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uenc\Documents\Infromation\Articles\36th PESbR-\10.投稿PESbR\3.返修R2\"/>
    </mc:Choice>
  </mc:AlternateContent>
  <xr:revisionPtr revIDLastSave="0" documentId="13_ncr:1_{B9B79BA2-E44F-42BE-A227-8EC9110334F9}" xr6:coauthVersionLast="47" xr6:coauthVersionMax="47" xr10:uidLastSave="{00000000-0000-0000-0000-000000000000}"/>
  <bookViews>
    <workbookView xWindow="43080" yWindow="4905" windowWidth="29040" windowHeight="16440" xr2:uid="{74B730C5-726F-40F4-A114-6E1CDA53112B}"/>
  </bookViews>
  <sheets>
    <sheet name="sheet" sheetId="1" r:id="rId1"/>
  </sheets>
  <definedNames>
    <definedName name="_xlnm._FilterDatabase" localSheetId="0" hidden="1">sheet!$A$1:$B$3802</definedName>
  </definedNames>
  <calcPr calcId="191029"/>
</workbook>
</file>

<file path=xl/sharedStrings.xml><?xml version="1.0" encoding="utf-8"?>
<sst xmlns="http://schemas.openxmlformats.org/spreadsheetml/2006/main" count="7607" uniqueCount="7552">
  <si>
    <t>KEGG_KO</t>
  </si>
  <si>
    <t>K00001</t>
  </si>
  <si>
    <t>E1.1.1.1, adh; alcohol dehydrogenase [EC:1.1.1.1]</t>
  </si>
  <si>
    <t>K00003</t>
  </si>
  <si>
    <t>E1.1.1.3; homoserine dehydrogenase [EC:1.1.1.3]</t>
  </si>
  <si>
    <t>K00004</t>
  </si>
  <si>
    <t>BDH, butB; (R,R)-butanediol dehydrogenase / meso-butanediol dehydrogenase / diacetyl reductase [EC:1.1.1.4 1.1.1.- 1.1.1.303]</t>
  </si>
  <si>
    <t>K00006</t>
  </si>
  <si>
    <t>GPD1; glycerol-3-phosphate dehydrogenase (NAD+) [EC:1.1.1.8]</t>
  </si>
  <si>
    <t>K00008</t>
  </si>
  <si>
    <t>SORD, gutB; L-iditol 2-dehydrogenase [EC:1.1.1.14]</t>
  </si>
  <si>
    <t>K00010</t>
  </si>
  <si>
    <t>iolG; myo-inositol 2-dehydrogenase / D-chiro-inositol 1-dehydrogenase [EC:1.1.1.18 1.1.1.369]</t>
  </si>
  <si>
    <t>K00012</t>
  </si>
  <si>
    <t>UGDH, ugd; UDPglucose 6-dehydrogenase [EC:1.1.1.22]</t>
  </si>
  <si>
    <t>K00013</t>
  </si>
  <si>
    <t>hisD; histidinol dehydrogenase [EC:1.1.1.23]</t>
  </si>
  <si>
    <t>K00014</t>
  </si>
  <si>
    <t>aroE; shikimate dehydrogenase [EC:1.1.1.25]</t>
  </si>
  <si>
    <t>K00015</t>
  </si>
  <si>
    <t>gyaR, GOR1; glyoxylate reductase [EC:1.1.1.26]</t>
  </si>
  <si>
    <t>K00016</t>
  </si>
  <si>
    <t>LDH, ldh; L-lactate dehydrogenase [EC:1.1.1.27]</t>
  </si>
  <si>
    <t>K00019</t>
  </si>
  <si>
    <t>E1.1.1.30, bdh; 3-hydroxybutyrate dehydrogenase [EC:1.1.1.30]</t>
  </si>
  <si>
    <t>K00020</t>
  </si>
  <si>
    <t>mmsB, HIBADH; 3-hydroxyisobutyrate dehydrogenase [EC:1.1.1.31]</t>
  </si>
  <si>
    <t>K00023</t>
  </si>
  <si>
    <t>phbB; acetoacetyl-CoA reductase [EC:1.1.1.36]</t>
  </si>
  <si>
    <t>K00024</t>
  </si>
  <si>
    <t>mdh; malate dehydrogenase [EC:1.1.1.37]</t>
  </si>
  <si>
    <t>K00026</t>
  </si>
  <si>
    <t>MDH2; malate dehydrogenase [EC:1.1.1.37]</t>
  </si>
  <si>
    <t>K00027</t>
  </si>
  <si>
    <t>ME2, sfcA, maeA; malate dehydrogenase (oxaloacetate-decarboxylating) [EC:1.1.1.38]</t>
  </si>
  <si>
    <t>K00029</t>
  </si>
  <si>
    <t>E1.1.1.40, maeB; malate dehydrogenase (oxaloacetate-decarboxylating)(NADP+) [EC:1.1.1.40]</t>
  </si>
  <si>
    <t>K00030</t>
  </si>
  <si>
    <t>IDH3; isocitrate dehydrogenase (NAD+) [EC:1.1.1.41]</t>
  </si>
  <si>
    <t>K00031</t>
  </si>
  <si>
    <t>IDH1, IDH2, icd; isocitrate dehydrogenase [EC:1.1.1.42]</t>
  </si>
  <si>
    <t>K00033</t>
  </si>
  <si>
    <t>PGD, gnd, gntZ; 6-phosphogluconate dehydrogenase [EC:1.1.1.44 1.1.1.343]</t>
  </si>
  <si>
    <t>K00034</t>
  </si>
  <si>
    <t>gdh; glucose 1-dehydrogenase [EC:1.1.1.47]</t>
  </si>
  <si>
    <t>K00035</t>
  </si>
  <si>
    <t>gal; D-galactose 1-dehydrogenase [EC:1.1.1.48]</t>
  </si>
  <si>
    <t>K00036</t>
  </si>
  <si>
    <t>G6PD, zwf; glucose-6-phosphate 1-dehydrogenase [EC:1.1.1.49 1.1.1.363]</t>
  </si>
  <si>
    <t>K00038</t>
  </si>
  <si>
    <t>E1.1.1.53; 3alpha(or 20beta)-hydroxysteroid dehydrogenase [EC:1.1.1.53]</t>
  </si>
  <si>
    <t>K00040</t>
  </si>
  <si>
    <t>uxuB; fructuronate reductase [EC:1.1.1.57]</t>
  </si>
  <si>
    <t>K00042</t>
  </si>
  <si>
    <t>garR, glxR; 2-hydroxy-3-oxopropionate reductase [EC:1.1.1.60]</t>
  </si>
  <si>
    <t>K00045</t>
  </si>
  <si>
    <t>E1.1.1.67, mtlK; mannitol 2-dehydrogenase [EC:1.1.1.67]</t>
  </si>
  <si>
    <t>K00046</t>
  </si>
  <si>
    <t>idnO; gluconate 5-dehydrogenase [EC:1.1.1.69]</t>
  </si>
  <si>
    <t>K00050</t>
  </si>
  <si>
    <t>ttuD; hydroxypyruvate reductase [EC:1.1.1.81]</t>
  </si>
  <si>
    <t>K00052</t>
  </si>
  <si>
    <t>leuB, IMDH; 3-isopropylmalate dehydrogenase [EC:1.1.1.85]</t>
  </si>
  <si>
    <t>K00053</t>
  </si>
  <si>
    <t>ilvC; ketol-acid reductoisomerase [EC:1.1.1.86]</t>
  </si>
  <si>
    <t>K00055</t>
  </si>
  <si>
    <t>E1.1.1.90; aryl-alcohol dehydrogenase [EC:1.1.1.90]</t>
  </si>
  <si>
    <t>K00057</t>
  </si>
  <si>
    <t>gpsA; glycerol-3-phosphate dehydrogenase (NAD(P)+) [EC:1.1.1.94]</t>
  </si>
  <si>
    <t>K00058</t>
  </si>
  <si>
    <t>serA, PHGDH; D-3-phosphoglycerate dehydrogenase / 2-oxoglutarate reductase [EC:1.1.1.95 1.1.1.399]</t>
  </si>
  <si>
    <t>K00059</t>
  </si>
  <si>
    <t>fabG; 3-oxoacyl-[acyl-carrier protein] reductase [EC:1.1.1.100]</t>
  </si>
  <si>
    <t>K00060</t>
  </si>
  <si>
    <t>tdh; threonine 3-dehydrogenase [EC:1.1.1.103]</t>
  </si>
  <si>
    <t>K00064</t>
  </si>
  <si>
    <t>E1.1.1.122; D-threo-aldose 1-dehydrogenase [EC:1.1.1.122]</t>
  </si>
  <si>
    <t>K00065</t>
  </si>
  <si>
    <t>kduD; 2-dehydro-3-deoxy-D-gluconate 5-dehydrogenase [EC:1.1.1.127]</t>
  </si>
  <si>
    <t>K00066</t>
  </si>
  <si>
    <t>algD; GDP-mannose 6-dehydrogenase [EC:1.1.1.132]</t>
  </si>
  <si>
    <t>K00067</t>
  </si>
  <si>
    <t>rfbD, rmlD; dTDP-4-dehydrorhamnose reductase [EC:1.1.1.133]</t>
  </si>
  <si>
    <t>K00074</t>
  </si>
  <si>
    <t>paaH, hbd, fadB, mmgB; 3-hydroxybutyryl-CoA dehydrogenase [EC:1.1.1.157]</t>
  </si>
  <si>
    <t>K00075</t>
  </si>
  <si>
    <t>murB; UDP-N-acetylmuramate dehydrogenase [EC:1.3.1.98]</t>
  </si>
  <si>
    <t>K00076</t>
  </si>
  <si>
    <t>hdhA; 7-alpha-hydroxysteroid dehydrogenase [EC:1.1.1.159]</t>
  </si>
  <si>
    <t>K00077</t>
  </si>
  <si>
    <t>panE, apbA; 2-dehydropantoate 2-reductase [EC:1.1.1.169]</t>
  </si>
  <si>
    <t>K00082</t>
  </si>
  <si>
    <t>ribD2; 5-amino-6-(5-phosphoribosylamino)uracil reductase [EC:1.1.1.193]</t>
  </si>
  <si>
    <t>K00087</t>
  </si>
  <si>
    <t>ygeS, xdhA; xanthine dehydrogenase molybdenum-binding subunit [EC:1.17.1.4]</t>
  </si>
  <si>
    <t>K00088</t>
  </si>
  <si>
    <t>IMPDH, guaB; IMP dehydrogenase [EC:1.1.1.205]</t>
  </si>
  <si>
    <t>K00090</t>
  </si>
  <si>
    <t>ghrB; glyoxylate/hydroxypyruvate/2-ketogluconate reductase [EC:1.1.1.79 1.1.1.81 1.1.1.215]</t>
  </si>
  <si>
    <t>K00091</t>
  </si>
  <si>
    <t>E1.1.1.219; dihydroflavonol-4-reductase [EC:1.1.1.219]</t>
  </si>
  <si>
    <t>K00096</t>
  </si>
  <si>
    <t>araM, egsA; glycerol-1-phosphate dehydrogenase [NAD(P)+] [EC:1.1.1.261]</t>
  </si>
  <si>
    <t>K00097</t>
  </si>
  <si>
    <t>pdxA; 4-hydroxythreonine-4-phosphate dehydrogenase [EC:1.1.1.262]</t>
  </si>
  <si>
    <t>K00099</t>
  </si>
  <si>
    <t>dxr; 1-deoxy-D-xylulose-5-phosphate reductoisomerase [EC:1.1.1.267]</t>
  </si>
  <si>
    <t>K00101</t>
  </si>
  <si>
    <t>lldD; L-lactate dehydrogenase (cytochrome) [EC:1.1.2.3]</t>
  </si>
  <si>
    <t>K00102</t>
  </si>
  <si>
    <t>LDHD, dld; D-lactate dehydrogenase (cytochrome) [EC:1.1.2.4]</t>
  </si>
  <si>
    <t>K00104</t>
  </si>
  <si>
    <t>glcD; glycolate oxidase [EC:1.1.3.15]</t>
  </si>
  <si>
    <t>K00108</t>
  </si>
  <si>
    <t>betA, CHDH; choline dehydrogenase [EC:1.1.99.1]</t>
  </si>
  <si>
    <t>K00111</t>
  </si>
  <si>
    <t>glpA, glpD; glycerol-3-phosphate dehydrogenase [EC:1.1.5.3]</t>
  </si>
  <si>
    <t>K00113</t>
  </si>
  <si>
    <t>glpC; glycerol-3-phosphate dehydrogenase subunit C [EC:1.1.5.3]</t>
  </si>
  <si>
    <t>K00114</t>
  </si>
  <si>
    <t>exaA; alcohol dehydrogenase (cytochrome c) [EC:1.1.2.8]</t>
  </si>
  <si>
    <t>K00116</t>
  </si>
  <si>
    <t>mqo; malate dehydrogenase (quinone) [EC:1.1.5.4]</t>
  </si>
  <si>
    <t>K00117</t>
  </si>
  <si>
    <t>gcd; quinoprotein glucose dehydrogenase [EC:1.1.5.2]</t>
  </si>
  <si>
    <t>K00121</t>
  </si>
  <si>
    <t>frmA, ADH5, adhC; S-(hydroxymethyl)glutathione dehydrogenase / alcohol dehydrogenase [EC:1.1.1.284 1.1.1.1]</t>
  </si>
  <si>
    <t>K00122</t>
  </si>
  <si>
    <t>FDH; formate dehydrogenase [EC:1.17.1.9]</t>
  </si>
  <si>
    <t>K00123</t>
  </si>
  <si>
    <t>fdoG, fdhF, fdwA; formate dehydrogenase major subunit [EC:1.17.1.9]</t>
  </si>
  <si>
    <t>K00124</t>
  </si>
  <si>
    <t>fdoH, fdsB; formate dehydrogenase iron-sulfur subunit</t>
  </si>
  <si>
    <t>K00126</t>
  </si>
  <si>
    <t>fdsD; formate dehydrogenase subunit delta [EC:1.17.1.9]</t>
  </si>
  <si>
    <t>K00127</t>
  </si>
  <si>
    <t>fdoI, fdsG; formate dehydrogenase subunit gamma</t>
  </si>
  <si>
    <t>K00128</t>
  </si>
  <si>
    <t>ALDH; aldehyde dehydrogenase (NAD+) [EC:1.2.1.3]</t>
  </si>
  <si>
    <t>K00130</t>
  </si>
  <si>
    <t>betB, gbsA; betaine-aldehyde dehydrogenase [EC:1.2.1.8]</t>
  </si>
  <si>
    <t>K00133</t>
  </si>
  <si>
    <t>asd; aspartate-semialdehyde dehydrogenase [EC:1.2.1.11]</t>
  </si>
  <si>
    <t>K00134</t>
  </si>
  <si>
    <t>GAPDH, gapA; glyceraldehyde 3-phosphate dehydrogenase [EC:1.2.1.12]</t>
  </si>
  <si>
    <t>K00135</t>
  </si>
  <si>
    <t>gabD; succinate-semialdehyde dehydrogenase / glutarate-semialdehyde dehydrogenase [EC:1.2.1.16 1.2.1.79 1.2.1.20]</t>
  </si>
  <si>
    <t>K00137</t>
  </si>
  <si>
    <t>prr; aminobutyraldehyde dehydrogenase [EC:1.2.1.19]</t>
  </si>
  <si>
    <t>K00138</t>
  </si>
  <si>
    <t>aldB; aldehyde dehydrogenase [EC:1.2.1.-]</t>
  </si>
  <si>
    <t>K00140</t>
  </si>
  <si>
    <t>mmsA, iolA, ALDH6A1; malonate-semialdehyde dehydrogenase (acetylating) / methylmalonate-semialdehyde dehydrogenase [EC:1.2.1.18 1.2.1.27]</t>
  </si>
  <si>
    <t>K00141</t>
  </si>
  <si>
    <t>xylC; benzaldehyde dehydrogenase (NAD) [EC:1.2.1.28]</t>
  </si>
  <si>
    <t>K00145</t>
  </si>
  <si>
    <t>argC; N-acetyl-gamma-glutamyl-phosphate reductase [EC:1.2.1.38]</t>
  </si>
  <si>
    <t>K00146</t>
  </si>
  <si>
    <t>feaB; phenylacetaldehyde dehydrogenase [EC:1.2.1.39]</t>
  </si>
  <si>
    <t>K00147</t>
  </si>
  <si>
    <t>proA; glutamate-5-semialdehyde dehydrogenase [EC:1.2.1.41]</t>
  </si>
  <si>
    <t>K00148</t>
  </si>
  <si>
    <t>fdhA; glutathione-independent formaldehyde dehydrogenase [EC:1.2.1.46]</t>
  </si>
  <si>
    <t>K00150</t>
  </si>
  <si>
    <t>gap2; glyceraldehyde-3-phosphate dehydrogenase (NAD(P)) [EC:1.2.1.59]</t>
  </si>
  <si>
    <t>K00151</t>
  </si>
  <si>
    <t>hpaE, hpcC; 5-carboxymethyl-2-hydroxymuconic-semialdehyde dehydrogenase [EC:1.2.1.60]</t>
  </si>
  <si>
    <t>K00153</t>
  </si>
  <si>
    <t>E1.1.1.306; S-(hydroxymethyl)mycothiol dehydrogenase [EC:1.1.1.306]</t>
  </si>
  <si>
    <t>K00154</t>
  </si>
  <si>
    <t>E1.2.1.68; coniferyl-aldehyde dehydrogenase [EC:1.2.1.68]</t>
  </si>
  <si>
    <t>K00156</t>
  </si>
  <si>
    <t>poxB; pyruvate dehydrogenase (quinone) [EC:1.2.5.1]</t>
  </si>
  <si>
    <t>K00158</t>
  </si>
  <si>
    <t>E1.2.3.3, poxL; pyruvate oxidase [EC:1.2.3.3]</t>
  </si>
  <si>
    <t>K00161</t>
  </si>
  <si>
    <t>PDHA, pdhA; pyruvate dehydrogenase E1 component alpha subunit [EC:1.2.4.1]</t>
  </si>
  <si>
    <t>K00162</t>
  </si>
  <si>
    <t>PDHB, pdhB; pyruvate dehydrogenase E1 component beta subunit [EC:1.2.4.1]</t>
  </si>
  <si>
    <t>K00163</t>
  </si>
  <si>
    <t>aceE; pyruvate dehydrogenase E1 component [EC:1.2.4.1]</t>
  </si>
  <si>
    <t>K00164</t>
  </si>
  <si>
    <t>OGDH, sucA; 2-oxoglutarate dehydrogenase E1 component [EC:1.2.4.2]</t>
  </si>
  <si>
    <t>K00166</t>
  </si>
  <si>
    <t>BCKDHA, bkdA1; 2-oxoisovalerate dehydrogenase E1 component alpha subunit [EC:1.2.4.4]</t>
  </si>
  <si>
    <t>K00167</t>
  </si>
  <si>
    <t>BCKDHB, bkdA2; 2-oxoisovalerate dehydrogenase E1 component beta subunit [EC:1.2.4.4]</t>
  </si>
  <si>
    <t>K00169</t>
  </si>
  <si>
    <t>porA; pyruvate ferredoxin oxidoreductase alpha subunit [EC:1.2.7.1]</t>
  </si>
  <si>
    <t>K00170</t>
  </si>
  <si>
    <t>porB; pyruvate ferredoxin oxidoreductase beta subunit [EC:1.2.7.1]</t>
  </si>
  <si>
    <t>K00171</t>
  </si>
  <si>
    <t>porD; pyruvate ferredoxin oxidoreductase delta subunit [EC:1.2.7.1]</t>
  </si>
  <si>
    <t>K00172</t>
  </si>
  <si>
    <t>porG; pyruvate ferredoxin oxidoreductase gamma subunit [EC:1.2.7.1]</t>
  </si>
  <si>
    <t>K00174</t>
  </si>
  <si>
    <t>korA, oorA, oforA; 2-oxoglutarate/2-oxoacid ferredoxin oxidoreductase subunit alpha [EC:1.2.7.3 1.2.7.11]</t>
  </si>
  <si>
    <t>K00175</t>
  </si>
  <si>
    <t>korB, oorB, oforB; 2-oxoglutarate/2-oxoacid ferredoxin oxidoreductase subunit beta [EC:1.2.7.3 1.2.7.11]</t>
  </si>
  <si>
    <t>K00176</t>
  </si>
  <si>
    <t>korD, oorD; 2-oxoglutarate ferredoxin oxidoreductase subunit delta [EC:1.2.7.3]</t>
  </si>
  <si>
    <t>K00179</t>
  </si>
  <si>
    <t>iorA; indolepyruvate ferredoxin oxidoreductase, alpha subunit [EC:1.2.7.8]</t>
  </si>
  <si>
    <t>K00184</t>
  </si>
  <si>
    <t>K00184; prokaryotic molybdopterin-containing oxidoreductase family, iron-sulfur binding subunit</t>
  </si>
  <si>
    <t>K00185</t>
  </si>
  <si>
    <t>K00185; prokaryotic molybdopterin-containing oxidoreductase family, membrane subunit</t>
  </si>
  <si>
    <t>K00200</t>
  </si>
  <si>
    <t>fwdA, fmdA; formylmethanofuran dehydrogenase subunit A [EC:1.2.7.12]</t>
  </si>
  <si>
    <t>K00202</t>
  </si>
  <si>
    <t>fwdC, fmdC; formylmethanofuran dehydrogenase subunit C [EC:1.2.7.12]</t>
  </si>
  <si>
    <t>K00203</t>
  </si>
  <si>
    <t>fwdD, fmdD; formylmethanofuran dehydrogenase subunit D [EC:1.2.7.12]</t>
  </si>
  <si>
    <t>K00208</t>
  </si>
  <si>
    <t>fabI; enoyl-[acyl-carrier protein] reductase I [EC:1.3.1.9 1.3.1.10]</t>
  </si>
  <si>
    <t>K00209</t>
  </si>
  <si>
    <t>fabV, ter; enoyl-[acyl-carrier protein] reductase / trans-2-enoyl-CoA reductase (NAD+) [EC:1.3.1.9 1.3.1.44]</t>
  </si>
  <si>
    <t>K00215</t>
  </si>
  <si>
    <t>dapB; 4-hydroxy-tetrahydrodipicolinate reductase [EC:1.17.1.8]</t>
  </si>
  <si>
    <t>K00216</t>
  </si>
  <si>
    <t>entA; 2,3-dihydro-2,3-dihydroxybenzoate dehydrogenase [EC:1.3.1.28]</t>
  </si>
  <si>
    <t>K00218</t>
  </si>
  <si>
    <t>por; protochlorophyllide reductase [EC:1.3.1.33]</t>
  </si>
  <si>
    <t>K00219</t>
  </si>
  <si>
    <t>fadH; 2,4-dienoyl-CoA reductase (NADPH2) [EC:1.3.1.34]</t>
  </si>
  <si>
    <t>K00220</t>
  </si>
  <si>
    <t>tyrC; cyclohexadieny/prephenate dehydrogenase [EC:1.3.1.43 1.3.1.12]</t>
  </si>
  <si>
    <t>K00226</t>
  </si>
  <si>
    <t>pyrD; dihydroorotate dehydrogenase (fumarate) [EC:1.3.98.1]</t>
  </si>
  <si>
    <t>K00228</t>
  </si>
  <si>
    <t>CPOX, hemF; coproporphyrinogen III oxidase [EC:1.3.3.3]</t>
  </si>
  <si>
    <t>K00230</t>
  </si>
  <si>
    <t>hemG; menaquinone-dependent protoporphyrinogen oxidase [EC:1.3.5.3]</t>
  </si>
  <si>
    <t>K00231</t>
  </si>
  <si>
    <t>PPOX, hemY; protoporphyrinogen/coproporphyrinogen III oxidase [EC:1.3.3.4 1.3.3.15]</t>
  </si>
  <si>
    <t>K00232</t>
  </si>
  <si>
    <t>E1.3.3.6, ACOX1, ACOX3; acyl-CoA oxidase [EC:1.3.3.6]</t>
  </si>
  <si>
    <t>K00239</t>
  </si>
  <si>
    <t>sdhA, frdA; succinate dehydrogenase / fumarate reductase, flavoprotein subunit [EC:1.3.5.1 1.3.5.4]</t>
  </si>
  <si>
    <t>K00240</t>
  </si>
  <si>
    <t>sdhB, frdB; succinate dehydrogenase / fumarate reductase, iron-sulfur subunit [EC:1.3.5.1 1.3.5.4]</t>
  </si>
  <si>
    <t>K00241</t>
  </si>
  <si>
    <t>sdhC, frdC; succinate dehydrogenase / fumarate reductase, cytochrome b subunit</t>
  </si>
  <si>
    <t>K00242</t>
  </si>
  <si>
    <t>sdhD, frdD; succinate dehydrogenase / fumarate reductase, membrane anchor subunit</t>
  </si>
  <si>
    <t>K00244</t>
  </si>
  <si>
    <t>frdA; fumarate reductase flavoprotein subunit [EC:1.3.5.4]</t>
  </si>
  <si>
    <t>K00245</t>
  </si>
  <si>
    <t>frdB; fumarate reductase iron-sulfur subunit [EC:1.3.5.4]</t>
  </si>
  <si>
    <t>K00246</t>
  </si>
  <si>
    <t>frdC; fumarate reductase subunit C</t>
  </si>
  <si>
    <t>K00248</t>
  </si>
  <si>
    <t>ACADS, bcd; butyryl-CoA dehydrogenase [EC:1.3.8.1]</t>
  </si>
  <si>
    <t>K00249</t>
  </si>
  <si>
    <t>ACADM, acd; acyl-CoA dehydrogenase [EC:1.3.8.7]</t>
  </si>
  <si>
    <t>K00252</t>
  </si>
  <si>
    <t>GCDH, gcdH; glutaryl-CoA dehydrogenase [EC:1.3.8.6]</t>
  </si>
  <si>
    <t>K00253</t>
  </si>
  <si>
    <t>IVD, ivd; isovaleryl-CoA dehydrogenase [EC:1.3.8.4]</t>
  </si>
  <si>
    <t>K00254</t>
  </si>
  <si>
    <t>DHODH, pyrD; dihydroorotate dehydrogenase [EC:1.3.5.2]</t>
  </si>
  <si>
    <t>K00255</t>
  </si>
  <si>
    <t>ACADL; long-chain-acyl-CoA dehydrogenase [EC:1.3.8.8]</t>
  </si>
  <si>
    <t>K00257</t>
  </si>
  <si>
    <t>mbtN, fadE14; acyl-ACP dehydrogenase [EC:1.3.99.-]</t>
  </si>
  <si>
    <t>K00259</t>
  </si>
  <si>
    <t>ald; alanine dehydrogenase [EC:1.4.1.1]</t>
  </si>
  <si>
    <t>K00260</t>
  </si>
  <si>
    <t>gudB, rocG; glutamate dehydrogenase [EC:1.4.1.2]</t>
  </si>
  <si>
    <t>K00261</t>
  </si>
  <si>
    <t>GLUD1_2, gdhA; glutamate dehydrogenase (NAD(P)+) [EC:1.4.1.3]</t>
  </si>
  <si>
    <t>K00262</t>
  </si>
  <si>
    <t>E1.4.1.4, gdhA; glutamate dehydrogenase (NADP+) [EC:1.4.1.4]</t>
  </si>
  <si>
    <t>K00263</t>
  </si>
  <si>
    <t>E1.4.1.9; leucine dehydrogenase [EC:1.4.1.9]</t>
  </si>
  <si>
    <t>K00265</t>
  </si>
  <si>
    <t>gltB; glutamate synthase (NADPH/NADH) large chain [EC:1.4.1.13 1.4.1.14]</t>
  </si>
  <si>
    <t>K00266</t>
  </si>
  <si>
    <t>gltD; glutamate synthase (NADPH/NADH) small chain [EC:1.4.1.13 1.4.1.14]</t>
  </si>
  <si>
    <t>K00271</t>
  </si>
  <si>
    <t>vdh; valine dehydrogenase (NAD+) [EC:1.4.1.23]</t>
  </si>
  <si>
    <t>K00273</t>
  </si>
  <si>
    <t>DAO, aao; D-amino-acid oxidase [EC:1.4.3.3]</t>
  </si>
  <si>
    <t>K00274</t>
  </si>
  <si>
    <t>MAO, aofH; monoamine oxidase [EC:1.4.3.4]</t>
  </si>
  <si>
    <t>K00275</t>
  </si>
  <si>
    <t>pdxH, PNPO; pyridoxamine 5'-phosphate oxidase [EC:1.4.3.5]</t>
  </si>
  <si>
    <t>K00276</t>
  </si>
  <si>
    <t>AOC3, AOC2, tynA; primary-amine oxidase [EC:1.4.3.21]</t>
  </si>
  <si>
    <t>K00278</t>
  </si>
  <si>
    <t>nadB; L-aspartate oxidase [EC:1.4.3.16]</t>
  </si>
  <si>
    <t>K00281</t>
  </si>
  <si>
    <t>GLDC, gcvP; glycine dehydrogenase [EC:1.4.4.2]</t>
  </si>
  <si>
    <t>K00282</t>
  </si>
  <si>
    <t>gcvPA; glycine dehydrogenase subunit 1 [EC:1.4.4.2]</t>
  </si>
  <si>
    <t>K00283</t>
  </si>
  <si>
    <t>gcvPB; glycine dehydrogenase subunit 2 [EC:1.4.4.2]</t>
  </si>
  <si>
    <t>K00284</t>
  </si>
  <si>
    <t>E1.4.7.1; glutamate synthase (ferredoxin) [EC:1.4.7.1]</t>
  </si>
  <si>
    <t>K00285</t>
  </si>
  <si>
    <t>dadA; D-amino-acid dehydrogenase [EC:1.4.5.1]</t>
  </si>
  <si>
    <t>K00286</t>
  </si>
  <si>
    <t>proC; pyrroline-5-carboxylate reductase [EC:1.5.1.2]</t>
  </si>
  <si>
    <t>K00287</t>
  </si>
  <si>
    <t>DHFR, folA; dihydrofolate reductase [EC:1.5.1.3]</t>
  </si>
  <si>
    <t>K00290</t>
  </si>
  <si>
    <t>LYS1; saccharopine dehydrogenase (NAD+, L-lysine forming) [EC:1.5.1.7]</t>
  </si>
  <si>
    <t>K00294</t>
  </si>
  <si>
    <t>E1.2.1.88; 1-pyrroline-5-carboxylate dehydrogenase [EC:1.2.1.88]</t>
  </si>
  <si>
    <t>K00297</t>
  </si>
  <si>
    <t>metF, MTHFR; methylenetetrahydrofolate reductase (NADPH) [EC:1.5.1.20]</t>
  </si>
  <si>
    <t>K00299</t>
  </si>
  <si>
    <t>ssuE; FMN reductase [EC:1.5.1.38]</t>
  </si>
  <si>
    <t>K00301</t>
  </si>
  <si>
    <t>E1.5.3.1; sarcosine oxidase [EC:1.5.3.1]</t>
  </si>
  <si>
    <t>K00302</t>
  </si>
  <si>
    <t>soxA; sarcosine oxidase, subunit alpha [EC:1.5.3.1]</t>
  </si>
  <si>
    <t>K00303</t>
  </si>
  <si>
    <t>soxB; sarcosine oxidase, subunit beta [EC:1.5.3.1]</t>
  </si>
  <si>
    <t>K00304</t>
  </si>
  <si>
    <t>soxD; sarcosine oxidase, subunit delta [EC:1.5.3.1]</t>
  </si>
  <si>
    <t>K00305</t>
  </si>
  <si>
    <t>soxG; sarcosine oxidase, subunit gamma [EC:1.5.3.1]</t>
  </si>
  <si>
    <t>K00311</t>
  </si>
  <si>
    <t>ETFDH; electron-transferring-flavoprotein dehydrogenase [EC:1.5.5.1]</t>
  </si>
  <si>
    <t>K00313</t>
  </si>
  <si>
    <t>fixC; electron transfer flavoprotein-quinone oxidoreductase [EC:1.5.5.-]</t>
  </si>
  <si>
    <t>K00315</t>
  </si>
  <si>
    <t>DMGDH; dimethylglycine dehydrogenase [EC:1.5.8.4]</t>
  </si>
  <si>
    <t>K00317</t>
  </si>
  <si>
    <t>dmd-tmd; dimethylamine/trimethylamine dehydrogenase [EC:1.5.8.1 1.5.8.2]</t>
  </si>
  <si>
    <t>K00318</t>
  </si>
  <si>
    <t>PRODH; proline dehydrogenase [EC:1.5.-.-]</t>
  </si>
  <si>
    <t>K00320</t>
  </si>
  <si>
    <t>mer; 5,10-methylenetetrahydromethanopterin reductase [EC:1.5.98.2]</t>
  </si>
  <si>
    <t>K00324</t>
  </si>
  <si>
    <t>pntA; NAD(P) transhydrogenase subunit alpha [EC:1.6.1.2]</t>
  </si>
  <si>
    <t>K00325</t>
  </si>
  <si>
    <t>pntB; NAD(P) transhydrogenase subunit beta [EC:1.6.1.2]</t>
  </si>
  <si>
    <t>K00326</t>
  </si>
  <si>
    <t>E1.6.2.2; cytochrome-b5 reductase [EC:1.6.2.2]</t>
  </si>
  <si>
    <t>K00329</t>
  </si>
  <si>
    <t>E1.6.5.3; NADH dehydrogenase [EC:1.6.5.3]</t>
  </si>
  <si>
    <t>K00330</t>
  </si>
  <si>
    <t>nuoA; NADH-quinone oxidoreductase subunit A [EC:1.6.5.3]</t>
  </si>
  <si>
    <t>K00331</t>
  </si>
  <si>
    <t>nuoB; NADH-quinone oxidoreductase subunit B [EC:1.6.5.3]</t>
  </si>
  <si>
    <t>K00332</t>
  </si>
  <si>
    <t>nuoC; NADH-quinone oxidoreductase subunit C [EC:1.6.5.3]</t>
  </si>
  <si>
    <t>K00333</t>
  </si>
  <si>
    <t>nuoD; NADH-quinone oxidoreductase subunit D [EC:1.6.5.3]</t>
  </si>
  <si>
    <t>K00334</t>
  </si>
  <si>
    <t>nuoE; NADH-quinone oxidoreductase subunit E [EC:1.6.5.3]</t>
  </si>
  <si>
    <t>K00335</t>
  </si>
  <si>
    <t>nuoF; NADH-quinone oxidoreductase subunit F [EC:1.6.5.3]</t>
  </si>
  <si>
    <t>K00336</t>
  </si>
  <si>
    <t>nuoG; NADH-quinone oxidoreductase subunit G [EC:1.6.5.3]</t>
  </si>
  <si>
    <t>K00337</t>
  </si>
  <si>
    <t>nuoH; NADH-quinone oxidoreductase subunit H [EC:1.6.5.3]</t>
  </si>
  <si>
    <t>K00338</t>
  </si>
  <si>
    <t>nuoI; NADH-quinone oxidoreductase subunit I [EC:1.6.5.3]</t>
  </si>
  <si>
    <t>K00339</t>
  </si>
  <si>
    <t>nuoJ; NADH-quinone oxidoreductase subunit J [EC:1.6.5.3]</t>
  </si>
  <si>
    <t>K00340</t>
  </si>
  <si>
    <t>nuoK; NADH-quinone oxidoreductase subunit K [EC:1.6.5.3]</t>
  </si>
  <si>
    <t>K00341</t>
  </si>
  <si>
    <t>nuoL; NADH-quinone oxidoreductase subunit L [EC:1.6.5.3]</t>
  </si>
  <si>
    <t>K00342</t>
  </si>
  <si>
    <t>nuoM; NADH-quinone oxidoreductase subunit M [EC:1.6.5.3]</t>
  </si>
  <si>
    <t>K00343</t>
  </si>
  <si>
    <t>nuoN; NADH-quinone oxidoreductase subunit N [EC:1.6.5.3]</t>
  </si>
  <si>
    <t>K00344</t>
  </si>
  <si>
    <t>qor, CRYZ; NADPH2:quinone reductase [EC:1.6.5.5]</t>
  </si>
  <si>
    <t>K00351</t>
  </si>
  <si>
    <t>nqrF; Na+-transporting NADH:ubiquinone oxidoreductase subunit F [EC:1.6.5.8]</t>
  </si>
  <si>
    <t>K00356</t>
  </si>
  <si>
    <t>E1.6.99.3; NADH dehydrogenase [EC:1.6.99.3]</t>
  </si>
  <si>
    <t>K00360</t>
  </si>
  <si>
    <t>nasB; assimilatory nitrate reductase electron transfer subunit [EC:1.7.99.-]</t>
  </si>
  <si>
    <t>K00363</t>
  </si>
  <si>
    <t>nirD; nitrite reductase (NADH) small subunit [EC:1.7.1.15]</t>
  </si>
  <si>
    <t>K00364</t>
  </si>
  <si>
    <t>E1.7.1.7, guaC; GMP reductase [EC:1.7.1.7]</t>
  </si>
  <si>
    <t>K00365</t>
  </si>
  <si>
    <t>uaZ; urate oxidase [EC:1.7.3.3]</t>
  </si>
  <si>
    <t>K00366</t>
  </si>
  <si>
    <t>nirA; ferredoxin-nitrite reductase [EC:1.7.7.1]</t>
  </si>
  <si>
    <t>K00368</t>
  </si>
  <si>
    <t>nirK; nitrite reductase (NO-forming) [EC:1.7.2.1]</t>
  </si>
  <si>
    <t>K00370</t>
  </si>
  <si>
    <t>narG, narZ, nxrA; nitrate reductase / nitrite oxidoreductase, alpha subunit [EC:1.7.5.1 1.7.99.-]</t>
  </si>
  <si>
    <t>K00371</t>
  </si>
  <si>
    <t>narH, narY, nxrB; nitrate reductase / nitrite oxidoreductase, beta subunit [EC:1.7.5.1 1.7.99.-]</t>
  </si>
  <si>
    <t>K00373</t>
  </si>
  <si>
    <t>narJ, narW; nitrate reductase molybdenum cofactor assembly chaperone NarJ/NarW</t>
  </si>
  <si>
    <t>K00374</t>
  </si>
  <si>
    <t>narI, narV; nitrate reductase gamma subunit [EC:1.7.5.1 1.7.99.-]</t>
  </si>
  <si>
    <t>K00375</t>
  </si>
  <si>
    <t>K00375; GntR family transcriptional regulator / MocR family aminotransferase</t>
  </si>
  <si>
    <t>K00376</t>
  </si>
  <si>
    <t>nosZ; nitrous-oxide reductase [EC:1.7.2.4]</t>
  </si>
  <si>
    <t>K00380</t>
  </si>
  <si>
    <t>cysJ; sulfite reductase (NADPH) flavoprotein alpha-component [EC:1.8.1.2]</t>
  </si>
  <si>
    <t>K00381</t>
  </si>
  <si>
    <t>cysI; sulfite reductase (NADPH) hemoprotein beta-component [EC:1.8.1.2]</t>
  </si>
  <si>
    <t>K00382</t>
  </si>
  <si>
    <t>DLD, lpd, pdhD; dihydrolipoamide dehydrogenase [EC:1.8.1.4]</t>
  </si>
  <si>
    <t>K00383</t>
  </si>
  <si>
    <t>GSR, gor; glutathione reductase (NADPH) [EC:1.8.1.7]</t>
  </si>
  <si>
    <t>K00384</t>
  </si>
  <si>
    <t>trxB, TRR; thioredoxin reductase (NADPH) [EC:1.8.1.9]</t>
  </si>
  <si>
    <t>K00389</t>
  </si>
  <si>
    <t>yidH; putative membrane protein</t>
  </si>
  <si>
    <t>K00390</t>
  </si>
  <si>
    <t>cysH; phosphoadenosine phosphosulfate reductase [EC:1.8.4.8 1.8.4.10]</t>
  </si>
  <si>
    <t>K00392</t>
  </si>
  <si>
    <t>sir; sulfite reductase (ferredoxin) [EC:1.8.7.1]</t>
  </si>
  <si>
    <t>K00394</t>
  </si>
  <si>
    <t>aprA; adenylylsulfate reductase, subunit A [EC:1.8.99.2]</t>
  </si>
  <si>
    <t>K00404</t>
  </si>
  <si>
    <t>ccoN; cytochrome c oxidase cbb3-type subunit I [EC:1.9.3.1]</t>
  </si>
  <si>
    <t>K00405</t>
  </si>
  <si>
    <t>ccoO; cytochrome c oxidase cbb3-type subunit II</t>
  </si>
  <si>
    <t>K00406</t>
  </si>
  <si>
    <t>ccoP; cytochrome c oxidase cbb3-type subunit III</t>
  </si>
  <si>
    <t>K00407</t>
  </si>
  <si>
    <t>ccoQ; cytochrome c oxidase cbb3-type subunit IV</t>
  </si>
  <si>
    <t>K00410</t>
  </si>
  <si>
    <t>fbcH; ubiquinol-cytochrome c reductase cytochrome b/c1 subunit</t>
  </si>
  <si>
    <t>K00411</t>
  </si>
  <si>
    <t>UQCRFS1, RIP1, petA; ubiquinol-cytochrome c reductase iron-sulfur subunit [EC:1.10.2.2]</t>
  </si>
  <si>
    <t>K00412</t>
  </si>
  <si>
    <t>CYTB, petB; ubiquinol-cytochrome c reductase cytochrome b subunit</t>
  </si>
  <si>
    <t>K00413</t>
  </si>
  <si>
    <t>CYC1, CYT1, petC; ubiquinol-cytochrome c reductase cytochrome c1 subunit</t>
  </si>
  <si>
    <t>K00417</t>
  </si>
  <si>
    <t>QCR7, UQCRB; ubiquinol-cytochrome c reductase subunit 7</t>
  </si>
  <si>
    <t>K00425</t>
  </si>
  <si>
    <t>cydA; cytochrome bd ubiquinol oxidase subunit I [EC:1.10.3.14]</t>
  </si>
  <si>
    <t>K00426</t>
  </si>
  <si>
    <t>cydB; cytochrome bd ubiquinol oxidase subunit II [EC:1.10.3.14]</t>
  </si>
  <si>
    <t>K00428</t>
  </si>
  <si>
    <t>E1.11.1.5; cytochrome c peroxidase [EC:1.11.1.5]</t>
  </si>
  <si>
    <t>K00432</t>
  </si>
  <si>
    <t>gpx; glutathione peroxidase [EC:1.11.1.9]</t>
  </si>
  <si>
    <t>K00433</t>
  </si>
  <si>
    <t>cpo; non-heme chloroperoxidase [EC:1.11.1.10]</t>
  </si>
  <si>
    <t>K00434</t>
  </si>
  <si>
    <t>E1.11.1.11; L-ascorbate peroxidase [EC:1.11.1.11]</t>
  </si>
  <si>
    <t>K00436</t>
  </si>
  <si>
    <t>hoxH; NAD-reducing hydrogenase large subunit [EC:1.12.1.2]</t>
  </si>
  <si>
    <t>K00446</t>
  </si>
  <si>
    <t>dmpB, xylE; catechol 2,3-dioxygenase [EC:1.13.11.2]</t>
  </si>
  <si>
    <t>K00448</t>
  </si>
  <si>
    <t>pcaG; protocatechuate 3,4-dioxygenase, alpha subunit [EC:1.13.11.3]</t>
  </si>
  <si>
    <t>K00449</t>
  </si>
  <si>
    <t>pcaH; protocatechuate 3,4-dioxygenase, beta subunit [EC:1.13.11.3]</t>
  </si>
  <si>
    <t>K00450</t>
  </si>
  <si>
    <t>E1.13.11.4; gentisate 1,2-dioxygenase [EC:1.13.11.4]</t>
  </si>
  <si>
    <t>K00451</t>
  </si>
  <si>
    <t>HGD, hmgA; homogentisate 1,2-dioxygenase [EC:1.13.11.5]</t>
  </si>
  <si>
    <t>K00452</t>
  </si>
  <si>
    <t>HAAO; 3-hydroxyanthranilate 3,4-dioxygenase [EC:1.13.11.6]</t>
  </si>
  <si>
    <t>K00453</t>
  </si>
  <si>
    <t>TDO2, kynA; tryptophan 2,3-dioxygenase [EC:1.13.11.11]</t>
  </si>
  <si>
    <t>K00456</t>
  </si>
  <si>
    <t>CDO1; cysteine dioxygenase [EC:1.13.11.20]</t>
  </si>
  <si>
    <t>K00457</t>
  </si>
  <si>
    <t>HPD, hppD; 4-hydroxyphenylpyruvate dioxygenase [EC:1.13.11.27]</t>
  </si>
  <si>
    <t>K00459</t>
  </si>
  <si>
    <t>ncd2, npd; nitronate monooxygenase [EC:1.13.12.16]</t>
  </si>
  <si>
    <t>K00464</t>
  </si>
  <si>
    <t>diox1; all-trans-8'-apo-beta-carotenal 15,15'-oxygenase [EC:1.13.11.75]</t>
  </si>
  <si>
    <t>K00469</t>
  </si>
  <si>
    <t>MIOX; inositol oxygenase [EC:1.13.99.1]</t>
  </si>
  <si>
    <t>K00472</t>
  </si>
  <si>
    <t>P4HA; prolyl 4-hydroxylase [EC:1.14.11.2]</t>
  </si>
  <si>
    <t>K00477</t>
  </si>
  <si>
    <t>PHYH; phytanoyl-CoA hydroxylase [EC:1.14.11.18]</t>
  </si>
  <si>
    <t>K00479</t>
  </si>
  <si>
    <t>gbcA; glycine betaine catabolism A</t>
  </si>
  <si>
    <t>K00480</t>
  </si>
  <si>
    <t>E1.14.13.1; salicylate hydroxylase [EC:1.14.13.1]</t>
  </si>
  <si>
    <t>K00481</t>
  </si>
  <si>
    <t>pobA; p-hydroxybenzoate 3-monooxygenase [EC:1.14.13.2]</t>
  </si>
  <si>
    <t>K00483</t>
  </si>
  <si>
    <t>hpaB; 4-hydroxyphenylacetate 3-monooxygenase [EC:1.14.14.9]</t>
  </si>
  <si>
    <t>K00484</t>
  </si>
  <si>
    <t>hpaC; flavin reductase (NADH) [EC:1.5.1.36]</t>
  </si>
  <si>
    <t>K00486</t>
  </si>
  <si>
    <t>KMO; kynurenine 3-monooxygenase [EC:1.14.13.9]</t>
  </si>
  <si>
    <t>K00491</t>
  </si>
  <si>
    <t>nos; nitric-oxide synthase, bacterial [EC:1.14.14.47]</t>
  </si>
  <si>
    <t>K00496</t>
  </si>
  <si>
    <t>alkB1_2, alkM; alkane 1-monooxygenase [EC:1.14.15.3]</t>
  </si>
  <si>
    <t>K00499</t>
  </si>
  <si>
    <t>CMO; choline monooxygenase [EC:1.14.15.7]</t>
  </si>
  <si>
    <t>K00500</t>
  </si>
  <si>
    <t>phhA, PAH; phenylalanine-4-hydroxylase [EC:1.14.16.1]</t>
  </si>
  <si>
    <t>K00505</t>
  </si>
  <si>
    <t>TYR; tyrosinase [EC:1.14.18.1]</t>
  </si>
  <si>
    <t>K00507</t>
  </si>
  <si>
    <t>SCD, desC; stearoyl-CoA desaturase (Delta-9 desaturase) [EC:1.14.19.1]</t>
  </si>
  <si>
    <t>K00508</t>
  </si>
  <si>
    <t>E1.14.19.3; linoleoyl-CoA desaturase [EC:1.14.19.3]</t>
  </si>
  <si>
    <t>K00510</t>
  </si>
  <si>
    <t>HMOX1; heme oxygenase 1 [EC:1.14.14.18]</t>
  </si>
  <si>
    <t>K00511</t>
  </si>
  <si>
    <t>SQLE, ERG1; squalene monooxygenase [EC:1.14.14.17]</t>
  </si>
  <si>
    <t>K00514</t>
  </si>
  <si>
    <t>ZDS, crtQ; zeta-carotene desaturase [EC:1.3.5.6]</t>
  </si>
  <si>
    <t>K00518</t>
  </si>
  <si>
    <t>sodN; nickel superoxide dismutase [EC:1.15.1.1]</t>
  </si>
  <si>
    <t>K00520</t>
  </si>
  <si>
    <t>merA; mercuric reductase [EC:1.16.1.1]</t>
  </si>
  <si>
    <t>K00523</t>
  </si>
  <si>
    <t>ascD, ddhD, rfbI; CDP-4-dehydro-6-deoxyglucose reductase, E3 [EC:1.17.1.1]</t>
  </si>
  <si>
    <t>K00525</t>
  </si>
  <si>
    <t>E1.17.4.1A, nrdA, nrdE; ribonucleoside-diphosphate reductase alpha chain [EC:1.17.4.1]</t>
  </si>
  <si>
    <t>K00526</t>
  </si>
  <si>
    <t>E1.17.4.1B, nrdB, nrdF; ribonucleoside-diphosphate reductase beta chain [EC:1.17.4.1]</t>
  </si>
  <si>
    <t>K00527</t>
  </si>
  <si>
    <t>rtpR; ribonucleoside-triphosphate reductase (thioredoxin) [EC:1.17.4.2]</t>
  </si>
  <si>
    <t>K00528</t>
  </si>
  <si>
    <t>fpr; ferredoxin/flavodoxin---NADP+ reductase [EC:1.18.1.2 1.19.1.1]</t>
  </si>
  <si>
    <t>K00529</t>
  </si>
  <si>
    <t>hcaD; 3-phenylpropionate/trans-cinnamate dioxygenase ferredoxin reductase component [EC:1.18.1.3]</t>
  </si>
  <si>
    <t>K00537</t>
  </si>
  <si>
    <t>ARSC1, arsC; arsenate reductase [EC:1.20.4.1]</t>
  </si>
  <si>
    <t>K00544</t>
  </si>
  <si>
    <t>BHMT; betaine-homocysteine S-methyltransferase [EC:2.1.1.5]</t>
  </si>
  <si>
    <t>K00547</t>
  </si>
  <si>
    <t>mmuM, BHMT2; homocysteine S-methyltransferase [EC:2.1.1.10]</t>
  </si>
  <si>
    <t>K00548</t>
  </si>
  <si>
    <t>metH, MTR; 5-methyltetrahydrofolate--homocysteine methyltransferase [EC:2.1.1.13]</t>
  </si>
  <si>
    <t>K00549</t>
  </si>
  <si>
    <t>metE; 5-methyltetrahydropteroyltriglutamate--homocysteine methyltransferase [EC:2.1.1.14]</t>
  </si>
  <si>
    <t>K00554</t>
  </si>
  <si>
    <t>trmD; tRNA (guanine37-N1)-methyltransferase [EC:2.1.1.228]</t>
  </si>
  <si>
    <t>K00558</t>
  </si>
  <si>
    <t>DNMT1, dcm; DNA (cytosine-5)-methyltransferase 1 [EC:2.1.1.37]</t>
  </si>
  <si>
    <t>K00559</t>
  </si>
  <si>
    <t>E2.1.1.41, SMT1, ERG6; sterol 24-C-methyltransferase [EC:2.1.1.41]</t>
  </si>
  <si>
    <t>K00560</t>
  </si>
  <si>
    <t>thyA, TYMS; thymidylate synthase [EC:2.1.1.45]</t>
  </si>
  <si>
    <t>K00562</t>
  </si>
  <si>
    <t>INMT, TEMT; methyltransferase [EC:2.1.1.49 2.1.1.96]</t>
  </si>
  <si>
    <t>K00564</t>
  </si>
  <si>
    <t>rsmC; 16S rRNA (guanine1207-N2)-methyltransferase [EC:2.1.1.172]</t>
  </si>
  <si>
    <t>K00566</t>
  </si>
  <si>
    <t>mnmA, trmU; tRNA-uridine 2-sulfurtransferase [EC:2.8.1.13]</t>
  </si>
  <si>
    <t>K00567</t>
  </si>
  <si>
    <t>ogt, MGMT; methylated-DNA-[protein]-cysteine S-methyltransferase [EC:2.1.1.63]</t>
  </si>
  <si>
    <t>K00568</t>
  </si>
  <si>
    <t>ubiG; 2-polyprenyl-6-hydroxyphenyl methylase / 3-demethylubiquinone-9 3-methyltransferase [EC:2.1.1.222 2.1.1.64]</t>
  </si>
  <si>
    <t>K00570</t>
  </si>
  <si>
    <t>pmtA; phosphatidylethanolamine/phosphatidyl-N-methylethanolamine N-methyltransferase [EC:2.1.1.17 2.1.1.71]</t>
  </si>
  <si>
    <t>K00573</t>
  </si>
  <si>
    <t>E2.1.1.77, pcm; protein-L-isoaspartate(D-aspartate) O-methyltransferase [EC:2.1.1.77]</t>
  </si>
  <si>
    <t>K00574</t>
  </si>
  <si>
    <t>cfa; cyclopropane-fatty-acyl-phospholipid synthase [EC:2.1.1.79]</t>
  </si>
  <si>
    <t>K00575</t>
  </si>
  <si>
    <t>cheR; chemotaxis protein methyltransferase CheR [EC:2.1.1.80]</t>
  </si>
  <si>
    <t>K00588</t>
  </si>
  <si>
    <t>E2.1.1.104; caffeoyl-CoA O-methyltransferase [EC:2.1.1.104]</t>
  </si>
  <si>
    <t>K00594</t>
  </si>
  <si>
    <t>xyoA, aldO; alditol oxidase [EC:1.1.3.41]</t>
  </si>
  <si>
    <t>K00595</t>
  </si>
  <si>
    <t>cobL; precorrin-6Y C5,15-methyltransferase (decarboxylating) [EC:2.1.1.132]</t>
  </si>
  <si>
    <t>K00596</t>
  </si>
  <si>
    <t>E4.1.1.64; 2,2-dialkylglycine decarboxylase (pyruvate) [EC:4.1.1.64]</t>
  </si>
  <si>
    <t>K00598</t>
  </si>
  <si>
    <t>tam; trans-aconitate 2-methyltransferase [EC:2.1.1.144]</t>
  </si>
  <si>
    <t>K00600</t>
  </si>
  <si>
    <t>glyA, SHMT; glycine hydroxymethyltransferase [EC:2.1.2.1]</t>
  </si>
  <si>
    <t>K00602</t>
  </si>
  <si>
    <t>purH; phosphoribosylaminoimidazolecarboxamide formyltransferase / IMP cyclohydrolase [EC:2.1.2.3 3.5.4.10]</t>
  </si>
  <si>
    <t>K00604</t>
  </si>
  <si>
    <t>MTFMT, fmt; methionyl-tRNA formyltransferase [EC:2.1.2.9]</t>
  </si>
  <si>
    <t>K00605</t>
  </si>
  <si>
    <t>gcvT, AMT; aminomethyltransferase [EC:2.1.2.10]</t>
  </si>
  <si>
    <t>K00606</t>
  </si>
  <si>
    <t>panB; 3-methyl-2-oxobutanoate hydroxymethyltransferase [EC:2.1.2.11]</t>
  </si>
  <si>
    <t>K00609</t>
  </si>
  <si>
    <t>pyrB, PYR2; aspartate carbamoyltransferase catalytic subunit [EC:2.1.3.2]</t>
  </si>
  <si>
    <t>K00611</t>
  </si>
  <si>
    <t>OTC, argF, argI; ornithine carbamoyltransferase [EC:2.1.3.3]</t>
  </si>
  <si>
    <t>K00612</t>
  </si>
  <si>
    <t>E2.1.3.-; carbamoyltransferase [EC:2.1.3.-]</t>
  </si>
  <si>
    <t>K00615</t>
  </si>
  <si>
    <t>E2.2.1.1, tktA, tktB; transketolase [EC:2.2.1.1]</t>
  </si>
  <si>
    <t>K00616</t>
  </si>
  <si>
    <t>E2.2.1.2, talA, talB; transaldolase [EC:2.2.1.2]</t>
  </si>
  <si>
    <t>K00619</t>
  </si>
  <si>
    <t>argA; amino-acid N-acetyltransferase [EC:2.3.1.1]</t>
  </si>
  <si>
    <t>K00620</t>
  </si>
  <si>
    <t>argJ; glutamate N-acetyltransferase / amino-acid N-acetyltransferase [EC:2.3.1.35 2.3.1.1]</t>
  </si>
  <si>
    <t>K00625</t>
  </si>
  <si>
    <t>E2.3.1.8, pta; phosphate acetyltransferase [EC:2.3.1.8]</t>
  </si>
  <si>
    <t>K00626</t>
  </si>
  <si>
    <t>E2.3.1.9, atoB; acetyl-CoA C-acetyltransferase [EC:2.3.1.9]</t>
  </si>
  <si>
    <t>K00627</t>
  </si>
  <si>
    <t>DLAT, aceF, pdhC; pyruvate dehydrogenase E2 component (dihydrolipoamide acetyltransferase) [EC:2.3.1.12]</t>
  </si>
  <si>
    <t>K00631</t>
  </si>
  <si>
    <t>plsB; glycerol-3-phosphate O-acyltransferase [EC:2.3.1.15]</t>
  </si>
  <si>
    <t>K00632</t>
  </si>
  <si>
    <t>fadA, fadI; acetyl-CoA acyltransferase [EC:2.3.1.16]</t>
  </si>
  <si>
    <t>K00639</t>
  </si>
  <si>
    <t>kbl, GCAT; glycine C-acetyltransferase [EC:2.3.1.29]</t>
  </si>
  <si>
    <t>K00640</t>
  </si>
  <si>
    <t>cysE; serine O-acetyltransferase [EC:2.3.1.30]</t>
  </si>
  <si>
    <t>K00641</t>
  </si>
  <si>
    <t>metX; homoserine O-acetyltransferase/O-succinyltransferase [EC:2.3.1.31 2.3.1.46]</t>
  </si>
  <si>
    <t>K00643</t>
  </si>
  <si>
    <t>E2.3.1.37, ALAS; 5-aminolevulinate synthase [EC:2.3.1.37]</t>
  </si>
  <si>
    <t>K00645</t>
  </si>
  <si>
    <t>fabD; [acyl-carrier-protein] S-malonyltransferase [EC:2.3.1.39]</t>
  </si>
  <si>
    <t>K00647</t>
  </si>
  <si>
    <t>fabB; 3-oxoacyl-[acyl-carrier-protein] synthase I [EC:2.3.1.41]</t>
  </si>
  <si>
    <t>K00648</t>
  </si>
  <si>
    <t>fabH; 3-oxoacyl-[acyl-carrier-protein] synthase III [EC:2.3.1.180]</t>
  </si>
  <si>
    <t>K00651</t>
  </si>
  <si>
    <t>metA; homoserine O-succinyltransferase/O-acetyltransferase [EC:2.3.1.46 2.3.1.31]</t>
  </si>
  <si>
    <t>K00652</t>
  </si>
  <si>
    <t>bioF; 8-amino-7-oxononanoate synthase [EC:2.3.1.47]</t>
  </si>
  <si>
    <t>K00654</t>
  </si>
  <si>
    <t>SPT; serine palmitoyltransferase [EC:2.3.1.50]</t>
  </si>
  <si>
    <t>K00655</t>
  </si>
  <si>
    <t>plsC; 1-acyl-sn-glycerol-3-phosphate acyltransferase [EC:2.3.1.51]</t>
  </si>
  <si>
    <t>K00656</t>
  </si>
  <si>
    <t>E2.3.1.54, pflD; formate C-acetyltransferase [EC:2.3.1.54]</t>
  </si>
  <si>
    <t>K00657</t>
  </si>
  <si>
    <t>speG, SAT; diamine N-acetyltransferase [EC:2.3.1.57]</t>
  </si>
  <si>
    <t>K00658</t>
  </si>
  <si>
    <t>DLST, sucB; 2-oxoglutarate dehydrogenase E2 component (dihydrolipoamide succinyltransferase) [EC:2.3.1.61]</t>
  </si>
  <si>
    <t>K00661</t>
  </si>
  <si>
    <t>maa; maltose O-acetyltransferase [EC:2.3.1.79]</t>
  </si>
  <si>
    <t>K00663</t>
  </si>
  <si>
    <t>aacA; aminoglycoside 6'-N-acetyltransferase [EC:2.3.1.82]</t>
  </si>
  <si>
    <t>K00666</t>
  </si>
  <si>
    <t>K00666; fatty-acyl-CoA synthase [EC:6.2.1.-]</t>
  </si>
  <si>
    <t>K00674</t>
  </si>
  <si>
    <t>dapD; 2,3,4,5-tetrahydropyridine-2,6-dicarboxylate N-succinyltransferase [EC:2.3.1.117]</t>
  </si>
  <si>
    <t>K00675</t>
  </si>
  <si>
    <t>nhoA; N-hydroxyarylamine O-acetyltransferase [EC:2.3.1.118]</t>
  </si>
  <si>
    <t>K00677</t>
  </si>
  <si>
    <t>lpxA; UDP-N-acetylglucosamine acyltransferase [EC:2.3.1.129]</t>
  </si>
  <si>
    <t>K00681</t>
  </si>
  <si>
    <t>ggt; gamma-glutamyltranspeptidase / glutathione hydrolase [EC:2.3.2.2 3.4.19.13]</t>
  </si>
  <si>
    <t>K00684</t>
  </si>
  <si>
    <t>aat; leucyl/phenylalanyl-tRNA---protein transferase [EC:2.3.2.6]</t>
  </si>
  <si>
    <t>K00685</t>
  </si>
  <si>
    <t>ATE1; arginyl-tRNA---protein transferase [EC:2.3.2.8]</t>
  </si>
  <si>
    <t>K00688</t>
  </si>
  <si>
    <t>PYG, glgP; glycogen phosphorylase [EC:2.4.1.1]</t>
  </si>
  <si>
    <t>K00697</t>
  </si>
  <si>
    <t>otsA; trehalose 6-phosphate synthase [EC:2.4.1.15 2.4.1.347]</t>
  </si>
  <si>
    <t>K00700</t>
  </si>
  <si>
    <t>GBE1, glgB; 1,4-alpha-glucan branching enzyme [EC:2.4.1.18]</t>
  </si>
  <si>
    <t>K00703</t>
  </si>
  <si>
    <t>glgA; starch synthase [EC:2.4.1.21]</t>
  </si>
  <si>
    <t>K00705</t>
  </si>
  <si>
    <t>malQ; 4-alpha-glucanotransferase [EC:2.4.1.25]</t>
  </si>
  <si>
    <t>K00706</t>
  </si>
  <si>
    <t>E2.4.1.34; 1,3-beta-glucan synthase [EC:2.4.1.34]</t>
  </si>
  <si>
    <t>K00721</t>
  </si>
  <si>
    <t>DPM1; dolichol-phosphate mannosyltransferase [EC:2.4.1.83]</t>
  </si>
  <si>
    <t>K00748</t>
  </si>
  <si>
    <t>lpxB; lipid-A-disaccharide synthase [EC:2.4.1.182]</t>
  </si>
  <si>
    <t>K00756</t>
  </si>
  <si>
    <t>pdp; pyrimidine-nucleoside phosphorylase [EC:2.4.2.2]</t>
  </si>
  <si>
    <t>K00757</t>
  </si>
  <si>
    <t>udp, UPP; uridine phosphorylase [EC:2.4.2.3]</t>
  </si>
  <si>
    <t>K00759</t>
  </si>
  <si>
    <t>APRT, apt; adenine phosphoribosyltransferase [EC:2.4.2.7]</t>
  </si>
  <si>
    <t>K00760</t>
  </si>
  <si>
    <t>hprT, hpt, HPRT1; hypoxanthine phosphoribosyltransferase [EC:2.4.2.8]</t>
  </si>
  <si>
    <t>K00761</t>
  </si>
  <si>
    <t>upp, UPRT; uracil phosphoribosyltransferase [EC:2.4.2.9]</t>
  </si>
  <si>
    <t>K00762</t>
  </si>
  <si>
    <t>pyrE; orotate phosphoribosyltransferase [EC:2.4.2.10]</t>
  </si>
  <si>
    <t>K00763</t>
  </si>
  <si>
    <t>pncB, NAPRT1; nicotinate phosphoribosyltransferase [EC:6.3.4.21]</t>
  </si>
  <si>
    <t>K00764</t>
  </si>
  <si>
    <t>purF, PPAT; amidophosphoribosyltransferase [EC:2.4.2.14]</t>
  </si>
  <si>
    <t>K00765</t>
  </si>
  <si>
    <t>hisG; ATP phosphoribosyltransferase [EC:2.4.2.17]</t>
  </si>
  <si>
    <t>K00766</t>
  </si>
  <si>
    <t>trpD; anthranilate phosphoribosyltransferase [EC:2.4.2.18]</t>
  </si>
  <si>
    <t>K00767</t>
  </si>
  <si>
    <t>nadC, QPRT; nicotinate-nucleotide pyrophosphorylase (carboxylating) [EC:2.4.2.19]</t>
  </si>
  <si>
    <t>K00768</t>
  </si>
  <si>
    <t>E2.4.2.21, cobU, cobT; nicotinate-nucleotide--dimethylbenzimidazole phosphoribosyltransferase [EC:2.4.2.21]</t>
  </si>
  <si>
    <t>K00769</t>
  </si>
  <si>
    <t>gpt; xanthine phosphoribosyltransferase [EC:2.4.2.22]</t>
  </si>
  <si>
    <t>K00772</t>
  </si>
  <si>
    <t>mtaP, MTAP; 5'-methylthioadenosine phosphorylase [EC:2.4.2.28]</t>
  </si>
  <si>
    <t>K00773</t>
  </si>
  <si>
    <t>tgt, QTRT1; queuine tRNA-ribosyltransferase [EC:2.4.2.29]</t>
  </si>
  <si>
    <t>K00782</t>
  </si>
  <si>
    <t>lldG; L-lactate dehydrogenase complex protein LldG</t>
  </si>
  <si>
    <t>K00783</t>
  </si>
  <si>
    <t>rlmH; 23S rRNA (pseudouridine1915-N3)-methyltransferase [EC:2.1.1.177]</t>
  </si>
  <si>
    <t>K00784</t>
  </si>
  <si>
    <t>rnz; ribonuclease Z [EC:3.1.26.11]</t>
  </si>
  <si>
    <t>K00786</t>
  </si>
  <si>
    <t>E2.4.-.-; glycosyltransferase [EC:2.4.-.-]</t>
  </si>
  <si>
    <t>K00788</t>
  </si>
  <si>
    <t>thiE; thiamine-phosphate pyrophosphorylase [EC:2.5.1.3]</t>
  </si>
  <si>
    <t>K00789</t>
  </si>
  <si>
    <t>metK; S-adenosylmethionine synthetase [EC:2.5.1.6]</t>
  </si>
  <si>
    <t>K00790</t>
  </si>
  <si>
    <t>murA; UDP-N-acetylglucosamine 1-carboxyvinyltransferase [EC:2.5.1.7]</t>
  </si>
  <si>
    <t>K00791</t>
  </si>
  <si>
    <t>miaA, TRIT1; tRNA dimethylallyltransferase [EC:2.5.1.75]</t>
  </si>
  <si>
    <t>K00793</t>
  </si>
  <si>
    <t>ribE, RIB5; riboflavin synthase [EC:2.5.1.9]</t>
  </si>
  <si>
    <t>K00794</t>
  </si>
  <si>
    <t>ribH, RIB4; 6,7-dimethyl-8-ribityllumazine synthase [EC:2.5.1.78]</t>
  </si>
  <si>
    <t>K00795</t>
  </si>
  <si>
    <t>ispA; farnesyl diphosphate synthase [EC:2.5.1.1 2.5.1.10]</t>
  </si>
  <si>
    <t>K00796</t>
  </si>
  <si>
    <t>folP; dihydropteroate synthase [EC:2.5.1.15]</t>
  </si>
  <si>
    <t>K00797</t>
  </si>
  <si>
    <t>speE, SRM; spermidine synthase [EC:2.5.1.16]</t>
  </si>
  <si>
    <t>K00798</t>
  </si>
  <si>
    <t>MMAB, pduO; cob(I)alamin adenosyltransferase [EC:2.5.1.17]</t>
  </si>
  <si>
    <t>K00799</t>
  </si>
  <si>
    <t>GST, gst; glutathione S-transferase [EC:2.5.1.18]</t>
  </si>
  <si>
    <t>K00800</t>
  </si>
  <si>
    <t>aroA; 3-phosphoshikimate 1-carboxyvinyltransferase [EC:2.5.1.19]</t>
  </si>
  <si>
    <t>K00803</t>
  </si>
  <si>
    <t>AGPS, agpS; alkyldihydroxyacetonephosphate synthase [EC:2.5.1.26]</t>
  </si>
  <si>
    <t>K00805</t>
  </si>
  <si>
    <t>hepST; heptaprenyl diphosphate synthase [EC:2.5.1.30]</t>
  </si>
  <si>
    <t>K00806</t>
  </si>
  <si>
    <t>uppS; undecaprenyl diphosphate synthase [EC:2.5.1.31]</t>
  </si>
  <si>
    <t>K00808</t>
  </si>
  <si>
    <t>hss; homospermidine synthase [EC:2.5.1.44]</t>
  </si>
  <si>
    <t>K00809</t>
  </si>
  <si>
    <t>DHPS, dys; deoxyhypusine synthase [EC:2.5.1.46]</t>
  </si>
  <si>
    <t>K00812</t>
  </si>
  <si>
    <t>aspB; aspartate aminotransferase [EC:2.6.1.1]</t>
  </si>
  <si>
    <t>K00817</t>
  </si>
  <si>
    <t>hisC; histidinol-phosphate aminotransferase [EC:2.6.1.9]</t>
  </si>
  <si>
    <t>K00818</t>
  </si>
  <si>
    <t>E2.6.1.11, argD; acetylornithine aminotransferase [EC:2.6.1.11]</t>
  </si>
  <si>
    <t>K00819</t>
  </si>
  <si>
    <t>rocD, OAT; ornithine--oxo-acid transaminase [EC:2.6.1.13]</t>
  </si>
  <si>
    <t>K00820</t>
  </si>
  <si>
    <t>glmS, GFPT; glucosamine---fructose-6-phosphate aminotransferase (isomerizing) [EC:2.6.1.16]</t>
  </si>
  <si>
    <t>K00821</t>
  </si>
  <si>
    <t>argD; acetylornithine/N-succinyldiaminopimelate aminotransferase [EC:2.6.1.11 2.6.1.17]</t>
  </si>
  <si>
    <t>K00822</t>
  </si>
  <si>
    <t>E2.6.1.18; beta-alanine--pyruvate transaminase [EC:2.6.1.18]</t>
  </si>
  <si>
    <t>K00823</t>
  </si>
  <si>
    <t>puuE; 4-aminobutyrate aminotransferase [EC:2.6.1.19]</t>
  </si>
  <si>
    <t>K00824</t>
  </si>
  <si>
    <t>dat; D-alanine transaminase [EC:2.6.1.21]</t>
  </si>
  <si>
    <t>K00826</t>
  </si>
  <si>
    <t>E2.6.1.42, ilvE; branched-chain amino acid aminotransferase [EC:2.6.1.42]</t>
  </si>
  <si>
    <t>K00827</t>
  </si>
  <si>
    <t>AGXT2; alanine-glyoxylate transaminase / (R)-3-amino-2-methylpropionate-pyruvate transaminase [EC:2.6.1.44 2.6.1.40]</t>
  </si>
  <si>
    <t>K00830</t>
  </si>
  <si>
    <t>AGXT; alanine-glyoxylate transaminase / serine-glyoxylate transaminase / serine-pyruvate transaminase [EC:2.6.1.44 2.6.1.45 2.6.1.51]</t>
  </si>
  <si>
    <t>K00831</t>
  </si>
  <si>
    <t>serC, PSAT1; phosphoserine aminotransferase [EC:2.6.1.52]</t>
  </si>
  <si>
    <t>K00833</t>
  </si>
  <si>
    <t>bioA; adenosylmethionine---8-amino-7-oxononanoate aminotransferase [EC:2.6.1.62]</t>
  </si>
  <si>
    <t>K00836</t>
  </si>
  <si>
    <t>ectB, dat; diaminobutyrate-2-oxoglutarate transaminase [EC:2.6.1.76]</t>
  </si>
  <si>
    <t>K00839</t>
  </si>
  <si>
    <t>pucG; (S)-ureidoglycine---glyoxylate transaminase [EC:2.6.1.112]</t>
  </si>
  <si>
    <t>K00845</t>
  </si>
  <si>
    <t>glk; glucokinase [EC:2.7.1.2]</t>
  </si>
  <si>
    <t>K00847</t>
  </si>
  <si>
    <t>E2.7.1.4, scrK; fructokinase [EC:2.7.1.4]</t>
  </si>
  <si>
    <t>K00848</t>
  </si>
  <si>
    <t>rhaB; rhamnulokinase [EC:2.7.1.5]</t>
  </si>
  <si>
    <t>K00849</t>
  </si>
  <si>
    <t>galK; galactokinase [EC:2.7.1.6]</t>
  </si>
  <si>
    <t>K00850</t>
  </si>
  <si>
    <t>pfkA, PFK; 6-phosphofructokinase 1 [EC:2.7.1.11]</t>
  </si>
  <si>
    <t>K00851</t>
  </si>
  <si>
    <t>E2.7.1.12, gntK, idnK; gluconokinase [EC:2.7.1.12]</t>
  </si>
  <si>
    <t>K00854</t>
  </si>
  <si>
    <t>xylB, XYLB; xylulokinase [EC:2.7.1.17]</t>
  </si>
  <si>
    <t>K00855</t>
  </si>
  <si>
    <t>PRK, prkB; phosphoribulokinase [EC:2.7.1.19]</t>
  </si>
  <si>
    <t>K00856</t>
  </si>
  <si>
    <t>E2.7.1.20, ADK; adenosine kinase [EC:2.7.1.20]</t>
  </si>
  <si>
    <t>K00857</t>
  </si>
  <si>
    <t>tdk, TK; thymidine kinase [EC:2.7.1.21]</t>
  </si>
  <si>
    <t>K00858</t>
  </si>
  <si>
    <t>ppnK, NADK; NAD+ kinase [EC:2.7.1.23]</t>
  </si>
  <si>
    <t>K00859</t>
  </si>
  <si>
    <t>coaE; dephospho-CoA kinase [EC:2.7.1.24]</t>
  </si>
  <si>
    <t>K00860</t>
  </si>
  <si>
    <t>cysC; adenylylsulfate kinase [EC:2.7.1.25]</t>
  </si>
  <si>
    <t>K00863</t>
  </si>
  <si>
    <t>DAK, TKFC; triose/dihydroxyacetone kinase / FAD-AMP lyase (cyclizing) [EC:2.7.1.28 2.7.1.29 4.6.1.15]</t>
  </si>
  <si>
    <t>K00864</t>
  </si>
  <si>
    <t>glpK, GK; glycerol kinase [EC:2.7.1.30]</t>
  </si>
  <si>
    <t>K00867</t>
  </si>
  <si>
    <t>coaA; type I pantothenate kinase [EC:2.7.1.33]</t>
  </si>
  <si>
    <t>K00868</t>
  </si>
  <si>
    <t>pdxK, pdxY; pyridoxine kinase [EC:2.7.1.35]</t>
  </si>
  <si>
    <t>K00872</t>
  </si>
  <si>
    <t>thrB1; homoserine kinase [EC:2.7.1.39]</t>
  </si>
  <si>
    <t>K00873</t>
  </si>
  <si>
    <t>PK, pyk; pyruvate kinase [EC:2.7.1.40]</t>
  </si>
  <si>
    <t>K00874</t>
  </si>
  <si>
    <t>kdgK; 2-dehydro-3-deoxygluconokinase [EC:2.7.1.45]</t>
  </si>
  <si>
    <t>K00876</t>
  </si>
  <si>
    <t>udk, UCK; uridine kinase [EC:2.7.1.48]</t>
  </si>
  <si>
    <t>K00882</t>
  </si>
  <si>
    <t>fruK; 1-phosphofructokinase [EC:2.7.1.56]</t>
  </si>
  <si>
    <t>K00886</t>
  </si>
  <si>
    <t>ppgK; polyphosphate glucokinase [EC:2.7.1.63]</t>
  </si>
  <si>
    <t>K00889</t>
  </si>
  <si>
    <t>PIP5K; 1-phosphatidylinositol-4-phosphate 5-kinase [EC:2.7.1.68]</t>
  </si>
  <si>
    <t>K00891</t>
  </si>
  <si>
    <t>E2.7.1.71, aroK, aroL; shikimate kinase [EC:2.7.1.71]</t>
  </si>
  <si>
    <t>K00901</t>
  </si>
  <si>
    <t>dgkA, DGK; diacylglycerol kinase (ATP) [EC:2.7.1.107]</t>
  </si>
  <si>
    <t>K00912</t>
  </si>
  <si>
    <t>lpxK; tetraacyldisaccharide 4'-kinase [EC:2.7.1.130]</t>
  </si>
  <si>
    <t>K00919</t>
  </si>
  <si>
    <t>ispE; 4-diphosphocytidyl-2-C-methyl-D-erythritol kinase [EC:2.7.1.148]</t>
  </si>
  <si>
    <t>K00925</t>
  </si>
  <si>
    <t>ackA; acetate kinase [EC:2.7.2.1]</t>
  </si>
  <si>
    <t>K00926</t>
  </si>
  <si>
    <t>arcC; carbamate kinase [EC:2.7.2.2]</t>
  </si>
  <si>
    <t>K00927</t>
  </si>
  <si>
    <t>PGK, pgk; phosphoglycerate kinase [EC:2.7.2.3]</t>
  </si>
  <si>
    <t>K00928</t>
  </si>
  <si>
    <t>lysC; aspartate kinase [EC:2.7.2.4]</t>
  </si>
  <si>
    <t>K00929</t>
  </si>
  <si>
    <t>buk; butyrate kinase [EC:2.7.2.7]</t>
  </si>
  <si>
    <t>K00930</t>
  </si>
  <si>
    <t>argB; acetylglutamate kinase [EC:2.7.2.8]</t>
  </si>
  <si>
    <t>K00931</t>
  </si>
  <si>
    <t>proB; glutamate 5-kinase [EC:2.7.2.11]</t>
  </si>
  <si>
    <t>K00937</t>
  </si>
  <si>
    <t>ppk; polyphosphate kinase [EC:2.7.4.1]</t>
  </si>
  <si>
    <t>K00939</t>
  </si>
  <si>
    <t>adk, AK; adenylate kinase [EC:2.7.4.3]</t>
  </si>
  <si>
    <t>K00940</t>
  </si>
  <si>
    <t>ndk, NME; nucleoside-diphosphate kinase [EC:2.7.4.6]</t>
  </si>
  <si>
    <t>K00941</t>
  </si>
  <si>
    <t>thiD; hydroxymethylpyrimidine/phosphomethylpyrimidine kinase [EC:2.7.1.49 2.7.4.7]</t>
  </si>
  <si>
    <t>K00942</t>
  </si>
  <si>
    <t>E2.7.4.8, gmk; guanylate kinase [EC:2.7.4.8]</t>
  </si>
  <si>
    <t>K00943</t>
  </si>
  <si>
    <t>tmk, DTYMK; dTMP kinase [EC:2.7.4.9]</t>
  </si>
  <si>
    <t>K00945</t>
  </si>
  <si>
    <t>cmk; CMP/dCMP kinase [EC:2.7.4.25]</t>
  </si>
  <si>
    <t>K00946</t>
  </si>
  <si>
    <t>thiL; thiamine-monophosphate kinase [EC:2.7.4.16]</t>
  </si>
  <si>
    <t>K00948</t>
  </si>
  <si>
    <t>PRPS, prsA; ribose-phosphate pyrophosphokinase [EC:2.7.6.1]</t>
  </si>
  <si>
    <t>K00949</t>
  </si>
  <si>
    <t>thiN, TPK1, THI80; thiamine pyrophosphokinase [EC:2.7.6.2]</t>
  </si>
  <si>
    <t>K00950</t>
  </si>
  <si>
    <t>folK; 2-amino-4-hydroxy-6-hydroxymethyldihydropteridine diphosphokinase [EC:2.7.6.3]</t>
  </si>
  <si>
    <t>K00951</t>
  </si>
  <si>
    <t>relA; GTP pyrophosphokinase [EC:2.7.6.5]</t>
  </si>
  <si>
    <t>K00954</t>
  </si>
  <si>
    <t>E2.7.7.3A, coaD, kdtB; pantetheine-phosphate adenylyltransferase [EC:2.7.7.3]</t>
  </si>
  <si>
    <t>K00955</t>
  </si>
  <si>
    <t>cysNC; bifunctional enzyme CysN/CysC [EC:2.7.7.4 2.7.1.25]</t>
  </si>
  <si>
    <t>K00956</t>
  </si>
  <si>
    <t>cysN; sulfate adenylyltransferase subunit 1 [EC:2.7.7.4]</t>
  </si>
  <si>
    <t>K00957</t>
  </si>
  <si>
    <t>cysD; sulfate adenylyltransferase subunit 2 [EC:2.7.7.4]</t>
  </si>
  <si>
    <t>K00958</t>
  </si>
  <si>
    <t>sat, met3; sulfate adenylyltransferase [EC:2.7.7.4]</t>
  </si>
  <si>
    <t>K00962</t>
  </si>
  <si>
    <t>pnp, PNPT1; polyribonucleotide nucleotidyltransferase [EC:2.7.7.8]</t>
  </si>
  <si>
    <t>K00963</t>
  </si>
  <si>
    <t>UGP2, galU, galF; UTP--glucose-1-phosphate uridylyltransferase [EC:2.7.7.9]</t>
  </si>
  <si>
    <t>K00965</t>
  </si>
  <si>
    <t>galT, GALT; UDPglucose--hexose-1-phosphate uridylyltransferase [EC:2.7.7.12]</t>
  </si>
  <si>
    <t>K00966</t>
  </si>
  <si>
    <t>GMPP; mannose-1-phosphate guanylyltransferase [EC:2.7.7.13]</t>
  </si>
  <si>
    <t>K00969</t>
  </si>
  <si>
    <t>nadD; nicotinate-nucleotide adenylyltransferase [EC:2.7.7.18]</t>
  </si>
  <si>
    <t>K00970</t>
  </si>
  <si>
    <t>pcnB; poly(A) polymerase [EC:2.7.7.19]</t>
  </si>
  <si>
    <t>K00971</t>
  </si>
  <si>
    <t>manC, cpsB; mannose-1-phosphate guanylyltransferase [EC:2.7.7.13]</t>
  </si>
  <si>
    <t>K00972</t>
  </si>
  <si>
    <t>UAP1; UDP-N-acetylglucosamine/UDP-N-acetylgalactosamine diphosphorylase [EC:2.7.7.23 2.7.7.83]</t>
  </si>
  <si>
    <t>K00973</t>
  </si>
  <si>
    <t>E2.7.7.24, rfbA, rffH; glucose-1-phosphate thymidylyltransferase [EC:2.7.7.24]</t>
  </si>
  <si>
    <t>K00974</t>
  </si>
  <si>
    <t>cca; tRNA nucleotidyltransferase (CCA-adding enzyme) [EC:2.7.7.72 3.1.3.- 3.1.4.-]</t>
  </si>
  <si>
    <t>K00975</t>
  </si>
  <si>
    <t>glgC; glucose-1-phosphate adenylyltransferase [EC:2.7.7.27]</t>
  </si>
  <si>
    <t>K00978</t>
  </si>
  <si>
    <t>rfbF; glucose-1-phosphate cytidylyltransferase [EC:2.7.7.33]</t>
  </si>
  <si>
    <t>K00979</t>
  </si>
  <si>
    <t>kdsB; 3-deoxy-manno-octulosonate cytidylyltransferase (CMP-KDO synthetase) [EC:2.7.7.38]</t>
  </si>
  <si>
    <t>K00980</t>
  </si>
  <si>
    <t>tagD; glycerol-3-phosphate cytidylyltransferase [EC:2.7.7.39]</t>
  </si>
  <si>
    <t>K00981</t>
  </si>
  <si>
    <t>E2.7.7.41, CDS1, CDS2, cdsA; phosphatidate cytidylyltransferase [EC:2.7.7.41]</t>
  </si>
  <si>
    <t>K00983</t>
  </si>
  <si>
    <t>neuA; N-acylneuraminate cytidylyltransferase [EC:2.7.7.43]</t>
  </si>
  <si>
    <t>K00986</t>
  </si>
  <si>
    <t>ltrA; RNA-directed DNA polymerase [EC:2.7.7.49]</t>
  </si>
  <si>
    <t>K00989</t>
  </si>
  <si>
    <t>rph; ribonuclease PH [EC:2.7.7.56]</t>
  </si>
  <si>
    <t>K00990</t>
  </si>
  <si>
    <t>glnD; [protein-PII] uridylyltransferase [EC:2.7.7.59]</t>
  </si>
  <si>
    <t>K00991</t>
  </si>
  <si>
    <t>ispD; 2-C-methyl-D-erythritol 4-phosphate cytidylyltransferase [EC:2.7.7.60]</t>
  </si>
  <si>
    <t>K00995</t>
  </si>
  <si>
    <t>pgsA, PGS1; CDP-diacylglycerol---glycerol-3-phosphate 3-phosphatidyltransferase [EC:2.7.8.5]</t>
  </si>
  <si>
    <t>K00997</t>
  </si>
  <si>
    <t>acpS; holo-[acyl-carrier protein] synthase [EC:2.7.8.7]</t>
  </si>
  <si>
    <t>K00999</t>
  </si>
  <si>
    <t>CDIPT; CDP-diacylglycerol--inositol 3-phosphatidyltransferase [EC:2.7.8.11]</t>
  </si>
  <si>
    <t>K01000</t>
  </si>
  <si>
    <t>mraY; phospho-N-acetylmuramoyl-pentapeptide-transferase [EC:2.7.8.13]</t>
  </si>
  <si>
    <t>K01003</t>
  </si>
  <si>
    <t>bcpA; oxaloacetate decarboxylase [EC:4.1.1.3]</t>
  </si>
  <si>
    <t>K01006</t>
  </si>
  <si>
    <t>ppdK; pyruvate, orthophosphate dikinase [EC:2.7.9.1]</t>
  </si>
  <si>
    <t>K01007</t>
  </si>
  <si>
    <t>pps, ppsA; pyruvate, water dikinase [EC:2.7.9.2]</t>
  </si>
  <si>
    <t>K01008</t>
  </si>
  <si>
    <t>selD, SEPHS; selenide, water dikinase [EC:2.7.9.3]</t>
  </si>
  <si>
    <t>K01011</t>
  </si>
  <si>
    <t>TST, MPST, sseA; thiosulfate/3-mercaptopyruvate sulfurtransferase [EC:2.8.1.1 2.8.1.2]</t>
  </si>
  <si>
    <t>K01012</t>
  </si>
  <si>
    <t>bioB; biotin synthase [EC:2.8.1.6]</t>
  </si>
  <si>
    <t>K01014</t>
  </si>
  <si>
    <t>SULT1A; aryl sulfotransferase [EC:2.8.2.1]</t>
  </si>
  <si>
    <t>K01028</t>
  </si>
  <si>
    <t>E2.8.3.5A, scoA; 3-oxoacid CoA-transferase subunit A [EC:2.8.3.5]</t>
  </si>
  <si>
    <t>K01029</t>
  </si>
  <si>
    <t>E2.8.3.5B, scoB; 3-oxoacid CoA-transferase subunit B [EC:2.8.3.5]</t>
  </si>
  <si>
    <t>K01031</t>
  </si>
  <si>
    <t>pcaI; 3-oxoadipate CoA-transferase, alpha subunit [EC:2.8.3.6]</t>
  </si>
  <si>
    <t>K01032</t>
  </si>
  <si>
    <t>pcaJ; 3-oxoadipate CoA-transferase, beta subunit [EC:2.8.3.6]</t>
  </si>
  <si>
    <t>K01035</t>
  </si>
  <si>
    <t>atoA; acetate CoA/acetoacetate CoA-transferase beta subunit [EC:2.8.3.8 2.8.3.9]</t>
  </si>
  <si>
    <t>K01039</t>
  </si>
  <si>
    <t>gctA; glutaconate CoA-transferase, subunit A [EC:2.8.3.12]</t>
  </si>
  <si>
    <t>K01040</t>
  </si>
  <si>
    <t>gctB; glutaconate CoA-transferase, subunit B [EC:2.8.3.12]</t>
  </si>
  <si>
    <t>K01042</t>
  </si>
  <si>
    <t>selA; L-seryl-tRNA(Ser) seleniumtransferase [EC:2.9.1.1]</t>
  </si>
  <si>
    <t>K01048</t>
  </si>
  <si>
    <t>pldB; lysophospholipase [EC:3.1.1.5]</t>
  </si>
  <si>
    <t>K01051</t>
  </si>
  <si>
    <t>E3.1.1.11; pectinesterase [EC:3.1.1.11]</t>
  </si>
  <si>
    <t>K01053</t>
  </si>
  <si>
    <t>E3.1.1.17, gnl, RGN; gluconolactonase [EC:3.1.1.17]</t>
  </si>
  <si>
    <t>K01055</t>
  </si>
  <si>
    <t>pcaD; 3-oxoadipate enol-lactonase [EC:3.1.1.24]</t>
  </si>
  <si>
    <t>K01056</t>
  </si>
  <si>
    <t>PTH1, pth, spoVC; peptidyl-tRNA hydrolase, PTH1 family [EC:3.1.1.29]</t>
  </si>
  <si>
    <t>K01057</t>
  </si>
  <si>
    <t>PGLS, pgl, devB; 6-phosphogluconolactonase [EC:3.1.1.31]</t>
  </si>
  <si>
    <t>K01061</t>
  </si>
  <si>
    <t>E3.1.1.45; carboxymethylenebutenolidase [EC:3.1.1.45]</t>
  </si>
  <si>
    <t>K01066</t>
  </si>
  <si>
    <t>aes; acetyl esterase [EC:3.1.1.-]</t>
  </si>
  <si>
    <t>K01069</t>
  </si>
  <si>
    <t>gloB, HAGH; hydroxyacylglutathione hydrolase [EC:3.1.2.6]</t>
  </si>
  <si>
    <t>K01070</t>
  </si>
  <si>
    <t>frmB, ESD, fghA; S-formylglutathione hydrolase [EC:3.1.2.12]</t>
  </si>
  <si>
    <t>K01075</t>
  </si>
  <si>
    <t>E3.1.2.23; 4-hydroxybenzoyl-CoA thioesterase [EC:3.1.2.23]</t>
  </si>
  <si>
    <t>K01077</t>
  </si>
  <si>
    <t>E3.1.3.1, phoA, phoB; alkaline phosphatase [EC:3.1.3.1]</t>
  </si>
  <si>
    <t>K01079</t>
  </si>
  <si>
    <t>serB, PSPH; phosphoserine phosphatase [EC:3.1.3.3]</t>
  </si>
  <si>
    <t>K01081</t>
  </si>
  <si>
    <t>E3.1.3.5; 5'-nucleotidase [EC:3.1.3.5]</t>
  </si>
  <si>
    <t>K01082</t>
  </si>
  <si>
    <t>cysQ, MET22, BPNT1; 3'(2'), 5'-bisphosphate nucleotidase [EC:3.1.3.7]</t>
  </si>
  <si>
    <t>K01083</t>
  </si>
  <si>
    <t>E3.1.3.8; 3-phytase [EC:3.1.3.8]</t>
  </si>
  <si>
    <t>K01087</t>
  </si>
  <si>
    <t>otsB; trehalose 6-phosphate phosphatase [EC:3.1.3.12]</t>
  </si>
  <si>
    <t>K01090</t>
  </si>
  <si>
    <t>E3.1.3.16; protein phosphatase [EC:3.1.3.16]</t>
  </si>
  <si>
    <t>K01091</t>
  </si>
  <si>
    <t>gph; phosphoglycolate phosphatase [EC:3.1.3.18]</t>
  </si>
  <si>
    <t>K01092</t>
  </si>
  <si>
    <t>E3.1.3.25, IMPA, suhB; myo-inositol-1(or 4)-monophosphatase [EC:3.1.3.25]</t>
  </si>
  <si>
    <t>K01100</t>
  </si>
  <si>
    <t>E3.1.3.37; sedoheptulose-bisphosphatase [EC:3.1.3.37]</t>
  </si>
  <si>
    <t>K01104</t>
  </si>
  <si>
    <t>E3.1.3.48; protein-tyrosine phosphatase [EC:3.1.3.48]</t>
  </si>
  <si>
    <t>K01113</t>
  </si>
  <si>
    <t>phoD; alkaline phosphatase D [EC:3.1.3.1]</t>
  </si>
  <si>
    <t>K01114</t>
  </si>
  <si>
    <t>plc; phospholipase C [EC:3.1.4.3]</t>
  </si>
  <si>
    <t>K01118</t>
  </si>
  <si>
    <t>acpD, azoR; FMN-dependent NADH-azoreductase [EC:1.7.1.17]</t>
  </si>
  <si>
    <t>K01126</t>
  </si>
  <si>
    <t>E3.1.4.46, glpQ, ugpQ; glycerophosphoryl diester phosphodiesterase [EC:3.1.4.46]</t>
  </si>
  <si>
    <t>K01129</t>
  </si>
  <si>
    <t>dgt; dGTPase [EC:3.1.5.1]</t>
  </si>
  <si>
    <t>K01130</t>
  </si>
  <si>
    <t>E3.1.6.1, aslA; arylsulfatase [EC:3.1.6.1]</t>
  </si>
  <si>
    <t>K01142</t>
  </si>
  <si>
    <t>E3.1.11.2, xthA; exodeoxyribonuclease III [EC:3.1.11.2]</t>
  </si>
  <si>
    <t>K01151</t>
  </si>
  <si>
    <t>nfo; deoxyribonuclease IV [EC:3.1.21.2]</t>
  </si>
  <si>
    <t>K01153</t>
  </si>
  <si>
    <t>hsdR; type I restriction enzyme, R subunit [EC:3.1.21.3]</t>
  </si>
  <si>
    <t>K01154</t>
  </si>
  <si>
    <t>hsdS; type I restriction enzyme, S subunit [EC:3.1.21.3]</t>
  </si>
  <si>
    <t>K01156</t>
  </si>
  <si>
    <t>res; type III restriction enzyme [EC:3.1.21.5]</t>
  </si>
  <si>
    <t>K01159</t>
  </si>
  <si>
    <t>ruvC; crossover junction endodeoxyribonuclease RuvC [EC:3.1.22.4]</t>
  </si>
  <si>
    <t>K01163</t>
  </si>
  <si>
    <t>K01163; uncharacterized protein</t>
  </si>
  <si>
    <t>K01167</t>
  </si>
  <si>
    <t>E3.1.27.3; ribonuclease T1 [EC:3.1.27.3]</t>
  </si>
  <si>
    <t>K01173</t>
  </si>
  <si>
    <t>ENDOG; endonuclease G, mitochondrial</t>
  </si>
  <si>
    <t>K01174</t>
  </si>
  <si>
    <t>nuc; micrococcal nuclease [EC:3.1.31.1]</t>
  </si>
  <si>
    <t>K01176</t>
  </si>
  <si>
    <t>AMY, amyA, malS; alpha-amylase [EC:3.2.1.1]</t>
  </si>
  <si>
    <t>K01177</t>
  </si>
  <si>
    <t>E3.2.1.2; beta-amylase [EC:3.2.1.2]</t>
  </si>
  <si>
    <t>K01178</t>
  </si>
  <si>
    <t>SGA1; glucoamylase [EC:3.2.1.3]</t>
  </si>
  <si>
    <t>K01179</t>
  </si>
  <si>
    <t>E3.2.1.4; endoglucanase [EC:3.2.1.4]</t>
  </si>
  <si>
    <t>K01181</t>
  </si>
  <si>
    <t>E3.2.1.8, xynA; endo-1,4-beta-xylanase [EC:3.2.1.8]</t>
  </si>
  <si>
    <t>K01182</t>
  </si>
  <si>
    <t>IMA, malL; oligo-1,6-glucosidase [EC:3.2.1.10]</t>
  </si>
  <si>
    <t>K01183</t>
  </si>
  <si>
    <t>E3.2.1.14; chitinase [EC:3.2.1.14]</t>
  </si>
  <si>
    <t>K01185</t>
  </si>
  <si>
    <t>E3.2.1.17; lysozyme [EC:3.2.1.17]</t>
  </si>
  <si>
    <t>K01195</t>
  </si>
  <si>
    <t>uidA, GUSB; beta-glucuronidase [EC:3.2.1.31]</t>
  </si>
  <si>
    <t>K01198</t>
  </si>
  <si>
    <t>xynB; xylan 1,4-beta-xylosidase [EC:3.2.1.37]</t>
  </si>
  <si>
    <t>K01206</t>
  </si>
  <si>
    <t>FUCA; alpha-L-fucosidase [EC:3.2.1.51]</t>
  </si>
  <si>
    <t>K01207</t>
  </si>
  <si>
    <t>nagZ; beta-N-acetylhexosaminidase [EC:3.2.1.52]</t>
  </si>
  <si>
    <t>K01209</t>
  </si>
  <si>
    <t>abfA; alpha-N-arabinofuranosidase [EC:3.2.1.55]</t>
  </si>
  <si>
    <t>K01210</t>
  </si>
  <si>
    <t>E3.2.1.58; glucan 1,3-beta-glucosidase [EC:3.2.1.58]</t>
  </si>
  <si>
    <t>K01214</t>
  </si>
  <si>
    <t>ISA, treX; isoamylase [EC:3.2.1.68]</t>
  </si>
  <si>
    <t>K01222</t>
  </si>
  <si>
    <t>E3.2.1.86A, celF; 6-phospho-beta-glucosidase [EC:3.2.1.86]</t>
  </si>
  <si>
    <t>K01223</t>
  </si>
  <si>
    <t>E3.2.1.86B, bglA; 6-phospho-beta-glucosidase [EC:3.2.1.86]</t>
  </si>
  <si>
    <t>K01235</t>
  </si>
  <si>
    <t>aguA; alpha-glucuronidase [EC:3.2.1.139]</t>
  </si>
  <si>
    <t>K01236</t>
  </si>
  <si>
    <t>treZ, glgZ; maltooligosyltrehalose trehalohydrolase [EC:3.2.1.141]</t>
  </si>
  <si>
    <t>K01241</t>
  </si>
  <si>
    <t>amn; AMP nucleosidase [EC:3.2.2.4]</t>
  </si>
  <si>
    <t>K01243</t>
  </si>
  <si>
    <t>mtnN, mtn, pfs; adenosylhomocysteine nucleosidase [EC:3.2.2.9]</t>
  </si>
  <si>
    <t>K01246</t>
  </si>
  <si>
    <t>tag; DNA-3-methyladenine glycosylase I [EC:3.2.2.20]</t>
  </si>
  <si>
    <t>K01247</t>
  </si>
  <si>
    <t>alkA; DNA-3-methyladenine glycosylase II [EC:3.2.2.21]</t>
  </si>
  <si>
    <t>K01250</t>
  </si>
  <si>
    <t>rihA; pyrimidine-specific ribonucleoside hydrolase [EC:3.2.-.-]</t>
  </si>
  <si>
    <t>K01251</t>
  </si>
  <si>
    <t>E3.3.1.1, ahcY; adenosylhomocysteinase [EC:3.3.1.1]</t>
  </si>
  <si>
    <t>K01255</t>
  </si>
  <si>
    <t>CARP, pepA; leucyl aminopeptidase [EC:3.4.11.1]</t>
  </si>
  <si>
    <t>K01256</t>
  </si>
  <si>
    <t>pepN; aminopeptidase N [EC:3.4.11.2]</t>
  </si>
  <si>
    <t>K01258</t>
  </si>
  <si>
    <t>pepT; tripeptide aminopeptidase [EC:3.4.11.4]</t>
  </si>
  <si>
    <t>K01259</t>
  </si>
  <si>
    <t>pip; proline iminopeptidase [EC:3.4.11.5]</t>
  </si>
  <si>
    <t>K01262</t>
  </si>
  <si>
    <t>pepP; Xaa-Pro aminopeptidase [EC:3.4.11.9]</t>
  </si>
  <si>
    <t>K01265</t>
  </si>
  <si>
    <t>map; methionyl aminopeptidase [EC:3.4.11.18]</t>
  </si>
  <si>
    <t>K01270</t>
  </si>
  <si>
    <t>pepD; dipeptidase D [EC:3.4.13.-]</t>
  </si>
  <si>
    <t>K01271</t>
  </si>
  <si>
    <t>pepQ; Xaa-Pro dipeptidase [EC:3.4.13.9]</t>
  </si>
  <si>
    <t>K01273</t>
  </si>
  <si>
    <t>DPEP; membrane dipeptidase [EC:3.4.13.19]</t>
  </si>
  <si>
    <t>K01277</t>
  </si>
  <si>
    <t>DPP3; dipeptidyl-peptidase III [EC:3.4.14.4]</t>
  </si>
  <si>
    <t>K01278</t>
  </si>
  <si>
    <t>DPP4, CD26; dipeptidyl-peptidase 4 [EC:3.4.14.5]</t>
  </si>
  <si>
    <t>K01279</t>
  </si>
  <si>
    <t>TPP1, CLN2; tripeptidyl-peptidase I [EC:3.4.14.9]</t>
  </si>
  <si>
    <t>K01281</t>
  </si>
  <si>
    <t>pepX; X-Pro dipeptidyl-peptidase [EC:3.4.14.11]</t>
  </si>
  <si>
    <t>K01283</t>
  </si>
  <si>
    <t>ACE, CD143; peptidyl-dipeptidase A [EC:3.4.15.1]</t>
  </si>
  <si>
    <t>K01284</t>
  </si>
  <si>
    <t>dcp; peptidyl-dipeptidase Dcp [EC:3.4.15.5]</t>
  </si>
  <si>
    <t>K01286</t>
  </si>
  <si>
    <t>E3.4.16.4; D-alanyl-D-alanine carboxypeptidase [EC:3.4.16.4]</t>
  </si>
  <si>
    <t>K01297</t>
  </si>
  <si>
    <t>ldcA; muramoyltetrapeptide carboxypeptidase [EC:3.4.17.13]</t>
  </si>
  <si>
    <t>K01299</t>
  </si>
  <si>
    <t>E3.4.17.19; carboxypeptidase Taq [EC:3.4.17.19]</t>
  </si>
  <si>
    <t>K01304</t>
  </si>
  <si>
    <t>pcp; pyroglutamyl-peptidase [EC:3.4.19.3]</t>
  </si>
  <si>
    <t>K01307</t>
  </si>
  <si>
    <t>GGH; gamma-glutamyl hydrolase [EC:3.4.19.9]</t>
  </si>
  <si>
    <t>K01318</t>
  </si>
  <si>
    <t>sspA; glutamyl endopeptidase [EC:3.4.21.19]</t>
  </si>
  <si>
    <t>K01322</t>
  </si>
  <si>
    <t>PREP; prolyl oligopeptidase [EC:3.4.21.26]</t>
  </si>
  <si>
    <t>K01338</t>
  </si>
  <si>
    <t>lon; ATP-dependent Lon protease [EC:3.4.21.53]</t>
  </si>
  <si>
    <t>K01342</t>
  </si>
  <si>
    <t>aprE; subtilisin [EC:3.4.21.62]</t>
  </si>
  <si>
    <t>K01354</t>
  </si>
  <si>
    <t>ptrB; oligopeptidase B [EC:3.4.21.83]</t>
  </si>
  <si>
    <t>K01356</t>
  </si>
  <si>
    <t>lexA; repressor LexA [EC:3.4.21.88]</t>
  </si>
  <si>
    <t>K01358</t>
  </si>
  <si>
    <t>clpP, CLPP; ATP-dependent Clp protease, protease subunit [EC:3.4.21.92]</t>
  </si>
  <si>
    <t>K01365</t>
  </si>
  <si>
    <t>CTSL; cathepsin L [EC:3.4.22.15]</t>
  </si>
  <si>
    <t>K01369</t>
  </si>
  <si>
    <t>LGMN; legumain [EC:3.4.22.34]</t>
  </si>
  <si>
    <t>K01372</t>
  </si>
  <si>
    <t>BLMH, pepC; bleomycin hydrolase [EC:3.4.22.40]</t>
  </si>
  <si>
    <t>K01373</t>
  </si>
  <si>
    <t>CTSF; cathepsin F [EC:3.4.22.41]</t>
  </si>
  <si>
    <t>K01392</t>
  </si>
  <si>
    <t>THOP1; thimet oligopeptidase [EC:3.4.24.15]</t>
  </si>
  <si>
    <t>K01393</t>
  </si>
  <si>
    <t>NLN; neurolysin [EC:3.4.24.16]</t>
  </si>
  <si>
    <t>K01400</t>
  </si>
  <si>
    <t>nprE; bacillolysin [EC:3.4.24.28]</t>
  </si>
  <si>
    <t>K01406</t>
  </si>
  <si>
    <t>prtC; serralysin [EC:3.4.24.40]</t>
  </si>
  <si>
    <t>K01409</t>
  </si>
  <si>
    <t>KAE1, tsaD, QRI7; N6-L-threonylcarbamoyladenine synthase [EC:2.3.1.234]</t>
  </si>
  <si>
    <t>K01414</t>
  </si>
  <si>
    <t>prlC; oligopeptidase A [EC:3.4.24.70]</t>
  </si>
  <si>
    <t>K01415</t>
  </si>
  <si>
    <t>ECE; endothelin-converting enzyme [EC:3.4.24.71]</t>
  </si>
  <si>
    <t>K01419</t>
  </si>
  <si>
    <t>hslV, clpQ; ATP-dependent HslUV protease, peptidase subunit HslV [EC:3.4.25.2]</t>
  </si>
  <si>
    <t>K01420</t>
  </si>
  <si>
    <t>fnr; CRP/FNR family transcriptional regulator, anaerobic regulatory protein</t>
  </si>
  <si>
    <t>K01424</t>
  </si>
  <si>
    <t>E3.5.1.1, ansA, ansB; L-asparaginase [EC:3.5.1.1]</t>
  </si>
  <si>
    <t>K01425</t>
  </si>
  <si>
    <t>glsA, GLS; glutaminase [EC:3.5.1.2]</t>
  </si>
  <si>
    <t>K01426</t>
  </si>
  <si>
    <t>E3.5.1.4, amiE; amidase [EC:3.5.1.4]</t>
  </si>
  <si>
    <t>K01428</t>
  </si>
  <si>
    <t>ureC; urease subunit alpha [EC:3.5.1.5]</t>
  </si>
  <si>
    <t>K01429</t>
  </si>
  <si>
    <t>ureB; urease subunit beta [EC:3.5.1.5]</t>
  </si>
  <si>
    <t>K01430</t>
  </si>
  <si>
    <t>ureA; urease subunit gamma [EC:3.5.1.5]</t>
  </si>
  <si>
    <t>K01431</t>
  </si>
  <si>
    <t>UPB1, pydC; beta-ureidopropionase [EC:3.5.1.6]</t>
  </si>
  <si>
    <t>K01432</t>
  </si>
  <si>
    <t>AFMID; arylformamidase [EC:3.5.1.9]</t>
  </si>
  <si>
    <t>K01433</t>
  </si>
  <si>
    <t>purU; formyltetrahydrofolate deformylase [EC:3.5.1.10]</t>
  </si>
  <si>
    <t>K01434</t>
  </si>
  <si>
    <t>E3.5.1.11; penicillin amidase [EC:3.5.1.11]</t>
  </si>
  <si>
    <t>K01436</t>
  </si>
  <si>
    <t>K01436; amidohydrolase [EC:3.5.1.-]</t>
  </si>
  <si>
    <t>K01438</t>
  </si>
  <si>
    <t>argE; acetylornithine deacetylase [EC:3.5.1.16]</t>
  </si>
  <si>
    <t>K01439</t>
  </si>
  <si>
    <t>dapE; succinyl-diaminopimelate desuccinylase [EC:3.5.1.18]</t>
  </si>
  <si>
    <t>K01443</t>
  </si>
  <si>
    <t>nagA, AMDHD2; N-acetylglucosamine-6-phosphate deacetylase [EC:3.5.1.25]</t>
  </si>
  <si>
    <t>K01447</t>
  </si>
  <si>
    <t>xlyAB; N-acetylmuramoyl-L-alanine amidase [EC:3.5.1.28]</t>
  </si>
  <si>
    <t>K01448</t>
  </si>
  <si>
    <t>amiABC; N-acetylmuramoyl-L-alanine amidase [EC:3.5.1.28]</t>
  </si>
  <si>
    <t>K01451</t>
  </si>
  <si>
    <t>hipO; hippurate hydrolase [EC:3.5.1.32]</t>
  </si>
  <si>
    <t>K01455</t>
  </si>
  <si>
    <t>E3.5.1.49; formamidase [EC:3.5.1.49]</t>
  </si>
  <si>
    <t>K01462</t>
  </si>
  <si>
    <t>PDF, def; peptide deformylase [EC:3.5.1.88]</t>
  </si>
  <si>
    <t>K01464</t>
  </si>
  <si>
    <t>DPYS, dht, hydA; dihydropyrimidinase [EC:3.5.2.2]</t>
  </si>
  <si>
    <t>K01465</t>
  </si>
  <si>
    <t>URA4, pyrC; dihydroorotase [EC:3.5.2.3]</t>
  </si>
  <si>
    <t>K01468</t>
  </si>
  <si>
    <t>hutI, AMDHD1; imidazolonepropionase [EC:3.5.2.7]</t>
  </si>
  <si>
    <t>K01469</t>
  </si>
  <si>
    <t>OPLAH, OXP1, oplAH; 5-oxoprolinase (ATP-hydrolysing) [EC:3.5.2.9]</t>
  </si>
  <si>
    <t>K01470</t>
  </si>
  <si>
    <t>E3.5.2.10; creatinine amidohydrolase [EC:3.5.2.10]</t>
  </si>
  <si>
    <t>K01473</t>
  </si>
  <si>
    <t>hyuA; N-methylhydantoinase A [EC:3.5.2.14]</t>
  </si>
  <si>
    <t>K01474</t>
  </si>
  <si>
    <t>hyuB; N-methylhydantoinase B [EC:3.5.2.14]</t>
  </si>
  <si>
    <t>K01476</t>
  </si>
  <si>
    <t>E3.5.3.1, rocF, arg; arginase [EC:3.5.3.1]</t>
  </si>
  <si>
    <t>K01478</t>
  </si>
  <si>
    <t>arcA; arginine deiminase [EC:3.5.3.6]</t>
  </si>
  <si>
    <t>K01479</t>
  </si>
  <si>
    <t>hutG; formiminoglutamase [EC:3.5.3.8]</t>
  </si>
  <si>
    <t>K01480</t>
  </si>
  <si>
    <t>speB; agmatinase [EC:3.5.3.11]</t>
  </si>
  <si>
    <t>K01482</t>
  </si>
  <si>
    <t>DDAH, ddaH; dimethylargininase [EC:3.5.3.18]</t>
  </si>
  <si>
    <t>K01483</t>
  </si>
  <si>
    <t>allA; ureidoglycolate lyase [EC:4.3.2.3]</t>
  </si>
  <si>
    <t>K01485</t>
  </si>
  <si>
    <t>codA; cytosine deaminase [EC:3.5.4.1]</t>
  </si>
  <si>
    <t>K01487</t>
  </si>
  <si>
    <t>E3.5.4.3, guaD; guanine deaminase [EC:3.5.4.3]</t>
  </si>
  <si>
    <t>K01488</t>
  </si>
  <si>
    <t>add, ADA; adenosine deaminase [EC:3.5.4.4]</t>
  </si>
  <si>
    <t>K01489</t>
  </si>
  <si>
    <t>cdd, CDA; cytidine deaminase [EC:3.5.4.5]</t>
  </si>
  <si>
    <t>K01491</t>
  </si>
  <si>
    <t>folD; methylenetetrahydrofolate dehydrogenase (NADP+) / methenyltetrahydrofolate cyclohydrolase [EC:1.5.1.5 3.5.4.9]</t>
  </si>
  <si>
    <t>K01493</t>
  </si>
  <si>
    <t>comEB; dCMP deaminase [EC:3.5.4.12]</t>
  </si>
  <si>
    <t>K01494</t>
  </si>
  <si>
    <t>dcd; dCTP deaminase [EC:3.5.4.13]</t>
  </si>
  <si>
    <t>K01495</t>
  </si>
  <si>
    <t>GCH1, folE; GTP cyclohydrolase IA [EC:3.5.4.16]</t>
  </si>
  <si>
    <t>K01496</t>
  </si>
  <si>
    <t>hisI; phosphoribosyl-AMP cyclohydrolase [EC:3.5.4.19]</t>
  </si>
  <si>
    <t>K01497</t>
  </si>
  <si>
    <t>ribA, RIB1; GTP cyclohydrolase II [EC:3.5.4.25]</t>
  </si>
  <si>
    <t>K01501</t>
  </si>
  <si>
    <t>E3.5.5.1; nitrilase [EC:3.5.5.1]</t>
  </si>
  <si>
    <t>K01505</t>
  </si>
  <si>
    <t>E3.5.99.7; 1-aminocyclopropane-1-carboxylate deaminase [EC:3.5.99.7]</t>
  </si>
  <si>
    <t>K01507</t>
  </si>
  <si>
    <t>ppa; inorganic pyrophosphatase [EC:3.6.1.1]</t>
  </si>
  <si>
    <t>K01512</t>
  </si>
  <si>
    <t>acyP; acylphosphatase [EC:3.6.1.7]</t>
  </si>
  <si>
    <t>K01515</t>
  </si>
  <si>
    <t>nudF; ADP-ribose pyrophosphatase [EC:3.6.1.13]</t>
  </si>
  <si>
    <t>K01520</t>
  </si>
  <si>
    <t>dut, DUT; dUTP pyrophosphatase [EC:3.6.1.23]</t>
  </si>
  <si>
    <t>K01523</t>
  </si>
  <si>
    <t>hisE; phosphoribosyl-ATP pyrophosphohydrolase [EC:3.6.1.31]</t>
  </si>
  <si>
    <t>K01524</t>
  </si>
  <si>
    <t>ppx-gppA; exopolyphosphatase / guanosine-5'-triphosphate,3'-diphosphate pyrophosphatase [EC:3.6.1.11 3.6.1.40]</t>
  </si>
  <si>
    <t>K01527</t>
  </si>
  <si>
    <t>EGD1, BTF3; nascent polypeptide-associated complex subunit beta</t>
  </si>
  <si>
    <t>K01531</t>
  </si>
  <si>
    <t>mgtA, mgtB; Mg2+-importing ATPase [EC:3.6.3.2]</t>
  </si>
  <si>
    <t>K01533</t>
  </si>
  <si>
    <t>copB; Cu2+-exporting ATPase [EC:3.6.3.4]</t>
  </si>
  <si>
    <t>K01534</t>
  </si>
  <si>
    <t>zntA; Cd2+/Zn2+-exporting ATPase [EC:3.6.3.3 3.6.3.5]</t>
  </si>
  <si>
    <t>K01535</t>
  </si>
  <si>
    <t>PMA1, PMA2; H+-transporting ATPase [EC:3.6.3.6]</t>
  </si>
  <si>
    <t>K01537</t>
  </si>
  <si>
    <t>E3.6.3.8; Ca2+-transporting ATPase [EC:3.6.3.8]</t>
  </si>
  <si>
    <t>K01546</t>
  </si>
  <si>
    <t>kdpA; K+-transporting ATPase ATPase A chain [EC:3.6.3.12]</t>
  </si>
  <si>
    <t>K01547</t>
  </si>
  <si>
    <t>kdpB; K+-transporting ATPase ATPase B chain [EC:3.6.3.12]</t>
  </si>
  <si>
    <t>K01551</t>
  </si>
  <si>
    <t>K01555</t>
  </si>
  <si>
    <t>FAH, fahA; fumarylacetoacetase [EC:3.7.1.2]</t>
  </si>
  <si>
    <t>K01556</t>
  </si>
  <si>
    <t>KYNU, kynU; kynureninase [EC:3.7.1.3]</t>
  </si>
  <si>
    <t>K01560</t>
  </si>
  <si>
    <t>E3.8.1.2; 2-haloacid dehalogenase [EC:3.8.1.2]</t>
  </si>
  <si>
    <t>K01562</t>
  </si>
  <si>
    <t>DIO1; type I thyroxine 5'-deiodinase [EC:1.21.99.4]</t>
  </si>
  <si>
    <t>K01563</t>
  </si>
  <si>
    <t>dhaA; haloalkane dehalogenase [EC:3.8.1.5]</t>
  </si>
  <si>
    <t>K01569</t>
  </si>
  <si>
    <t>oxdD; oxalate decarboxylase [EC:4.1.1.2]</t>
  </si>
  <si>
    <t>K01571</t>
  </si>
  <si>
    <t>oadA; oxaloacetate decarboxylase, alpha subunit [EC:4.1.1.3]</t>
  </si>
  <si>
    <t>K01576</t>
  </si>
  <si>
    <t>mdlC; benzoylformate decarboxylase [EC:4.1.1.7]</t>
  </si>
  <si>
    <t>K01577</t>
  </si>
  <si>
    <t>oxc; oxalyl-CoA decarboxylase [EC:4.1.1.8]</t>
  </si>
  <si>
    <t>K01578</t>
  </si>
  <si>
    <t>MLYCD; malonyl-CoA decarboxylase [EC:4.1.1.9]</t>
  </si>
  <si>
    <t>K01579</t>
  </si>
  <si>
    <t>panD; aspartate 1-decarboxylase [EC:4.1.1.11]</t>
  </si>
  <si>
    <t>K01580</t>
  </si>
  <si>
    <t>E4.1.1.15, gadB, gadA, GAD; glutamate decarboxylase [EC:4.1.1.15]</t>
  </si>
  <si>
    <t>K01581</t>
  </si>
  <si>
    <t>E4.1.1.17, ODC1, speC, speF; ornithine decarboxylase [EC:4.1.1.17]</t>
  </si>
  <si>
    <t>K01584</t>
  </si>
  <si>
    <t>adiA; arginine decarboxylase [EC:4.1.1.19]</t>
  </si>
  <si>
    <t>K01585</t>
  </si>
  <si>
    <t>speA; arginine decarboxylase [EC:4.1.1.19]</t>
  </si>
  <si>
    <t>K01586</t>
  </si>
  <si>
    <t>lysA; diaminopimelate decarboxylase [EC:4.1.1.20]</t>
  </si>
  <si>
    <t>K01588</t>
  </si>
  <si>
    <t>purE; 5-(carboxyamino)imidazole ribonucleotide mutase [EC:5.4.99.18]</t>
  </si>
  <si>
    <t>K01589</t>
  </si>
  <si>
    <t>purK; 5-(carboxyamino)imidazole ribonucleotide synthase [EC:6.3.4.18]</t>
  </si>
  <si>
    <t>K01590</t>
  </si>
  <si>
    <t>hdc, HDC; histidine decarboxylase [EC:4.1.1.22]</t>
  </si>
  <si>
    <t>K01591</t>
  </si>
  <si>
    <t>pyrF; orotidine-5'-phosphate decarboxylase [EC:4.1.1.23]</t>
  </si>
  <si>
    <t>K01593</t>
  </si>
  <si>
    <t>DDC, TDC; aromatic-L-amino-acid/L-tryptophan decarboxylase [EC:4.1.1.28 4.1.1.105]</t>
  </si>
  <si>
    <t>K01595</t>
  </si>
  <si>
    <t>ppc; phosphoenolpyruvate carboxylase [EC:4.1.1.31]</t>
  </si>
  <si>
    <t>K01596</t>
  </si>
  <si>
    <t>E4.1.1.32, pckA, PCK; phosphoenolpyruvate carboxykinase (GTP) [EC:4.1.1.32]</t>
  </si>
  <si>
    <t>K01598</t>
  </si>
  <si>
    <t>PPCDC, coaC; phosphopantothenoylcysteine decarboxylase [EC:4.1.1.36]</t>
  </si>
  <si>
    <t>K01599</t>
  </si>
  <si>
    <t>hemE, UROD; uroporphyrinogen decarboxylase [EC:4.1.1.37]</t>
  </si>
  <si>
    <t>K01601</t>
  </si>
  <si>
    <t>rbcL; ribulose-bisphosphate carboxylase large chain [EC:4.1.1.39]</t>
  </si>
  <si>
    <t>K01602</t>
  </si>
  <si>
    <t>rbcS; ribulose-bisphosphate carboxylase small chain [EC:4.1.1.39]</t>
  </si>
  <si>
    <t>K01607</t>
  </si>
  <si>
    <t>pcaC; 4-carboxymuconolactone decarboxylase [EC:4.1.1.44]</t>
  </si>
  <si>
    <t>K01608</t>
  </si>
  <si>
    <t>gcl; tartronate-semialdehyde synthase [EC:4.1.1.47]</t>
  </si>
  <si>
    <t>K01609</t>
  </si>
  <si>
    <t>trpC; indole-3-glycerol phosphate synthase [EC:4.1.1.48]</t>
  </si>
  <si>
    <t>K01610</t>
  </si>
  <si>
    <t>E4.1.1.49, pckA; phosphoenolpyruvate carboxykinase (ATP) [EC:4.1.1.49]</t>
  </si>
  <si>
    <t>K01611</t>
  </si>
  <si>
    <t>speD, AMD1; S-adenosylmethionine decarboxylase [EC:4.1.1.50]</t>
  </si>
  <si>
    <t>K01613</t>
  </si>
  <si>
    <t>psd, PISD; phosphatidylserine decarboxylase [EC:4.1.1.65]</t>
  </si>
  <si>
    <t>K01615</t>
  </si>
  <si>
    <t>gcdA; glutaconyl-CoA decarboxylase [EC:4.1.1.70]</t>
  </si>
  <si>
    <t>K01616</t>
  </si>
  <si>
    <t>kgd; 2-oxoglutarate decarboxylase [EC:4.1.1.71]</t>
  </si>
  <si>
    <t>K01617</t>
  </si>
  <si>
    <t>dmpH, xylI, nahK; 2-oxo-3-hexenedioate decarboxylase [EC:4.1.1.77]</t>
  </si>
  <si>
    <t>K01619</t>
  </si>
  <si>
    <t>deoC, DERA; deoxyribose-phosphate aldolase [EC:4.1.2.4]</t>
  </si>
  <si>
    <t>K01620</t>
  </si>
  <si>
    <t>ltaE; threonine aldolase [EC:4.1.2.48]</t>
  </si>
  <si>
    <t>K01621</t>
  </si>
  <si>
    <t>xfp, xpk; xylulose-5-phosphate/fructose-6-phosphate phosphoketolase [EC:4.1.2.9 4.1.2.22]</t>
  </si>
  <si>
    <t>K01622</t>
  </si>
  <si>
    <t>K01622; fructose 1,6-bisphosphate aldolase/phosphatase [EC:4.1.2.13 3.1.3.11]</t>
  </si>
  <si>
    <t>K01623</t>
  </si>
  <si>
    <t>ALDO; fructose-bisphosphate aldolase, class I [EC:4.1.2.13]</t>
  </si>
  <si>
    <t>K01624</t>
  </si>
  <si>
    <t>FBA, fbaA; fructose-bisphosphate aldolase, class II [EC:4.1.2.13]</t>
  </si>
  <si>
    <t>K01625</t>
  </si>
  <si>
    <t>eda; 2-dehydro-3-deoxyphosphogluconate aldolase / (4S)-4-hydroxy-2-oxoglutarate aldolase [EC:4.1.2.14 4.1.3.42]</t>
  </si>
  <si>
    <t>K01626</t>
  </si>
  <si>
    <t>E2.5.1.54, aroF, aroG, aroH; 3-deoxy-7-phosphoheptulonate synthase [EC:2.5.1.54]</t>
  </si>
  <si>
    <t>K01627</t>
  </si>
  <si>
    <t>kdsA; 2-dehydro-3-deoxyphosphooctonate aldolase (KDO 8-P synthase) [EC:2.5.1.55]</t>
  </si>
  <si>
    <t>K01628</t>
  </si>
  <si>
    <t>fucA; L-fuculose-phosphate aldolase [EC:4.1.2.17]</t>
  </si>
  <si>
    <t>K01630</t>
  </si>
  <si>
    <t>garL; 2-dehydro-3-deoxyglucarate aldolase [EC:4.1.2.20]</t>
  </si>
  <si>
    <t>K01633</t>
  </si>
  <si>
    <t>folB; 7,8-dihydroneopterin aldolase/epimerase/oxygenase [EC:4.1.2.25 5.1.99.8 1.13.11.81]</t>
  </si>
  <si>
    <t>K01635</t>
  </si>
  <si>
    <t>lacD; tagatose 1,6-diphosphate aldolase [EC:4.1.2.40]</t>
  </si>
  <si>
    <t>K01637</t>
  </si>
  <si>
    <t>E4.1.3.1, aceA; isocitrate lyase [EC:4.1.3.1]</t>
  </si>
  <si>
    <t>K01638</t>
  </si>
  <si>
    <t>aceB, glcB; malate synthase [EC:2.3.3.9]</t>
  </si>
  <si>
    <t>K01640</t>
  </si>
  <si>
    <t>E4.1.3.4, HMGCL, hmgL; hydroxymethylglutaryl-CoA lyase [EC:4.1.3.4]</t>
  </si>
  <si>
    <t>K01641</t>
  </si>
  <si>
    <t>E2.3.3.10; hydroxymethylglutaryl-CoA synthase [EC:2.3.3.10]</t>
  </si>
  <si>
    <t>K01644</t>
  </si>
  <si>
    <t>citE; citrate lyase subunit beta / citryl-CoA lyase [EC:4.1.3.34]</t>
  </si>
  <si>
    <t>K01647</t>
  </si>
  <si>
    <t>CS, gltA; citrate synthase [EC:2.3.3.1]</t>
  </si>
  <si>
    <t>K01649</t>
  </si>
  <si>
    <t>leuA, IMS; 2-isopropylmalate synthase [EC:2.3.3.13]</t>
  </si>
  <si>
    <t>K01652</t>
  </si>
  <si>
    <t>E2.2.1.6L, ilvB, ilvG, ilvI; acetolactate synthase I/II/III large subunit [EC:2.2.1.6]</t>
  </si>
  <si>
    <t>K01653</t>
  </si>
  <si>
    <t>E2.2.1.6S, ilvH, ilvN; acetolactate synthase I/III small subunit [EC:2.2.1.6]</t>
  </si>
  <si>
    <t>K01654</t>
  </si>
  <si>
    <t>E2.5.1.56, neuB; N-acetylneuraminate synthase [EC:2.5.1.56]</t>
  </si>
  <si>
    <t>K01657</t>
  </si>
  <si>
    <t>trpE; anthranilate synthase component I [EC:4.1.3.27]</t>
  </si>
  <si>
    <t>K01658</t>
  </si>
  <si>
    <t>trpG; anthranilate synthase component II [EC:4.1.3.27]</t>
  </si>
  <si>
    <t>K01659</t>
  </si>
  <si>
    <t>prpC; 2-methylcitrate synthase [EC:2.3.3.5]</t>
  </si>
  <si>
    <t>K01661</t>
  </si>
  <si>
    <t>menB; naphthoate synthase [EC:4.1.3.36]</t>
  </si>
  <si>
    <t>K01662</t>
  </si>
  <si>
    <t>dxs; 1-deoxy-D-xylulose-5-phosphate synthase [EC:2.2.1.7]</t>
  </si>
  <si>
    <t>K01664</t>
  </si>
  <si>
    <t>pabA; para-aminobenzoate synthetase component II [EC:2.6.1.85]</t>
  </si>
  <si>
    <t>K01666</t>
  </si>
  <si>
    <t>mhpE; 4-hydroxy 2-oxovalerate aldolase [EC:4.1.3.39]</t>
  </si>
  <si>
    <t>K01667</t>
  </si>
  <si>
    <t>tnaA; tryptophanase [EC:4.1.99.1]</t>
  </si>
  <si>
    <t>K01668</t>
  </si>
  <si>
    <t>E4.1.99.2; tyrosine phenol-lyase [EC:4.1.99.2]</t>
  </si>
  <si>
    <t>K01669</t>
  </si>
  <si>
    <t>phrB; deoxyribodipyrimidine photo-lyase [EC:4.1.99.3]</t>
  </si>
  <si>
    <t>K01673</t>
  </si>
  <si>
    <t>cynT, can; carbonic anhydrase [EC:4.2.1.1]</t>
  </si>
  <si>
    <t>K01674</t>
  </si>
  <si>
    <t>cah; carbonic anhydrase [EC:4.2.1.1]</t>
  </si>
  <si>
    <t>K01676</t>
  </si>
  <si>
    <t>E4.2.1.2A, fumA, fumB; fumarate hydratase, class I [EC:4.2.1.2]</t>
  </si>
  <si>
    <t>K01677</t>
  </si>
  <si>
    <t>E4.2.1.2AA, fumA; fumarate hydratase subunit alpha [EC:4.2.1.2]</t>
  </si>
  <si>
    <t>K01679</t>
  </si>
  <si>
    <t>E4.2.1.2B, fumC, FH; fumarate hydratase, class II [EC:4.2.1.2]</t>
  </si>
  <si>
    <t>K01681</t>
  </si>
  <si>
    <t>ACO, acnA; aconitate hydratase [EC:4.2.1.3]</t>
  </si>
  <si>
    <t>K01682</t>
  </si>
  <si>
    <t>acnB; aconitate hydratase 2 / 2-methylisocitrate dehydratase [EC:4.2.1.3 4.2.1.99]</t>
  </si>
  <si>
    <t>K01684</t>
  </si>
  <si>
    <t>dgoD; galactonate dehydratase [EC:4.2.1.6]</t>
  </si>
  <si>
    <t>K01685</t>
  </si>
  <si>
    <t>uxaA; altronate hydrolase [EC:4.2.1.7]</t>
  </si>
  <si>
    <t>K01686</t>
  </si>
  <si>
    <t>uxuA; mannonate dehydratase [EC:4.2.1.8]</t>
  </si>
  <si>
    <t>K01687</t>
  </si>
  <si>
    <t>ilvD; dihydroxy-acid dehydratase [EC:4.2.1.9]</t>
  </si>
  <si>
    <t>K01689</t>
  </si>
  <si>
    <t>ENO, eno; enolase [EC:4.2.1.11]</t>
  </si>
  <si>
    <t>K01692</t>
  </si>
  <si>
    <t>paaF, echA; enoyl-CoA hydratase [EC:4.2.1.17]</t>
  </si>
  <si>
    <t>K01693</t>
  </si>
  <si>
    <t>hisB; imidazoleglycerol-phosphate dehydratase [EC:4.2.1.19]</t>
  </si>
  <si>
    <t>K01695</t>
  </si>
  <si>
    <t>trpA; tryptophan synthase alpha chain [EC:4.2.1.20]</t>
  </si>
  <si>
    <t>K01696</t>
  </si>
  <si>
    <t>trpB; tryptophan synthase beta chain [EC:4.2.1.20]</t>
  </si>
  <si>
    <t>K01697</t>
  </si>
  <si>
    <t>CBS; cystathionine beta-synthase [EC:4.2.1.22]</t>
  </si>
  <si>
    <t>K01698</t>
  </si>
  <si>
    <t>hemB, ALAD; porphobilinogen synthase [EC:4.2.1.24]</t>
  </si>
  <si>
    <t>K01702</t>
  </si>
  <si>
    <t>LEU1; 3-isopropylmalate dehydratase [EC:4.2.1.33]</t>
  </si>
  <si>
    <t>K01703</t>
  </si>
  <si>
    <t>leuC, IPMI-L; 3-isopropylmalate/(R)-2-methylmalate dehydratase large subunit [EC:4.2.1.33 4.2.1.35]</t>
  </si>
  <si>
    <t>K01704</t>
  </si>
  <si>
    <t>leuD, IPMI-S; 3-isopropylmalate/(R)-2-methylmalate dehydratase small subunit [EC:4.2.1.33 4.2.1.35]</t>
  </si>
  <si>
    <t>K01706</t>
  </si>
  <si>
    <t>gudD; glucarate dehydratase [EC:4.2.1.40]</t>
  </si>
  <si>
    <t>K01707</t>
  </si>
  <si>
    <t>kdgD; 5-dehydro-4-deoxyglucarate dehydratase [EC:4.2.1.41]</t>
  </si>
  <si>
    <t>K01709</t>
  </si>
  <si>
    <t>rfbG; CDP-glucose 4,6-dehydratase [EC:4.2.1.45]</t>
  </si>
  <si>
    <t>K01710</t>
  </si>
  <si>
    <t>E4.2.1.46, rfbB, rffG; dTDP-glucose 4,6-dehydratase [EC:4.2.1.46]</t>
  </si>
  <si>
    <t>K01711</t>
  </si>
  <si>
    <t>gmd, GMDS; GDPmannose 4,6-dehydratase [EC:4.2.1.47]</t>
  </si>
  <si>
    <t>K01712</t>
  </si>
  <si>
    <t>hutU, UROC1; urocanate hydratase [EC:4.2.1.49]</t>
  </si>
  <si>
    <t>K01714</t>
  </si>
  <si>
    <t>dapA; 4-hydroxy-tetrahydrodipicolinate synthase [EC:4.3.3.7]</t>
  </si>
  <si>
    <t>K01715</t>
  </si>
  <si>
    <t>crt; enoyl-CoA hydratase [EC:4.2.1.17]</t>
  </si>
  <si>
    <t>K01716</t>
  </si>
  <si>
    <t>fabA; 3-hydroxyacyl-[acyl-carrier protein] dehydratase / trans-2-decenoyl-[acyl-carrier protein] isomerase [EC:4.2.1.59 5.3.3.14]</t>
  </si>
  <si>
    <t>K01719</t>
  </si>
  <si>
    <t>hemD, UROS; uroporphyrinogen-III synthase [EC:4.2.1.75]</t>
  </si>
  <si>
    <t>K01720</t>
  </si>
  <si>
    <t>prpD; 2-methylcitrate dehydratase [EC:4.2.1.79]</t>
  </si>
  <si>
    <t>K01721</t>
  </si>
  <si>
    <t>nthA; nitrile hydratase subunit alpha [EC:4.2.1.84]</t>
  </si>
  <si>
    <t>K01724</t>
  </si>
  <si>
    <t>PCBD, phhB; 4a-hydroxytetrahydrobiopterin dehydratase [EC:4.2.1.96]</t>
  </si>
  <si>
    <t>K01725</t>
  </si>
  <si>
    <t>cynS; cyanate lyase [EC:4.2.1.104]</t>
  </si>
  <si>
    <t>K01728</t>
  </si>
  <si>
    <t>pel; pectate lyase [EC:4.2.2.2]</t>
  </si>
  <si>
    <t>K01730</t>
  </si>
  <si>
    <t>ogl; oligogalacturonide lyase [EC:4.2.2.6]</t>
  </si>
  <si>
    <t>K01733</t>
  </si>
  <si>
    <t>thrC; threonine synthase [EC:4.2.3.1]</t>
  </si>
  <si>
    <t>K01734</t>
  </si>
  <si>
    <t>mgsA; methylglyoxal synthase [EC:4.2.3.3]</t>
  </si>
  <si>
    <t>K01735</t>
  </si>
  <si>
    <t>aroB; 3-dehydroquinate synthase [EC:4.2.3.4]</t>
  </si>
  <si>
    <t>K01736</t>
  </si>
  <si>
    <t>aroC; chorismate synthase [EC:4.2.3.5]</t>
  </si>
  <si>
    <t>K01737</t>
  </si>
  <si>
    <t>queD, ptpS, PTS; 6-pyruvoyltetrahydropterin/6-carboxytetrahydropterin synthase [EC:4.2.3.12 4.1.2.50]</t>
  </si>
  <si>
    <t>K01738</t>
  </si>
  <si>
    <t>cysK; cysteine synthase A [EC:2.5.1.47]</t>
  </si>
  <si>
    <t>K01739</t>
  </si>
  <si>
    <t>metB; cystathionine gamma-synthase [EC:2.5.1.48]</t>
  </si>
  <si>
    <t>K01740</t>
  </si>
  <si>
    <t>metY; O-acetylhomoserine (thiol)-lyase [EC:2.5.1.49]</t>
  </si>
  <si>
    <t>K01744</t>
  </si>
  <si>
    <t>aspA; aspartate ammonia-lyase [EC:4.3.1.1]</t>
  </si>
  <si>
    <t>K01745</t>
  </si>
  <si>
    <t>hutH, HAL; histidine ammonia-lyase [EC:4.3.1.3]</t>
  </si>
  <si>
    <t>K01749</t>
  </si>
  <si>
    <t>hemC, HMBS; hydroxymethylbilane synthase [EC:2.5.1.61]</t>
  </si>
  <si>
    <t>K01750</t>
  </si>
  <si>
    <t>E4.3.1.12, ocd; ornithine cyclodeaminase [EC:4.3.1.12]</t>
  </si>
  <si>
    <t>K01751</t>
  </si>
  <si>
    <t>E4.3.1.15; diaminopropionate ammonia-lyase [EC:4.3.1.15]</t>
  </si>
  <si>
    <t>K01752</t>
  </si>
  <si>
    <t>E4.3.1.17, sdaA, sdaB, tdcG; L-serine dehydratase [EC:4.3.1.17]</t>
  </si>
  <si>
    <t>K01754</t>
  </si>
  <si>
    <t>E4.3.1.19, ilvA, tdcB; threonine dehydratase [EC:4.3.1.19]</t>
  </si>
  <si>
    <t>K01755</t>
  </si>
  <si>
    <t>argH, ASL; argininosuccinate lyase [EC:4.3.2.1]</t>
  </si>
  <si>
    <t>K01756</t>
  </si>
  <si>
    <t>purB, ADSL; adenylosuccinate lyase [EC:4.3.2.2]</t>
  </si>
  <si>
    <t>K01758</t>
  </si>
  <si>
    <t>CTH; cystathionine gamma-lyase [EC:4.4.1.1]</t>
  </si>
  <si>
    <t>K01759</t>
  </si>
  <si>
    <t>GLO1, gloA; lactoylglutathione lyase [EC:4.4.1.5]</t>
  </si>
  <si>
    <t>K01760</t>
  </si>
  <si>
    <t>metC; cystathionine beta-lyase [EC:4.4.1.8]</t>
  </si>
  <si>
    <t>K01761</t>
  </si>
  <si>
    <t>E4.4.1.11; methionine-gamma-lyase [EC:4.4.1.11]</t>
  </si>
  <si>
    <t>K01768</t>
  </si>
  <si>
    <t>E4.6.1.1; adenylate cyclase [EC:4.6.1.1]</t>
  </si>
  <si>
    <t>K01770</t>
  </si>
  <si>
    <t>ispF; 2-C-methyl-D-erythritol 2,4-cyclodiphosphate synthase [EC:4.6.1.12]</t>
  </si>
  <si>
    <t>K01772</t>
  </si>
  <si>
    <t>hemH, FECH; protoporphyrin/coproporphyrin ferrochelatase [EC:4.99.1.1 4.99.1.9]</t>
  </si>
  <si>
    <t>K01775</t>
  </si>
  <si>
    <t>alr; alanine racemase [EC:5.1.1.1]</t>
  </si>
  <si>
    <t>K01776</t>
  </si>
  <si>
    <t>murI; glutamate racemase [EC:5.1.1.3]</t>
  </si>
  <si>
    <t>K01777</t>
  </si>
  <si>
    <t>prdF; proline racemase [EC:5.1.1.4]</t>
  </si>
  <si>
    <t>K01778</t>
  </si>
  <si>
    <t>dapF; diaminopimelate epimerase [EC:5.1.1.7]</t>
  </si>
  <si>
    <t>K01779</t>
  </si>
  <si>
    <t>racD; aspartate racemase [EC:5.1.1.13]</t>
  </si>
  <si>
    <t>K01782</t>
  </si>
  <si>
    <t>fadJ; 3-hydroxyacyl-CoA dehydrogenase / enoyl-CoA hydratase / 3-hydroxybutyryl-CoA epimerase [EC:1.1.1.35 4.2.1.17 5.1.2.3]</t>
  </si>
  <si>
    <t>K01783</t>
  </si>
  <si>
    <t>rpe, RPE; ribulose-phosphate 3-epimerase [EC:5.1.3.1]</t>
  </si>
  <si>
    <t>K01784</t>
  </si>
  <si>
    <t>galE, GALE; UDP-glucose 4-epimerase [EC:5.1.3.2]</t>
  </si>
  <si>
    <t>K01785</t>
  </si>
  <si>
    <t>galM, GALM; aldose 1-epimerase [EC:5.1.3.3]</t>
  </si>
  <si>
    <t>K01786</t>
  </si>
  <si>
    <t>-</t>
  </si>
  <si>
    <t>K01790</t>
  </si>
  <si>
    <t>rfbC, rmlC; dTDP-4-dehydrorhamnose 3,5-epimerase [EC:5.1.3.13]</t>
  </si>
  <si>
    <t>K01791</t>
  </si>
  <si>
    <t>wecB; UDP-N-acetylglucosamine 2-epimerase (non-hydrolysing) [EC:5.1.3.14]</t>
  </si>
  <si>
    <t>K01799</t>
  </si>
  <si>
    <t>nicE, maiA; maleate isomerase [EC:5.2.1.1]</t>
  </si>
  <si>
    <t>K01800</t>
  </si>
  <si>
    <t>maiA, GSTZ1; maleylacetoacetate isomerase [EC:5.2.1.2]</t>
  </si>
  <si>
    <t>K01801</t>
  </si>
  <si>
    <t>nagL; maleylpyruvate isomerase [EC:5.2.1.4]</t>
  </si>
  <si>
    <t>K01802</t>
  </si>
  <si>
    <t>E5.2.1.8; peptidylprolyl isomerase [EC:5.2.1.8]</t>
  </si>
  <si>
    <t>K01803</t>
  </si>
  <si>
    <t>TPI, tpiA; triosephosphate isomerase (TIM) [EC:5.3.1.1]</t>
  </si>
  <si>
    <t>K01804</t>
  </si>
  <si>
    <t>araA; L-arabinose isomerase [EC:5.3.1.4]</t>
  </si>
  <si>
    <t>K01805</t>
  </si>
  <si>
    <t>xylA; xylose isomerase [EC:5.3.1.5]</t>
  </si>
  <si>
    <t>K01807</t>
  </si>
  <si>
    <t>rpiA; ribose 5-phosphate isomerase A [EC:5.3.1.6]</t>
  </si>
  <si>
    <t>K01808</t>
  </si>
  <si>
    <t>rpiB; ribose 5-phosphate isomerase B [EC:5.3.1.6]</t>
  </si>
  <si>
    <t>K01809</t>
  </si>
  <si>
    <t>manA, MPI; mannose-6-phosphate isomerase [EC:5.3.1.8]</t>
  </si>
  <si>
    <t>K01810</t>
  </si>
  <si>
    <t>GPI, pgi; glucose-6-phosphate isomerase [EC:5.3.1.9]</t>
  </si>
  <si>
    <t>K01812</t>
  </si>
  <si>
    <t>uxaC; glucuronate isomerase [EC:5.3.1.12]</t>
  </si>
  <si>
    <t>K01814</t>
  </si>
  <si>
    <t>hisA; phosphoribosylformimino-5-aminoimidazole carboxamide ribotide isomerase [EC:5.3.1.16]</t>
  </si>
  <si>
    <t>K01815</t>
  </si>
  <si>
    <t>kduI; 4-deoxy-L-threo-5-hexosulose-uronate ketol-isomerase [EC:5.3.1.17]</t>
  </si>
  <si>
    <t>K01816</t>
  </si>
  <si>
    <t>hyi, gip; hydroxypyruvate isomerase [EC:5.3.1.22]</t>
  </si>
  <si>
    <t>K01817</t>
  </si>
  <si>
    <t>trpF; phosphoribosylanthranilate isomerase [EC:5.3.1.24]</t>
  </si>
  <si>
    <t>K01820</t>
  </si>
  <si>
    <t>rhaA; L-rhamnose isomerase / sugar isomerase [EC:5.3.1.14 5.3.1.-]</t>
  </si>
  <si>
    <t>K01821</t>
  </si>
  <si>
    <t>praC, xylH; 4-oxalocrotonate tautomerase [EC:5.3.2.6]</t>
  </si>
  <si>
    <t>K01823</t>
  </si>
  <si>
    <t>idi, IDI; isopentenyl-diphosphate Delta-isomerase [EC:5.3.3.2]</t>
  </si>
  <si>
    <t>K01825</t>
  </si>
  <si>
    <t>fadB; 3-hydroxyacyl-CoA dehydrogenase / enoyl-CoA hydratase / 3-hydroxybutyryl-CoA epimerase / enoyl-CoA isomerase [EC:1.1.1.35 4.2.1.17 5.1.2.3 5.3.3.8]</t>
  </si>
  <si>
    <t>K01826</t>
  </si>
  <si>
    <t>hpaF, hpcD; 5-carboxymethyl-2-hydroxymuconate isomerase [EC:5.3.3.10]</t>
  </si>
  <si>
    <t>K01834</t>
  </si>
  <si>
    <t>PGAM, gpmA; 2,3-bisphosphoglycerate-dependent phosphoglycerate mutase [EC:5.4.2.11]</t>
  </si>
  <si>
    <t>K01835</t>
  </si>
  <si>
    <t>pgm; phosphoglucomutase [EC:5.4.2.2]</t>
  </si>
  <si>
    <t>K01839</t>
  </si>
  <si>
    <t>deoB; phosphopentomutase [EC:5.4.2.7]</t>
  </si>
  <si>
    <t>K01840</t>
  </si>
  <si>
    <t>manB; phosphomannomutase [EC:5.4.2.8]</t>
  </si>
  <si>
    <t>K01841</t>
  </si>
  <si>
    <t>pepM; phosphoenolpyruvate phosphomutase [EC:5.4.2.9]</t>
  </si>
  <si>
    <t>K01843</t>
  </si>
  <si>
    <t>kamA; lysine 2,3-aminomutase [EC:5.4.3.2]</t>
  </si>
  <si>
    <t>K01844</t>
  </si>
  <si>
    <t>kamD; beta-lysine 5,6-aminomutase alpha subunit [EC:5.4.3.3]</t>
  </si>
  <si>
    <t>K01845</t>
  </si>
  <si>
    <t>hemL; glutamate-1-semialdehyde 2,1-aminomutase [EC:5.4.3.8]</t>
  </si>
  <si>
    <t>K01847</t>
  </si>
  <si>
    <t>MUT; methylmalonyl-CoA mutase [EC:5.4.99.2]</t>
  </si>
  <si>
    <t>K01848</t>
  </si>
  <si>
    <t>E5.4.99.2A, mcmA1; methylmalonyl-CoA mutase, N-terminal domain [EC:5.4.99.2]</t>
  </si>
  <si>
    <t>K01849</t>
  </si>
  <si>
    <t>E5.4.99.2B, mcmA2; methylmalonyl-CoA mutase, C-terminal domain [EC:5.4.99.2]</t>
  </si>
  <si>
    <t>K01853</t>
  </si>
  <si>
    <t>CAS1; cycloartenol synthase [EC:5.4.99.8]</t>
  </si>
  <si>
    <t>K01854</t>
  </si>
  <si>
    <t>glf; UDP-galactopyranose mutase [EC:5.4.99.9]</t>
  </si>
  <si>
    <t>K01857</t>
  </si>
  <si>
    <t>pcaB; 3-carboxy-cis,cis-muconate cycloisomerase [EC:5.5.1.2]</t>
  </si>
  <si>
    <t>K01858</t>
  </si>
  <si>
    <t>INO1, ISYNA1; myo-inositol-1-phosphate synthase [EC:5.5.1.4]</t>
  </si>
  <si>
    <t>K01866</t>
  </si>
  <si>
    <t>YARS, tyrS; tyrosyl-tRNA synthetase [EC:6.1.1.1]</t>
  </si>
  <si>
    <t>K01867</t>
  </si>
  <si>
    <t>WARS, trpS; tryptophanyl-tRNA synthetase [EC:6.1.1.2]</t>
  </si>
  <si>
    <t>K01868</t>
  </si>
  <si>
    <t>TARS, thrS; threonyl-tRNA synthetase [EC:6.1.1.3]</t>
  </si>
  <si>
    <t>K01869</t>
  </si>
  <si>
    <t>LARS, leuS; leucyl-tRNA synthetase [EC:6.1.1.4]</t>
  </si>
  <si>
    <t>K01870</t>
  </si>
  <si>
    <t>IARS, ileS; isoleucyl-tRNA synthetase [EC:6.1.1.5]</t>
  </si>
  <si>
    <t>K01872</t>
  </si>
  <si>
    <t>AARS, alaS; alanyl-tRNA synthetase [EC:6.1.1.7]</t>
  </si>
  <si>
    <t>K01873</t>
  </si>
  <si>
    <t>VARS, valS; valyl-tRNA synthetase [EC:6.1.1.9]</t>
  </si>
  <si>
    <t>K01874</t>
  </si>
  <si>
    <t>MARS, metG; methionyl-tRNA synthetase [EC:6.1.1.10]</t>
  </si>
  <si>
    <t>K01875</t>
  </si>
  <si>
    <t>SARS, serS; seryl-tRNA synthetase [EC:6.1.1.11]</t>
  </si>
  <si>
    <t>K01876</t>
  </si>
  <si>
    <t>aspS; aspartyl-tRNA synthetase [EC:6.1.1.12]</t>
  </si>
  <si>
    <t>K01878</t>
  </si>
  <si>
    <t>glyQ; glycyl-tRNA synthetase alpha chain [EC:6.1.1.14]</t>
  </si>
  <si>
    <t>K01879</t>
  </si>
  <si>
    <t>glyS; glycyl-tRNA synthetase beta chain [EC:6.1.1.14]</t>
  </si>
  <si>
    <t>K01880</t>
  </si>
  <si>
    <t>GARS, glyS1; glycyl-tRNA synthetase [EC:6.1.1.14]</t>
  </si>
  <si>
    <t>K01881</t>
  </si>
  <si>
    <t>PARS, proS; prolyl-tRNA synthetase [EC:6.1.1.15]</t>
  </si>
  <si>
    <t>K01883</t>
  </si>
  <si>
    <t>CARS, cysS; cysteinyl-tRNA synthetase [EC:6.1.1.16]</t>
  </si>
  <si>
    <t>K01885</t>
  </si>
  <si>
    <t>EARS, gltX; glutamyl-tRNA synthetase [EC:6.1.1.17]</t>
  </si>
  <si>
    <t>K01886</t>
  </si>
  <si>
    <t>QARS, glnS; glutaminyl-tRNA synthetase [EC:6.1.1.18]</t>
  </si>
  <si>
    <t>K01887</t>
  </si>
  <si>
    <t>RARS, argS; arginyl-tRNA synthetase [EC:6.1.1.19]</t>
  </si>
  <si>
    <t>K01889</t>
  </si>
  <si>
    <t>FARSA, pheS; phenylalanyl-tRNA synthetase alpha chain [EC:6.1.1.20]</t>
  </si>
  <si>
    <t>K01890</t>
  </si>
  <si>
    <t>FARSB, pheT; phenylalanyl-tRNA synthetase beta chain [EC:6.1.1.20]</t>
  </si>
  <si>
    <t>K01892</t>
  </si>
  <si>
    <t>HARS, hisS; histidyl-tRNA synthetase [EC:6.1.1.21]</t>
  </si>
  <si>
    <t>K01893</t>
  </si>
  <si>
    <t>NARS, asnS; asparaginyl-tRNA synthetase [EC:6.1.1.22]</t>
  </si>
  <si>
    <t>K01895</t>
  </si>
  <si>
    <t>ACSS, acs; acetyl-CoA synthetase [EC:6.2.1.1]</t>
  </si>
  <si>
    <t>K01897</t>
  </si>
  <si>
    <t>ACSL, fadD; long-chain acyl-CoA synthetase [EC:6.2.1.3]</t>
  </si>
  <si>
    <t>K01900</t>
  </si>
  <si>
    <t>LSC2; succinyl-CoA synthetase beta subunit [EC:6.2.1.4 6.2.1.5]</t>
  </si>
  <si>
    <t>K01902</t>
  </si>
  <si>
    <t>sucD; succinyl-CoA synthetase alpha subunit [EC:6.2.1.5]</t>
  </si>
  <si>
    <t>K01903</t>
  </si>
  <si>
    <t>sucC; succinyl-CoA synthetase beta subunit [EC:6.2.1.5]</t>
  </si>
  <si>
    <t>K01907</t>
  </si>
  <si>
    <t>AACS, acsA; acetoacetyl-CoA synthetase [EC:6.2.1.16]</t>
  </si>
  <si>
    <t>K01908</t>
  </si>
  <si>
    <t>prpE; propionyl-CoA synthetase [EC:6.2.1.17]</t>
  </si>
  <si>
    <t>K01911</t>
  </si>
  <si>
    <t>menE; O-succinylbenzoic acid---CoA ligase [EC:6.2.1.26]</t>
  </si>
  <si>
    <t>K01912</t>
  </si>
  <si>
    <t>paaK; phenylacetate-CoA ligase [EC:6.2.1.30]</t>
  </si>
  <si>
    <t>K01915</t>
  </si>
  <si>
    <t>glnA, GLUL; glutamine synthetase [EC:6.3.1.2]</t>
  </si>
  <si>
    <t>K01916</t>
  </si>
  <si>
    <t>nadE; NAD+ synthase [EC:6.3.1.5]</t>
  </si>
  <si>
    <t>K01918</t>
  </si>
  <si>
    <t>panC; pantoate--beta-alanine ligase [EC:6.3.2.1]</t>
  </si>
  <si>
    <t>K01919</t>
  </si>
  <si>
    <t>gshA; glutamate--cysteine ligase [EC:6.3.2.2]</t>
  </si>
  <si>
    <t>K01920</t>
  </si>
  <si>
    <t>gshB; glutathione synthase [EC:6.3.2.3]</t>
  </si>
  <si>
    <t>K01921</t>
  </si>
  <si>
    <t>ddl; D-alanine-D-alanine ligase [EC:6.3.2.4]</t>
  </si>
  <si>
    <t>K01923</t>
  </si>
  <si>
    <t>purC; phosphoribosylaminoimidazole-succinocarboxamide synthase [EC:6.3.2.6]</t>
  </si>
  <si>
    <t>K01924</t>
  </si>
  <si>
    <t>murC; UDP-N-acetylmuramate--alanine ligase [EC:6.3.2.8]</t>
  </si>
  <si>
    <t>K01925</t>
  </si>
  <si>
    <t>murD; UDP-N-acetylmuramoylalanine--D-glutamate ligase [EC:6.3.2.9]</t>
  </si>
  <si>
    <t>K01926</t>
  </si>
  <si>
    <t>rex; redox-sensing transcriptional repressor</t>
  </si>
  <si>
    <t>K01928</t>
  </si>
  <si>
    <t>murE; UDP-N-acetylmuramoyl-L-alanyl-D-glutamate--2,6-diaminopimelate ligase [EC:6.3.2.13]</t>
  </si>
  <si>
    <t>K01929</t>
  </si>
  <si>
    <t>murF; UDP-N-acetylmuramoyl-tripeptide--D-alanyl-D-alanine ligase [EC:6.3.2.10]</t>
  </si>
  <si>
    <t>K01933</t>
  </si>
  <si>
    <t>purM; phosphoribosylformylglycinamidine cyclo-ligase [EC:6.3.3.1]</t>
  </si>
  <si>
    <t>K01934</t>
  </si>
  <si>
    <t>MTHFS; 5-formyltetrahydrofolate cyclo-ligase [EC:6.3.3.2]</t>
  </si>
  <si>
    <t>K01935</t>
  </si>
  <si>
    <t>bioD; dethiobiotin synthetase [EC:6.3.3.3]</t>
  </si>
  <si>
    <t>K01937</t>
  </si>
  <si>
    <t>pyrG, CTPS; CTP synthase [EC:6.3.4.2]</t>
  </si>
  <si>
    <t>K01938</t>
  </si>
  <si>
    <t>fhs; formate--tetrahydrofolate ligase [EC:6.3.4.3]</t>
  </si>
  <si>
    <t>K01939</t>
  </si>
  <si>
    <t>purA, ADSS; adenylosuccinate synthase [EC:6.3.4.4]</t>
  </si>
  <si>
    <t>K01940</t>
  </si>
  <si>
    <t>argG, ASS1; argininosuccinate synthase [EC:6.3.4.5]</t>
  </si>
  <si>
    <t>K01945</t>
  </si>
  <si>
    <t>purD; phosphoribosylamine---glycine ligase [EC:6.3.4.13]</t>
  </si>
  <si>
    <t>K01950</t>
  </si>
  <si>
    <t>E6.3.5.1, NADSYN1, QNS1, nadE; NAD+ synthase (glutamine-hydrolysing) [EC:6.3.5.1]</t>
  </si>
  <si>
    <t>K01951</t>
  </si>
  <si>
    <t>guaA, GMPS; GMP synthase (glutamine-hydrolysing) [EC:6.3.5.2]</t>
  </si>
  <si>
    <t>K01952</t>
  </si>
  <si>
    <t>purL, PFAS; phosphoribosylformylglycinamidine synthase [EC:6.3.5.3]</t>
  </si>
  <si>
    <t>K01953</t>
  </si>
  <si>
    <t>asnB, ASNS; asparagine synthase (glutamine-hydrolysing) [EC:6.3.5.4]</t>
  </si>
  <si>
    <t>K01955</t>
  </si>
  <si>
    <t>carB, CPA2; carbamoyl-phosphate synthase large subunit [EC:6.3.5.5]</t>
  </si>
  <si>
    <t>K01956</t>
  </si>
  <si>
    <t>carA, CPA1; carbamoyl-phosphate synthase small subunit [EC:6.3.5.5]</t>
  </si>
  <si>
    <t>K01958</t>
  </si>
  <si>
    <t>PC, pyc; pyruvate carboxylase [EC:6.4.1.1]</t>
  </si>
  <si>
    <t>K01959</t>
  </si>
  <si>
    <t>pycA; pyruvate carboxylase subunit A [EC:6.4.1.1]</t>
  </si>
  <si>
    <t>K01960</t>
  </si>
  <si>
    <t>pycB; pyruvate carboxylase subunit B [EC:6.4.1.1]</t>
  </si>
  <si>
    <t>K01961</t>
  </si>
  <si>
    <t>accC; acetyl-CoA carboxylase, biotin carboxylase subunit [EC:6.4.1.2 6.3.4.14]</t>
  </si>
  <si>
    <t>K01962</t>
  </si>
  <si>
    <t>accA; acetyl-CoA carboxylase carboxyl transferase subunit alpha [EC:6.4.1.2 2.1.3.15]</t>
  </si>
  <si>
    <t>K01963</t>
  </si>
  <si>
    <t>accD; acetyl-CoA carboxylase carboxyl transferase subunit beta [EC:6.4.1.2 2.1.3.15]</t>
  </si>
  <si>
    <t>K01965</t>
  </si>
  <si>
    <t>PCCA, pccA; propionyl-CoA carboxylase alpha chain [EC:6.4.1.3]</t>
  </si>
  <si>
    <t>K01966</t>
  </si>
  <si>
    <t>PCCB, pccB; propionyl-CoA carboxylase beta chain [EC:6.4.1.3 2.1.3.15]</t>
  </si>
  <si>
    <t>K01968</t>
  </si>
  <si>
    <t>E6.4.1.4A; 3-methylcrotonyl-CoA carboxylase alpha subunit [EC:6.4.1.4]</t>
  </si>
  <si>
    <t>K01969</t>
  </si>
  <si>
    <t>E6.4.1.4B; 3-methylcrotonyl-CoA carboxylase beta subunit [EC:6.4.1.4]</t>
  </si>
  <si>
    <t>K01971</t>
  </si>
  <si>
    <t>ligD; bifunctional non-homologous end joining protein LigD [EC:6.5.1.1]</t>
  </si>
  <si>
    <t>K01972</t>
  </si>
  <si>
    <t>E6.5.1.2, ligA, ligB; DNA ligase (NAD+) [EC:6.5.1.2]</t>
  </si>
  <si>
    <t>K01975</t>
  </si>
  <si>
    <t>thpR; RNA 2',3'-cyclic 3'-phosphodiesterase [EC:3.1.4.58]</t>
  </si>
  <si>
    <t>K01989</t>
  </si>
  <si>
    <t>ABC.X4.S; putative ABC transport system substrate-binding protein</t>
  </si>
  <si>
    <t>K01990</t>
  </si>
  <si>
    <t>ABC-2.A; ABC-2 type transport system ATP-binding protein</t>
  </si>
  <si>
    <t>K01991</t>
  </si>
  <si>
    <t>ABC-2.OM, wza; polysaccharide biosynthesis/export protein</t>
  </si>
  <si>
    <t>K01992</t>
  </si>
  <si>
    <t>ABC-2.P; ABC-2 type transport system permease protein</t>
  </si>
  <si>
    <t>K01993</t>
  </si>
  <si>
    <t>ABC-2.TX; HlyD family secretion protein</t>
  </si>
  <si>
    <t>K01995</t>
  </si>
  <si>
    <t>livG; branched-chain amino acid transport system ATP-binding protein</t>
  </si>
  <si>
    <t>K01996</t>
  </si>
  <si>
    <t>livF; branched-chain amino acid transport system ATP-binding protein</t>
  </si>
  <si>
    <t>K01997</t>
  </si>
  <si>
    <t>livH; branched-chain amino acid transport system permease protein</t>
  </si>
  <si>
    <t>K01998</t>
  </si>
  <si>
    <t>livM; branched-chain amino acid transport system permease protein</t>
  </si>
  <si>
    <t>K01999</t>
  </si>
  <si>
    <t>livK; branched-chain amino acid transport system substrate-binding protein</t>
  </si>
  <si>
    <t>K02000</t>
  </si>
  <si>
    <t>proV; glycine betaine/proline transport system ATP-binding protein [EC:3.6.3.32]</t>
  </si>
  <si>
    <t>K02001</t>
  </si>
  <si>
    <t>proW; glycine betaine/proline transport system permease protein</t>
  </si>
  <si>
    <t>K02002</t>
  </si>
  <si>
    <t>proX; glycine betaine/proline transport system substrate-binding protein</t>
  </si>
  <si>
    <t>K02003</t>
  </si>
  <si>
    <t>ABC.CD.A; putative ABC transport system ATP-binding protein</t>
  </si>
  <si>
    <t>K02004</t>
  </si>
  <si>
    <t>ABC.CD.P; putative ABC transport system permease protein</t>
  </si>
  <si>
    <t>K02005</t>
  </si>
  <si>
    <t>ABC.CD.TX; HlyD family secretion protein</t>
  </si>
  <si>
    <t>K02006</t>
  </si>
  <si>
    <t>cbiO; cobalt/nickel transport system ATP-binding protein</t>
  </si>
  <si>
    <t>K02007</t>
  </si>
  <si>
    <t>cbiM; cobalt/nickel transport system permease protein</t>
  </si>
  <si>
    <t>K02008</t>
  </si>
  <si>
    <t>cbiQ; cobalt/nickel transport system permease protein</t>
  </si>
  <si>
    <t>K02009</t>
  </si>
  <si>
    <t>cbiN; cobalt/nickel transport protein</t>
  </si>
  <si>
    <t>K02010</t>
  </si>
  <si>
    <t>afuC, fbpC; iron(III) transport system ATP-binding protein [EC:3.6.3.30]</t>
  </si>
  <si>
    <t>K02011</t>
  </si>
  <si>
    <t>afuB, fbpB; iron(III) transport system permease protein</t>
  </si>
  <si>
    <t>K02012</t>
  </si>
  <si>
    <t>afuA, fbpA; iron(III) transport system substrate-binding protein</t>
  </si>
  <si>
    <t>K02013</t>
  </si>
  <si>
    <t>ABC.FEV.A; iron complex transport system ATP-binding protein [EC:3.6.3.34]</t>
  </si>
  <si>
    <t>K02014</t>
  </si>
  <si>
    <t>TC.FEV.OM; iron complex outermembrane recepter protein</t>
  </si>
  <si>
    <t>K02015</t>
  </si>
  <si>
    <t>ABC.FEV.P; iron complex transport system permease protein</t>
  </si>
  <si>
    <t>K02016</t>
  </si>
  <si>
    <t>ABC.FEV.S; iron complex transport system substrate-binding protein</t>
  </si>
  <si>
    <t>K02017</t>
  </si>
  <si>
    <t>modC; molybdate transport system ATP-binding protein [EC:3.6.3.29]</t>
  </si>
  <si>
    <t>K02018</t>
  </si>
  <si>
    <t>modB; molybdate transport system permease protein</t>
  </si>
  <si>
    <t>K02019</t>
  </si>
  <si>
    <t>modE; molybdate transport system regulatory protein</t>
  </si>
  <si>
    <t>K02020</t>
  </si>
  <si>
    <t>modA; molybdate transport system substrate-binding protein</t>
  </si>
  <si>
    <t>K02025</t>
  </si>
  <si>
    <t>ABC.MS.P; multiple sugar transport system permease protein</t>
  </si>
  <si>
    <t>K02026</t>
  </si>
  <si>
    <t>ABC.MS.P1; multiple sugar transport system permease protein</t>
  </si>
  <si>
    <t>K02027</t>
  </si>
  <si>
    <t>ABC.MS.S; multiple sugar transport system substrate-binding protein</t>
  </si>
  <si>
    <t>K02028</t>
  </si>
  <si>
    <t>ABC.PA.A; polar amino acid transport system ATP-binding protein [EC:3.6.3.21]</t>
  </si>
  <si>
    <t>K02029</t>
  </si>
  <si>
    <t>ABC.PA.P; polar amino acid transport system permease protein</t>
  </si>
  <si>
    <t>K02030</t>
  </si>
  <si>
    <t>ABC.PA.S; polar amino acid transport system substrate-binding protein</t>
  </si>
  <si>
    <t>K02031</t>
  </si>
  <si>
    <t>ABC.PE.A; peptide/nickel transport system ATP-binding protein</t>
  </si>
  <si>
    <t>K02032</t>
  </si>
  <si>
    <t>ABC.PE.A1; peptide/nickel transport system ATP-binding protein</t>
  </si>
  <si>
    <t>K02033</t>
  </si>
  <si>
    <t>ABC.PE.P; peptide/nickel transport system permease protein</t>
  </si>
  <si>
    <t>K02034</t>
  </si>
  <si>
    <t>ABC.PE.P1; peptide/nickel transport system permease protein</t>
  </si>
  <si>
    <t>K02035</t>
  </si>
  <si>
    <t>ABC.PE.S; peptide/nickel transport system substrate-binding protein</t>
  </si>
  <si>
    <t>K02036</t>
  </si>
  <si>
    <t>pstB; phosphate transport system ATP-binding protein [EC:3.6.3.27]</t>
  </si>
  <si>
    <t>K02037</t>
  </si>
  <si>
    <t>pstC; phosphate transport system permease protein</t>
  </si>
  <si>
    <t>K02038</t>
  </si>
  <si>
    <t>pstA; phosphate transport system permease protein</t>
  </si>
  <si>
    <t>K02039</t>
  </si>
  <si>
    <t>phoU; phosphate transport system protein</t>
  </si>
  <si>
    <t>K02040</t>
  </si>
  <si>
    <t>pstS; phosphate transport system substrate-binding protein</t>
  </si>
  <si>
    <t>K02041</t>
  </si>
  <si>
    <t>phnC; phosphonate transport system ATP-binding protein [EC:3.6.3.28]</t>
  </si>
  <si>
    <t>K02042</t>
  </si>
  <si>
    <t>phnE; phosphonate transport system permease protein</t>
  </si>
  <si>
    <t>K02044</t>
  </si>
  <si>
    <t>phnD; phosphonate transport system substrate-binding protein</t>
  </si>
  <si>
    <t>K02045</t>
  </si>
  <si>
    <t>cysA; sulfate transport system ATP-binding protein [EC:3.6.3.25]</t>
  </si>
  <si>
    <t>K02046</t>
  </si>
  <si>
    <t>cysU; sulfate transport system permease protein</t>
  </si>
  <si>
    <t>K02047</t>
  </si>
  <si>
    <t>cysW; sulfate transport system permease protein</t>
  </si>
  <si>
    <t>K02048</t>
  </si>
  <si>
    <t>cysP, sbp; sulfate transport system substrate-binding protein</t>
  </si>
  <si>
    <t>K02049</t>
  </si>
  <si>
    <t>ABC.SN.A; NitT/TauT family transport system ATP-binding protein</t>
  </si>
  <si>
    <t>K02050</t>
  </si>
  <si>
    <t>ABC.SN.P; NitT/TauT family transport system permease protein</t>
  </si>
  <si>
    <t>K02051</t>
  </si>
  <si>
    <t>ABC.SN.S; NitT/TauT family transport system substrate-binding protein</t>
  </si>
  <si>
    <t>K02052</t>
  </si>
  <si>
    <t>ABC.SP.A; putative spermidine/putrescine transport system ATP-binding protein</t>
  </si>
  <si>
    <t>K02053</t>
  </si>
  <si>
    <t>ABC.SP.P; putative spermidine/putrescine transport system permease protein</t>
  </si>
  <si>
    <t>K02054</t>
  </si>
  <si>
    <t>ABC.SP.P1; putative spermidine/putrescine transport system permease protein</t>
  </si>
  <si>
    <t>K02055</t>
  </si>
  <si>
    <t>ABC.SP.S; putative spermidine/putrescine transport system substrate-binding protein</t>
  </si>
  <si>
    <t>K02056</t>
  </si>
  <si>
    <t>ABC.SS.A; simple sugar transport system ATP-binding protein [EC:3.6.3.17]</t>
  </si>
  <si>
    <t>K02057</t>
  </si>
  <si>
    <t>ABC.SS.P; simple sugar transport system permease protein</t>
  </si>
  <si>
    <t>K02058</t>
  </si>
  <si>
    <t>ABC.SS.S; simple sugar transport system substrate-binding protein</t>
  </si>
  <si>
    <t>K02064</t>
  </si>
  <si>
    <t>thiB, tbpA; thiamine transport system substrate-binding protein</t>
  </si>
  <si>
    <t>K02065</t>
  </si>
  <si>
    <t>mlaF, linL, mkl; phospholipid/cholesterol/gamma-HCH transport system ATP-binding protein</t>
  </si>
  <si>
    <t>K02066</t>
  </si>
  <si>
    <t>mlaE, linK; phospholipid/cholesterol/gamma-HCH transport system permease protein</t>
  </si>
  <si>
    <t>K02067</t>
  </si>
  <si>
    <t>mlaD, linM; phospholipid/cholesterol/gamma-HCH transport system substrate-binding protein</t>
  </si>
  <si>
    <t>K02072</t>
  </si>
  <si>
    <t>metI; D-methionine transport system permease protein</t>
  </si>
  <si>
    <t>K02074</t>
  </si>
  <si>
    <t>ABC.ZM.A; zinc/manganese transport system ATP-binding protein</t>
  </si>
  <si>
    <t>K02077</t>
  </si>
  <si>
    <t>ABC.ZM.S; zinc/manganese transport system substrate-binding protein</t>
  </si>
  <si>
    <t>K02078</t>
  </si>
  <si>
    <t>acpP; acyl carrier protein</t>
  </si>
  <si>
    <t>K02081</t>
  </si>
  <si>
    <t>agaR; DeoR family transcriptional regulator, aga operon transcriptional repressor</t>
  </si>
  <si>
    <t>K02083</t>
  </si>
  <si>
    <t>allC; allantoate deiminase [EC:3.5.3.9]</t>
  </si>
  <si>
    <t>K02108</t>
  </si>
  <si>
    <t>ATPF0A, atpB; F-type H+-transporting ATPase subunit a</t>
  </si>
  <si>
    <t>K02109</t>
  </si>
  <si>
    <t>ATPF0B, atpF; F-type H+-transporting ATPase subunit b</t>
  </si>
  <si>
    <t>K02110</t>
  </si>
  <si>
    <t>ATPF0C, atpE; F-type H+-transporting ATPase subunit c</t>
  </si>
  <si>
    <t>K02111</t>
  </si>
  <si>
    <t>ATPF1A, atpA; F-type H+-transporting ATPase subunit alpha [EC:3.6.3.14]</t>
  </si>
  <si>
    <t>K02112</t>
  </si>
  <si>
    <t>ATPF1B, atpD; F-type H+-transporting ATPase subunit beta [EC:3.6.3.14]</t>
  </si>
  <si>
    <t>K02113</t>
  </si>
  <si>
    <t>ATPF1D, atpH; F-type H+-transporting ATPase subunit delta</t>
  </si>
  <si>
    <t>K02114</t>
  </si>
  <si>
    <t>ATPF1E, atpC; F-type H+-transporting ATPase subunit epsilon</t>
  </si>
  <si>
    <t>K02115</t>
  </si>
  <si>
    <t>ATPF1G, atpG; F-type H+-transporting ATPase subunit gamma</t>
  </si>
  <si>
    <t>K02116</t>
  </si>
  <si>
    <t>atpI; ATP synthase protein I</t>
  </si>
  <si>
    <t>K02118</t>
  </si>
  <si>
    <t>ATPVB, ntpB, atpB; V/A-type H+/Na+-transporting ATPase subunit B</t>
  </si>
  <si>
    <t>K02120</t>
  </si>
  <si>
    <t>ATPVD, ntpD, atpD; V/A-type H+/Na+-transporting ATPase subunit D</t>
  </si>
  <si>
    <t>K02124</t>
  </si>
  <si>
    <t>ATPVK, ntpK, atpK; V/A-type H+/Na+-transporting ATPase subunit K</t>
  </si>
  <si>
    <t>K02126</t>
  </si>
  <si>
    <t>ATPeF0A, MTATP6, ATP6; F-type H+-transporting ATPase subunit a</t>
  </si>
  <si>
    <t>K02128</t>
  </si>
  <si>
    <t>ATPeF0C, ATP5G, ATP9; F-type H+-transporting ATPase subunit c</t>
  </si>
  <si>
    <t>K02133</t>
  </si>
  <si>
    <t>ATPeF1B, ATP5B, ATP2; F-type H+-transporting ATPase subunit beta [EC:3.6.3.14]</t>
  </si>
  <si>
    <t>K02134</t>
  </si>
  <si>
    <t>ATPeF1D, ATP5D, ATP16; F-type H+-transporting ATPase subunit delta</t>
  </si>
  <si>
    <t>K02145</t>
  </si>
  <si>
    <t>ATPeV1A, ATP6A; V-type H+-transporting ATPase subunit A [EC:3.6.3.14]</t>
  </si>
  <si>
    <t>K02151</t>
  </si>
  <si>
    <t>ATPeV1F, ATP6S14; V-type H+-transporting ATPase subunit F</t>
  </si>
  <si>
    <t>K02160</t>
  </si>
  <si>
    <t>accB, bccP; acetyl-CoA carboxylase biotin carboxyl carrier protein</t>
  </si>
  <si>
    <t>K02164</t>
  </si>
  <si>
    <t>norE; nitric oxide reductase NorE protein</t>
  </si>
  <si>
    <t>K02167</t>
  </si>
  <si>
    <t>betI; TetR/AcrR family transcriptional regulator, transcriptional repressor of bet genes</t>
  </si>
  <si>
    <t>K02169</t>
  </si>
  <si>
    <t>bioC; malonyl-CoA O-methyltransferase [EC:2.1.1.197]</t>
  </si>
  <si>
    <t>K02171</t>
  </si>
  <si>
    <t>blaI; BlaI family transcriptional regulator, penicillinase repressor</t>
  </si>
  <si>
    <t>K02182</t>
  </si>
  <si>
    <t>caiC; carnitine-CoA ligase [EC:6.2.1.48]</t>
  </si>
  <si>
    <t>K02183</t>
  </si>
  <si>
    <t>CALM; calmodulin</t>
  </si>
  <si>
    <t>K02192</t>
  </si>
  <si>
    <t>bfd; bacterioferritin-associated ferredoxin</t>
  </si>
  <si>
    <t>K02193</t>
  </si>
  <si>
    <t>ccmA; heme exporter protein A [EC:3.6.3.41]</t>
  </si>
  <si>
    <t>K02194</t>
  </si>
  <si>
    <t>ccmB; heme exporter protein B</t>
  </si>
  <si>
    <t>K02195</t>
  </si>
  <si>
    <t>ccmC; heme exporter protein C</t>
  </si>
  <si>
    <t>K02196</t>
  </si>
  <si>
    <t>ccmD; heme exporter protein D</t>
  </si>
  <si>
    <t>K02197</t>
  </si>
  <si>
    <t>ccmE; cytochrome c-type biogenesis protein CcmE</t>
  </si>
  <si>
    <t>K02198</t>
  </si>
  <si>
    <t>ccmF; cytochrome c-type biogenesis protein CcmF</t>
  </si>
  <si>
    <t>K02199</t>
  </si>
  <si>
    <t>ccmG, dsbE; cytochrome c biogenesis protein CcmG, thiol:disulfide interchange protein DsbE</t>
  </si>
  <si>
    <t>K02200</t>
  </si>
  <si>
    <t>ccmH; cytochrome c-type biogenesis protein CcmH</t>
  </si>
  <si>
    <t>K02203</t>
  </si>
  <si>
    <t>thrH; phosphoserine / homoserine phosphotransferase [EC:3.1.3.3 2.7.1.39]</t>
  </si>
  <si>
    <t>K02204</t>
  </si>
  <si>
    <t>thrB2; homoserine kinase type II [EC:2.7.1.39]</t>
  </si>
  <si>
    <t>K02217</t>
  </si>
  <si>
    <t>ftnA, ftn; ferritin [EC:1.16.3.2]</t>
  </si>
  <si>
    <t>K02218</t>
  </si>
  <si>
    <t>CSNK1, CKI; casein kinase 1 [EC:2.7.11.1]</t>
  </si>
  <si>
    <t>K02219</t>
  </si>
  <si>
    <t>CKS1; cyclin-dependent kinase regulatory subunit CKS1</t>
  </si>
  <si>
    <t>K02221</t>
  </si>
  <si>
    <t>yggT; YggT family protein</t>
  </si>
  <si>
    <t>K02224</t>
  </si>
  <si>
    <t>cobB-cbiA; cobyrinic acid a,c-diamide synthase [EC:6.3.5.9 6.3.5.11]</t>
  </si>
  <si>
    <t>K02226</t>
  </si>
  <si>
    <t>cobC, phpB; alpha-ribazole phosphatase [EC:3.1.3.73]</t>
  </si>
  <si>
    <t>K02230</t>
  </si>
  <si>
    <t>cobN; cobaltochelatase CobN [EC:6.6.1.2]</t>
  </si>
  <si>
    <t>K02231</t>
  </si>
  <si>
    <t>cobP, cobU; adenosylcobinamide kinase / adenosylcobinamide-phosphate guanylyltransferase [EC:2.7.1.156 2.7.7.62]</t>
  </si>
  <si>
    <t>K02237</t>
  </si>
  <si>
    <t>comEA; competence protein ComEA</t>
  </si>
  <si>
    <t>K02241</t>
  </si>
  <si>
    <t>comFB; competence protein ComFB</t>
  </si>
  <si>
    <t>K02256</t>
  </si>
  <si>
    <t>COX1; cytochrome c oxidase subunit 1 [EC:1.9.3.1]</t>
  </si>
  <si>
    <t>K02258</t>
  </si>
  <si>
    <t>COX11, ctaG; cytochrome c oxidase assembly protein subunit 11</t>
  </si>
  <si>
    <t>K02259</t>
  </si>
  <si>
    <t>COX15, ctaA; cytochrome c oxidase assembly protein subunit 15</t>
  </si>
  <si>
    <t>K02261</t>
  </si>
  <si>
    <t>COX2; cytochrome c oxidase subunit 2</t>
  </si>
  <si>
    <t>K02262</t>
  </si>
  <si>
    <t>COX3; cytochrome c oxidase subunit 3</t>
  </si>
  <si>
    <t>K02274</t>
  </si>
  <si>
    <t>coxA, ctaD; cytochrome c oxidase subunit I [EC:1.9.3.1]</t>
  </si>
  <si>
    <t>K02275</t>
  </si>
  <si>
    <t>coxB, ctaC; cytochrome c oxidase subunit II [EC:1.9.3.1]</t>
  </si>
  <si>
    <t>K02276</t>
  </si>
  <si>
    <t>coxC, ctaE; cytochrome c oxidase subunit III [EC:1.9.3.1]</t>
  </si>
  <si>
    <t>K02277</t>
  </si>
  <si>
    <t>coxD, ctaF; cytochrome c oxidase subunit IV [EC:1.9.3.1]</t>
  </si>
  <si>
    <t>K02278</t>
  </si>
  <si>
    <t>cpaA, tadV; prepilin peptidase CpaA [EC:3.4.23.43]</t>
  </si>
  <si>
    <t>K02279</t>
  </si>
  <si>
    <t>cpaB, rcpC; pilus assembly protein CpaB</t>
  </si>
  <si>
    <t>K02280</t>
  </si>
  <si>
    <t>cpaC, rcpA; pilus assembly protein CpaC</t>
  </si>
  <si>
    <t>K02281</t>
  </si>
  <si>
    <t>cpaD; pilus assembly protein CpaD</t>
  </si>
  <si>
    <t>K02282</t>
  </si>
  <si>
    <t>cpaE, tadZ; pilus assembly protein CpaE</t>
  </si>
  <si>
    <t>K02283</t>
  </si>
  <si>
    <t>cpaF, tadA; pilus assembly protein CpaF</t>
  </si>
  <si>
    <t>K02288</t>
  </si>
  <si>
    <t>cpcE; phycocyanobilin lyase subunit alpha [EC:4.4.1.32]</t>
  </si>
  <si>
    <t>K02291</t>
  </si>
  <si>
    <t>crtB; 15-cis-phytoene synthase [EC:2.5.1.32]</t>
  </si>
  <si>
    <t>K02294</t>
  </si>
  <si>
    <t>crtR; beta-carotene hydroxylase [EC:1.14.13.-]</t>
  </si>
  <si>
    <t>K02297</t>
  </si>
  <si>
    <t>cyoA; cytochrome o ubiquinol oxidase subunit II [EC:1.10.3.10]</t>
  </si>
  <si>
    <t>K02298</t>
  </si>
  <si>
    <t>cyoB; cytochrome o ubiquinol oxidase subunit I [EC:1.10.3.10]</t>
  </si>
  <si>
    <t>K02299</t>
  </si>
  <si>
    <t>cyoC; cytochrome o ubiquinol oxidase subunit III</t>
  </si>
  <si>
    <t>K02301</t>
  </si>
  <si>
    <t>K02302</t>
  </si>
  <si>
    <t>cysG; uroporphyrin-III C-methyltransferase / precorrin-2 dehydrogenase / sirohydrochlorin ferrochelatase [EC:2.1.1.107 1.3.1.76 4.99.1.4]</t>
  </si>
  <si>
    <t>K02304</t>
  </si>
  <si>
    <t>MET8; precorrin-2 dehydrogenase / sirohydrochlorin ferrochelatase [EC:1.3.1.76 4.99.1.4]</t>
  </si>
  <si>
    <t>K02305</t>
  </si>
  <si>
    <t>norC; nitric oxide reductase subunit C</t>
  </si>
  <si>
    <t>K02313</t>
  </si>
  <si>
    <t>dnaA; chromosomal replication initiator protein</t>
  </si>
  <si>
    <t>K02314</t>
  </si>
  <si>
    <t>dnaB; replicative DNA helicase [EC:3.6.4.12]</t>
  </si>
  <si>
    <t>K02316</t>
  </si>
  <si>
    <t>dnaG; DNA primase [EC:2.7.7.-]</t>
  </si>
  <si>
    <t>K02334</t>
  </si>
  <si>
    <t>dpo; DNA polymerase bacteriophage-type [EC:2.7.7.7]</t>
  </si>
  <si>
    <t>K02335</t>
  </si>
  <si>
    <t>polA; DNA polymerase I [EC:2.7.7.7]</t>
  </si>
  <si>
    <t>K02337</t>
  </si>
  <si>
    <t>dnaE; DNA polymerase III subunit alpha [EC:2.7.7.7]</t>
  </si>
  <si>
    <t>K02338</t>
  </si>
  <si>
    <t>dnaN; DNA polymerase III subunit beta [EC:2.7.7.7]</t>
  </si>
  <si>
    <t>K02339</t>
  </si>
  <si>
    <t>holC; DNA polymerase III subunit chi [EC:2.7.7.7]</t>
  </si>
  <si>
    <t>K02340</t>
  </si>
  <si>
    <t>holA; DNA polymerase III subunit delta [EC:2.7.7.7]</t>
  </si>
  <si>
    <t>K02341</t>
  </si>
  <si>
    <t>holB; DNA polymerase III subunit delta' [EC:2.7.7.7]</t>
  </si>
  <si>
    <t>K02342</t>
  </si>
  <si>
    <t>dnaQ; DNA polymerase III subunit epsilon [EC:2.7.7.7]</t>
  </si>
  <si>
    <t>K02343</t>
  </si>
  <si>
    <t>dnaX; DNA polymerase III subunit gamma/tau [EC:2.7.7.7]</t>
  </si>
  <si>
    <t>K02346</t>
  </si>
  <si>
    <t>dinB; DNA polymerase IV [EC:2.7.7.7]</t>
  </si>
  <si>
    <t>K02347</t>
  </si>
  <si>
    <t>polX, dpx; DNA polymerase (family X)</t>
  </si>
  <si>
    <t>K02348</t>
  </si>
  <si>
    <t>elaA; ElaA protein</t>
  </si>
  <si>
    <t>K02351</t>
  </si>
  <si>
    <t>K02351; putative membrane protein</t>
  </si>
  <si>
    <t>K02355</t>
  </si>
  <si>
    <t>fusA, GFM, EFG; elongation factor G</t>
  </si>
  <si>
    <t>K02356</t>
  </si>
  <si>
    <t>efp; elongation factor P</t>
  </si>
  <si>
    <t>K02357</t>
  </si>
  <si>
    <t>tsf, TSFM; elongation factor Ts</t>
  </si>
  <si>
    <t>K02358</t>
  </si>
  <si>
    <t>tuf, TUFM; elongation factor Tu</t>
  </si>
  <si>
    <t>K02371</t>
  </si>
  <si>
    <t>fabK; enoyl-[acyl-carrier protein] reductase II [EC:1.3.1.9]</t>
  </si>
  <si>
    <t>K02372</t>
  </si>
  <si>
    <t>fabZ; 3-hydroxyacyl-[acyl-carrier-protein] dehydratase [EC:4.2.1.59]</t>
  </si>
  <si>
    <t>K02377</t>
  </si>
  <si>
    <t>TSTA3, fcl; GDP-L-fucose synthase [EC:1.1.1.271]</t>
  </si>
  <si>
    <t>K02379</t>
  </si>
  <si>
    <t>fdhD; FdhD protein</t>
  </si>
  <si>
    <t>K02380</t>
  </si>
  <si>
    <t>fdhE; FdhE protein</t>
  </si>
  <si>
    <t>K02385</t>
  </si>
  <si>
    <t>flbD; flagellar protein FlbD</t>
  </si>
  <si>
    <t>K02386</t>
  </si>
  <si>
    <t>flgA; flagella basal body P-ring formation protein FlgA</t>
  </si>
  <si>
    <t>K02387</t>
  </si>
  <si>
    <t>flgB; flagellar basal-body rod protein FlgB</t>
  </si>
  <si>
    <t>K02388</t>
  </si>
  <si>
    <t>flgC; flagellar basal-body rod protein FlgC</t>
  </si>
  <si>
    <t>K02389</t>
  </si>
  <si>
    <t>flgD; flagellar basal-body rod modification protein FlgD</t>
  </si>
  <si>
    <t>K02390</t>
  </si>
  <si>
    <t>flgE; flagellar hook protein FlgE</t>
  </si>
  <si>
    <t>K02391</t>
  </si>
  <si>
    <t>flgF; flagellar basal-body rod protein FlgF</t>
  </si>
  <si>
    <t>K02392</t>
  </si>
  <si>
    <t>flgG; flagellar basal-body rod protein FlgG</t>
  </si>
  <si>
    <t>K02393</t>
  </si>
  <si>
    <t>flgH; flagellar L-ring protein precursor FlgH</t>
  </si>
  <si>
    <t>K02394</t>
  </si>
  <si>
    <t>flgI; flagellar P-ring protein precursor FlgI</t>
  </si>
  <si>
    <t>K02396</t>
  </si>
  <si>
    <t>flgK; flagellar hook-associated protein 1 FlgK</t>
  </si>
  <si>
    <t>K02397</t>
  </si>
  <si>
    <t>flgL; flagellar hook-associated protein 3 FlgL</t>
  </si>
  <si>
    <t>K02398</t>
  </si>
  <si>
    <t>flgM; negative regulator of flagellin synthesis FlgM</t>
  </si>
  <si>
    <t>K02400</t>
  </si>
  <si>
    <t>flhA; flagellar biosynthesis protein FlhA</t>
  </si>
  <si>
    <t>K02401</t>
  </si>
  <si>
    <t>flhB; flagellar biosynthetic protein FlhB</t>
  </si>
  <si>
    <t>K02402</t>
  </si>
  <si>
    <t>flhC; flagellar transcriptional activator FlhC</t>
  </si>
  <si>
    <t>K02403</t>
  </si>
  <si>
    <t>flhD; flagellar transcriptional activator FlhD</t>
  </si>
  <si>
    <t>K02404</t>
  </si>
  <si>
    <t>flhF; flagellar biosynthesis protein FlhF</t>
  </si>
  <si>
    <t>K02405</t>
  </si>
  <si>
    <t>fliA; RNA polymerase sigma factor for flagellar operon FliA</t>
  </si>
  <si>
    <t>K02406</t>
  </si>
  <si>
    <t>fliC; flagellin</t>
  </si>
  <si>
    <t>K02407</t>
  </si>
  <si>
    <t>fliD; flagellar hook-associated protein 2</t>
  </si>
  <si>
    <t>K02408</t>
  </si>
  <si>
    <t>fliE; flagellar hook-basal body complex protein FliE</t>
  </si>
  <si>
    <t>K02409</t>
  </si>
  <si>
    <t>fliF; flagellar M-ring protein FliF</t>
  </si>
  <si>
    <t>K02410</t>
  </si>
  <si>
    <t>fliG; flagellar motor switch protein FliG</t>
  </si>
  <si>
    <t>K02411</t>
  </si>
  <si>
    <t>fliH; flagellar assembly protein FliH</t>
  </si>
  <si>
    <t>K02412</t>
  </si>
  <si>
    <t>fliI; flagellum-specific ATP synthase [EC:3.6.3.14]</t>
  </si>
  <si>
    <t>K02413</t>
  </si>
  <si>
    <t>fliJ; flagellar FliJ protein</t>
  </si>
  <si>
    <t>K02415</t>
  </si>
  <si>
    <t>K02416</t>
  </si>
  <si>
    <t>fliM; flagellar motor switch protein FliM</t>
  </si>
  <si>
    <t>K02417</t>
  </si>
  <si>
    <t>fliNY, fliN; flagellar motor switch protein FliN/FliY</t>
  </si>
  <si>
    <t>K02418</t>
  </si>
  <si>
    <t>fliOZ, fliO; flagellar protein FliO/FliZ</t>
  </si>
  <si>
    <t>K02419</t>
  </si>
  <si>
    <t>fliP; flagellar biosynthetic protein FliP</t>
  </si>
  <si>
    <t>K02420</t>
  </si>
  <si>
    <t>fliQ; flagellar biosynthetic protein FliQ</t>
  </si>
  <si>
    <t>K02422</t>
  </si>
  <si>
    <t>fliS; flagellar protein FliS</t>
  </si>
  <si>
    <t>K02423</t>
  </si>
  <si>
    <t>fliT; flagellar protein FliT</t>
  </si>
  <si>
    <t>K02424</t>
  </si>
  <si>
    <t>fliY; cystine transport system substrate-binding protein</t>
  </si>
  <si>
    <t>K02426</t>
  </si>
  <si>
    <t>sufE; cysteine desulfuration protein SufE</t>
  </si>
  <si>
    <t>K02427</t>
  </si>
  <si>
    <t>rlmE, rrmJ, ftsJ; 23S rRNA (uridine2552-2'-O)-methyltransferase [EC:2.1.1.166]</t>
  </si>
  <si>
    <t>K02428</t>
  </si>
  <si>
    <t>rdgB; XTP/dITP diphosphohydrolase [EC:3.6.1.66]</t>
  </si>
  <si>
    <t>K02431</t>
  </si>
  <si>
    <t>fucU, FUOM; L-fucose mutarotase [EC:5.1.3.29]</t>
  </si>
  <si>
    <t>K02433</t>
  </si>
  <si>
    <t>gatA, QRSL1; aspartyl-tRNA(Asn)/glutamyl-tRNA(Gln) amidotransferase subunit A [EC:6.3.5.6 6.3.5.7]</t>
  </si>
  <si>
    <t>K02434</t>
  </si>
  <si>
    <t>gatB, PET112; aspartyl-tRNA(Asn)/glutamyl-tRNA(Gln) amidotransferase subunit B [EC:6.3.5.6 6.3.5.7]</t>
  </si>
  <si>
    <t>K02435</t>
  </si>
  <si>
    <t>gatC, GATC; aspartyl-tRNA(Asn)/glutamyl-tRNA(Gln) amidotransferase subunit C [EC:6.3.5.6 6.3.5.7]</t>
  </si>
  <si>
    <t>K02437</t>
  </si>
  <si>
    <t>gcvH, GCSH; glycine cleavage system H protein</t>
  </si>
  <si>
    <t>K02438</t>
  </si>
  <si>
    <t>glgX; glycogen debranching enzyme [EC:3.2.1.196]</t>
  </si>
  <si>
    <t>K02440</t>
  </si>
  <si>
    <t>K02446</t>
  </si>
  <si>
    <t>glpX; fructose-1,6-bisphosphatase II [EC:3.1.3.11]</t>
  </si>
  <si>
    <t>K02448</t>
  </si>
  <si>
    <t>norD; nitric oxide reductase NorD protein</t>
  </si>
  <si>
    <t>K02450</t>
  </si>
  <si>
    <t>gspA; general secretion pathway protein A</t>
  </si>
  <si>
    <t>K02451</t>
  </si>
  <si>
    <t>gspB; general secretion pathway protein B</t>
  </si>
  <si>
    <t>K02452</t>
  </si>
  <si>
    <t>gspC; general secretion pathway protein C</t>
  </si>
  <si>
    <t>K02453</t>
  </si>
  <si>
    <t>gspD; general secretion pathway protein D</t>
  </si>
  <si>
    <t>K02454</t>
  </si>
  <si>
    <t>gspE; general secretion pathway protein E</t>
  </si>
  <si>
    <t>K02455</t>
  </si>
  <si>
    <t>gspF; general secretion pathway protein F</t>
  </si>
  <si>
    <t>K02456</t>
  </si>
  <si>
    <t>gspG; general secretion pathway protein G</t>
  </si>
  <si>
    <t>K02458</t>
  </si>
  <si>
    <t>gspI; general secretion pathway protein I</t>
  </si>
  <si>
    <t>K02459</t>
  </si>
  <si>
    <t>gspJ; general secretion pathway protein J</t>
  </si>
  <si>
    <t>K02460</t>
  </si>
  <si>
    <t>gspK; general secretion pathway protein K</t>
  </si>
  <si>
    <t>K02461</t>
  </si>
  <si>
    <t>gspL; general secretion pathway protein L</t>
  </si>
  <si>
    <t>K02462</t>
  </si>
  <si>
    <t>gspM; general secretion pathway protein M</t>
  </si>
  <si>
    <t>K02463</t>
  </si>
  <si>
    <t>gspN; general secretion pathway protein N</t>
  </si>
  <si>
    <t>K02469</t>
  </si>
  <si>
    <t>gyrA; DNA gyrase subunit A [EC:5.99.1.3]</t>
  </si>
  <si>
    <t>K02470</t>
  </si>
  <si>
    <t>gyrB; DNA gyrase subunit B [EC:5.99.1.3]</t>
  </si>
  <si>
    <t>K02471</t>
  </si>
  <si>
    <t>bacA; vitamin B12/bleomycin/antimicrobial peptide transport system ATP-binding/permease protein</t>
  </si>
  <si>
    <t>K02472</t>
  </si>
  <si>
    <t>wecC; UDP-N-acetyl-D-mannosaminuronic acid dehydrogenase [EC:1.1.1.336]</t>
  </si>
  <si>
    <t>K02473</t>
  </si>
  <si>
    <t>wbpP; UDP-N-acetylglucosamine 4-epimerase [EC:5.1.3.7]</t>
  </si>
  <si>
    <t>K02474</t>
  </si>
  <si>
    <t>wbpO; UDP-N-acetyl-D-galactosamine dehydrogenase [EC:1.1.1.-]</t>
  </si>
  <si>
    <t>K02475</t>
  </si>
  <si>
    <t>K02475; two-component system, CitB family, response regulator</t>
  </si>
  <si>
    <t>K02477</t>
  </si>
  <si>
    <t>K02477; two-component system, LytTR family, response regulator</t>
  </si>
  <si>
    <t>K02478</t>
  </si>
  <si>
    <t>K02478; two-component system, LytTR family, sensor kinase [EC:2.7.13.3]</t>
  </si>
  <si>
    <t>K02479</t>
  </si>
  <si>
    <t>K02479; two-component system, NarL family, response regulator</t>
  </si>
  <si>
    <t>K02480</t>
  </si>
  <si>
    <t>K02480; two-component system, NarL family, sensor kinase [EC:2.7.13.3]</t>
  </si>
  <si>
    <t>K02481</t>
  </si>
  <si>
    <t>K02481; two-component system, NtrC family, response regulator</t>
  </si>
  <si>
    <t>K02482</t>
  </si>
  <si>
    <t>K02482; two-component system, NtrC family, sensor kinase [EC:2.7.13.3]</t>
  </si>
  <si>
    <t>K02483</t>
  </si>
  <si>
    <t>K02483; two-component system, OmpR family, response regulator</t>
  </si>
  <si>
    <t>K02484</t>
  </si>
  <si>
    <t>K02484; two-component system, OmpR family, sensor kinase [EC:2.7.13.3]</t>
  </si>
  <si>
    <t>K02485</t>
  </si>
  <si>
    <t>rssB, hnr; two-component system, response regulator</t>
  </si>
  <si>
    <t>K02487</t>
  </si>
  <si>
    <t>pilL; type IV pili sensor histidine kinase and response regulator</t>
  </si>
  <si>
    <t>K02488</t>
  </si>
  <si>
    <t>pleD; two-component system, cell cycle response regulator [EC:2.7.7.65]</t>
  </si>
  <si>
    <t>K02492</t>
  </si>
  <si>
    <t>hemA; glutamyl-tRNA reductase [EC:1.2.1.70]</t>
  </si>
  <si>
    <t>K02493</t>
  </si>
  <si>
    <t>hemK, prmC, HEMK; release factor glutamine methyltransferase [EC:2.1.1.297]</t>
  </si>
  <si>
    <t>K02494</t>
  </si>
  <si>
    <t>lolB; outer membrane lipoprotein LolB</t>
  </si>
  <si>
    <t>K02495</t>
  </si>
  <si>
    <t>hemN, hemZ; oxygen-independent coproporphyrinogen III oxidase [EC:1.3.98.3]</t>
  </si>
  <si>
    <t>K02500</t>
  </si>
  <si>
    <t>hisF; cyclase [EC:4.1.3.-]</t>
  </si>
  <si>
    <t>K02501</t>
  </si>
  <si>
    <t>hisH; glutamine amidotransferase [EC:2.4.2.-]</t>
  </si>
  <si>
    <t>K02502</t>
  </si>
  <si>
    <t>hisZ; ATP phosphoribosyltransferase regulatory subunit</t>
  </si>
  <si>
    <t>K02503</t>
  </si>
  <si>
    <t>HINT1, hinT, hit; histidine triad (HIT) family protein</t>
  </si>
  <si>
    <t>K02507</t>
  </si>
  <si>
    <t>hofQ; protein transport protein HofQ</t>
  </si>
  <si>
    <t>K02509</t>
  </si>
  <si>
    <t>hpaH; 2-oxo-hept-3-ene-1,7-dioate hydratase [EC:4.2.1.-]</t>
  </si>
  <si>
    <t>K02510</t>
  </si>
  <si>
    <t>hpaI, hpcH; 4-hydroxy-2-oxoheptanedioate aldolase [EC:4.1.2.52]</t>
  </si>
  <si>
    <t>K02517</t>
  </si>
  <si>
    <t>lpxL, htrB; Kdo2-lipid IVA lauroyltransferase [EC:2.3.1.241]</t>
  </si>
  <si>
    <t>K02518</t>
  </si>
  <si>
    <t>infA; translation initiation factor IF-1</t>
  </si>
  <si>
    <t>K02519</t>
  </si>
  <si>
    <t>infB, MTIF2; translation initiation factor IF-2</t>
  </si>
  <si>
    <t>K02520</t>
  </si>
  <si>
    <t>infC, MTIF3; translation initiation factor IF-3</t>
  </si>
  <si>
    <t>K02523</t>
  </si>
  <si>
    <t>ispB; octaprenyl-diphosphate synthase [EC:2.5.1.90]</t>
  </si>
  <si>
    <t>K02527</t>
  </si>
  <si>
    <t>kdtA, waaA; 3-deoxy-D-manno-octulosonic-acid transferase [EC:2.4.99.12 2.4.99.13 2.4.99.14 2.4.99.15]</t>
  </si>
  <si>
    <t>K02528</t>
  </si>
  <si>
    <t>ksgA; 16S rRNA (adenine1518-N6/adenine1519-N6)-dimethyltransferase [EC:2.1.1.182]</t>
  </si>
  <si>
    <t>K02529</t>
  </si>
  <si>
    <t>lacI, galR; LacI family transcriptional regulator</t>
  </si>
  <si>
    <t>K02533</t>
  </si>
  <si>
    <t>lasT; tRNA/rRNA methyltransferase [EC:2.1.1.-]</t>
  </si>
  <si>
    <t>K02535</t>
  </si>
  <si>
    <t>lpxC; UDP-3-O-[3-hydroxymyristoyl] N-acetylglucosamine deacetylase [EC:3.5.1.108]</t>
  </si>
  <si>
    <t>K02536</t>
  </si>
  <si>
    <t>lpxD; UDP-3-O-[3-hydroxymyristoyl] glucosamine N-acyltransferase [EC:2.3.1.191]</t>
  </si>
  <si>
    <t>K02549</t>
  </si>
  <si>
    <t>menC; O-succinylbenzoate synthase [EC:4.2.1.113]</t>
  </si>
  <si>
    <t>K02551</t>
  </si>
  <si>
    <t>menD; 2-succinyl-5-enolpyruvyl-6-hydroxy-3-cyclohexene-1-carboxylate synthase [EC:2.2.1.9]</t>
  </si>
  <si>
    <t>K02552</t>
  </si>
  <si>
    <t>menF; menaquinone-specific isochorismate synthase [EC:5.4.4.2]</t>
  </si>
  <si>
    <t>K02553</t>
  </si>
  <si>
    <t>rraA, menG; regulator of ribonuclease activity A</t>
  </si>
  <si>
    <t>K02554</t>
  </si>
  <si>
    <t>mhpD; 2-keto-4-pentenoate hydratase [EC:4.2.1.80]</t>
  </si>
  <si>
    <t>K02556</t>
  </si>
  <si>
    <t>motA; chemotaxis protein MotA</t>
  </si>
  <si>
    <t>K02557</t>
  </si>
  <si>
    <t>motB; chemotaxis protein MotB</t>
  </si>
  <si>
    <t>K02558</t>
  </si>
  <si>
    <t>mpl; UDP-N-acetylmuramate: L-alanyl-gamma-D-glutamyl-meso-diaminopimelate ligase [EC:6.3.2.45]</t>
  </si>
  <si>
    <t>K02563</t>
  </si>
  <si>
    <t>murG; UDP-N-acetylglucosamine--N-acetylmuramyl-(pentapeptide) pyrophosphoryl-undecaprenol N-acetylglucosamine transferase [EC:2.4.1.227]</t>
  </si>
  <si>
    <t>K02564</t>
  </si>
  <si>
    <t>nagB, GNPDA; glucosamine-6-phosphate deaminase [EC:3.5.99.6]</t>
  </si>
  <si>
    <t>K02566</t>
  </si>
  <si>
    <t>nagD; NagD protein</t>
  </si>
  <si>
    <t>K02567</t>
  </si>
  <si>
    <t>napA; periplasmic nitrate reductase NapA [EC:1.7.99.-]</t>
  </si>
  <si>
    <t>K02568</t>
  </si>
  <si>
    <t>napB; cytochrome c-type protein NapB</t>
  </si>
  <si>
    <t>K02569</t>
  </si>
  <si>
    <t>napC; cytochrome c-type protein NapC</t>
  </si>
  <si>
    <t>K02571</t>
  </si>
  <si>
    <t>napE; periplasmic nitrate reductase NapE</t>
  </si>
  <si>
    <t>K02573</t>
  </si>
  <si>
    <t>napG; ferredoxin-type protein NapG</t>
  </si>
  <si>
    <t>K02575</t>
  </si>
  <si>
    <t>NRT, narK, nrtP, nasA; MFS transporter, NNP family, nitrate/nitrite transporter</t>
  </si>
  <si>
    <t>K02584</t>
  </si>
  <si>
    <t>nifA; Nif-specific regulatory protein</t>
  </si>
  <si>
    <t>K02600</t>
  </si>
  <si>
    <t>nusA; N utilization substance protein A</t>
  </si>
  <si>
    <t>K02601</t>
  </si>
  <si>
    <t>nusG; transcriptional antiterminator NusG</t>
  </si>
  <si>
    <t>K02609</t>
  </si>
  <si>
    <t>paaA; ring-1,2-phenylacetyl-CoA epoxidase subunit PaaA [EC:1.14.13.149]</t>
  </si>
  <si>
    <t>K02610</t>
  </si>
  <si>
    <t>paaB; ring-1,2-phenylacetyl-CoA epoxidase subunit PaaB</t>
  </si>
  <si>
    <t>K02611</t>
  </si>
  <si>
    <t>paaC; ring-1,2-phenylacetyl-CoA epoxidase subunit PaaC [EC:1.14.13.149]</t>
  </si>
  <si>
    <t>K02612</t>
  </si>
  <si>
    <t>paaD; ring-1,2-phenylacetyl-CoA epoxidase subunit PaaD</t>
  </si>
  <si>
    <t>K02613</t>
  </si>
  <si>
    <t>paaE; ring-1,2-phenylacetyl-CoA epoxidase subunit PaaE</t>
  </si>
  <si>
    <t>K02614</t>
  </si>
  <si>
    <t>paaI; acyl-CoA thioesterase [EC:3.1.2.-]</t>
  </si>
  <si>
    <t>K02616</t>
  </si>
  <si>
    <t>paaX; phenylacetic acid degradation operon negative regulatory protein</t>
  </si>
  <si>
    <t>K02617</t>
  </si>
  <si>
    <t>paaY; phenylacetic acid degradation protein</t>
  </si>
  <si>
    <t>K02618</t>
  </si>
  <si>
    <t>paaZ; oxepin-CoA hydrolase / 3-oxo-5,6-dehydrosuberyl-CoA semialdehyde dehydrogenase [EC:3.3.2.12 1.2.1.91]</t>
  </si>
  <si>
    <t>K02621</t>
  </si>
  <si>
    <t>parC; topoisomerase IV subunit A [EC:5.99.1.-]</t>
  </si>
  <si>
    <t>K02622</t>
  </si>
  <si>
    <t>parE; topoisomerase IV subunit B [EC:5.99.1.-]</t>
  </si>
  <si>
    <t>K02623</t>
  </si>
  <si>
    <t>pcaQ; LysR family transcriptional regulator, pca operon transcriptional activator</t>
  </si>
  <si>
    <t>K02624</t>
  </si>
  <si>
    <t>pcaR; IclR family transcriptional regulator, pca regulon regulatory protein</t>
  </si>
  <si>
    <t>K02626</t>
  </si>
  <si>
    <t>pdaD; arginine decarboxylase [EC:4.1.1.19]</t>
  </si>
  <si>
    <t>K02636</t>
  </si>
  <si>
    <t>petC; cytochrome b6-f complex iron-sulfur subunit [EC:1.10.9.1]</t>
  </si>
  <si>
    <t>K02637</t>
  </si>
  <si>
    <t>petD; cytochrome b6-f complex subunit 4</t>
  </si>
  <si>
    <t>K02638</t>
  </si>
  <si>
    <t>petE; plastocyanin</t>
  </si>
  <si>
    <t>K02639</t>
  </si>
  <si>
    <t>petF; ferredoxin</t>
  </si>
  <si>
    <t>K02641</t>
  </si>
  <si>
    <t>petH; ferredoxin--NADP+ reductase [EC:1.18.1.2]</t>
  </si>
  <si>
    <t>K02650</t>
  </si>
  <si>
    <t>pilA; type IV pilus assembly protein PilA</t>
  </si>
  <si>
    <t>K02651</t>
  </si>
  <si>
    <t>flp, pilA; pilus assembly protein Flp/PilA</t>
  </si>
  <si>
    <t>K02652</t>
  </si>
  <si>
    <t>pilB; type IV pilus assembly protein PilB</t>
  </si>
  <si>
    <t>K02653</t>
  </si>
  <si>
    <t>pilC; type IV pilus assembly protein PilC</t>
  </si>
  <si>
    <t>K02654</t>
  </si>
  <si>
    <t>pilD, pppA; leader peptidase (prepilin peptidase) / N-methyltransferase [EC:3.4.23.43 2.1.1.-]</t>
  </si>
  <si>
    <t>K02655</t>
  </si>
  <si>
    <t>pilE; type IV pilus assembly protein PilE</t>
  </si>
  <si>
    <t>K02656</t>
  </si>
  <si>
    <t>pilF; type IV pilus assembly protein PilF</t>
  </si>
  <si>
    <t>K02657</t>
  </si>
  <si>
    <t>pilG; twitching motility two-component system response regulator PilG</t>
  </si>
  <si>
    <t>K02658</t>
  </si>
  <si>
    <t>pilH; twitching motility two-component system response regulator PilH</t>
  </si>
  <si>
    <t>K02659</t>
  </si>
  <si>
    <t>pilI; twitching motility protein PilI</t>
  </si>
  <si>
    <t>K02660</t>
  </si>
  <si>
    <t>pilJ; twitching motility protein PilJ</t>
  </si>
  <si>
    <t>K02662</t>
  </si>
  <si>
    <t>pilM; type IV pilus assembly protein PilM</t>
  </si>
  <si>
    <t>K02663</t>
  </si>
  <si>
    <t>pilN; type IV pilus assembly protein PilN</t>
  </si>
  <si>
    <t>K02664</t>
  </si>
  <si>
    <t>pilO; type IV pilus assembly protein PilO</t>
  </si>
  <si>
    <t>K02665</t>
  </si>
  <si>
    <t>pilP; type IV pilus assembly protein PilP</t>
  </si>
  <si>
    <t>K02666</t>
  </si>
  <si>
    <t>pilQ; type IV pilus assembly protein PilQ</t>
  </si>
  <si>
    <t>K02667</t>
  </si>
  <si>
    <t>pilR, pehR; two-component system, NtrC family, response regulator PilR</t>
  </si>
  <si>
    <t>K02668</t>
  </si>
  <si>
    <t>pilS, pehS; two-component system, NtrC family, sensor histidine kinase PilS [EC:2.7.13.3]</t>
  </si>
  <si>
    <t>K02669</t>
  </si>
  <si>
    <t>pilT; twitching motility protein PilT</t>
  </si>
  <si>
    <t>K02670</t>
  </si>
  <si>
    <t>pilU; twitching motility protein PilU</t>
  </si>
  <si>
    <t>K02671</t>
  </si>
  <si>
    <t>pilV; type IV pilus assembly protein PilV</t>
  </si>
  <si>
    <t>K02672</t>
  </si>
  <si>
    <t>pilW; type IV pilus assembly protein PilW</t>
  </si>
  <si>
    <t>K02673</t>
  </si>
  <si>
    <t>pilX; type IV pilus assembly protein PilX</t>
  </si>
  <si>
    <t>K02674</t>
  </si>
  <si>
    <t>pilY1; type IV pilus assembly protein PilY1</t>
  </si>
  <si>
    <t>K02676</t>
  </si>
  <si>
    <t>pilZ; type IV pilus assembly protein PilZ</t>
  </si>
  <si>
    <t>K02686</t>
  </si>
  <si>
    <t>priB; primosomal replication protein N</t>
  </si>
  <si>
    <t>K02687</t>
  </si>
  <si>
    <t>prmA; ribosomal protein L11 methyltransferase [EC:2.1.1.-]</t>
  </si>
  <si>
    <t>K02689</t>
  </si>
  <si>
    <t>psaA; photosystem I P700 chlorophyll a apoprotein A1</t>
  </si>
  <si>
    <t>K02690</t>
  </si>
  <si>
    <t>psaB; photosystem I P700 chlorophyll a apoprotein A2</t>
  </si>
  <si>
    <t>K02691</t>
  </si>
  <si>
    <t>psaC; photosystem I subunit VII</t>
  </si>
  <si>
    <t>K02692</t>
  </si>
  <si>
    <t>psaD; photosystem I subunit II</t>
  </si>
  <si>
    <t>K02694</t>
  </si>
  <si>
    <t>psaF; photosystem I subunit III</t>
  </si>
  <si>
    <t>K02695</t>
  </si>
  <si>
    <t>psaH; photosystem I subunit VI</t>
  </si>
  <si>
    <t>K02698</t>
  </si>
  <si>
    <t>psaK; photosystem I subunit X</t>
  </si>
  <si>
    <t>K02703</t>
  </si>
  <si>
    <t>psbA; photosystem II P680 reaction center D1 protein [EC:1.10.3.9]</t>
  </si>
  <si>
    <t>K02705</t>
  </si>
  <si>
    <t>psbC; photosystem II CP43 chlorophyll apoprotein</t>
  </si>
  <si>
    <t>K02706</t>
  </si>
  <si>
    <t>psbD; photosystem II P680 reaction center D2 protein [EC:1.10.3.9]</t>
  </si>
  <si>
    <t>K02707</t>
  </si>
  <si>
    <t>psbE; photosystem II cytochrome b559 subunit alpha</t>
  </si>
  <si>
    <t>K02709</t>
  </si>
  <si>
    <t>psbH; photosystem II PsbH protein</t>
  </si>
  <si>
    <t>K02716</t>
  </si>
  <si>
    <t>psbO; photosystem II oxygen-evolving enhancer protein 1</t>
  </si>
  <si>
    <t>K02723</t>
  </si>
  <si>
    <t>psbY; photosystem II PsbY protein</t>
  </si>
  <si>
    <t>K02724</t>
  </si>
  <si>
    <t>psbZ; photosystem II PsbZ protein</t>
  </si>
  <si>
    <t>K02744</t>
  </si>
  <si>
    <t>PTS-Aga-EIIA, agaF; PTS system, N-acetylgalactosamine-specific IIA component [EC:2.7.1.-]</t>
  </si>
  <si>
    <t>K02755</t>
  </si>
  <si>
    <t>PTS-Bgl-EIIA, bglF, bglP; PTS system, beta-glucoside-specific IIA component [EC:2.7.1.-]</t>
  </si>
  <si>
    <t>K02756</t>
  </si>
  <si>
    <t>PTS-Bgl-EIIB, bglF, bglP; PTS system, beta-glucoside-specific IIB component [EC:2.7.1.-]</t>
  </si>
  <si>
    <t>K02757</t>
  </si>
  <si>
    <t>PTS-Bgl-EIIC, bglF, bglP; PTS system, beta-glucoside-specific IIC component</t>
  </si>
  <si>
    <t>K02768</t>
  </si>
  <si>
    <t>PTS-Fru-EIIA, fruB; PTS system, fructose-specific IIA component [EC:2.7.1.202]</t>
  </si>
  <si>
    <t>K02769</t>
  </si>
  <si>
    <t>PTS-Fru-EIIB, fruA; PTS system, fructose-specific IIB component [EC:2.7.1.202]</t>
  </si>
  <si>
    <t>K02770</t>
  </si>
  <si>
    <t>PTS-Fru-EIIC, fruA; PTS system, fructose-specific IIC component</t>
  </si>
  <si>
    <t>K02778</t>
  </si>
  <si>
    <t>PTS-Glc-EIIB, ptsG; PTS system, glucose-specific IIB component [EC:2.7.1.199]</t>
  </si>
  <si>
    <t>K02779</t>
  </si>
  <si>
    <t>PTS-Glc-EIIC, ptsG; PTS system, glucose-specific IIC component</t>
  </si>
  <si>
    <t>K02781</t>
  </si>
  <si>
    <t>PTS-Gut-EIIA, srlB; PTS system, glucitol/sorbitol-specific IIA component [EC:2.7.1.198]</t>
  </si>
  <si>
    <t>K02782</t>
  </si>
  <si>
    <t>PTS-Gut-EIIB, srlE; PTS system, glucitol/sorbitol-specific IIB component [EC:2.7.1.198]</t>
  </si>
  <si>
    <t>K02783</t>
  </si>
  <si>
    <t>PTS-Gut-EIIC, srlA; PTS system, glucitol/sorbitol-specific IIC component</t>
  </si>
  <si>
    <t>K02793</t>
  </si>
  <si>
    <t>PTS-Man-EIIA, manX; PTS system, mannose-specific IIA component [EC:2.7.1.191]</t>
  </si>
  <si>
    <t>K02794</t>
  </si>
  <si>
    <t>PTS-Man-EIIB, manX; PTS system, mannose-specific IIB component [EC:2.7.1.191]</t>
  </si>
  <si>
    <t>K02796</t>
  </si>
  <si>
    <t>PTS-Man-EIID, manZ; PTS system, mannose-specific IID component</t>
  </si>
  <si>
    <t>K02798</t>
  </si>
  <si>
    <t>PTS-Mtl-EIIA, mtlA, cmtB; PTS system, mannitol-specific IIA component [EC:2.7.1.197]</t>
  </si>
  <si>
    <t>K02799</t>
  </si>
  <si>
    <t>PTS-Mtl-EIIB, mtlA, cmtA; PTS system, mannitol-specific IIB component [EC:2.7.1.197]</t>
  </si>
  <si>
    <t>K02800</t>
  </si>
  <si>
    <t>PTS-Mtl-EIIC, mtlA, cmtA; PTS system, mannitol-specific IIC component</t>
  </si>
  <si>
    <t>K02802</t>
  </si>
  <si>
    <t>PTS-Nag-EIIA, nagE; PTS system, N-acetylglucosamine-specific IIA component [EC:2.7.1.193]</t>
  </si>
  <si>
    <t>K02803</t>
  </si>
  <si>
    <t>PTS-Nag-EIIB, nagE; PTS system, N-acetylglucosamine-specific IIB component [EC:2.7.1.193]</t>
  </si>
  <si>
    <t>K02804</t>
  </si>
  <si>
    <t>PTS-Nag-EIIC, nagE; PTS system, N-acetylglucosamine-specific IIC component</t>
  </si>
  <si>
    <t>K02806</t>
  </si>
  <si>
    <t>PTS-Ntr-EIIA, ptsN; PTS system, nitrogen regulatory IIA component [EC:2.7.1.-]</t>
  </si>
  <si>
    <t>K02821</t>
  </si>
  <si>
    <t>PTS-Ula-EIIA, ulaC, sgaA; PTS system, ascorbate-specific IIA component [EC:2.7.1.194]</t>
  </si>
  <si>
    <t>K02822</t>
  </si>
  <si>
    <t>PTS-Ula-EIIB, ulaB, sgaB; PTS system, ascorbate-specific IIB component [EC:2.7.1.194]</t>
  </si>
  <si>
    <t>K02823</t>
  </si>
  <si>
    <t>pyrDII; dihydroorotate dehydrogenase electron transfer subunit</t>
  </si>
  <si>
    <t>K02824</t>
  </si>
  <si>
    <t>pyrP, uraA; uracil permease</t>
  </si>
  <si>
    <t>K02825</t>
  </si>
  <si>
    <t>pyrR; pyrimidine operon attenuation protein / uracil phosphoribosyltransferase [EC:2.4.2.9]</t>
  </si>
  <si>
    <t>K02834</t>
  </si>
  <si>
    <t>rbfA; ribosome-binding factor A</t>
  </si>
  <si>
    <t>K02835</t>
  </si>
  <si>
    <t>prfA, MTRF1, MRF1; peptide chain release factor 1</t>
  </si>
  <si>
    <t>K02836</t>
  </si>
  <si>
    <t>prfB; peptide chain release factor 2</t>
  </si>
  <si>
    <t>K02837</t>
  </si>
  <si>
    <t>prfC; peptide chain release factor 3</t>
  </si>
  <si>
    <t>K02838</t>
  </si>
  <si>
    <t>frr, MRRF, RRF; ribosome recycling factor</t>
  </si>
  <si>
    <t>K02841</t>
  </si>
  <si>
    <t>waaC, rfaC; heptosyltransferase I [EC:2.4.-.-]</t>
  </si>
  <si>
    <t>K02843</t>
  </si>
  <si>
    <t>waaF, rfaF; heptosyltransferase II [EC:2.4.-.-]</t>
  </si>
  <si>
    <t>K02849</t>
  </si>
  <si>
    <t>waaQ, rfaQ; heptosyltransferase III [EC:2.4.-.-]</t>
  </si>
  <si>
    <t>K02851</t>
  </si>
  <si>
    <t>wecA, tagO, rfe; UDP-GlcNAc:undecaprenyl-phosphate/decaprenyl-phosphate GlcNAc-1-phosphate transferase [EC:2.7.8.33 2.7.8.35]</t>
  </si>
  <si>
    <t>K02860</t>
  </si>
  <si>
    <t>rimM; 16S rRNA processing protein RimM</t>
  </si>
  <si>
    <t>K02862</t>
  </si>
  <si>
    <t>ctaG; putative membrane protein</t>
  </si>
  <si>
    <t>K02863</t>
  </si>
  <si>
    <t>RP-L1, MRPL1, rplA; large subunit ribosomal protein L1</t>
  </si>
  <si>
    <t>K02864</t>
  </si>
  <si>
    <t>RP-L10, MRPL10, rplJ; large subunit ribosomal protein L10</t>
  </si>
  <si>
    <t>K02865</t>
  </si>
  <si>
    <t>RP-L10Ae, RPL10A; large subunit ribosomal protein L10Ae</t>
  </si>
  <si>
    <t>K02866</t>
  </si>
  <si>
    <t>RP-L10e, RPL10; large subunit ribosomal protein L10e</t>
  </si>
  <si>
    <t>K02867</t>
  </si>
  <si>
    <t>RP-L11, MRPL11, rplK; large subunit ribosomal protein L11</t>
  </si>
  <si>
    <t>K02868</t>
  </si>
  <si>
    <t>RP-L11e, RPL11; large subunit ribosomal protein L11e</t>
  </si>
  <si>
    <t>K02870</t>
  </si>
  <si>
    <t>RP-L12e, RPL12; large subunit ribosomal protein L12e</t>
  </si>
  <si>
    <t>K02871</t>
  </si>
  <si>
    <t>RP-L13, MRPL13, rplM; large subunit ribosomal protein L13</t>
  </si>
  <si>
    <t>K02872</t>
  </si>
  <si>
    <t>RP-L13Ae, RPL13A; large subunit ribosomal protein L13Ae</t>
  </si>
  <si>
    <t>K02873</t>
  </si>
  <si>
    <t>RP-L13e, RPL13; large subunit ribosomal protein L13e</t>
  </si>
  <si>
    <t>K02874</t>
  </si>
  <si>
    <t>RP-L14, MRPL14, rplN; large subunit ribosomal protein L14</t>
  </si>
  <si>
    <t>K02875</t>
  </si>
  <si>
    <t>RP-L14e, RPL14; large subunit ribosomal protein L14e</t>
  </si>
  <si>
    <t>K02876</t>
  </si>
  <si>
    <t>RP-L15, MRPL15, rplO; large subunit ribosomal protein L15</t>
  </si>
  <si>
    <t>K02877</t>
  </si>
  <si>
    <t>RP-L15e, RPL15; large subunit ribosomal protein L15e</t>
  </si>
  <si>
    <t>K02878</t>
  </si>
  <si>
    <t>RP-L16, MRPL16, rplP; large subunit ribosomal protein L16</t>
  </si>
  <si>
    <t>K02879</t>
  </si>
  <si>
    <t>RP-L17, MRPL17, rplQ; large subunit ribosomal protein L17</t>
  </si>
  <si>
    <t>K02880</t>
  </si>
  <si>
    <t>RP-L17e, RPL17; large subunit ribosomal protein L17e</t>
  </si>
  <si>
    <t>K02881</t>
  </si>
  <si>
    <t>RP-L18, MRPL18, rplR; large subunit ribosomal protein L18</t>
  </si>
  <si>
    <t>K02883</t>
  </si>
  <si>
    <t>RP-L18e, RPL18; large subunit ribosomal protein L18e</t>
  </si>
  <si>
    <t>K02884</t>
  </si>
  <si>
    <t>RP-L19, MRPL19, rplS; large subunit ribosomal protein L19</t>
  </si>
  <si>
    <t>K02885</t>
  </si>
  <si>
    <t>RP-L19e, RPL19; large subunit ribosomal protein L19e</t>
  </si>
  <si>
    <t>K02886</t>
  </si>
  <si>
    <t>RP-L2, MRPL2, rplB; large subunit ribosomal protein L2</t>
  </si>
  <si>
    <t>K02887</t>
  </si>
  <si>
    <t>RP-L20, MRPL20, rplT; large subunit ribosomal protein L20</t>
  </si>
  <si>
    <t>K02888</t>
  </si>
  <si>
    <t>RP-L21, MRPL21, rplU; large subunit ribosomal protein L21</t>
  </si>
  <si>
    <t>K02889</t>
  </si>
  <si>
    <t>RP-L21e, RPL21; large subunit ribosomal protein L21e</t>
  </si>
  <si>
    <t>K02890</t>
  </si>
  <si>
    <t>RP-L22, MRPL22, rplV; large subunit ribosomal protein L22</t>
  </si>
  <si>
    <t>K02891</t>
  </si>
  <si>
    <t>RP-L22e, RPL22; large subunit ribosomal protein L22e</t>
  </si>
  <si>
    <t>K02892</t>
  </si>
  <si>
    <t>RP-L23, MRPL23, rplW; large subunit ribosomal protein L23</t>
  </si>
  <si>
    <t>K02893</t>
  </si>
  <si>
    <t>RP-L23Ae, RPL23A; large subunit ribosomal protein L23Ae</t>
  </si>
  <si>
    <t>K02894</t>
  </si>
  <si>
    <t>RP-L23e, RPL23; large subunit ribosomal protein L23e</t>
  </si>
  <si>
    <t>K02895</t>
  </si>
  <si>
    <t>RP-L24, MRPL24, rplX; large subunit ribosomal protein L24</t>
  </si>
  <si>
    <t>K02896</t>
  </si>
  <si>
    <t>RP-L24e, RPL24; large subunit ribosomal protein L24e</t>
  </si>
  <si>
    <t>K02897</t>
  </si>
  <si>
    <t>RP-L25, rplY; large subunit ribosomal protein L25</t>
  </si>
  <si>
    <t>K02898</t>
  </si>
  <si>
    <t>RP-L26e, RPL26; large subunit ribosomal protein L26e</t>
  </si>
  <si>
    <t>K02899</t>
  </si>
  <si>
    <t>RP-L27, MRPL27, rpmA; large subunit ribosomal protein L27</t>
  </si>
  <si>
    <t>K02900</t>
  </si>
  <si>
    <t>RP-L27Ae, RPL27A; large subunit ribosomal protein L27Ae</t>
  </si>
  <si>
    <t>K02901</t>
  </si>
  <si>
    <t>RP-L27e, RPL27; large subunit ribosomal protein L27e</t>
  </si>
  <si>
    <t>K02902</t>
  </si>
  <si>
    <t>RP-L28, MRPL28, rpmB; large subunit ribosomal protein L28</t>
  </si>
  <si>
    <t>K02903</t>
  </si>
  <si>
    <t>RP-L28e, RPL28; large subunit ribosomal protein L28e</t>
  </si>
  <si>
    <t>K02904</t>
  </si>
  <si>
    <t>RP-L29, rpmC; large subunit ribosomal protein L29</t>
  </si>
  <si>
    <t>K02906</t>
  </si>
  <si>
    <t>RP-L3, MRPL3, rplC; large subunit ribosomal protein L3</t>
  </si>
  <si>
    <t>K02907</t>
  </si>
  <si>
    <t>RP-L30, MRPL30, rpmD; large subunit ribosomal protein L30</t>
  </si>
  <si>
    <t>K02908</t>
  </si>
  <si>
    <t>RP-L30e, RPL30; large subunit ribosomal protein L30e</t>
  </si>
  <si>
    <t>K02909</t>
  </si>
  <si>
    <t>RP-L31, rpmE; large subunit ribosomal protein L31</t>
  </si>
  <si>
    <t>K02910</t>
  </si>
  <si>
    <t>RP-L31e, RPL31; large subunit ribosomal protein L31e</t>
  </si>
  <si>
    <t>K02911</t>
  </si>
  <si>
    <t>RP-L32, MRPL32, rpmF; large subunit ribosomal protein L32</t>
  </si>
  <si>
    <t>K02912</t>
  </si>
  <si>
    <t>RP-L32e, RPL32; large subunit ribosomal protein L32e</t>
  </si>
  <si>
    <t>K02913</t>
  </si>
  <si>
    <t>RP-L33, MRPL33, rpmG; large subunit ribosomal protein L33</t>
  </si>
  <si>
    <t>K02914</t>
  </si>
  <si>
    <t>RP-L34, MRPL34, rpmH; large subunit ribosomal protein L34</t>
  </si>
  <si>
    <t>K02915</t>
  </si>
  <si>
    <t>RP-L34e, RPL34; large subunit ribosomal protein L34e</t>
  </si>
  <si>
    <t>K02916</t>
  </si>
  <si>
    <t>RP-L35, MRPL35, rpmI; large subunit ribosomal protein L35</t>
  </si>
  <si>
    <t>K02918</t>
  </si>
  <si>
    <t>RP-L35e, RPL35; large subunit ribosomal protein L35e</t>
  </si>
  <si>
    <t>K02921</t>
  </si>
  <si>
    <t>RP-L37Ae, RPL37A; large subunit ribosomal protein L37Ae</t>
  </si>
  <si>
    <t>K02923</t>
  </si>
  <si>
    <t>RP-L38e, RPL38; large subunit ribosomal protein L38e</t>
  </si>
  <si>
    <t>K02925</t>
  </si>
  <si>
    <t>RP-L3e, RPL3; large subunit ribosomal protein L3e</t>
  </si>
  <si>
    <t>K02926</t>
  </si>
  <si>
    <t>RP-L4, MRPL4, rplD; large subunit ribosomal protein L4</t>
  </si>
  <si>
    <t>K02927</t>
  </si>
  <si>
    <t>RP-L40e, RPL40; large subunit ribosomal protein L40e</t>
  </si>
  <si>
    <t>K02929</t>
  </si>
  <si>
    <t>RP-L44e, RPL44; large subunit ribosomal protein L44e</t>
  </si>
  <si>
    <t>K02930</t>
  </si>
  <si>
    <t>RP-L4e, RPL4; large subunit ribosomal protein L4e</t>
  </si>
  <si>
    <t>K02931</t>
  </si>
  <si>
    <t>RP-L5, MRPL5, rplE; large subunit ribosomal protein L5</t>
  </si>
  <si>
    <t>K02932</t>
  </si>
  <si>
    <t>RP-L5e, RPL5; large subunit ribosomal protein L5e</t>
  </si>
  <si>
    <t>K02933</t>
  </si>
  <si>
    <t>RP-L6, MRPL6, rplF; large subunit ribosomal protein L6</t>
  </si>
  <si>
    <t>K02934</t>
  </si>
  <si>
    <t>RP-L6e, RPL6; large subunit ribosomal protein L6e</t>
  </si>
  <si>
    <t>K02935</t>
  </si>
  <si>
    <t>RP-L7, MRPL12, rplL; large subunit ribosomal protein L7/L12</t>
  </si>
  <si>
    <t>K02936</t>
  </si>
  <si>
    <t>RP-L7Ae, RPL7A; large subunit ribosomal protein L7Ae</t>
  </si>
  <si>
    <t>K02937</t>
  </si>
  <si>
    <t>RP-L7e, RPL7; large subunit ribosomal protein L7e</t>
  </si>
  <si>
    <t>K02938</t>
  </si>
  <si>
    <t>RP-L8e, RPL8; large subunit ribosomal protein L8e</t>
  </si>
  <si>
    <t>K02939</t>
  </si>
  <si>
    <t>RP-L9, MRPL9, rplI; large subunit ribosomal protein L9</t>
  </si>
  <si>
    <t>K02940</t>
  </si>
  <si>
    <t>RP-L9e, RPL9; large subunit ribosomal protein L9e</t>
  </si>
  <si>
    <t>K02941</t>
  </si>
  <si>
    <t>RP-LP0, RPLP0; large subunit ribosomal protein LP0</t>
  </si>
  <si>
    <t>K02942</t>
  </si>
  <si>
    <t>RP-LP1, RPLP1; large subunit ribosomal protein LP1</t>
  </si>
  <si>
    <t>K02943</t>
  </si>
  <si>
    <t>RP-LP2, RPLP2; large subunit ribosomal protein LP2</t>
  </si>
  <si>
    <t>K02945</t>
  </si>
  <si>
    <t>RP-S1, rpsA; small subunit ribosomal protein S1</t>
  </si>
  <si>
    <t>K02946</t>
  </si>
  <si>
    <t>RP-S10, MRPS10, rpsJ; small subunit ribosomal protein S10</t>
  </si>
  <si>
    <t>K02947</t>
  </si>
  <si>
    <t>RP-S10e, RPS10; small subunit ribosomal protein S10e</t>
  </si>
  <si>
    <t>K02948</t>
  </si>
  <si>
    <t>RP-S11, MRPS11, rpsK; small subunit ribosomal protein S11</t>
  </si>
  <si>
    <t>K02949</t>
  </si>
  <si>
    <t>RP-S11e, RPS11; small subunit ribosomal protein S11e</t>
  </si>
  <si>
    <t>K02950</t>
  </si>
  <si>
    <t>RP-S12, MRPS12, rpsL; small subunit ribosomal protein S12</t>
  </si>
  <si>
    <t>K02951</t>
  </si>
  <si>
    <t>RP-S12e, RPS12; small subunit ribosomal protein S12e</t>
  </si>
  <si>
    <t>K02952</t>
  </si>
  <si>
    <t>RP-S13, rpsM; small subunit ribosomal protein S13</t>
  </si>
  <si>
    <t>K02953</t>
  </si>
  <si>
    <t>RP-S13e, RPS13; small subunit ribosomal protein S13e</t>
  </si>
  <si>
    <t>K02954</t>
  </si>
  <si>
    <t>RP-S14, MRPS14, rpsN; small subunit ribosomal protein S14</t>
  </si>
  <si>
    <t>K02955</t>
  </si>
  <si>
    <t>RP-S14e, RPS14; small subunit ribosomal protein S14e</t>
  </si>
  <si>
    <t>K02956</t>
  </si>
  <si>
    <t>RP-S15, MRPS15, rpsO; small subunit ribosomal protein S15</t>
  </si>
  <si>
    <t>K02957</t>
  </si>
  <si>
    <t>RP-S15Ae, RPS15A; small subunit ribosomal protein S15Ae</t>
  </si>
  <si>
    <t>K02958</t>
  </si>
  <si>
    <t>RP-S15e, RPS15; small subunit ribosomal protein S15e</t>
  </si>
  <si>
    <t>K02959</t>
  </si>
  <si>
    <t>RP-S16, MRPS16, rpsP; small subunit ribosomal protein S16</t>
  </si>
  <si>
    <t>K02960</t>
  </si>
  <si>
    <t>RP-S16e, RPS16; small subunit ribosomal protein S16e</t>
  </si>
  <si>
    <t>K02961</t>
  </si>
  <si>
    <t>RP-S17, MRPS17, rpsQ; small subunit ribosomal protein S17</t>
  </si>
  <si>
    <t>K02962</t>
  </si>
  <si>
    <t>RP-S17e, RPS17; small subunit ribosomal protein S17e</t>
  </si>
  <si>
    <t>K02963</t>
  </si>
  <si>
    <t>RP-S18, MRPS18, rpsR; small subunit ribosomal protein S18</t>
  </si>
  <si>
    <t>K02964</t>
  </si>
  <si>
    <t>RP-S18e, RPS18; small subunit ribosomal protein S18e</t>
  </si>
  <si>
    <t>K02965</t>
  </si>
  <si>
    <t>RP-S19, rpsS; small subunit ribosomal protein S19</t>
  </si>
  <si>
    <t>K02966</t>
  </si>
  <si>
    <t>RP-S19e, RPS19; small subunit ribosomal protein S19e</t>
  </si>
  <si>
    <t>K02967</t>
  </si>
  <si>
    <t>RP-S2, MRPS2, rpsB; small subunit ribosomal protein S2</t>
  </si>
  <si>
    <t>K02968</t>
  </si>
  <si>
    <t>RP-S20, rpsT; small subunit ribosomal protein S20</t>
  </si>
  <si>
    <t>K02969</t>
  </si>
  <si>
    <t>RP-S20e, RPS20; small subunit ribosomal protein S20e</t>
  </si>
  <si>
    <t>K02970</t>
  </si>
  <si>
    <t>RP-S21, MRPS21, rpsU; small subunit ribosomal protein S21</t>
  </si>
  <si>
    <t>K02971</t>
  </si>
  <si>
    <t>RP-S21e, RPS21; small subunit ribosomal protein S21e</t>
  </si>
  <si>
    <t>K02973</t>
  </si>
  <si>
    <t>RP-S23e, RPS23; small subunit ribosomal protein S23e</t>
  </si>
  <si>
    <t>K02974</t>
  </si>
  <si>
    <t>RP-S24e, RPS24; small subunit ribosomal protein S24e</t>
  </si>
  <si>
    <t>K02975</t>
  </si>
  <si>
    <t>RP-S25e, RPS25; small subunit ribosomal protein S25e</t>
  </si>
  <si>
    <t>K02976</t>
  </si>
  <si>
    <t>RP-S26e, RPS26; small subunit ribosomal protein S26e</t>
  </si>
  <si>
    <t>K02977</t>
  </si>
  <si>
    <t>RP-S27Ae, RPS27A; small subunit ribosomal protein S27Ae</t>
  </si>
  <si>
    <t>K02978</t>
  </si>
  <si>
    <t>RP-S27e, RPS27; small subunit ribosomal protein S27e</t>
  </si>
  <si>
    <t>K02979</t>
  </si>
  <si>
    <t>RP-S28e, RPS28; small subunit ribosomal protein S28e</t>
  </si>
  <si>
    <t>K02981</t>
  </si>
  <si>
    <t>RP-S2e, RPS2; small subunit ribosomal protein S2e</t>
  </si>
  <si>
    <t>K02982</t>
  </si>
  <si>
    <t>RP-S3, rpsC; small subunit ribosomal protein S3</t>
  </si>
  <si>
    <t>K02983</t>
  </si>
  <si>
    <t>RP-S30e, RPS30; small subunit ribosomal protein S30e</t>
  </si>
  <si>
    <t>K02984</t>
  </si>
  <si>
    <t>RP-S3Ae, RPS3A; small subunit ribosomal protein S3Ae</t>
  </si>
  <si>
    <t>K02985</t>
  </si>
  <si>
    <t>RP-S3e, RPS3; small subunit ribosomal protein S3e</t>
  </si>
  <si>
    <t>K02986</t>
  </si>
  <si>
    <t>RP-S4, rpsD; small subunit ribosomal protein S4</t>
  </si>
  <si>
    <t>K02988</t>
  </si>
  <si>
    <t>RP-S5, MRPS5, rpsE; small subunit ribosomal protein S5</t>
  </si>
  <si>
    <t>K02989</t>
  </si>
  <si>
    <t>RP-S5e, RPS5; small subunit ribosomal protein S5e</t>
  </si>
  <si>
    <t>K02990</t>
  </si>
  <si>
    <t>RP-S6, MRPS6, rpsF; small subunit ribosomal protein S6</t>
  </si>
  <si>
    <t>K02991</t>
  </si>
  <si>
    <t>RP-S6e, RPS6; small subunit ribosomal protein S6e</t>
  </si>
  <si>
    <t>K02992</t>
  </si>
  <si>
    <t>RP-S7, MRPS7, rpsG; small subunit ribosomal protein S7</t>
  </si>
  <si>
    <t>K02993</t>
  </si>
  <si>
    <t>RP-S7e, RPS7; small subunit ribosomal protein S7e</t>
  </si>
  <si>
    <t>K02994</t>
  </si>
  <si>
    <t>RP-S8, rpsH; small subunit ribosomal protein S8</t>
  </si>
  <si>
    <t>K02995</t>
  </si>
  <si>
    <t>RP-S8e, RPS8; small subunit ribosomal protein S8e</t>
  </si>
  <si>
    <t>K02996</t>
  </si>
  <si>
    <t>RP-S9, MRPS9, rpsI; small subunit ribosomal protein S9</t>
  </si>
  <si>
    <t>K02998</t>
  </si>
  <si>
    <t>RP-SAe, RPSA; small subunit ribosomal protein SAe</t>
  </si>
  <si>
    <t>K03018</t>
  </si>
  <si>
    <t>RPC1, POLR3A; DNA-directed RNA polymerase III subunit RPC1 [EC:2.7.7.6]</t>
  </si>
  <si>
    <t>K03040</t>
  </si>
  <si>
    <t>rpoA; DNA-directed RNA polymerase subunit alpha [EC:2.7.7.6]</t>
  </si>
  <si>
    <t>K03043</t>
  </si>
  <si>
    <t>rpoB; DNA-directed RNA polymerase subunit beta [EC:2.7.7.6]</t>
  </si>
  <si>
    <t>K03046</t>
  </si>
  <si>
    <t>rpoC; DNA-directed RNA polymerase subunit beta' [EC:2.7.7.6]</t>
  </si>
  <si>
    <t>K03048</t>
  </si>
  <si>
    <t>rpoE; DNA-directed RNA polymerase subunit delta</t>
  </si>
  <si>
    <t>K03049</t>
  </si>
  <si>
    <t>rpoE1; DNA-directed RNA polymerase subunit E' [EC:2.7.7.6]</t>
  </si>
  <si>
    <t>K03060</t>
  </si>
  <si>
    <t>rpoZ; DNA-directed RNA polymerase subunit omega [EC:2.7.7.6]</t>
  </si>
  <si>
    <t>K03070</t>
  </si>
  <si>
    <t>secA; preprotein translocase subunit SecA</t>
  </si>
  <si>
    <t>K03071</t>
  </si>
  <si>
    <t>secB; preprotein translocase subunit SecB</t>
  </si>
  <si>
    <t>K03072</t>
  </si>
  <si>
    <t>secD; preprotein translocase subunit SecD</t>
  </si>
  <si>
    <t>K03073</t>
  </si>
  <si>
    <t>secE; preprotein translocase subunit SecE</t>
  </si>
  <si>
    <t>K03074</t>
  </si>
  <si>
    <t>secF; preprotein translocase subunit SecF</t>
  </si>
  <si>
    <t>K03075</t>
  </si>
  <si>
    <t>secG; preprotein translocase subunit SecG</t>
  </si>
  <si>
    <t>K03076</t>
  </si>
  <si>
    <t>secY; preprotein translocase subunit SecY</t>
  </si>
  <si>
    <t>K03083</t>
  </si>
  <si>
    <t>GSK3B; glycogen synthase kinase 3 beta [EC:2.7.11.26]</t>
  </si>
  <si>
    <t>K03086</t>
  </si>
  <si>
    <t>rpoD; RNA polymerase primary sigma factor</t>
  </si>
  <si>
    <t>K03087</t>
  </si>
  <si>
    <t>rpoS; RNA polymerase nonessential primary-like sigma factor</t>
  </si>
  <si>
    <t>K03088</t>
  </si>
  <si>
    <t>rpoE; RNA polymerase sigma-70 factor, ECF subfamily</t>
  </si>
  <si>
    <t>K03089</t>
  </si>
  <si>
    <t>rpoH; RNA polymerase sigma-32 factor</t>
  </si>
  <si>
    <t>K03090</t>
  </si>
  <si>
    <t>sigB; RNA polymerase sigma-B factor</t>
  </si>
  <si>
    <t>K03091</t>
  </si>
  <si>
    <t>sigH; RNA polymerase sporulation-specific sigma factor</t>
  </si>
  <si>
    <t>K03092</t>
  </si>
  <si>
    <t>rpoN; RNA polymerase sigma-54 factor</t>
  </si>
  <si>
    <t>K03093</t>
  </si>
  <si>
    <t>sigI; RNA polymerase sigma factor</t>
  </si>
  <si>
    <t>K03094</t>
  </si>
  <si>
    <t>SKP1, CBF3D; S-phase kinase-associated protein 1</t>
  </si>
  <si>
    <t>K03097</t>
  </si>
  <si>
    <t>CSNK2A; casein kinase II subunit alpha [EC:2.7.11.1]</t>
  </si>
  <si>
    <t>K03098</t>
  </si>
  <si>
    <t>APOD; apolipoprotein D and lipocalin family protein</t>
  </si>
  <si>
    <t>K03100</t>
  </si>
  <si>
    <t>lepB; signal peptidase I [EC:3.4.21.89]</t>
  </si>
  <si>
    <t>K03101</t>
  </si>
  <si>
    <t>lspA; signal peptidase II [EC:3.4.23.36]</t>
  </si>
  <si>
    <t>K03106</t>
  </si>
  <si>
    <t>SRP54, ffh; signal recognition particle subunit SRP54 [EC:3.6.5.4]</t>
  </si>
  <si>
    <t>K03110</t>
  </si>
  <si>
    <t>ftsY; fused signal recognition particle receptor</t>
  </si>
  <si>
    <t>K03111</t>
  </si>
  <si>
    <t>ssb; single-strand DNA-binding protein</t>
  </si>
  <si>
    <t>K03113</t>
  </si>
  <si>
    <t>EIF1, SUI1; translation initiation factor 1</t>
  </si>
  <si>
    <t>K03116</t>
  </si>
  <si>
    <t>tatA; sec-independent protein translocase protein TatA</t>
  </si>
  <si>
    <t>K03117</t>
  </si>
  <si>
    <t>tatB; sec-independent protein translocase protein TatB</t>
  </si>
  <si>
    <t>K03118</t>
  </si>
  <si>
    <t>tatC; sec-independent protein translocase protein TatC</t>
  </si>
  <si>
    <t>K03119</t>
  </si>
  <si>
    <t>tauD; taurine dioxygenase [EC:1.14.11.17]</t>
  </si>
  <si>
    <t>K03120</t>
  </si>
  <si>
    <t>TBP, tbp; transcription initiation factor TFIID TATA-box-binding protein</t>
  </si>
  <si>
    <t>K03124</t>
  </si>
  <si>
    <t>TFIIB, GTF2B, SUA7, tfb; transcription initiation factor TFIIB</t>
  </si>
  <si>
    <t>K03130</t>
  </si>
  <si>
    <t>TAF5; transcription initiation factor TFIID subunit 5</t>
  </si>
  <si>
    <t>K03146</t>
  </si>
  <si>
    <t>THI4, THI1; cysteine-dependent adenosine diphosphate thiazole synthase [EC:2.4.2.60]</t>
  </si>
  <si>
    <t>K03147</t>
  </si>
  <si>
    <t>thiC; phosphomethylpyrimidine synthase [EC:4.1.99.17]</t>
  </si>
  <si>
    <t>K03149</t>
  </si>
  <si>
    <t>thiG; thiazole synthase [EC:2.8.1.10]</t>
  </si>
  <si>
    <t>K03153</t>
  </si>
  <si>
    <t>thiO; glycine oxidase [EC:1.4.3.19]</t>
  </si>
  <si>
    <t>K03154</t>
  </si>
  <si>
    <t>thiS; sulfur carrier protein</t>
  </si>
  <si>
    <t>K03166</t>
  </si>
  <si>
    <t>top6A; DNA topoisomerase VI subunit A [EC:5.99.1.3]</t>
  </si>
  <si>
    <t>K03168</t>
  </si>
  <si>
    <t>topA; DNA topoisomerase I [EC:5.99.1.2]</t>
  </si>
  <si>
    <t>K03169</t>
  </si>
  <si>
    <t>topB; DNA topoisomerase III [EC:5.99.1.2]</t>
  </si>
  <si>
    <t>K03177</t>
  </si>
  <si>
    <t>truB, PUS4, TRUB1; tRNA pseudouridine55 synthase [EC:5.4.99.25]</t>
  </si>
  <si>
    <t>K03179</t>
  </si>
  <si>
    <t>ubiA; 4-hydroxybenzoate polyprenyltransferase [EC:2.5.1.39]</t>
  </si>
  <si>
    <t>K03182</t>
  </si>
  <si>
    <t>ubiD; 4-hydroxy-3-polyprenylbenzoate decarboxylase [EC:4.1.1.98]</t>
  </si>
  <si>
    <t>K03183</t>
  </si>
  <si>
    <t>ubiE; demethylmenaquinone methyltransferase / 2-methoxy-6-polyprenyl-1,4-benzoquinol methylase [EC:2.1.1.163 2.1.1.201]</t>
  </si>
  <si>
    <t>K03185</t>
  </si>
  <si>
    <t>ubiH; 2-octaprenyl-6-methoxyphenol hydroxylase [EC:1.14.13.-]</t>
  </si>
  <si>
    <t>K03186</t>
  </si>
  <si>
    <t>ubiX, bsdB, PAD1; flavin prenyltransferase [EC:2.5.1.129]</t>
  </si>
  <si>
    <t>K03188</t>
  </si>
  <si>
    <t>ureF; urease accessory protein</t>
  </si>
  <si>
    <t>K03189</t>
  </si>
  <si>
    <t>ureG; urease accessory protein</t>
  </si>
  <si>
    <t>K03190</t>
  </si>
  <si>
    <t>ureD, ureH; urease accessory protein</t>
  </si>
  <si>
    <t>K03210</t>
  </si>
  <si>
    <t>yajC; preprotein translocase subunit YajC</t>
  </si>
  <si>
    <t>K03215</t>
  </si>
  <si>
    <t>rumA; 23S rRNA (uracil1939-C5)-methyltransferase [EC:2.1.1.190]</t>
  </si>
  <si>
    <t>K03216</t>
  </si>
  <si>
    <t>trmL, cspR; tRNA (cytidine/uridine-2'-O-)-methyltransferase [EC:2.1.1.207]</t>
  </si>
  <si>
    <t>K03217</t>
  </si>
  <si>
    <t>yidC, spoIIIJ, OXA1, ccfA; YidC/Oxa1 family membrane protein insertase</t>
  </si>
  <si>
    <t>K03218</t>
  </si>
  <si>
    <t>rlmB; 23S rRNA (guanosine2251-2'-O)-methyltransferase [EC:2.1.1.185]</t>
  </si>
  <si>
    <t>K03229</t>
  </si>
  <si>
    <t>yscU, sctU, hrcU, ssaU; type III secretion protein U</t>
  </si>
  <si>
    <t>K03231</t>
  </si>
  <si>
    <t>EEF1A; elongation factor 1-alpha</t>
  </si>
  <si>
    <t>K03234</t>
  </si>
  <si>
    <t>EEF2; elongation factor 2</t>
  </si>
  <si>
    <t>K03235</t>
  </si>
  <si>
    <t>EF3, TEF3; elongation factor 3</t>
  </si>
  <si>
    <t>K03236</t>
  </si>
  <si>
    <t>EIF1A; translation initiation factor 1A</t>
  </si>
  <si>
    <t>K03242</t>
  </si>
  <si>
    <t>EIF2S3; translation initiation factor 2 subunit 3</t>
  </si>
  <si>
    <t>K03257</t>
  </si>
  <si>
    <t>EIF4A; translation initiation factor 4A</t>
  </si>
  <si>
    <t>K03262</t>
  </si>
  <si>
    <t>EIF5; translation initiation factor 5</t>
  </si>
  <si>
    <t>K03263</t>
  </si>
  <si>
    <t>EIF5A; translation initiation factor 5A</t>
  </si>
  <si>
    <t>K03264</t>
  </si>
  <si>
    <t>EIF6; translation initiation factor 6</t>
  </si>
  <si>
    <t>K03269</t>
  </si>
  <si>
    <t>lpxH; UDP-2,3-diacylglucosamine hydrolase [EC:3.6.1.54]</t>
  </si>
  <si>
    <t>K03270</t>
  </si>
  <si>
    <t>kdsC; 3-deoxy-D-manno-octulosonate 8-phosphate phosphatase (KDO 8-P phosphatase) [EC:3.1.3.45]</t>
  </si>
  <si>
    <t>K03271</t>
  </si>
  <si>
    <t>gmhA, lpcA; D-sedoheptulose 7-phosphate isomerase [EC:5.3.1.28]</t>
  </si>
  <si>
    <t>K03272</t>
  </si>
  <si>
    <t>gmhC, hldE, waaE, rfaE; D-beta-D-heptose 7-phosphate kinase / D-beta-D-heptose 1-phosphate adenosyltransferase [EC:2.7.1.167 2.7.7.70]</t>
  </si>
  <si>
    <t>K03273</t>
  </si>
  <si>
    <t>gmhB; D-glycero-D-manno-heptose 1,7-bisphosphate phosphatase [EC:3.1.3.82 3.1.3.83]</t>
  </si>
  <si>
    <t>K03274</t>
  </si>
  <si>
    <t>gmhD, rfaD; ADP-L-glycero-D-manno-heptose 6-epimerase [EC:5.1.3.20]</t>
  </si>
  <si>
    <t>K03281</t>
  </si>
  <si>
    <t>TC.CIC; chloride channel protein, CIC family</t>
  </si>
  <si>
    <t>K03282</t>
  </si>
  <si>
    <t>mscL; large conductance mechanosensitive channel</t>
  </si>
  <si>
    <t>K03283</t>
  </si>
  <si>
    <t>K03284</t>
  </si>
  <si>
    <t>corA; magnesium transporter</t>
  </si>
  <si>
    <t>K03286</t>
  </si>
  <si>
    <t>TC.OOP; OmpA-OmpF porin, OOP family</t>
  </si>
  <si>
    <t>K03294</t>
  </si>
  <si>
    <t>TC.APA; basic amino acid/polyamine antiporter, APA family</t>
  </si>
  <si>
    <t>K03296</t>
  </si>
  <si>
    <t>TC.HAE1; hydrophobic/amphiphilic exporter-1 (mainly G- bacteria), HAE1 family</t>
  </si>
  <si>
    <t>K03297</t>
  </si>
  <si>
    <t>emrE, qac, mmr, smr; small multidrug resistance pump</t>
  </si>
  <si>
    <t>K03299</t>
  </si>
  <si>
    <t>TC.GNTP; gluconate:H+ symporter, GntP family</t>
  </si>
  <si>
    <t>K03300</t>
  </si>
  <si>
    <t>TC.CITMHS; citrate-Mg2+:H+ or citrate-Ca2+:H+ symporter, CitMHS family</t>
  </si>
  <si>
    <t>K03301</t>
  </si>
  <si>
    <t>TC.AAA; ATP:ADP antiporter, AAA family</t>
  </si>
  <si>
    <t>K03303</t>
  </si>
  <si>
    <t>lctP; lactate permease</t>
  </si>
  <si>
    <t>K03305</t>
  </si>
  <si>
    <t>TC.POT; proton-dependent oligopeptide transporter, POT family</t>
  </si>
  <si>
    <t>K03306</t>
  </si>
  <si>
    <t>TC.PIT; inorganic phosphate transporter, PiT family</t>
  </si>
  <si>
    <t>K03307</t>
  </si>
  <si>
    <t>TC.SSS; solute:Na+ symporter, SSS family</t>
  </si>
  <si>
    <t>K03313</t>
  </si>
  <si>
    <t>nhaA; Na+:H+ antiporter, NhaA family</t>
  </si>
  <si>
    <t>K03315</t>
  </si>
  <si>
    <t>nhaC; Na+:H+ antiporter, NhaC family</t>
  </si>
  <si>
    <t>K03316</t>
  </si>
  <si>
    <t>TC.CPA1; monovalent cation:H+ antiporter, CPA1 family</t>
  </si>
  <si>
    <t>K03320</t>
  </si>
  <si>
    <t>amt, AMT, MEP; ammonium transporter, Amt family</t>
  </si>
  <si>
    <t>K03321</t>
  </si>
  <si>
    <t>TC.SULP; sulfate permease, SulP family</t>
  </si>
  <si>
    <t>K03322</t>
  </si>
  <si>
    <t>mntH; manganese transport protein</t>
  </si>
  <si>
    <t>K03325</t>
  </si>
  <si>
    <t>ACR3, arsB; arsenite transporter</t>
  </si>
  <si>
    <t>K03327</t>
  </si>
  <si>
    <t>TC.MATE, SLC47A, norM, mdtK, dinF; multidrug resistance protein, MATE family</t>
  </si>
  <si>
    <t>K03332</t>
  </si>
  <si>
    <t>fruA; fructan beta-fructosidase [EC:3.2.1.80]</t>
  </si>
  <si>
    <t>K03333</t>
  </si>
  <si>
    <t>choD; cholesterol oxidase [EC:1.1.3.6]</t>
  </si>
  <si>
    <t>K03335</t>
  </si>
  <si>
    <t>iolE; inosose dehydratase [EC:4.2.1.44]</t>
  </si>
  <si>
    <t>K03336</t>
  </si>
  <si>
    <t>iolD; 3D-(3,5/4)-trihydroxycyclohexane-1,2-dione acylhydrolase (decyclizing) [EC:3.7.1.22]</t>
  </si>
  <si>
    <t>K03337</t>
  </si>
  <si>
    <t>iolB; 5-deoxy-glucuronate isomerase [EC:5.3.1.30]</t>
  </si>
  <si>
    <t>K03338</t>
  </si>
  <si>
    <t>iolC; 5-dehydro-2-deoxygluconokinase [EC:2.7.1.92]</t>
  </si>
  <si>
    <t>K03340</t>
  </si>
  <si>
    <t>dapdh; diaminopimelate dehydrogenase [EC:1.4.1.16]</t>
  </si>
  <si>
    <t>K03343</t>
  </si>
  <si>
    <t>puo; putrescine oxidase [EC:1.4.3.10]</t>
  </si>
  <si>
    <t>K03347</t>
  </si>
  <si>
    <t>CUL1, CDC53; cullin 1</t>
  </si>
  <si>
    <t>K03350</t>
  </si>
  <si>
    <t>APC3, CDC27; anaphase-promoting complex subunit 3</t>
  </si>
  <si>
    <t>K03364</t>
  </si>
  <si>
    <t>CDH1; cell division cycle 20-like protein 1, cofactor of APC complex</t>
  </si>
  <si>
    <t>K03366</t>
  </si>
  <si>
    <t>butA, budC; meso-butanediol dehydrogenase / (S,S)-butanediol dehydrogenase / diacetyl reductase [EC:1.1.1.- 1.1.1.76 1.1.1.304]</t>
  </si>
  <si>
    <t>K03381</t>
  </si>
  <si>
    <t>catA; catechol 1,2-dioxygenase [EC:1.13.11.1]</t>
  </si>
  <si>
    <t>K03386</t>
  </si>
  <si>
    <t>PRDX2_4, ahpC; peroxiredoxin (alkyl hydroperoxide reductase subunit C) [EC:1.11.1.15]</t>
  </si>
  <si>
    <t>K03387</t>
  </si>
  <si>
    <t>ahpF; alkyl hydroperoxide reductase subunit F [EC:1.6.4.-]</t>
  </si>
  <si>
    <t>K03388</t>
  </si>
  <si>
    <t>hdrA2; heterodisulfide reductase subunit A2 [EC:1.8.7.3 1.8.98.4 1.8.98.5 1.8.98.6]</t>
  </si>
  <si>
    <t>K03389</t>
  </si>
  <si>
    <t>hdrB2; heterodisulfide reductase subunit B2 [EC:1.8.7.3 1.8.98.4 1.8.98.5 1.8.98.6]</t>
  </si>
  <si>
    <t>K03392</t>
  </si>
  <si>
    <t>ACMSD; aminocarboxymuconate-semialdehyde decarboxylase [EC:4.1.1.45]</t>
  </si>
  <si>
    <t>K03394</t>
  </si>
  <si>
    <t>cobI-cbiL; precorrin-2/cobalt-factor-2 C20-methyltransferase [EC:2.1.1.130 2.1.1.151]</t>
  </si>
  <si>
    <t>K03395</t>
  </si>
  <si>
    <t>aac3-I; aminoglycoside 3-N-acetyltransferase I [EC:2.3.1.60]</t>
  </si>
  <si>
    <t>K03396</t>
  </si>
  <si>
    <t>gfa; S-(hydroxymethyl)glutathione synthase [EC:4.4.1.22]</t>
  </si>
  <si>
    <t>K03402</t>
  </si>
  <si>
    <t>argR, ahrC; transcriptional regulator of arginine metabolism</t>
  </si>
  <si>
    <t>K03403</t>
  </si>
  <si>
    <t>chlH, bchH; magnesium chelatase subunit H [EC:6.6.1.1]</t>
  </si>
  <si>
    <t>K03404</t>
  </si>
  <si>
    <t>chlD, bchD; magnesium chelatase subunit D [EC:6.6.1.1]</t>
  </si>
  <si>
    <t>K03405</t>
  </si>
  <si>
    <t>chlI, bchI; magnesium chelatase subunit I [EC:6.6.1.1]</t>
  </si>
  <si>
    <t>K03406</t>
  </si>
  <si>
    <t>mcp; methyl-accepting chemotaxis protein</t>
  </si>
  <si>
    <t>K03407</t>
  </si>
  <si>
    <t>cheA; two-component system, chemotaxis family, sensor kinase CheA [EC:2.7.13.3]</t>
  </si>
  <si>
    <t>K03408</t>
  </si>
  <si>
    <t>cheW; purine-binding chemotaxis protein CheW</t>
  </si>
  <si>
    <t>K03409</t>
  </si>
  <si>
    <t>cheX; chemotaxis protein CheX</t>
  </si>
  <si>
    <t>K03410</t>
  </si>
  <si>
    <t>cheC; chemotaxis protein CheC</t>
  </si>
  <si>
    <t>K03411</t>
  </si>
  <si>
    <t>cheD; chemotaxis protein CheD [EC:3.5.1.44]</t>
  </si>
  <si>
    <t>K03412</t>
  </si>
  <si>
    <t>cheB; two-component system, chemotaxis family, protein-glutamate methylesterase/glutaminase [EC:3.1.1.61 3.5.1.44]</t>
  </si>
  <si>
    <t>K03413</t>
  </si>
  <si>
    <t>cheY; two-component system, chemotaxis family, chemotaxis protein CheY</t>
  </si>
  <si>
    <t>K03414</t>
  </si>
  <si>
    <t>cheZ; chemotaxis protein CheZ</t>
  </si>
  <si>
    <t>K03416</t>
  </si>
  <si>
    <t>E2.1.3.1-5S; methylmalonyl-CoA carboxyltransferase 5S subunit [EC:2.1.3.1]</t>
  </si>
  <si>
    <t>K03417</t>
  </si>
  <si>
    <t>prpB; methylisocitrate lyase [EC:4.1.3.30]</t>
  </si>
  <si>
    <t>K03420</t>
  </si>
  <si>
    <t>psmR; proteasome regulatory subunit</t>
  </si>
  <si>
    <t>K03424</t>
  </si>
  <si>
    <t>tatD; TatD DNase family protein [EC:3.1.21.-]</t>
  </si>
  <si>
    <t>K03425</t>
  </si>
  <si>
    <t>tatE; sec-independent protein translocase protein TatE</t>
  </si>
  <si>
    <t>K03426</t>
  </si>
  <si>
    <t>E3.6.1.22, NUDT12, nudC; NAD+ diphosphatase [EC:3.6.1.22]</t>
  </si>
  <si>
    <t>K03427</t>
  </si>
  <si>
    <t>hsdM; type I restriction enzyme M protein [EC:2.1.1.72]</t>
  </si>
  <si>
    <t>K03428</t>
  </si>
  <si>
    <t>bchM, chlM; magnesium-protoporphyrin O-methyltransferase [EC:2.1.1.11]</t>
  </si>
  <si>
    <t>K03429</t>
  </si>
  <si>
    <t>ugtP; processive 1,2-diacylglycerol beta-glucosyltransferase [EC:2.4.1.315]</t>
  </si>
  <si>
    <t>K03430</t>
  </si>
  <si>
    <t>phnW; 2-aminoethylphosphonate-pyruvate transaminase [EC:2.6.1.37]</t>
  </si>
  <si>
    <t>K03431</t>
  </si>
  <si>
    <t>glmM; phosphoglucosamine mutase [EC:5.4.2.10]</t>
  </si>
  <si>
    <t>K03432</t>
  </si>
  <si>
    <t>psmA, prcA; proteasome alpha subunit [EC:3.4.25.1]</t>
  </si>
  <si>
    <t>K03433</t>
  </si>
  <si>
    <t>psmB, prcB; proteasome beta subunit [EC:3.4.25.1]</t>
  </si>
  <si>
    <t>K03436</t>
  </si>
  <si>
    <t>fruR2, fruR; DeoR family transcriptional regulator, fructose operon transcriptional repressor</t>
  </si>
  <si>
    <t>K03437</t>
  </si>
  <si>
    <t>spoU; RNA methyltransferase, TrmH family</t>
  </si>
  <si>
    <t>K03438</t>
  </si>
  <si>
    <t>mraW, rsmH; 16S rRNA (cytosine1402-N4)-methyltransferase [EC:2.1.1.199]</t>
  </si>
  <si>
    <t>K03442</t>
  </si>
  <si>
    <t>mscS; small conductance mechanosensitive channel</t>
  </si>
  <si>
    <t>K03446</t>
  </si>
  <si>
    <t>emrB; MFS transporter, DHA2 family, multidrug resistance protein</t>
  </si>
  <si>
    <t>K03449</t>
  </si>
  <si>
    <t>MFS.CP; MFS transporter, CP family, cyanate transporter</t>
  </si>
  <si>
    <t>K03455</t>
  </si>
  <si>
    <t>TC.KEF; monovalent cation:H+ antiporter-2, CPA2 family</t>
  </si>
  <si>
    <t>K03464</t>
  </si>
  <si>
    <t>catC; muconolactone D-isomerase [EC:5.3.3.4]</t>
  </si>
  <si>
    <t>K03465</t>
  </si>
  <si>
    <t>thyX, thy1; thymidylate synthase (FAD) [EC:2.1.1.148]</t>
  </si>
  <si>
    <t>K03466</t>
  </si>
  <si>
    <t>ftsK, spoIIIE; DNA segregation ATPase FtsK/SpoIIIE, S-DNA-T family</t>
  </si>
  <si>
    <t>K03469</t>
  </si>
  <si>
    <t>rnhA, RNASEH1; ribonuclease HI [EC:3.1.26.4]</t>
  </si>
  <si>
    <t>K03470</t>
  </si>
  <si>
    <t>rnhB; ribonuclease HII [EC:3.1.26.4]</t>
  </si>
  <si>
    <t>K03471</t>
  </si>
  <si>
    <t>rnhC; ribonuclease HIII [EC:3.1.26.4]</t>
  </si>
  <si>
    <t>K03474</t>
  </si>
  <si>
    <t>pdxJ; pyridoxine 5-phosphate synthase [EC:2.6.99.2]</t>
  </si>
  <si>
    <t>K03475</t>
  </si>
  <si>
    <t>PTS-Ula-EIIC, ulaA, sgaT; PTS system, ascorbate-specific IIC component</t>
  </si>
  <si>
    <t>K03478</t>
  </si>
  <si>
    <t>chbG; chitin disaccharide deacetylase [EC:3.5.1.105]</t>
  </si>
  <si>
    <t>K03495</t>
  </si>
  <si>
    <t>gidA, mnmG, MTO1; tRNA uridine 5-carboxymethylaminomethyl modification enzyme</t>
  </si>
  <si>
    <t>K03496</t>
  </si>
  <si>
    <t>parA, soj; chromosome partitioning protein</t>
  </si>
  <si>
    <t>K03497</t>
  </si>
  <si>
    <t>parB, spo0J; chromosome partitioning protein, ParB family</t>
  </si>
  <si>
    <t>K03499</t>
  </si>
  <si>
    <t>trkA, ktrA; trk system potassium uptake protein</t>
  </si>
  <si>
    <t>K03500</t>
  </si>
  <si>
    <t>rsmB, sun; 16S rRNA (cytosine967-C5)-methyltransferase [EC:2.1.1.176]</t>
  </si>
  <si>
    <t>K03501</t>
  </si>
  <si>
    <t>gidB, rsmG; 16S rRNA (guanine527-N7)-methyltransferase [EC:2.1.1.170]</t>
  </si>
  <si>
    <t>K03517</t>
  </si>
  <si>
    <t>nadA; quinolinate synthase [EC:2.5.1.72]</t>
  </si>
  <si>
    <t>K03518</t>
  </si>
  <si>
    <t>coxS; aerobic carbon-monoxide dehydrogenase small subunit [EC:1.2.5.3]</t>
  </si>
  <si>
    <t>K03519</t>
  </si>
  <si>
    <t>coxM, cutM; aerobic carbon-monoxide dehydrogenase medium subunit [EC:1.2.5.3]</t>
  </si>
  <si>
    <t>K03520</t>
  </si>
  <si>
    <t>coxL, cutL; aerobic carbon-monoxide dehydrogenase large subunit [EC:1.2.5.3]</t>
  </si>
  <si>
    <t>K03521</t>
  </si>
  <si>
    <t>fixA, etfB; electron transfer flavoprotein beta subunit</t>
  </si>
  <si>
    <t>K03522</t>
  </si>
  <si>
    <t>fixB, etfA; electron transfer flavoprotein alpha subunit</t>
  </si>
  <si>
    <t>K03523</t>
  </si>
  <si>
    <t>bioY; biotin transport system substrate-specific component</t>
  </si>
  <si>
    <t>K03524</t>
  </si>
  <si>
    <t>birA; BirA family transcriptional regulator, biotin operon repressor / biotin---[acetyl-CoA-carboxylase] ligase [EC:6.3.4.15]</t>
  </si>
  <si>
    <t>K03525</t>
  </si>
  <si>
    <t>coaX; type III pantothenate kinase [EC:2.7.1.33]</t>
  </si>
  <si>
    <t>K03526</t>
  </si>
  <si>
    <t>gcpE, ispG; (E)-4-hydroxy-3-methylbut-2-enyl-diphosphate synthase [EC:1.17.7.1 1.17.7.3]</t>
  </si>
  <si>
    <t>K03527</t>
  </si>
  <si>
    <t>ispH, lytB; 4-hydroxy-3-methylbut-2-en-1-yl diphosphate reductase [EC:1.17.7.4]</t>
  </si>
  <si>
    <t>K03529</t>
  </si>
  <si>
    <t>smc; chromosome segregation protein</t>
  </si>
  <si>
    <t>K03530</t>
  </si>
  <si>
    <t>hupB; DNA-binding protein HU-beta</t>
  </si>
  <si>
    <t>K03531</t>
  </si>
  <si>
    <t>ftsZ; cell division protein FtsZ</t>
  </si>
  <si>
    <t>K03532</t>
  </si>
  <si>
    <t>torC; trimethylamine-N-oxide reductase (cytochrome c), cytochrome c-type subunit TorC</t>
  </si>
  <si>
    <t>K03536</t>
  </si>
  <si>
    <t>rnpA; ribonuclease P protein component [EC:3.1.26.5]</t>
  </si>
  <si>
    <t>K03542</t>
  </si>
  <si>
    <t>psbS; photosystem II 22kDa protein</t>
  </si>
  <si>
    <t>K03543</t>
  </si>
  <si>
    <t>emrA; membrane fusion protein, multidrug efflux system</t>
  </si>
  <si>
    <t>K03544</t>
  </si>
  <si>
    <t>clpX, CLPX; ATP-dependent Clp protease ATP-binding subunit ClpX</t>
  </si>
  <si>
    <t>K03545</t>
  </si>
  <si>
    <t>tig; trigger factor</t>
  </si>
  <si>
    <t>K03546</t>
  </si>
  <si>
    <t>sbcC, rad50; DNA repair protein SbcC/Rad50</t>
  </si>
  <si>
    <t>K03547</t>
  </si>
  <si>
    <t>sbcD, mre11; DNA repair protein SbcD/Mre11</t>
  </si>
  <si>
    <t>K03549</t>
  </si>
  <si>
    <t>kup; KUP system potassium uptake protein</t>
  </si>
  <si>
    <t>K03550</t>
  </si>
  <si>
    <t>ruvA; holliday junction DNA helicase RuvA [EC:3.6.4.12]</t>
  </si>
  <si>
    <t>K03551</t>
  </si>
  <si>
    <t>ruvB; holliday junction DNA helicase RuvB [EC:3.6.4.12]</t>
  </si>
  <si>
    <t>K03553</t>
  </si>
  <si>
    <t>recA; recombination protein RecA</t>
  </si>
  <si>
    <t>K03554</t>
  </si>
  <si>
    <t>rdgC; recombination associated protein RdgC</t>
  </si>
  <si>
    <t>K03555</t>
  </si>
  <si>
    <t>mutS; DNA mismatch repair protein MutS</t>
  </si>
  <si>
    <t>K03556</t>
  </si>
  <si>
    <t>malT; LuxR family transcriptional regulator, maltose regulon positive regulatory protein</t>
  </si>
  <si>
    <t>K03557</t>
  </si>
  <si>
    <t>fis; Fis family transcriptional regulator, factor for inversion stimulation protein</t>
  </si>
  <si>
    <t>K03558</t>
  </si>
  <si>
    <t>cvpA; membrane protein required for colicin V production</t>
  </si>
  <si>
    <t>K03559</t>
  </si>
  <si>
    <t>exbD; biopolymer transport protein ExbD</t>
  </si>
  <si>
    <t>K03560</t>
  </si>
  <si>
    <t>tolR; biopolymer transport protein TolR</t>
  </si>
  <si>
    <t>K03561</t>
  </si>
  <si>
    <t>exbB; biopolymer transport protein ExbB</t>
  </si>
  <si>
    <t>K03562</t>
  </si>
  <si>
    <t>tolQ; biopolymer transport protein TolQ</t>
  </si>
  <si>
    <t>K03563</t>
  </si>
  <si>
    <t>csrA; carbon storage regulator</t>
  </si>
  <si>
    <t>K03564</t>
  </si>
  <si>
    <t>BCP, PRXQ, DOT5; peroxiredoxin Q/BCP [EC:1.11.1.15]</t>
  </si>
  <si>
    <t>K03565</t>
  </si>
  <si>
    <t>recX; regulatory protein</t>
  </si>
  <si>
    <t>K03566</t>
  </si>
  <si>
    <t>gcvA; LysR family transcriptional regulator, glycine cleavage system transcriptional activator</t>
  </si>
  <si>
    <t>K03567</t>
  </si>
  <si>
    <t>gcvR; glycine cleavage system transcriptional repressor</t>
  </si>
  <si>
    <t>K03568</t>
  </si>
  <si>
    <t>tldD; TldD protein</t>
  </si>
  <si>
    <t>K03569</t>
  </si>
  <si>
    <t>mreB; rod shape-determining protein MreB and related proteins</t>
  </si>
  <si>
    <t>K03570</t>
  </si>
  <si>
    <t>mreC; rod shape-determining protein MreC</t>
  </si>
  <si>
    <t>K03571</t>
  </si>
  <si>
    <t>mreD; rod shape-determining protein MreD</t>
  </si>
  <si>
    <t>K03572</t>
  </si>
  <si>
    <t>mutL; DNA mismatch repair protein MutL</t>
  </si>
  <si>
    <t>K03574</t>
  </si>
  <si>
    <t>mutT, NUDT15, MTH2; 8-oxo-dGTP diphosphatase [EC:3.6.1.55]</t>
  </si>
  <si>
    <t>K03575</t>
  </si>
  <si>
    <t>mutY; A/G-specific adenine glycosylase [EC:3.2.2.31]</t>
  </si>
  <si>
    <t>K03578</t>
  </si>
  <si>
    <t>hrpA; ATP-dependent helicase HrpA [EC:3.6.4.13]</t>
  </si>
  <si>
    <t>K03579</t>
  </si>
  <si>
    <t>hrpB; ATP-dependent helicase HrpB [EC:3.6.4.13]</t>
  </si>
  <si>
    <t>K03581</t>
  </si>
  <si>
    <t>recD; exodeoxyribonuclease V alpha subunit [EC:3.1.11.5]</t>
  </si>
  <si>
    <t>K03582</t>
  </si>
  <si>
    <t>recB; exodeoxyribonuclease V beta subunit [EC:3.1.11.5]</t>
  </si>
  <si>
    <t>K03583</t>
  </si>
  <si>
    <t>recC; exodeoxyribonuclease V gamma subunit [EC:3.1.11.5]</t>
  </si>
  <si>
    <t>K03584</t>
  </si>
  <si>
    <t>recO; DNA repair protein RecO (recombination protein O)</t>
  </si>
  <si>
    <t>K03585</t>
  </si>
  <si>
    <t>acrA, mexA, adeI, smeD, mtrC, cmeA; membrane fusion protein, multidrug efflux system</t>
  </si>
  <si>
    <t>K03586</t>
  </si>
  <si>
    <t>ftsL; cell division protein FtsL</t>
  </si>
  <si>
    <t>K03587</t>
  </si>
  <si>
    <t>ftsI; cell division protein FtsI (penicillin-binding protein 3) [EC:3.4.16.4]</t>
  </si>
  <si>
    <t>K03588</t>
  </si>
  <si>
    <t>ftsW, spoVE; cell division protein FtsW</t>
  </si>
  <si>
    <t>K03589</t>
  </si>
  <si>
    <t>ftsQ; cell division protein FtsQ</t>
  </si>
  <si>
    <t>K03590</t>
  </si>
  <si>
    <t>ftsA; cell division protein FtsA</t>
  </si>
  <si>
    <t>K03592</t>
  </si>
  <si>
    <t>pmbA; PmbA protein</t>
  </si>
  <si>
    <t>K03593</t>
  </si>
  <si>
    <t>mrp, NUBPL; ATP-binding protein involved in chromosome partitioning</t>
  </si>
  <si>
    <t>K03594</t>
  </si>
  <si>
    <t>bfr; bacterioferritin [EC:1.16.3.1]</t>
  </si>
  <si>
    <t>K03595</t>
  </si>
  <si>
    <t>era, ERAL1; GTPase</t>
  </si>
  <si>
    <t>K03596</t>
  </si>
  <si>
    <t>lepA; GTP-binding protein LepA</t>
  </si>
  <si>
    <t>K03597</t>
  </si>
  <si>
    <t>rseA; sigma-E factor negative regulatory protein RseA</t>
  </si>
  <si>
    <t>K03598</t>
  </si>
  <si>
    <t>rseB; sigma-E factor negative regulatory protein RseB</t>
  </si>
  <si>
    <t>K03599</t>
  </si>
  <si>
    <t>sspA, mglA; stringent starvation protein A</t>
  </si>
  <si>
    <t>K03600</t>
  </si>
  <si>
    <t>sspB; stringent starvation protein B</t>
  </si>
  <si>
    <t>K03601</t>
  </si>
  <si>
    <t>xseA; exodeoxyribonuclease VII large subunit [EC:3.1.11.6]</t>
  </si>
  <si>
    <t>K03602</t>
  </si>
  <si>
    <t>xseB; exodeoxyribonuclease VII small subunit [EC:3.1.11.6]</t>
  </si>
  <si>
    <t>K03605</t>
  </si>
  <si>
    <t>hyaD, hybD; hydrogenase maturation protease [EC:3.4.23.-]</t>
  </si>
  <si>
    <t>K03606</t>
  </si>
  <si>
    <t>wcaJ; putative colanic acid biosysnthesis UDP-glucose lipid carrier transferase</t>
  </si>
  <si>
    <t>K03607</t>
  </si>
  <si>
    <t>proQ; ProP effector</t>
  </si>
  <si>
    <t>K03608</t>
  </si>
  <si>
    <t>minE; cell division topological specificity factor</t>
  </si>
  <si>
    <t>K03609</t>
  </si>
  <si>
    <t>minD; septum site-determining protein MinD</t>
  </si>
  <si>
    <t>K03610</t>
  </si>
  <si>
    <t>minC; septum site-determining protein MinC</t>
  </si>
  <si>
    <t>K03611</t>
  </si>
  <si>
    <t>dsbB; disulfide bond formation protein DsbB</t>
  </si>
  <si>
    <t>K03616</t>
  </si>
  <si>
    <t>rnfB; electron transport complex protein RnfB</t>
  </si>
  <si>
    <t>K03621</t>
  </si>
  <si>
    <t>plsX; glycerol-3-phosphate acyltransferase PlsX [EC:2.3.1.15]</t>
  </si>
  <si>
    <t>K03624</t>
  </si>
  <si>
    <t>greA; transcription elongation factor GreA</t>
  </si>
  <si>
    <t>K03625</t>
  </si>
  <si>
    <t>nusB; N utilization substance protein B</t>
  </si>
  <si>
    <t>K03627</t>
  </si>
  <si>
    <t>MBF1; putative transcription factor</t>
  </si>
  <si>
    <t>K03628</t>
  </si>
  <si>
    <t>rho; transcription termination factor Rho</t>
  </si>
  <si>
    <t>K03629</t>
  </si>
  <si>
    <t>recF; DNA replication and repair protein RecF</t>
  </si>
  <si>
    <t>K03630</t>
  </si>
  <si>
    <t>radC; DNA repair protein RadC</t>
  </si>
  <si>
    <t>K03631</t>
  </si>
  <si>
    <t>recN; DNA repair protein RecN (Recombination protein N)</t>
  </si>
  <si>
    <t>K03634</t>
  </si>
  <si>
    <t>lolA; outer membrane lipoprotein carrier protein</t>
  </si>
  <si>
    <t>K03635</t>
  </si>
  <si>
    <t>MOCS2B, moaE; molybdopterin synthase catalytic subunit [EC:2.8.1.12]</t>
  </si>
  <si>
    <t>K03636</t>
  </si>
  <si>
    <t>moaD, cysO; sulfur-carrier protein</t>
  </si>
  <si>
    <t>K03637</t>
  </si>
  <si>
    <t>moaC, CNX3; cyclic pyranopterin monophosphate synthase [EC:4.6.1.17]</t>
  </si>
  <si>
    <t>K03638</t>
  </si>
  <si>
    <t>moaB; molybdopterin adenylyltransferase [EC:2.7.7.75]</t>
  </si>
  <si>
    <t>K03639</t>
  </si>
  <si>
    <t>moaA, CNX2; GTP 3',8-cyclase [EC:4.1.99.22]</t>
  </si>
  <si>
    <t>K03640</t>
  </si>
  <si>
    <t>pal; peptidoglycan-associated lipoprotein</t>
  </si>
  <si>
    <t>K03641</t>
  </si>
  <si>
    <t>tolB; TolB protein</t>
  </si>
  <si>
    <t>K03642</t>
  </si>
  <si>
    <t>rlpA; rare lipoprotein A</t>
  </si>
  <si>
    <t>K03643</t>
  </si>
  <si>
    <t>lptE, rlpB; LPS-assembly lipoprotein</t>
  </si>
  <si>
    <t>K03644</t>
  </si>
  <si>
    <t>lipA; lipoyl synthase [EC:2.8.1.8]</t>
  </si>
  <si>
    <t>K03646</t>
  </si>
  <si>
    <t>tolA; colicin import membrane protein</t>
  </si>
  <si>
    <t>K03647</t>
  </si>
  <si>
    <t>nrdI; protein involved in ribonucleotide reduction</t>
  </si>
  <si>
    <t>K03648</t>
  </si>
  <si>
    <t>UNG, UDG; uracil-DNA glycosylase [EC:3.2.2.27]</t>
  </si>
  <si>
    <t>K03649</t>
  </si>
  <si>
    <t>mug; double-stranded uracil-DNA glycosylase [EC:3.2.2.28]</t>
  </si>
  <si>
    <t>K03650</t>
  </si>
  <si>
    <t>mnmE, trmE, MSS1; tRNA modification GTPase [EC:3.6.-.-]</t>
  </si>
  <si>
    <t>K03652</t>
  </si>
  <si>
    <t>MPG; DNA-3-methyladenine glycosylase [EC:3.2.2.21]</t>
  </si>
  <si>
    <t>K03654</t>
  </si>
  <si>
    <t>recQ; ATP-dependent DNA helicase RecQ [EC:3.6.4.12]</t>
  </si>
  <si>
    <t>K03655</t>
  </si>
  <si>
    <t>recG; ATP-dependent DNA helicase RecG [EC:3.6.4.12]</t>
  </si>
  <si>
    <t>K03656</t>
  </si>
  <si>
    <t>rep; ATP-dependent DNA helicase Rep [EC:3.6.4.12]</t>
  </si>
  <si>
    <t>K03657</t>
  </si>
  <si>
    <t>uvrD, pcrA; DNA helicase II / ATP-dependent DNA helicase PcrA [EC:3.6.4.12]</t>
  </si>
  <si>
    <t>K03664</t>
  </si>
  <si>
    <t>smpB; SsrA-binding protein</t>
  </si>
  <si>
    <t>K03665</t>
  </si>
  <si>
    <t>hflX; GTPase</t>
  </si>
  <si>
    <t>K03666</t>
  </si>
  <si>
    <t>hfq; host factor-I protein</t>
  </si>
  <si>
    <t>K03667</t>
  </si>
  <si>
    <t>hslU; ATP-dependent HslUV protease ATP-binding subunit HslU</t>
  </si>
  <si>
    <t>K03670</t>
  </si>
  <si>
    <t>mdoG; periplasmic glucans biosynthesis protein</t>
  </si>
  <si>
    <t>K03671</t>
  </si>
  <si>
    <t>trxA; thioredoxin 1</t>
  </si>
  <si>
    <t>K03672</t>
  </si>
  <si>
    <t>trxC; thioredoxin 2 [EC:1.8.1.8]</t>
  </si>
  <si>
    <t>K03673</t>
  </si>
  <si>
    <t>dsbA; thiol:disulfide interchange protein DsbA</t>
  </si>
  <si>
    <t>K03675</t>
  </si>
  <si>
    <t>grxB; glutaredoxin 2</t>
  </si>
  <si>
    <t>K03676</t>
  </si>
  <si>
    <t>grxC, GLRX, GLRX2; glutaredoxin 3</t>
  </si>
  <si>
    <t>K03683</t>
  </si>
  <si>
    <t>rnt; ribonuclease T [EC:3.1.13.-]</t>
  </si>
  <si>
    <t>K03684</t>
  </si>
  <si>
    <t>rnd; ribonuclease D [EC:3.1.13.5]</t>
  </si>
  <si>
    <t>K03685</t>
  </si>
  <si>
    <t>rnc, DROSHA, RNT1; ribonuclease III [EC:3.1.26.3]</t>
  </si>
  <si>
    <t>K03686</t>
  </si>
  <si>
    <t>dnaJ; molecular chaperone DnaJ</t>
  </si>
  <si>
    <t>K03687</t>
  </si>
  <si>
    <t>GRPE; molecular chaperone GrpE</t>
  </si>
  <si>
    <t>K03688</t>
  </si>
  <si>
    <t>ubiB, aarF; ubiquinone biosynthesis protein</t>
  </si>
  <si>
    <t>K03689</t>
  </si>
  <si>
    <t>petN; cytochrome b6-f complex subunit 8</t>
  </si>
  <si>
    <t>K03690</t>
  </si>
  <si>
    <t>ubiJ; ubiquinone biosynthesis protein UbiJ</t>
  </si>
  <si>
    <t>K03694</t>
  </si>
  <si>
    <t>clpA; ATP-dependent Clp protease ATP-binding subunit ClpA</t>
  </si>
  <si>
    <t>K03695</t>
  </si>
  <si>
    <t>clpB; ATP-dependent Clp protease ATP-binding subunit ClpB</t>
  </si>
  <si>
    <t>K03696</t>
  </si>
  <si>
    <t>clpC; ATP-dependent Clp protease ATP-binding subunit ClpC</t>
  </si>
  <si>
    <t>K03698</t>
  </si>
  <si>
    <t>cbf, cbf1; 3'-5' exoribonuclease [EC:3.1.-.-]</t>
  </si>
  <si>
    <t>K03699</t>
  </si>
  <si>
    <t>tlyC; putative hemolysin</t>
  </si>
  <si>
    <t>K03701</t>
  </si>
  <si>
    <t>uvrA; excinuclease ABC subunit A</t>
  </si>
  <si>
    <t>K03702</t>
  </si>
  <si>
    <t>uvrB; excinuclease ABC subunit B</t>
  </si>
  <si>
    <t>K03703</t>
  </si>
  <si>
    <t>uvrC; excinuclease ABC subunit C</t>
  </si>
  <si>
    <t>K03704</t>
  </si>
  <si>
    <t>cspA; cold shock protein (beta-ribbon, CspA family)</t>
  </si>
  <si>
    <t>K03705</t>
  </si>
  <si>
    <t>hrcA; heat-inducible transcriptional repressor</t>
  </si>
  <si>
    <t>K03706</t>
  </si>
  <si>
    <t>codY; transcriptional pleiotropic repressor</t>
  </si>
  <si>
    <t>K03709</t>
  </si>
  <si>
    <t>troR; DtxR family transcriptional regulator, Mn-dependent transcriptional regulator</t>
  </si>
  <si>
    <t>K03710</t>
  </si>
  <si>
    <t>K03710; GntR family transcriptional regulator</t>
  </si>
  <si>
    <t>K03711</t>
  </si>
  <si>
    <t>fur, zur, furB; Fur family transcriptional regulator, ferric uptake regulator</t>
  </si>
  <si>
    <t>K03717</t>
  </si>
  <si>
    <t>nhaR; LysR family transcriptional regulator, transcriptional activator of nhaA</t>
  </si>
  <si>
    <t>K03718</t>
  </si>
  <si>
    <t>asnC; Lrp/AsnC family transcriptional regulator, regulator for asnA, asnC and gidA</t>
  </si>
  <si>
    <t>K03719</t>
  </si>
  <si>
    <t>lrp; Lrp/AsnC family transcriptional regulator, leucine-responsive regulatory protein</t>
  </si>
  <si>
    <t>K03722</t>
  </si>
  <si>
    <t>dinG; ATP-dependent DNA helicase DinG [EC:3.6.4.12]</t>
  </si>
  <si>
    <t>K03723</t>
  </si>
  <si>
    <t>mfd; transcription-repair coupling factor (superfamily II helicase) [EC:3.6.4.-]</t>
  </si>
  <si>
    <t>K03724</t>
  </si>
  <si>
    <t>lhr; ATP-dependent helicase Lhr and Lhr-like helicase [EC:3.6.4.-]</t>
  </si>
  <si>
    <t>K03727</t>
  </si>
  <si>
    <t>helY; ATP-dependent RNA helicase HelY [EC:3.6.4.-]</t>
  </si>
  <si>
    <t>K03733</t>
  </si>
  <si>
    <t>xerC; integrase/recombinase XerC</t>
  </si>
  <si>
    <t>K03734</t>
  </si>
  <si>
    <t>apbE; FAD:protein FMN transferase [EC:2.7.1.180]</t>
  </si>
  <si>
    <t>K03735</t>
  </si>
  <si>
    <t>eutB; ethanolamine ammonia-lyase large subunit [EC:4.3.1.7]</t>
  </si>
  <si>
    <t>K03736</t>
  </si>
  <si>
    <t>eutC; ethanolamine ammonia-lyase small subunit [EC:4.3.1.7]</t>
  </si>
  <si>
    <t>K03737</t>
  </si>
  <si>
    <t>por, nifJ; pyruvate-ferredoxin/flavodoxin oxidoreductase [EC:1.2.7.1 1.2.7.-]</t>
  </si>
  <si>
    <t>K03738</t>
  </si>
  <si>
    <t>aor; aldehyde:ferredoxin oxidoreductase [EC:1.2.7.5]</t>
  </si>
  <si>
    <t>K03741</t>
  </si>
  <si>
    <t>ARSC2, arsC; arsenate reductase [EC:1.20.4.1]</t>
  </si>
  <si>
    <t>K03742</t>
  </si>
  <si>
    <t>pncC; nicotinamide-nucleotide amidase [EC:3.5.1.42]</t>
  </si>
  <si>
    <t>K03743</t>
  </si>
  <si>
    <t>K03744</t>
  </si>
  <si>
    <t>lemA; LemA protein</t>
  </si>
  <si>
    <t>K03745</t>
  </si>
  <si>
    <t>slyX; SlyX protein</t>
  </si>
  <si>
    <t>K03746</t>
  </si>
  <si>
    <t>hns; DNA-binding protein H-NS</t>
  </si>
  <si>
    <t>K03747</t>
  </si>
  <si>
    <t>smg; Smg protein</t>
  </si>
  <si>
    <t>K03749</t>
  </si>
  <si>
    <t>dedD; DedD protein</t>
  </si>
  <si>
    <t>K03750</t>
  </si>
  <si>
    <t>moeA; molybdopterin molybdotransferase [EC:2.10.1.1]</t>
  </si>
  <si>
    <t>K03752</t>
  </si>
  <si>
    <t>mobA; molybdenum cofactor guanylyltransferase [EC:2.7.7.77]</t>
  </si>
  <si>
    <t>K03753</t>
  </si>
  <si>
    <t>mobB; molybdopterin-guanine dinucleotide biosynthesis adapter protein</t>
  </si>
  <si>
    <t>K03758</t>
  </si>
  <si>
    <t>arcD, lysl, lysP; arginine:ornithine antiporter / lysine permease</t>
  </si>
  <si>
    <t>K03760</t>
  </si>
  <si>
    <t>eptA, pmrC; lipid A ethanolaminephosphotransferase [EC:2.7.8.43]</t>
  </si>
  <si>
    <t>K03763</t>
  </si>
  <si>
    <t>polC; DNA polymerase III subunit alpha, Gram-positive type [EC:2.7.7.7]</t>
  </si>
  <si>
    <t>K03767</t>
  </si>
  <si>
    <t>PPIA; peptidyl-prolyl cis-trans isomerase A (cyclophilin A) [EC:5.2.1.8]</t>
  </si>
  <si>
    <t>K03768</t>
  </si>
  <si>
    <t>PPIB, ppiB; peptidyl-prolyl cis-trans isomerase B (cyclophilin B) [EC:5.2.1.8]</t>
  </si>
  <si>
    <t>K03769</t>
  </si>
  <si>
    <t>ppiC; peptidyl-prolyl cis-trans isomerase C [EC:5.2.1.8]</t>
  </si>
  <si>
    <t>K03770</t>
  </si>
  <si>
    <t>ppiD; peptidyl-prolyl cis-trans isomerase D [EC:5.2.1.8]</t>
  </si>
  <si>
    <t>K03771</t>
  </si>
  <si>
    <t>surA; peptidyl-prolyl cis-trans isomerase SurA [EC:5.2.1.8]</t>
  </si>
  <si>
    <t>K03772</t>
  </si>
  <si>
    <t>fkpA; FKBP-type peptidyl-prolyl cis-trans isomerase FkpA [EC:5.2.1.8]</t>
  </si>
  <si>
    <t>K03773</t>
  </si>
  <si>
    <t>fklB; FKBP-type peptidyl-prolyl cis-trans isomerase FklB [EC:5.2.1.8]</t>
  </si>
  <si>
    <t>K03774</t>
  </si>
  <si>
    <t>slpA; FKBP-type peptidyl-prolyl cis-trans isomerase SlpA [EC:5.2.1.8]</t>
  </si>
  <si>
    <t>K03775</t>
  </si>
  <si>
    <t>slyD; FKBP-type peptidyl-prolyl cis-trans isomerase SlyD [EC:5.2.1.8]</t>
  </si>
  <si>
    <t>K03777</t>
  </si>
  <si>
    <t>dld; D-lactate dehydrogenase (quinone) [EC:1.1.5.12]</t>
  </si>
  <si>
    <t>K03778</t>
  </si>
  <si>
    <t>ldhA; D-lactate dehydrogenase [EC:1.1.1.28]</t>
  </si>
  <si>
    <t>K03780</t>
  </si>
  <si>
    <t>ttdB; L(+)-tartrate dehydratase beta subunit [EC:4.2.1.32]</t>
  </si>
  <si>
    <t>K03781</t>
  </si>
  <si>
    <t>katE, CAT, catB, srpA; catalase [EC:1.11.1.6]</t>
  </si>
  <si>
    <t>K03782</t>
  </si>
  <si>
    <t>katG; catalase-peroxidase [EC:1.11.1.21]</t>
  </si>
  <si>
    <t>K03783</t>
  </si>
  <si>
    <t>punA, PNP; purine-nucleoside phosphorylase [EC:2.4.2.1]</t>
  </si>
  <si>
    <t>K03784</t>
  </si>
  <si>
    <t>deoD; purine-nucleoside phosphorylase [EC:2.4.2.1]</t>
  </si>
  <si>
    <t>K03786</t>
  </si>
  <si>
    <t>aroQ, qutE; 3-dehydroquinate dehydratase II [EC:4.2.1.10]</t>
  </si>
  <si>
    <t>K03787</t>
  </si>
  <si>
    <t>surE; 5'-nucleotidase [EC:3.1.3.5]</t>
  </si>
  <si>
    <t>K03789</t>
  </si>
  <si>
    <t>rimI; [ribosomal protein S18]-alanine N-acetyltransferase [EC:2.3.1.266]</t>
  </si>
  <si>
    <t>K03790</t>
  </si>
  <si>
    <t>rimJ; [ribosomal protein S5]-alanine N-acetyltransferase [EC:2.3.1.267]</t>
  </si>
  <si>
    <t>K03791</t>
  </si>
  <si>
    <t>K03791; putative chitinase</t>
  </si>
  <si>
    <t>K03793</t>
  </si>
  <si>
    <t>PTR1; pteridine reductase [EC:1.5.1.33]</t>
  </si>
  <si>
    <t>K03795</t>
  </si>
  <si>
    <t>cbiX; sirohydrochlorin cobaltochelatase [EC:4.99.1.3]</t>
  </si>
  <si>
    <t>K03796</t>
  </si>
  <si>
    <t>bax; Bax protein</t>
  </si>
  <si>
    <t>K03797</t>
  </si>
  <si>
    <t>E3.4.21.102, prc, ctpA; carboxyl-terminal processing protease [EC:3.4.21.102]</t>
  </si>
  <si>
    <t>K03798</t>
  </si>
  <si>
    <t>ftsH, hflB; cell division protease FtsH [EC:3.4.24.-]</t>
  </si>
  <si>
    <t>K03799</t>
  </si>
  <si>
    <t>htpX; heat shock protein HtpX [EC:3.4.24.-]</t>
  </si>
  <si>
    <t>K03800</t>
  </si>
  <si>
    <t>lplA, lplJ; lipoate---protein ligase [EC:6.3.1.20]</t>
  </si>
  <si>
    <t>K03801</t>
  </si>
  <si>
    <t>lipB; lipoyl(octanoyl) transferase [EC:2.3.1.181]</t>
  </si>
  <si>
    <t>K03802</t>
  </si>
  <si>
    <t>cphA; cyanophycin synthetase [EC:6.3.2.29 6.3.2.30]</t>
  </si>
  <si>
    <t>K03806</t>
  </si>
  <si>
    <t>ampD; N-acetyl-anhydromuramoyl-L-alanine amidase [EC:3.5.1.28]</t>
  </si>
  <si>
    <t>K03809</t>
  </si>
  <si>
    <t>wrbA; NAD(P)H dehydrogenase (quinone) [EC:1.6.5.2]</t>
  </si>
  <si>
    <t>K03812</t>
  </si>
  <si>
    <t>rmf; ribosome modulation factor</t>
  </si>
  <si>
    <t>K03820</t>
  </si>
  <si>
    <t>lnt; apolipoprotein N-acyltransferase [EC:2.3.1.-]</t>
  </si>
  <si>
    <t>K03821</t>
  </si>
  <si>
    <t>phbC, phaC; polyhydroxyalkanoate synthase [EC:2.3.1.-]</t>
  </si>
  <si>
    <t>K03823</t>
  </si>
  <si>
    <t>pat; phosphinothricin acetyltransferase [EC:2.3.1.183]</t>
  </si>
  <si>
    <t>K03824</t>
  </si>
  <si>
    <t>yhbS; putative acetyltransferase [EC:2.3.1.-]</t>
  </si>
  <si>
    <t>K03825</t>
  </si>
  <si>
    <t>yhhY; putative acetyltransferase [EC:2.3.1.-]</t>
  </si>
  <si>
    <t>K03829</t>
  </si>
  <si>
    <t>yedL; putative acetyltransferase [EC:2.3.1.-]</t>
  </si>
  <si>
    <t>K03832</t>
  </si>
  <si>
    <t>tonB; periplasmic protein TonB</t>
  </si>
  <si>
    <t>K03833</t>
  </si>
  <si>
    <t>selB, EEFSEC; selenocysteine-specific elongation factor</t>
  </si>
  <si>
    <t>K03841</t>
  </si>
  <si>
    <t>FBP, fbp; fructose-1,6-bisphosphatase I [EC:3.1.3.11]</t>
  </si>
  <si>
    <t>K03852</t>
  </si>
  <si>
    <t>xsc; sulfoacetaldehyde acetyltransferase [EC:2.3.3.15]</t>
  </si>
  <si>
    <t>K03855</t>
  </si>
  <si>
    <t>fixX; ferredoxin like protein</t>
  </si>
  <si>
    <t>K03856</t>
  </si>
  <si>
    <t>AROA2, aroA; 3-deoxy-7-phosphoheptulonate synthase [EC:2.5.1.54]</t>
  </si>
  <si>
    <t>K03862</t>
  </si>
  <si>
    <t>vanA; vanillate monooxygenase [EC:1.14.13.82]</t>
  </si>
  <si>
    <t>K03863</t>
  </si>
  <si>
    <t>vanB; vanillate monooxygenase ferredoxin subunit</t>
  </si>
  <si>
    <t>K03869</t>
  </si>
  <si>
    <t>CUL3; cullin 3</t>
  </si>
  <si>
    <t>K03880</t>
  </si>
  <si>
    <t>ND3; NADH-ubiquinone oxidoreductase chain 3 [EC:1.6.5.3]</t>
  </si>
  <si>
    <t>K03881</t>
  </si>
  <si>
    <t>ND4; NADH-ubiquinone oxidoreductase chain 4 [EC:1.6.5.3]</t>
  </si>
  <si>
    <t>K03884</t>
  </si>
  <si>
    <t>ND6; NADH-ubiquinone oxidoreductase chain 6 [EC:1.6.5.3]</t>
  </si>
  <si>
    <t>K03885</t>
  </si>
  <si>
    <t>ndh; NADH dehydrogenase [EC:1.6.99.3]</t>
  </si>
  <si>
    <t>K03888</t>
  </si>
  <si>
    <t>MQCRC, qcrC, bfcC, petD; menaquinol-cytochrome c reductase cytochrome b/c subunit</t>
  </si>
  <si>
    <t>K03889</t>
  </si>
  <si>
    <t>qcrC; ubiquinol-cytochrome c reductase cytochrome c subunit</t>
  </si>
  <si>
    <t>K03890</t>
  </si>
  <si>
    <t>qcrA; ubiquinol-cytochrome c reductase iron-sulfur subunit</t>
  </si>
  <si>
    <t>K03891</t>
  </si>
  <si>
    <t>qcrB; ubiquinol-cytochrome c reductase cytochrome b subunit</t>
  </si>
  <si>
    <t>K03892</t>
  </si>
  <si>
    <t>K03893</t>
  </si>
  <si>
    <t>K03918</t>
  </si>
  <si>
    <t>lat; L-lysine 6-transaminase [EC:2.6.1.36]</t>
  </si>
  <si>
    <t>K03919</t>
  </si>
  <si>
    <t>alkB; DNA oxidative demethylase [EC:1.14.11.33]</t>
  </si>
  <si>
    <t>K03921</t>
  </si>
  <si>
    <t>FAB2, SSI2, desA1; acyl-[acyl-carrier-protein] desaturase [EC:1.14.19.2 1.14.19.11 1.14.19.26]</t>
  </si>
  <si>
    <t>K03924</t>
  </si>
  <si>
    <t>moxR; MoxR-like ATPase [EC:3.6.3.-]</t>
  </si>
  <si>
    <t>K03925</t>
  </si>
  <si>
    <t>mraZ; MraZ protein</t>
  </si>
  <si>
    <t>K03926</t>
  </si>
  <si>
    <t>cutA; periplasmic divalent cation tolerance protein</t>
  </si>
  <si>
    <t>K03928</t>
  </si>
  <si>
    <t>yvaK; carboxylesterase [EC:3.1.1.1]</t>
  </si>
  <si>
    <t>K03929</t>
  </si>
  <si>
    <t>pnbA; para-nitrobenzyl esterase [EC:3.1.1.-]</t>
  </si>
  <si>
    <t>K03932</t>
  </si>
  <si>
    <t>lpqC; polyhydroxybutyrate depolymerase</t>
  </si>
  <si>
    <t>K03933</t>
  </si>
  <si>
    <t>cpbD; chitin-binding protein</t>
  </si>
  <si>
    <t>K03938</t>
  </si>
  <si>
    <t>NDUFS5; NADH dehydrogenase (ubiquinone) Fe-S protein 5</t>
  </si>
  <si>
    <t>K03950</t>
  </si>
  <si>
    <t>NDUFA6; NADH dehydrogenase (ubiquinone) 1 alpha subcomplex subunit 6</t>
  </si>
  <si>
    <t>K03965</t>
  </si>
  <si>
    <t>NDUFB9; NADH dehydrogenase (ubiquinone) 1 beta subcomplex subunit 9</t>
  </si>
  <si>
    <t>K03969</t>
  </si>
  <si>
    <t>pspA; phage shock protein A</t>
  </si>
  <si>
    <t>K03970</t>
  </si>
  <si>
    <t>pspB; phage shock protein B</t>
  </si>
  <si>
    <t>K03973</t>
  </si>
  <si>
    <t>pspC; phage shock protein C</t>
  </si>
  <si>
    <t>K03975</t>
  </si>
  <si>
    <t>dedA; membrane-associated protein</t>
  </si>
  <si>
    <t>K03976</t>
  </si>
  <si>
    <t>ybaK, ebsC; Cys-tRNA(Pro)/Cys-tRNA(Cys) deacylase [EC:3.1.1.-]</t>
  </si>
  <si>
    <t>K03977</t>
  </si>
  <si>
    <t>engA, der; GTPase</t>
  </si>
  <si>
    <t>K03978</t>
  </si>
  <si>
    <t>engB; GTP-binding protein</t>
  </si>
  <si>
    <t>K03979</t>
  </si>
  <si>
    <t>obgE, cgtA; GTPase [EC:3.6.5.-]</t>
  </si>
  <si>
    <t>K03980</t>
  </si>
  <si>
    <t>murJ, mviN; putative peptidoglycan lipid II flippase</t>
  </si>
  <si>
    <t>K03981</t>
  </si>
  <si>
    <t>dsbC; thiol:disulfide interchange protein DsbC [EC:5.3.4.1]</t>
  </si>
  <si>
    <t>K03984</t>
  </si>
  <si>
    <t>SERPINA1, AAT; alpha-1-antitrypsin</t>
  </si>
  <si>
    <t>K04001</t>
  </si>
  <si>
    <t>SERPING1, C1INH; C1 inhibitor</t>
  </si>
  <si>
    <t>K04019</t>
  </si>
  <si>
    <t>eutA; ethanolamine utilization protein EutA</t>
  </si>
  <si>
    <t>K04021</t>
  </si>
  <si>
    <t>eutE; aldehyde dehydrogenase</t>
  </si>
  <si>
    <t>K04026</t>
  </si>
  <si>
    <t>eutL; ethanolamine utilization protein EutL</t>
  </si>
  <si>
    <t>K04027</t>
  </si>
  <si>
    <t>eutM; ethanolamine utilization protein EutM</t>
  </si>
  <si>
    <t>K04028</t>
  </si>
  <si>
    <t>eutN; ethanolamine utilization protein EutN</t>
  </si>
  <si>
    <t>K04035</t>
  </si>
  <si>
    <t>E1.14.13.81, acsF, chlE; magnesium-protoporphyrin IX monomethyl ester (oxidative) cyclase [EC:1.14.13.81]</t>
  </si>
  <si>
    <t>K04037</t>
  </si>
  <si>
    <t>chlL; light-independent protochlorophyllide reductase subunit L [EC:1.3.7.7]</t>
  </si>
  <si>
    <t>K04042</t>
  </si>
  <si>
    <t>glmU; bifunctional UDP-N-acetylglucosamine pyrophosphorylase / Glucosamine-1-phosphate N-acetyltransferase [EC:2.7.7.23 2.3.1.157]</t>
  </si>
  <si>
    <t>K04043</t>
  </si>
  <si>
    <t>dnaK, HSPA9; molecular chaperone DnaK</t>
  </si>
  <si>
    <t>K04044</t>
  </si>
  <si>
    <t>hscA; molecular chaperone HscA</t>
  </si>
  <si>
    <t>K04047</t>
  </si>
  <si>
    <t>dps; starvation-inducible DNA-binding protein</t>
  </si>
  <si>
    <t>K04061</t>
  </si>
  <si>
    <t>flhB2; flagellar biosynthesis protein</t>
  </si>
  <si>
    <t>K04062</t>
  </si>
  <si>
    <t>osmB; osmotically inducible lipoprotein OsmB</t>
  </si>
  <si>
    <t>K04063</t>
  </si>
  <si>
    <t>osmC; osmotically inducible protein OsmC</t>
  </si>
  <si>
    <t>K04065</t>
  </si>
  <si>
    <t>osmY; hyperosmotically inducible periplasmic protein</t>
  </si>
  <si>
    <t>K04066</t>
  </si>
  <si>
    <t>priA; primosomal protein N' (replication factor Y) (superfamily II helicase) [EC:3.6.4.-]</t>
  </si>
  <si>
    <t>K04069</t>
  </si>
  <si>
    <t>pflA, pflC, pflE; pyruvate formate lyase activating enzyme [EC:1.97.1.4]</t>
  </si>
  <si>
    <t>K04072</t>
  </si>
  <si>
    <t>adhE; acetaldehyde dehydrogenase / alcohol dehydrogenase [EC:1.2.1.10 1.1.1.1]</t>
  </si>
  <si>
    <t>K04073</t>
  </si>
  <si>
    <t>mhpF; acetaldehyde dehydrogenase [EC:1.2.1.10]</t>
  </si>
  <si>
    <t>K04074</t>
  </si>
  <si>
    <t>divIVA; cell division initiation protein</t>
  </si>
  <si>
    <t>K04075</t>
  </si>
  <si>
    <t>tilS, mesJ; tRNA(Ile)-lysidine synthase [EC:6.3.4.19]</t>
  </si>
  <si>
    <t>K04077</t>
  </si>
  <si>
    <t>groEL, HSPD1; chaperonin GroEL</t>
  </si>
  <si>
    <t>K04078</t>
  </si>
  <si>
    <t>groES, HSPE1; chaperonin GroES</t>
  </si>
  <si>
    <t>K04079</t>
  </si>
  <si>
    <t>HSP90A, htpG; molecular chaperone HtpG</t>
  </si>
  <si>
    <t>K04080</t>
  </si>
  <si>
    <t>ibpA; molecular chaperone IbpA</t>
  </si>
  <si>
    <t>K04082</t>
  </si>
  <si>
    <t>hscB, HSCB, HSC20; molecular chaperone HscB</t>
  </si>
  <si>
    <t>K04083</t>
  </si>
  <si>
    <t>hslO; molecular chaperone Hsp33</t>
  </si>
  <si>
    <t>K04084</t>
  </si>
  <si>
    <t>dsbD; thiol:disulfide interchange protein DsbD [EC:1.8.1.8]</t>
  </si>
  <si>
    <t>K04085</t>
  </si>
  <si>
    <t>tusA, sirA; tRNA 2-thiouridine synthesizing protein A [EC:2.8.1.-]</t>
  </si>
  <si>
    <t>K04087</t>
  </si>
  <si>
    <t>hflC; membrane protease subunit HflC [EC:3.4.-.-]</t>
  </si>
  <si>
    <t>K04088</t>
  </si>
  <si>
    <t>hflK; membrane protease subunit HflK [EC:3.4.-.-]</t>
  </si>
  <si>
    <t>K04090</t>
  </si>
  <si>
    <t>E1.2.7.8; indolepyruvate ferredoxin oxidoreductase [EC:1.2.7.8]</t>
  </si>
  <si>
    <t>K04091</t>
  </si>
  <si>
    <t>ssuD; alkanesulfonate monooxygenase [EC:1.14.14.5]</t>
  </si>
  <si>
    <t>K04092</t>
  </si>
  <si>
    <t>tyrA1; chorismate mutase [EC:5.4.99.5]</t>
  </si>
  <si>
    <t>K04094</t>
  </si>
  <si>
    <t>trmFO, gid; methylenetetrahydrofolate--tRNA-(uracil-5-)-methyltransferase [EC:2.1.1.74]</t>
  </si>
  <si>
    <t>K04096</t>
  </si>
  <si>
    <t>smf; DNA processing protein</t>
  </si>
  <si>
    <t>K04097</t>
  </si>
  <si>
    <t>HPGDS; prostaglandin-H2 D-isomerase / glutathione transferase [EC:5.3.99.2 2.5.1.18]</t>
  </si>
  <si>
    <t>K04098</t>
  </si>
  <si>
    <t>chqB; hydroxyquinol 1,2-dioxygenase [EC:1.13.11.37]</t>
  </si>
  <si>
    <t>K04099</t>
  </si>
  <si>
    <t>desB, galA; gallate dioxygenase [EC:1.13.11.57]</t>
  </si>
  <si>
    <t>K04100</t>
  </si>
  <si>
    <t>ligA; protocatechuate 4,5-dioxygenase, alpha chain [EC:1.13.11.8]</t>
  </si>
  <si>
    <t>K04101</t>
  </si>
  <si>
    <t>ligB; protocatechuate 4,5-dioxygenase, beta chain [EC:1.13.11.8]</t>
  </si>
  <si>
    <t>K04102</t>
  </si>
  <si>
    <t>pht5; 4,5-dihydroxyphthalate decarboxylase [EC:4.1.1.55]</t>
  </si>
  <si>
    <t>K04107</t>
  </si>
  <si>
    <t>hcrC, hbaB; 4-hydroxybenzoyl-CoA reductase subunit gamma [EC:1.3.7.9]</t>
  </si>
  <si>
    <t>K04108</t>
  </si>
  <si>
    <t>hcrA, hbaC; 4-hydroxybenzoyl-CoA reductase subunit alpha [EC:1.3.7.9]</t>
  </si>
  <si>
    <t>K04109</t>
  </si>
  <si>
    <t>hcrB, hbaD; 4-hydroxybenzoyl-CoA reductase subunit beta [EC:1.3.7.9]</t>
  </si>
  <si>
    <t>K04110</t>
  </si>
  <si>
    <t>badA; benzoate-CoA ligase [EC:6.2.1.25]</t>
  </si>
  <si>
    <t>K04112</t>
  </si>
  <si>
    <t>bcrC, badD; benzoyl-CoA reductase subunit C [EC:1.3.7.8]</t>
  </si>
  <si>
    <t>K04113</t>
  </si>
  <si>
    <t>bcrB, badE; benzoyl-CoA reductase subunit B [EC:1.3.7.8]</t>
  </si>
  <si>
    <t>K04114</t>
  </si>
  <si>
    <t>bcrA, badF; benzoyl-CoA reductase subunit A [EC:1.3.7.8]</t>
  </si>
  <si>
    <t>K04115</t>
  </si>
  <si>
    <t>bcrD, badG; benzoyl-CoA reductase subunit D [EC:1.3.7.8]</t>
  </si>
  <si>
    <t>K04116</t>
  </si>
  <si>
    <t>aliA; cyclohexanecarboxylate-CoA ligase [EC:6.2.1.-]</t>
  </si>
  <si>
    <t>K04117</t>
  </si>
  <si>
    <t>aliB; cyclohexanecarboxyl-CoA dehydrogenase [EC:1.3.99.-]</t>
  </si>
  <si>
    <t>K04354</t>
  </si>
  <si>
    <t>PPP2R2; serine/threonine-protein phosphatase 2A regulatory subunit B</t>
  </si>
  <si>
    <t>K04373</t>
  </si>
  <si>
    <t>RPS6KA; ribosomal protein S6 kinase alpha-1/2/3/6 [EC:2.7.11.1]</t>
  </si>
  <si>
    <t>K04382</t>
  </si>
  <si>
    <t>PPP2C; serine/threonine-protein phosphatase 2A catalytic subunit [EC:3.1.3.16]</t>
  </si>
  <si>
    <t>K04389</t>
  </si>
  <si>
    <t>K04419</t>
  </si>
  <si>
    <t>MAP3K11, MLK3; mitogen-activated protein kinase kinase kinase 11 [EC:2.7.11.25]</t>
  </si>
  <si>
    <t>K04427</t>
  </si>
  <si>
    <t>MAP3K7, TAK1; mitogen-activated protein kinase kinase kinase 7 [EC:2.7.11.25]</t>
  </si>
  <si>
    <t>K04437</t>
  </si>
  <si>
    <t>FLNA; filamin</t>
  </si>
  <si>
    <t>K04477</t>
  </si>
  <si>
    <t>ycdX; putative hydrolase</t>
  </si>
  <si>
    <t>K04485</t>
  </si>
  <si>
    <t>radA, sms; DNA repair protein RadA/Sms</t>
  </si>
  <si>
    <t>K04487</t>
  </si>
  <si>
    <t>iscS, NFS1; cysteine desulfurase [EC:2.8.1.7]</t>
  </si>
  <si>
    <t>K04488</t>
  </si>
  <si>
    <t>iscU, nifU; nitrogen fixation protein NifU and related proteins</t>
  </si>
  <si>
    <t>K04496</t>
  </si>
  <si>
    <t>CTBP; C-terminal binding protein</t>
  </si>
  <si>
    <t>K04498</t>
  </si>
  <si>
    <t>EP300, CREBBP, KAT3; E1A/CREB-binding protein [EC:2.3.1.48]</t>
  </si>
  <si>
    <t>K04517</t>
  </si>
  <si>
    <t>tyrA2; prephenate dehydrogenase [EC:1.3.1.12]</t>
  </si>
  <si>
    <t>K04518</t>
  </si>
  <si>
    <t>pheA2; prephenate dehydratase [EC:4.2.1.51]</t>
  </si>
  <si>
    <t>K04561</t>
  </si>
  <si>
    <t>norB; nitric oxide reductase subunit B [EC:1.7.2.5]</t>
  </si>
  <si>
    <t>K04562</t>
  </si>
  <si>
    <t>flhG, fleN; flagellar biosynthesis protein FlhG</t>
  </si>
  <si>
    <t>K04564</t>
  </si>
  <si>
    <t>SOD2; superoxide dismutase, Fe-Mn family [EC:1.15.1.1]</t>
  </si>
  <si>
    <t>K04565</t>
  </si>
  <si>
    <t>SOD1; superoxide dismutase, Cu-Zn family [EC:1.15.1.1]</t>
  </si>
  <si>
    <t>K04566</t>
  </si>
  <si>
    <t>lysK; lysyl-tRNA synthetase, class I [EC:6.1.1.6]</t>
  </si>
  <si>
    <t>K04567</t>
  </si>
  <si>
    <t>KARS, lysS; lysyl-tRNA synthetase, class II [EC:6.1.1.6]</t>
  </si>
  <si>
    <t>K04618</t>
  </si>
  <si>
    <t>GAOA; galactose oxidase [EC:1.1.3.9]</t>
  </si>
  <si>
    <t>K04651</t>
  </si>
  <si>
    <t>hypA, hybF; hydrogenase nickel incorporation protein HypA/HybF</t>
  </si>
  <si>
    <t>K04652</t>
  </si>
  <si>
    <t>hypB; hydrogenase nickel incorporation protein HypB</t>
  </si>
  <si>
    <t>K04653</t>
  </si>
  <si>
    <t>hypC; hydrogenase expression/formation protein HypC</t>
  </si>
  <si>
    <t>K04654</t>
  </si>
  <si>
    <t>hypD; hydrogenase expression/formation protein HypD</t>
  </si>
  <si>
    <t>K04655</t>
  </si>
  <si>
    <t>hypE; hydrogenase expression/formation protein HypE</t>
  </si>
  <si>
    <t>K04656</t>
  </si>
  <si>
    <t>hypF; hydrogenase maturation protein HypF</t>
  </si>
  <si>
    <t>K04683</t>
  </si>
  <si>
    <t>TFDP1; transcription factor Dp-1</t>
  </si>
  <si>
    <t>K04691</t>
  </si>
  <si>
    <t>hhoB, degS; serine protease DegS [EC:3.4.21.-]</t>
  </si>
  <si>
    <t>K04712</t>
  </si>
  <si>
    <t>DEGS; sphingolipid 4-desaturase/C4-monooxygenase [EC:1.14.19.17 1.14.18.5]</t>
  </si>
  <si>
    <t>K04719</t>
  </si>
  <si>
    <t>bluB; 5,6-dimethylbenzimidazole synthase [EC:1.13.11.79]</t>
  </si>
  <si>
    <t>K04739</t>
  </si>
  <si>
    <t>PRKAR; cAMP-dependent protein kinase regulator</t>
  </si>
  <si>
    <t>K04744</t>
  </si>
  <si>
    <t>lptD, imp, ostA; LPS-assembly protein</t>
  </si>
  <si>
    <t>K04748</t>
  </si>
  <si>
    <t>norQ; nitric oxide reductase NorQ protein</t>
  </si>
  <si>
    <t>K04749</t>
  </si>
  <si>
    <t>rsbV; anti-sigma B factor antagonist</t>
  </si>
  <si>
    <t>K04750</t>
  </si>
  <si>
    <t>phnB; PhnB protein</t>
  </si>
  <si>
    <t>K04751</t>
  </si>
  <si>
    <t>glnB; nitrogen regulatory protein P-II 1</t>
  </si>
  <si>
    <t>K04752</t>
  </si>
  <si>
    <t>glnK; nitrogen regulatory protein P-II 2</t>
  </si>
  <si>
    <t>K04754</t>
  </si>
  <si>
    <t>mlaA, vacJ; phospholipid-binding lipoprotein MlaA</t>
  </si>
  <si>
    <t>K04755</t>
  </si>
  <si>
    <t>fdx; ferredoxin, 2Fe-2S</t>
  </si>
  <si>
    <t>K04756</t>
  </si>
  <si>
    <t>ahpD; alkyl hydroperoxide reductase subunit D</t>
  </si>
  <si>
    <t>K04757</t>
  </si>
  <si>
    <t>rsbW; serine/threonine-protein kinase RsbW [EC:2.7.11.1]</t>
  </si>
  <si>
    <t>K04758</t>
  </si>
  <si>
    <t>feoA; ferrous iron transport protein A</t>
  </si>
  <si>
    <t>K04759</t>
  </si>
  <si>
    <t>feoB; ferrous iron transport protein B</t>
  </si>
  <si>
    <t>K04760</t>
  </si>
  <si>
    <t>greB; transcription elongation factor GreB</t>
  </si>
  <si>
    <t>K04761</t>
  </si>
  <si>
    <t>oxyR; LysR family transcriptional regulator, hydrogen peroxide-inducible genes activator</t>
  </si>
  <si>
    <t>K04762</t>
  </si>
  <si>
    <t>hslR; ribosome-associated heat shock protein Hsp15</t>
  </si>
  <si>
    <t>K04763</t>
  </si>
  <si>
    <t>xerD; integrase/recombinase XerD</t>
  </si>
  <si>
    <t>K04764</t>
  </si>
  <si>
    <t>ihfA, himA; integration host factor subunit alpha</t>
  </si>
  <si>
    <t>K04765</t>
  </si>
  <si>
    <t>mazG; nucleoside triphosphate diphosphatase [EC:3.6.1.9]</t>
  </si>
  <si>
    <t>K04767</t>
  </si>
  <si>
    <t>acuB; acetoin utilization protein AcuB</t>
  </si>
  <si>
    <t>K04771</t>
  </si>
  <si>
    <t>degP, htrA; serine protease Do [EC:3.4.21.107]</t>
  </si>
  <si>
    <t>K04772</t>
  </si>
  <si>
    <t>degQ, hhoA; serine protease DegQ [EC:3.4.21.-]</t>
  </si>
  <si>
    <t>K04773</t>
  </si>
  <si>
    <t>sppA; protease IV [EC:3.4.21.-]</t>
  </si>
  <si>
    <t>K04782</t>
  </si>
  <si>
    <t>pchB; isochorismate pyruvate lyase [EC:4.2.99.21]</t>
  </si>
  <si>
    <t>K04797</t>
  </si>
  <si>
    <t>pfdA, PFDN5; prefoldin alpha subunit</t>
  </si>
  <si>
    <t>K04940</t>
  </si>
  <si>
    <t>odh; opine dehydrogenase [EC:1.5.1.28]</t>
  </si>
  <si>
    <t>K05281</t>
  </si>
  <si>
    <t>E1.3.1.45; 2'-hydroxyisoflavone reductase [EC:1.3.1.45]</t>
  </si>
  <si>
    <t>K05298</t>
  </si>
  <si>
    <t>GAPA; glyceraldehyde-3-phosphate dehydrogenase (NADP+) (phosphorylating) [EC:1.2.1.13]</t>
  </si>
  <si>
    <t>K05299</t>
  </si>
  <si>
    <t>fdhA; formate dehydrogenase (NADP+) alpha subunit [EC:1.17.1.10]</t>
  </si>
  <si>
    <t>K05308</t>
  </si>
  <si>
    <t>gnaD; gluconate/galactonate dehydratase [EC:4.2.1.140]</t>
  </si>
  <si>
    <t>K05337</t>
  </si>
  <si>
    <t>fer; ferredoxin</t>
  </si>
  <si>
    <t>K05342</t>
  </si>
  <si>
    <t>E2.4.1.64; alpha,alpha-trehalose phosphorylase [EC:2.4.1.64]</t>
  </si>
  <si>
    <t>K05343</t>
  </si>
  <si>
    <t>treS; maltose alpha-D-glucosyltransferase / alpha-amylase [EC:5.4.99.16 3.2.1.1]</t>
  </si>
  <si>
    <t>K05349</t>
  </si>
  <si>
    <t>bglX; beta-glucosidase [EC:3.2.1.21]</t>
  </si>
  <si>
    <t>K05350</t>
  </si>
  <si>
    <t>bglB; beta-glucosidase [EC:3.2.1.21]</t>
  </si>
  <si>
    <t>K05351</t>
  </si>
  <si>
    <t>E1.1.1.9; D-xylulose reductase [EC:1.1.1.9]</t>
  </si>
  <si>
    <t>K05356</t>
  </si>
  <si>
    <t>SPS, sds; all-trans-nonaprenyl-diphosphate synthase [EC:2.5.1.84 2.5.1.85]</t>
  </si>
  <si>
    <t>K05358</t>
  </si>
  <si>
    <t>quiA; quinate dehydrogenase (quinone) [EC:1.1.5.8]</t>
  </si>
  <si>
    <t>K05364</t>
  </si>
  <si>
    <t>pbpA; penicillin-binding protein A</t>
  </si>
  <si>
    <t>K05365</t>
  </si>
  <si>
    <t>mrcB; penicillin-binding protein 1B [EC:2.4.1.129 3.4.16.4]</t>
  </si>
  <si>
    <t>K05366</t>
  </si>
  <si>
    <t>mrcA; penicillin-binding protein 1A [EC:2.4.1.129 3.4.16.4]</t>
  </si>
  <si>
    <t>K05367</t>
  </si>
  <si>
    <t>pbpC; penicillin-binding protein 1C [EC:2.4.1.129]</t>
  </si>
  <si>
    <t>K05396</t>
  </si>
  <si>
    <t>dcyD; D-cysteine desulfhydrase [EC:4.4.1.15]</t>
  </si>
  <si>
    <t>K05499</t>
  </si>
  <si>
    <t>cytR; LacI family transcriptional regulator, repressor for deo operon, udp, cdd, tsx, nupC, and nupG</t>
  </si>
  <si>
    <t>K05515</t>
  </si>
  <si>
    <t>mrdA; penicillin-binding protein 2 [EC:3.4.16.4]</t>
  </si>
  <si>
    <t>K05516</t>
  </si>
  <si>
    <t>cbpA; curved DNA-binding protein</t>
  </si>
  <si>
    <t>K05520</t>
  </si>
  <si>
    <t>pfpI; protease I [EC:3.5.1.124]</t>
  </si>
  <si>
    <t>K05522</t>
  </si>
  <si>
    <t>nei; endonuclease VIII [EC:3.2.2.- 4.2.99.18]</t>
  </si>
  <si>
    <t>K05524</t>
  </si>
  <si>
    <t>fdxA; ferredoxin</t>
  </si>
  <si>
    <t>K05527</t>
  </si>
  <si>
    <t>bolA; BolA family transcriptional regulator, general stress-responsive regulator</t>
  </si>
  <si>
    <t>K05539</t>
  </si>
  <si>
    <t>dusA; tRNA-dihydrouridine synthase A [EC:1.-.-.-]</t>
  </si>
  <si>
    <t>K05540</t>
  </si>
  <si>
    <t>dusB; tRNA-dihydrouridine synthase B [EC:1.-.-.-]</t>
  </si>
  <si>
    <t>K05546</t>
  </si>
  <si>
    <t>GANAB; mannosyl-oligosaccharide alpha-1,3-glucosidase [EC:3.2.1.207]</t>
  </si>
  <si>
    <t>K05548</t>
  </si>
  <si>
    <t>benK; MFS transporter, AAHS family, benzoate transport protein</t>
  </si>
  <si>
    <t>K05558</t>
  </si>
  <si>
    <t>K05558; pyridoxamine 5'-phosphate oxidase family protein</t>
  </si>
  <si>
    <t>K05562</t>
  </si>
  <si>
    <t>phaE; multicomponent K+:H+ antiporter subunit E</t>
  </si>
  <si>
    <t>K05563</t>
  </si>
  <si>
    <t>phaF; multicomponent K+:H+ antiporter subunit F</t>
  </si>
  <si>
    <t>K05564</t>
  </si>
  <si>
    <t>phaG; multicomponent K+:H+ antiporter subunit G</t>
  </si>
  <si>
    <t>K05566</t>
  </si>
  <si>
    <t>mnhB, mrpB; multicomponent Na+:H+ antiporter subunit B</t>
  </si>
  <si>
    <t>K05574</t>
  </si>
  <si>
    <t>ndhC; NAD(P)H-quinone oxidoreductase subunit 3 [EC:1.6.5.3]</t>
  </si>
  <si>
    <t>K05577</t>
  </si>
  <si>
    <t>ndhF; NAD(P)H-quinone oxidoreductase subunit 5 [EC:1.6.5.3]</t>
  </si>
  <si>
    <t>K05578</t>
  </si>
  <si>
    <t>ndhG; NAD(P)H-quinone oxidoreductase subunit 6 [EC:1.6.5.3]</t>
  </si>
  <si>
    <t>K05581</t>
  </si>
  <si>
    <t>ndhJ; NAD(P)H-quinone oxidoreductase subunit J [EC:1.6.5.3]</t>
  </si>
  <si>
    <t>K05587</t>
  </si>
  <si>
    <t>hoxF; bidirectional [NiFe] hydrogenase diaphorase subunit [EC:1.6.5.3]</t>
  </si>
  <si>
    <t>K05588</t>
  </si>
  <si>
    <t>hoxU; bidirectional [NiFe] hydrogenase diaphorase subunit [EC:1.6.5.3]</t>
  </si>
  <si>
    <t>K05589</t>
  </si>
  <si>
    <t>ftsB; cell division protein FtsB</t>
  </si>
  <si>
    <t>K05592</t>
  </si>
  <si>
    <t>deaD, cshA; ATP-dependent RNA helicase DeaD [EC:3.6.4.13]</t>
  </si>
  <si>
    <t>K05594</t>
  </si>
  <si>
    <t>elaB; ElaB protein</t>
  </si>
  <si>
    <t>K05595</t>
  </si>
  <si>
    <t>marC; multiple antibiotic resistance protein</t>
  </si>
  <si>
    <t>K05597</t>
  </si>
  <si>
    <t>aspQ, ansB, ansA; glutamin-(asparagin-)ase [EC:3.5.1.38]</t>
  </si>
  <si>
    <t>K05601</t>
  </si>
  <si>
    <t>hcp; hydroxylamine reductase [EC:1.7.99.1]</t>
  </si>
  <si>
    <t>K05602</t>
  </si>
  <si>
    <t>hisN; histidinol-phosphatase [EC:3.1.3.15]</t>
  </si>
  <si>
    <t>K05606</t>
  </si>
  <si>
    <t>MCEE, epi; methylmalonyl-CoA/ethylmalonyl-CoA epimerase [EC:5.1.99.1]</t>
  </si>
  <si>
    <t>K05657</t>
  </si>
  <si>
    <t>ABCB10; ATP-binding cassette, subfamily B (MDR/TAP), member 10</t>
  </si>
  <si>
    <t>K05658</t>
  </si>
  <si>
    <t>ABCB1, CD243; ATP-binding cassette, subfamily B (MDR/TAP), member 1 [EC:3.6.3.44]</t>
  </si>
  <si>
    <t>K05685</t>
  </si>
  <si>
    <t>macB; macrolide transport system ATP-binding/permease protein [EC:3.6.3.-]</t>
  </si>
  <si>
    <t>K05692</t>
  </si>
  <si>
    <t>ACTB_G1; actin beta/gamma 1</t>
  </si>
  <si>
    <t>K05708</t>
  </si>
  <si>
    <t>hcaE, hcaA1; 3-phenylpropionate/trans-cinnamate dioxygenase subunit alpha [EC:1.14.12.19]</t>
  </si>
  <si>
    <t>K05710</t>
  </si>
  <si>
    <t>hcaC; 3-phenylpropionate/trans-cinnamate dioxygenase ferredoxin component</t>
  </si>
  <si>
    <t>K05712</t>
  </si>
  <si>
    <t>mhpA; 3-(3-hydroxy-phenyl)propionate hydroxylase [EC:1.14.13.127]</t>
  </si>
  <si>
    <t>K05713</t>
  </si>
  <si>
    <t>mhpB; 2,3-dihydroxyphenylpropionate 1,2-dioxygenase [EC:1.13.11.16]</t>
  </si>
  <si>
    <t>K05716</t>
  </si>
  <si>
    <t>CPGS; cyclic 2,3-diphosphoglycerate synthetase [EC:4.6.1.-]</t>
  </si>
  <si>
    <t>K05758</t>
  </si>
  <si>
    <t>ARPC2; actin related protein 2/3 complex, subunit 2</t>
  </si>
  <si>
    <t>K05759</t>
  </si>
  <si>
    <t>PFN; profilin</t>
  </si>
  <si>
    <t>K05770</t>
  </si>
  <si>
    <t>TSPO, BZRP; translocator protein</t>
  </si>
  <si>
    <t>K05772</t>
  </si>
  <si>
    <t>tupA, vupA; tungstate transport system substrate-binding protein</t>
  </si>
  <si>
    <t>K05773</t>
  </si>
  <si>
    <t>tupB, vupB; tungstate transport system permease protein</t>
  </si>
  <si>
    <t>K05782</t>
  </si>
  <si>
    <t>benE; benzoate membrane transport protein</t>
  </si>
  <si>
    <t>K05783</t>
  </si>
  <si>
    <t>benD-xylL; dihydroxycyclohexadiene carboxylate dehydrogenase [EC:1.3.1.25 1.3.1.-]</t>
  </si>
  <si>
    <t>K05785</t>
  </si>
  <si>
    <t>rfaH; transcriptional antiterminator RfaH</t>
  </si>
  <si>
    <t>K05786</t>
  </si>
  <si>
    <t>rarD; chloramphenicol-sensitive protein RarD</t>
  </si>
  <si>
    <t>K05787</t>
  </si>
  <si>
    <t>hupA; DNA-binding protein HU-alpha</t>
  </si>
  <si>
    <t>K05788</t>
  </si>
  <si>
    <t>ihfB, himD; integration host factor subunit beta</t>
  </si>
  <si>
    <t>K05791</t>
  </si>
  <si>
    <t>terZ; tellurium resistance protein TerZ</t>
  </si>
  <si>
    <t>K05793</t>
  </si>
  <si>
    <t>terB; tellurite resistance protein TerB</t>
  </si>
  <si>
    <t>K05794</t>
  </si>
  <si>
    <t>terC; tellurite resistance protein TerC</t>
  </si>
  <si>
    <t>K05795</t>
  </si>
  <si>
    <t>terD; tellurium resistance protein TerD</t>
  </si>
  <si>
    <t>K05797</t>
  </si>
  <si>
    <t>pchF; 4-cresol dehydrogenase (hydroxylating) flavoprotein subunit [EC:1.17.99.1]</t>
  </si>
  <si>
    <t>K05799</t>
  </si>
  <si>
    <t>pdhR; GntR family transcriptional regulator, transcriptional repressor for pyruvate dehydrogenase complex</t>
  </si>
  <si>
    <t>K05800</t>
  </si>
  <si>
    <t>ybaO; Lrp/AsnC family transcriptional regulator</t>
  </si>
  <si>
    <t>K05801</t>
  </si>
  <si>
    <t>djlA; DnaJ like chaperone protein</t>
  </si>
  <si>
    <t>K05805</t>
  </si>
  <si>
    <t>creA; CreA protein</t>
  </si>
  <si>
    <t>K05807</t>
  </si>
  <si>
    <t>bamD; outer membrane protein assembly factor BamD</t>
  </si>
  <si>
    <t>K05808</t>
  </si>
  <si>
    <t>yhbH; putative sigma-54 modulation protein</t>
  </si>
  <si>
    <t>K05810</t>
  </si>
  <si>
    <t>yfiH; polyphenol oxidase [EC:1.10.3.-]</t>
  </si>
  <si>
    <t>K05813</t>
  </si>
  <si>
    <t>ugpB; sn-glycerol 3-phosphate transport system substrate-binding protein</t>
  </si>
  <si>
    <t>K05814</t>
  </si>
  <si>
    <t>ugpA; sn-glycerol 3-phosphate transport system permease protein</t>
  </si>
  <si>
    <t>K05815</t>
  </si>
  <si>
    <t>ugpE; sn-glycerol 3-phosphate transport system permease protein</t>
  </si>
  <si>
    <t>K05816</t>
  </si>
  <si>
    <t>ugpC; sn-glycerol 3-phosphate transport system ATP-binding protein [EC:3.6.3.20]</t>
  </si>
  <si>
    <t>K05818</t>
  </si>
  <si>
    <t>mhpR; IclR family transcriptional regulator, mhp operon transcriptional activator</t>
  </si>
  <si>
    <t>K05820</t>
  </si>
  <si>
    <t>hcaT; MFS transporter, PPP family, 3-phenylpropionic acid transporter</t>
  </si>
  <si>
    <t>K05825</t>
  </si>
  <si>
    <t>LYSN; 2-aminoadipate transaminase [EC:2.6.1.-]</t>
  </si>
  <si>
    <t>K05826</t>
  </si>
  <si>
    <t>lysW; alpha-aminoadipate/glutamate carrier protein LysW</t>
  </si>
  <si>
    <t>K05828</t>
  </si>
  <si>
    <t>lysZ, argB; LysW-gamma-L-alpha-aminoadipate/LysW-L-glutamate kinase [EC:2.7.2.-]</t>
  </si>
  <si>
    <t>K05837</t>
  </si>
  <si>
    <t>rodA, mrdB; rod shape determining protein RodA</t>
  </si>
  <si>
    <t>K05838</t>
  </si>
  <si>
    <t>ybbN; putative thioredoxin</t>
  </si>
  <si>
    <t>K05844</t>
  </si>
  <si>
    <t>rimK; ribosomal protein S6--L-glutamate ligase [EC:6.3.2.-]</t>
  </si>
  <si>
    <t>K05845</t>
  </si>
  <si>
    <t>opuC; osmoprotectant transport system substrate-binding protein</t>
  </si>
  <si>
    <t>K05846</t>
  </si>
  <si>
    <t>opuBD; osmoprotectant transport system permease protein</t>
  </si>
  <si>
    <t>K05847</t>
  </si>
  <si>
    <t>opuA; osmoprotectant transport system ATP-binding protein</t>
  </si>
  <si>
    <t>K05863</t>
  </si>
  <si>
    <t>SLC25A4S, ANT; solute carrier family 25 (mitochondrial adenine nucleotide translocator), member 4/5/6/31</t>
  </si>
  <si>
    <t>K05875</t>
  </si>
  <si>
    <t>tar; methyl-accepting chemotaxis protein II, aspartate sensor receptor</t>
  </si>
  <si>
    <t>K05878</t>
  </si>
  <si>
    <t>dhaK; phosphoenolpyruvate---glycerone phosphotransferase subunit DhaK [EC:2.7.1.121]</t>
  </si>
  <si>
    <t>K05879</t>
  </si>
  <si>
    <t>dhaL; phosphoenolpyruvate---glycerone phosphotransferase subunit DhaL [EC:2.7.1.121]</t>
  </si>
  <si>
    <t>K05881</t>
  </si>
  <si>
    <t>dhaM; phosphoenolpyruvate---glycerone phosphotransferase subunit DhaM [EC:2.7.1.121]</t>
  </si>
  <si>
    <t>K05886</t>
  </si>
  <si>
    <t>sdh; serine 3-dehydrogenase (NADP+) [EC:1.1.1.276]</t>
  </si>
  <si>
    <t>K05889</t>
  </si>
  <si>
    <t>pvadh; polyvinyl alcohol dehydrogenase (cytochrome) [EC:1.1.2.6]</t>
  </si>
  <si>
    <t>K05895</t>
  </si>
  <si>
    <t>cobK-cbiJ; precorrin-6A/cobalt-precorrin-6A reductase [EC:1.3.1.54 1.3.1.106]</t>
  </si>
  <si>
    <t>K05896</t>
  </si>
  <si>
    <t>scpA; segregation and condensation protein A</t>
  </si>
  <si>
    <t>K05898</t>
  </si>
  <si>
    <t>kstD; 3-oxosteroid 1-dehydrogenase [EC:1.3.99.4]</t>
  </si>
  <si>
    <t>K05916</t>
  </si>
  <si>
    <t>hmp, YHB1; nitric oxide dioxygenase [EC:1.14.12.17]</t>
  </si>
  <si>
    <t>K05917</t>
  </si>
  <si>
    <t>CYP51; sterol 14-demethylase [EC:1.14.13.70]</t>
  </si>
  <si>
    <t>K05919</t>
  </si>
  <si>
    <t>dfx; superoxide reductase [EC:1.15.1.2]</t>
  </si>
  <si>
    <t>K05921</t>
  </si>
  <si>
    <t>hpaG; 5-oxopent-3-ene-1,2,5-tricarboxylate decarboxylase / 2-hydroxyhepta-2,4-diene-1,7-dioate isomerase [EC:4.1.1.68 5.3.3.-]</t>
  </si>
  <si>
    <t>K05936</t>
  </si>
  <si>
    <t>cobM, cbiF; precorrin-4/cobalt-precorrin-4 C11-methyltransferase [EC:2.1.1.133 2.1.1.271]</t>
  </si>
  <si>
    <t>K05939</t>
  </si>
  <si>
    <t>aas; acyl-[acyl-carrier-protein]-phospholipid O-acyltransferase / long-chain-fatty-acid--[acyl-carrier-protein] ligase [EC:2.3.1.40 6.2.1.20]</t>
  </si>
  <si>
    <t>K05946</t>
  </si>
  <si>
    <t>tagA, tarA; N-acetylglucosaminyldiphosphoundecaprenol N-acetyl-beta-D-mannosaminyltransferase [EC:2.4.1.187]</t>
  </si>
  <si>
    <t>K05953</t>
  </si>
  <si>
    <t>E2.5.1.43; nicotianamine synthase [EC:2.5.1.43]</t>
  </si>
  <si>
    <t>K05966</t>
  </si>
  <si>
    <t>citG; triphosphoribosyl-dephospho-CoA synthase [EC:2.4.2.52]</t>
  </si>
  <si>
    <t>K05973</t>
  </si>
  <si>
    <t>phaZ; poly(3-hydroxybutyrate) depolymerase [EC:3.1.1.75]</t>
  </si>
  <si>
    <t>K05979</t>
  </si>
  <si>
    <t>comB; 2-phosphosulfolactate phosphatase [EC:3.1.3.71]</t>
  </si>
  <si>
    <t>K05989</t>
  </si>
  <si>
    <t>ramA; alpha-L-rhamnosidase [EC:3.2.1.40]</t>
  </si>
  <si>
    <t>K05996</t>
  </si>
  <si>
    <t>cpt; carboxypeptidase T [EC:3.4.17.18]</t>
  </si>
  <si>
    <t>K05999</t>
  </si>
  <si>
    <t>E3.4.21.101; xanthomonalisin [EC:3.4.21.101]</t>
  </si>
  <si>
    <t>K06001</t>
  </si>
  <si>
    <t>K06006</t>
  </si>
  <si>
    <t>cpxP; periplasmic protein CpxP</t>
  </si>
  <si>
    <t>K06013</t>
  </si>
  <si>
    <t>STE24; STE24 endopeptidase [EC:3.4.24.84]</t>
  </si>
  <si>
    <t>K06015</t>
  </si>
  <si>
    <t>E3.5.1.81; N-acyl-D-amino-acid deacylase [EC:3.5.1.81]</t>
  </si>
  <si>
    <t>K06016</t>
  </si>
  <si>
    <t>pydC; beta-ureidopropionase / N-carbamoyl-L-amino-acid hydrolase [EC:3.5.1.6 3.5.1.87]</t>
  </si>
  <si>
    <t>K06019</t>
  </si>
  <si>
    <t>ppaX; pyrophosphatase PpaX [EC:3.6.1.1]</t>
  </si>
  <si>
    <t>K06020</t>
  </si>
  <si>
    <t>E3.6.3.25; sulfate-transporting ATPase [EC:3.6.3.25]</t>
  </si>
  <si>
    <t>K06023</t>
  </si>
  <si>
    <t>hprK, ptsK; HPr kinase/phosphorylase [EC:2.7.11.- 2.7.4.-]</t>
  </si>
  <si>
    <t>K06024</t>
  </si>
  <si>
    <t>scpB; segregation and condensation protein B</t>
  </si>
  <si>
    <t>K06039</t>
  </si>
  <si>
    <t>ychN; uncharacterized protein involved in oxidation of intracellular sulfur</t>
  </si>
  <si>
    <t>K06041</t>
  </si>
  <si>
    <t>kdsD, kpsF; arabinose-5-phosphate isomerase [EC:5.3.1.13]</t>
  </si>
  <si>
    <t>K06045</t>
  </si>
  <si>
    <t>shc; squalene-hopene/tetraprenyl-beta-curcumene cyclase [EC:5.4.99.17 4.2.1.129]</t>
  </si>
  <si>
    <t>K06048</t>
  </si>
  <si>
    <t>gshA, ybdK; glutamate---cysteine ligase / carboxylate-amine ligase [EC:6.3.2.2 6.3.-.-]</t>
  </si>
  <si>
    <t>K06075</t>
  </si>
  <si>
    <t>slyA; MarR family transcriptional regulator, transcriptional regulator for hemolysin</t>
  </si>
  <si>
    <t>K06076</t>
  </si>
  <si>
    <t>fadL; long-chain fatty acid transport protein</t>
  </si>
  <si>
    <t>K06077</t>
  </si>
  <si>
    <t>slyB; outer membrane lipoprotein SlyB</t>
  </si>
  <si>
    <t>K06078</t>
  </si>
  <si>
    <t>lpp; murein lipoprotein</t>
  </si>
  <si>
    <t>K06110</t>
  </si>
  <si>
    <t>EXOC3, SEC6; exocyst complex component 3</t>
  </si>
  <si>
    <t>K06118</t>
  </si>
  <si>
    <t>SQD1, sqdB; UDP-sulfoquinovose synthase [EC:3.13.1.1]</t>
  </si>
  <si>
    <t>K06131</t>
  </si>
  <si>
    <t>clsA_B; cardiolipin synthase A/B [EC:2.7.8.-]</t>
  </si>
  <si>
    <t>K06133</t>
  </si>
  <si>
    <t>LYS5, acpT; 4'-phosphopantetheinyl transferase [EC:2.7.8.-]</t>
  </si>
  <si>
    <t>K06134</t>
  </si>
  <si>
    <t>COQ7; ubiquinone biosynthesis monooxygenase Coq7 [EC:1.14.13.-]</t>
  </si>
  <si>
    <t>K06136</t>
  </si>
  <si>
    <t>pqqB; pyrroloquinoline quinone biosynthesis protein B</t>
  </si>
  <si>
    <t>K06137</t>
  </si>
  <si>
    <t>pqqC; pyrroloquinoline-quinone synthase [EC:1.3.3.11]</t>
  </si>
  <si>
    <t>K06138</t>
  </si>
  <si>
    <t>pqqD; pyrroloquinoline quinone biosynthesis protein D</t>
  </si>
  <si>
    <t>K06139</t>
  </si>
  <si>
    <t>pqqE; pyrroloquinoline quinone biosynthesis protein E</t>
  </si>
  <si>
    <t>K06140</t>
  </si>
  <si>
    <t>rnk; regulator of nucleoside diphosphate kinase</t>
  </si>
  <si>
    <t>K06142</t>
  </si>
  <si>
    <t>hlpA, ompH; outer membrane protein</t>
  </si>
  <si>
    <t>K06147</t>
  </si>
  <si>
    <t>ABCB-BAC; ATP-binding cassette, subfamily B, bacterial</t>
  </si>
  <si>
    <t>K06148</t>
  </si>
  <si>
    <t>ABCC-BAC; ATP-binding cassette, subfamily C, bacterial</t>
  </si>
  <si>
    <t>K06149</t>
  </si>
  <si>
    <t>uspA; universal stress protein A</t>
  </si>
  <si>
    <t>K06151</t>
  </si>
  <si>
    <t>E1.1.99.3A; gluconate 2-dehydrogenase alpha chain [EC:1.1.99.3]</t>
  </si>
  <si>
    <t>K06152</t>
  </si>
  <si>
    <t>E1.1.99.3G; gluconate 2-dehydrogenase gamma chain [EC:1.1.99.3]</t>
  </si>
  <si>
    <t>K06153</t>
  </si>
  <si>
    <t>bacA; undecaprenyl-diphosphatase [EC:3.6.1.27]</t>
  </si>
  <si>
    <t>K06158</t>
  </si>
  <si>
    <t>ABCF3; ATP-binding cassette, subfamily F, member 3</t>
  </si>
  <si>
    <t>K06160</t>
  </si>
  <si>
    <t>pvdE; putative pyoverdin transport system ATP-binding/permease protein</t>
  </si>
  <si>
    <t>K06165</t>
  </si>
  <si>
    <t>phnH; alpha-D-ribose 1-methylphosphonate 5-triphosphate synthase subunit PhnH [EC:2.7.8.37]</t>
  </si>
  <si>
    <t>K06167</t>
  </si>
  <si>
    <t>phnP; phosphoribosyl 1,2-cyclic phosphate phosphodiesterase [EC:3.1.4.55]</t>
  </si>
  <si>
    <t>K06168</t>
  </si>
  <si>
    <t>miaB; tRNA-2-methylthio-N6-dimethylallyladenosine synthase [EC:2.8.4.3]</t>
  </si>
  <si>
    <t>K06170</t>
  </si>
  <si>
    <t>PSENEN, PEN2; presenilin enhancer 2</t>
  </si>
  <si>
    <t>K06173</t>
  </si>
  <si>
    <t>truA, PUS1; tRNA pseudouridine38-40 synthase [EC:5.4.99.12]</t>
  </si>
  <si>
    <t>K06175</t>
  </si>
  <si>
    <t>truC; tRNA pseudouridine65 synthase [EC:5.4.99.26]</t>
  </si>
  <si>
    <t>K06177</t>
  </si>
  <si>
    <t>rluA; tRNA pseudouridine32 synthase / 23S rRNA pseudouridine746 synthase [EC:5.4.99.28 5.4.99.29]</t>
  </si>
  <si>
    <t>K06178</t>
  </si>
  <si>
    <t>rluB; 23S rRNA pseudouridine2605 synthase [EC:5.4.99.22]</t>
  </si>
  <si>
    <t>K06179</t>
  </si>
  <si>
    <t>rluC; 23S rRNA pseudouridine955/2504/2580 synthase [EC:5.4.99.24]</t>
  </si>
  <si>
    <t>K06180</t>
  </si>
  <si>
    <t>rluD; 23S rRNA pseudouridine1911/1915/1917 synthase [EC:5.4.99.23]</t>
  </si>
  <si>
    <t>K06182</t>
  </si>
  <si>
    <t>rluF; 23S rRNA pseudouridine2604 synthase [EC:5.4.99.21]</t>
  </si>
  <si>
    <t>K06183</t>
  </si>
  <si>
    <t>rsuA; 16S rRNA pseudouridine516 synthase [EC:5.4.99.19]</t>
  </si>
  <si>
    <t>K06185</t>
  </si>
  <si>
    <t>ABCF2; ATP-binding cassette, subfamily F, member 2</t>
  </si>
  <si>
    <t>K06186</t>
  </si>
  <si>
    <t>bamE, smpA; outer membrane protein assembly factor BamE</t>
  </si>
  <si>
    <t>K06187</t>
  </si>
  <si>
    <t>recR; recombination protein RecR</t>
  </si>
  <si>
    <t>K06188</t>
  </si>
  <si>
    <t>aqpZ; aquaporin Z</t>
  </si>
  <si>
    <t>K06189</t>
  </si>
  <si>
    <t>corC; magnesium and cobalt transporter</t>
  </si>
  <si>
    <t>K06190</t>
  </si>
  <si>
    <t>ispZ; intracellular septation protein</t>
  </si>
  <si>
    <t>K06191</t>
  </si>
  <si>
    <t>nrdH; glutaredoxin-like protein NrdH</t>
  </si>
  <si>
    <t>K06193</t>
  </si>
  <si>
    <t>phnA; protein PhnA</t>
  </si>
  <si>
    <t>K06194</t>
  </si>
  <si>
    <t>nlpD; lipoprotein NlpD</t>
  </si>
  <si>
    <t>K06195</t>
  </si>
  <si>
    <t>apaG; ApaG protein</t>
  </si>
  <si>
    <t>K06196</t>
  </si>
  <si>
    <t>ccdA; cytochrome c-type biogenesis protein</t>
  </si>
  <si>
    <t>K06197</t>
  </si>
  <si>
    <t>chaB; cation transport regulator</t>
  </si>
  <si>
    <t>K06199</t>
  </si>
  <si>
    <t>crcB, FEX; fluoride exporter</t>
  </si>
  <si>
    <t>K06200</t>
  </si>
  <si>
    <t>cstA; carbon starvation protein</t>
  </si>
  <si>
    <t>K06201</t>
  </si>
  <si>
    <t>cutC; copper homeostasis protein</t>
  </si>
  <si>
    <t>K06202</t>
  </si>
  <si>
    <t>cyaY; CyaY protein</t>
  </si>
  <si>
    <t>K06204</t>
  </si>
  <si>
    <t>dksA; DnaK suppressor protein</t>
  </si>
  <si>
    <t>K06205</t>
  </si>
  <si>
    <t>mioC; MioC protein</t>
  </si>
  <si>
    <t>K06206</t>
  </si>
  <si>
    <t>sfsA; sugar fermentation stimulation protein A</t>
  </si>
  <si>
    <t>K06207</t>
  </si>
  <si>
    <t>typA, bipA; GTP-binding protein</t>
  </si>
  <si>
    <t>K06208</t>
  </si>
  <si>
    <t>aroH; chorismate mutase [EC:5.4.99.5]</t>
  </si>
  <si>
    <t>K06213</t>
  </si>
  <si>
    <t>mgtE; magnesium transporter</t>
  </si>
  <si>
    <t>K06214</t>
  </si>
  <si>
    <t>csgG; curli production assembly/transport component CsgG</t>
  </si>
  <si>
    <t>K06215</t>
  </si>
  <si>
    <t>pdxS, pdx1; pyridoxal 5'-phosphate synthase pdxS subunit [EC:4.3.3.6]</t>
  </si>
  <si>
    <t>K06217</t>
  </si>
  <si>
    <t>phoH, phoL; phosphate starvation-inducible protein PhoH and related proteins</t>
  </si>
  <si>
    <t>K06218</t>
  </si>
  <si>
    <t>relE, stbE; mRNA interferase RelE/StbE</t>
  </si>
  <si>
    <t>K06221</t>
  </si>
  <si>
    <t>dkgA; 2,5-diketo-D-gluconate reductase A [EC:1.1.1.346]</t>
  </si>
  <si>
    <t>K06223</t>
  </si>
  <si>
    <t>dam; DNA adenine methylase [EC:2.1.1.72]</t>
  </si>
  <si>
    <t>K06225</t>
  </si>
  <si>
    <t>PTCH1; patched 1</t>
  </si>
  <si>
    <t>K06236</t>
  </si>
  <si>
    <t>K06269</t>
  </si>
  <si>
    <t>PPP1C; serine/threonine-protein phosphatase PP1 catalytic subunit [EC:3.1.3.16]</t>
  </si>
  <si>
    <t>K06281</t>
  </si>
  <si>
    <t>hyaB, hybC; hydrogenase large subunit [EC:1.12.99.6]</t>
  </si>
  <si>
    <t>K06282</t>
  </si>
  <si>
    <t>hyaA, hybO; hydrogenase small subunit [EC:1.12.99.6]</t>
  </si>
  <si>
    <t>K06283</t>
  </si>
  <si>
    <t>spoIIID; putative DeoR family transcriptional regulator, stage III sporulation protein D</t>
  </si>
  <si>
    <t>K06284</t>
  </si>
  <si>
    <t>abrB; transcriptional pleiotropic regulator of transition state genes</t>
  </si>
  <si>
    <t>K06287</t>
  </si>
  <si>
    <t>maf; septum formation protein</t>
  </si>
  <si>
    <t>K06324</t>
  </si>
  <si>
    <t>cotA; spore coat protein A, manganese oxidase [EC:1.16.3.3]</t>
  </si>
  <si>
    <t>K06325</t>
  </si>
  <si>
    <t>cotB; spore coat protein B</t>
  </si>
  <si>
    <t>K06328</t>
  </si>
  <si>
    <t>cotE; spore coat protein E</t>
  </si>
  <si>
    <t>K06334</t>
  </si>
  <si>
    <t>cotJC; spore coat protein JC</t>
  </si>
  <si>
    <t>K06335</t>
  </si>
  <si>
    <t>cotM; spore coat protein M</t>
  </si>
  <si>
    <t>K06346</t>
  </si>
  <si>
    <t>jag; spoIIIJ-associated protein</t>
  </si>
  <si>
    <t>K06350</t>
  </si>
  <si>
    <t>kipA; antagonist of KipI</t>
  </si>
  <si>
    <t>K06373</t>
  </si>
  <si>
    <t>spmA; spore maturation protein A</t>
  </si>
  <si>
    <t>K06378</t>
  </si>
  <si>
    <t>spoIIAA; stage II sporulation protein AA (anti-sigma F factor antagonist)</t>
  </si>
  <si>
    <t>K06381</t>
  </si>
  <si>
    <t>spoIID; stage II sporulation protein D</t>
  </si>
  <si>
    <t>K06382</t>
  </si>
  <si>
    <t>spoIIE; stage II sporulation protein E [EC:3.1.3.16]</t>
  </si>
  <si>
    <t>K06399</t>
  </si>
  <si>
    <t>spoIVB; stage IV sporulation protein B [EC:3.4.21.116]</t>
  </si>
  <si>
    <t>K06409</t>
  </si>
  <si>
    <t>spoVB; stage V sporulation protein B</t>
  </si>
  <si>
    <t>K06410</t>
  </si>
  <si>
    <t>spoVFA; dipicolinate synthase subunit A</t>
  </si>
  <si>
    <t>K06411</t>
  </si>
  <si>
    <t>spoVFB; dipicolinate synthase subunit B</t>
  </si>
  <si>
    <t>K06412</t>
  </si>
  <si>
    <t>spoVG; stage V sporulation protein G</t>
  </si>
  <si>
    <t>K06415</t>
  </si>
  <si>
    <t>spoVR; stage V sporulation protein R</t>
  </si>
  <si>
    <t>K06416</t>
  </si>
  <si>
    <t>spoVS; stage V sporulation protein S</t>
  </si>
  <si>
    <t>K06421</t>
  </si>
  <si>
    <t>sspD; small acid-soluble spore protein D (minor alpha/beta-type SASP)</t>
  </si>
  <si>
    <t>K06428</t>
  </si>
  <si>
    <t>sspK; small acid-soluble spore protein K (minor)</t>
  </si>
  <si>
    <t>K06442</t>
  </si>
  <si>
    <t>tlyA; 23S rRNA (cytidine1920-2'-O)/16S rRNA (cytidine1409-2'-O)-methyltransferase [EC:2.1.1.226 2.1.1.227]</t>
  </si>
  <si>
    <t>K06443</t>
  </si>
  <si>
    <t>lcyB, crtL1, crtY; lycopene beta-cyclase [EC:5.5.1.19]</t>
  </si>
  <si>
    <t>K06445</t>
  </si>
  <si>
    <t>fadE; acyl-CoA dehydrogenase [EC:1.3.99.-]</t>
  </si>
  <si>
    <t>K06446</t>
  </si>
  <si>
    <t>DCAA; acyl-CoA dehydrogenase [EC:1.3.99.-]</t>
  </si>
  <si>
    <t>K06447</t>
  </si>
  <si>
    <t>astD; succinylglutamic semialdehyde dehydrogenase [EC:1.2.1.71]</t>
  </si>
  <si>
    <t>K06580</t>
  </si>
  <si>
    <t>SLC42A, RHAG, RHBG, RHCG, CD241; ammonium transporter Rh</t>
  </si>
  <si>
    <t>K06596</t>
  </si>
  <si>
    <t>chpA; chemosensory pili system protein ChpA (sensor histidine kinase/response regulator)</t>
  </si>
  <si>
    <t>K06597</t>
  </si>
  <si>
    <t>chpB; chemosensory pili system protein ChpB (putative protein-glutamate methylesterase)</t>
  </si>
  <si>
    <t>K06598</t>
  </si>
  <si>
    <t>chpC; chemosensory pili system protein ChpC</t>
  </si>
  <si>
    <t>K06601</t>
  </si>
  <si>
    <t>flbT; flagellar protein FlbT</t>
  </si>
  <si>
    <t>K06602</t>
  </si>
  <si>
    <t>flaF; flagellar protein FlaF</t>
  </si>
  <si>
    <t>K06603</t>
  </si>
  <si>
    <t>flaG; flagellar protein FlaG</t>
  </si>
  <si>
    <t>K06605</t>
  </si>
  <si>
    <t>iolH; myo-inositol catabolism protein IolH</t>
  </si>
  <si>
    <t>K06620</t>
  </si>
  <si>
    <t>E2F3; transcription factor E2F3</t>
  </si>
  <si>
    <t>K06630</t>
  </si>
  <si>
    <t>YWHAE; 14-3-3 protein epsilon</t>
  </si>
  <si>
    <t>K06689</t>
  </si>
  <si>
    <t>UBE2D, UBC4, UBC5; ubiquitin-conjugating enzyme E2 D [EC:2.3.2.23]</t>
  </si>
  <si>
    <t>K06720</t>
  </si>
  <si>
    <t>ectC; L-ectoine synthase [EC:4.2.1.108]</t>
  </si>
  <si>
    <t>K06726</t>
  </si>
  <si>
    <t>rbsD; D-ribose pyranase [EC:5.4.99.62]</t>
  </si>
  <si>
    <t>K06731</t>
  </si>
  <si>
    <t>K06751</t>
  </si>
  <si>
    <t>K06816</t>
  </si>
  <si>
    <t>GLG1, ESL1; golgi apparatus protein 1</t>
  </si>
  <si>
    <t>K06861</t>
  </si>
  <si>
    <t>lptB; lipopolysaccharide export system ATP-binding protein [EC:3.6.3.-]</t>
  </si>
  <si>
    <t>K06862</t>
  </si>
  <si>
    <t>ehbQ; energy-converting hydrogenase B subunit Q</t>
  </si>
  <si>
    <t>K06864</t>
  </si>
  <si>
    <t>larE; pyridinium-3,5-biscarboxylic acid mononucleotide sulfurtransferase</t>
  </si>
  <si>
    <t>K06867</t>
  </si>
  <si>
    <t>K06867; uncharacterized protein</t>
  </si>
  <si>
    <t>K06871</t>
  </si>
  <si>
    <t>K06871; uncharacterized protein</t>
  </si>
  <si>
    <t>K06877</t>
  </si>
  <si>
    <t>K06877; DEAD/DEAH box helicase domain-containing protein</t>
  </si>
  <si>
    <t>K06878</t>
  </si>
  <si>
    <t>K06878; tRNA-binding protein</t>
  </si>
  <si>
    <t>K06881</t>
  </si>
  <si>
    <t>nrnA; bifunctional oligoribonuclease and PAP phosphatase NrnA [EC:3.1.3.7 3.1.13.3]</t>
  </si>
  <si>
    <t>K06883</t>
  </si>
  <si>
    <t>K06883; uncharacterized protein</t>
  </si>
  <si>
    <t>K06884</t>
  </si>
  <si>
    <t>K06884; uncharacterized protein</t>
  </si>
  <si>
    <t>K06886</t>
  </si>
  <si>
    <t>glbN; hemoglobin</t>
  </si>
  <si>
    <t>K06888</t>
  </si>
  <si>
    <t>K06888; uncharacterized protein</t>
  </si>
  <si>
    <t>K06889</t>
  </si>
  <si>
    <t>K06889; uncharacterized protein</t>
  </si>
  <si>
    <t>K06890</t>
  </si>
  <si>
    <t>K06890; uncharacterized protein</t>
  </si>
  <si>
    <t>K06891</t>
  </si>
  <si>
    <t>clpS; ATP-dependent Clp protease adaptor protein ClpS</t>
  </si>
  <si>
    <t>K06893</t>
  </si>
  <si>
    <t>K06893; uncharacterized protein</t>
  </si>
  <si>
    <t>K06894</t>
  </si>
  <si>
    <t>K06894; uncharacterized protein</t>
  </si>
  <si>
    <t>K06897</t>
  </si>
  <si>
    <t>K06897; 7,8-dihydropterin-6-yl-methyl-4-(beta-D-ribofuranosyl)aminobenzene 5'-phosphate synthase [EC:2.5.1.105]</t>
  </si>
  <si>
    <t>K06898</t>
  </si>
  <si>
    <t>larB; pyridinium-3,5-biscarboxylic acid mononucleotide synthase [EC:2.5.1.143]</t>
  </si>
  <si>
    <t>K06902</t>
  </si>
  <si>
    <t>UMF1; MFS transporter, UMF1 family</t>
  </si>
  <si>
    <t>K06903</t>
  </si>
  <si>
    <t>K06903; uncharacterized protein</t>
  </si>
  <si>
    <t>K06907</t>
  </si>
  <si>
    <t>K06907; uncharacterized protein</t>
  </si>
  <si>
    <t>K06910</t>
  </si>
  <si>
    <t>K06910; uncharacterized protein</t>
  </si>
  <si>
    <t>K06911</t>
  </si>
  <si>
    <t>K06911; uncharacterized protein</t>
  </si>
  <si>
    <t>K06912</t>
  </si>
  <si>
    <t>tfdA; alpha-ketoglutarate-dependent 2,4-dichlorophenoxyacetate dioxygenase [EC:1.14.11.-]</t>
  </si>
  <si>
    <t>K06915</t>
  </si>
  <si>
    <t>K06915; uncharacterized protein</t>
  </si>
  <si>
    <t>K06916</t>
  </si>
  <si>
    <t>zapE; cell division protein ZapE</t>
  </si>
  <si>
    <t>K06917</t>
  </si>
  <si>
    <t>selU; tRNA 2-selenouridine synthase [EC:2.9.1.-]</t>
  </si>
  <si>
    <t>K06920</t>
  </si>
  <si>
    <t>queC; 7-cyano-7-deazaguanine synthase [EC:6.3.4.20]</t>
  </si>
  <si>
    <t>K06923</t>
  </si>
  <si>
    <t>K06923; uncharacterized protein</t>
  </si>
  <si>
    <t>K06925</t>
  </si>
  <si>
    <t>tsaE; tRNA threonylcarbamoyladenosine biosynthesis protein TsaE</t>
  </si>
  <si>
    <t>K06929</t>
  </si>
  <si>
    <t>K06929; uncharacterized protein</t>
  </si>
  <si>
    <t>K06934</t>
  </si>
  <si>
    <t>K06934; uncharacterized protein</t>
  </si>
  <si>
    <t>K06937</t>
  </si>
  <si>
    <t>K06937; 7,8-dihydro-6-hydroxymethylpterin dimethyltransferase [EC:2.1.1.-]</t>
  </si>
  <si>
    <t>K06938</t>
  </si>
  <si>
    <t>K06938; uncharacterized protein</t>
  </si>
  <si>
    <t>K06940</t>
  </si>
  <si>
    <t>K06940; uncharacterized protein</t>
  </si>
  <si>
    <t>K06941</t>
  </si>
  <si>
    <t>rlmN; 23S rRNA (adenine2503-C2)-methyltransferase [EC:2.1.1.192]</t>
  </si>
  <si>
    <t>K06942</t>
  </si>
  <si>
    <t>ychF; ribosome-binding ATPase</t>
  </si>
  <si>
    <t>K06945</t>
  </si>
  <si>
    <t>K06945; uncharacterized protein</t>
  </si>
  <si>
    <t>K06947</t>
  </si>
  <si>
    <t>GRC3, NOL9; polynucleotide 5'-hydroxyl-kinase GRC3/NOL9 [EC:2.7.1.-]</t>
  </si>
  <si>
    <t>K06948</t>
  </si>
  <si>
    <t>yqeH; 30S ribosome assembly GTPase</t>
  </si>
  <si>
    <t>K06949</t>
  </si>
  <si>
    <t>rsgA, engC; ribosome biogenesis GTPase / thiamine phosphate phosphatase [EC:3.6.1.- 3.1.3.100]</t>
  </si>
  <si>
    <t>K06950</t>
  </si>
  <si>
    <t>K06950; uncharacterized protein</t>
  </si>
  <si>
    <t>K06953</t>
  </si>
  <si>
    <t>K06953; uncharacterized protein</t>
  </si>
  <si>
    <t>K06958</t>
  </si>
  <si>
    <t>rapZ; RNase adapter protein RapZ</t>
  </si>
  <si>
    <t>K06960</t>
  </si>
  <si>
    <t>K06960; uncharacterized protein</t>
  </si>
  <si>
    <t>K06966</t>
  </si>
  <si>
    <t>ppnN; pyrimidine/purine-5'-nucleotide nucleosidase [EC:3.2.2.10 3.2.2.-]</t>
  </si>
  <si>
    <t>K06969</t>
  </si>
  <si>
    <t>rlmI; 23S rRNA (cytosine1962-C5)-methyltransferase [EC:2.1.1.191]</t>
  </si>
  <si>
    <t>K06971</t>
  </si>
  <si>
    <t>K06971; uncharacterized protein</t>
  </si>
  <si>
    <t>K06973</t>
  </si>
  <si>
    <t>K06973; uncharacterized protein</t>
  </si>
  <si>
    <t>K06975</t>
  </si>
  <si>
    <t>K06975; uncharacterized protein</t>
  </si>
  <si>
    <t>K06976</t>
  </si>
  <si>
    <t>K06976; uncharacterized protein</t>
  </si>
  <si>
    <t>K06977</t>
  </si>
  <si>
    <t>K06977; uncharacterized protein</t>
  </si>
  <si>
    <t>K06978</t>
  </si>
  <si>
    <t>K06978; uncharacterized protein</t>
  </si>
  <si>
    <t>K06980</t>
  </si>
  <si>
    <t>ygfZ; tRNA-modifying protein YgfZ</t>
  </si>
  <si>
    <t>K06983</t>
  </si>
  <si>
    <t>K06983; uncharacterized protein</t>
  </si>
  <si>
    <t>K06985</t>
  </si>
  <si>
    <t>K06985; aspartyl protease family protein</t>
  </si>
  <si>
    <t>K06987</t>
  </si>
  <si>
    <t>K06987; uncharacterized protein</t>
  </si>
  <si>
    <t>K06988</t>
  </si>
  <si>
    <t>fno; 8-hydroxy-5-deazaflavin:NADPH oxidoreductase [EC:1.5.1.40]</t>
  </si>
  <si>
    <t>K06989</t>
  </si>
  <si>
    <t>nadX, ASPDH; aspartate dehydrogenase [EC:1.4.1.21]</t>
  </si>
  <si>
    <t>K06990</t>
  </si>
  <si>
    <t>MEMO1; MEMO1 family protein</t>
  </si>
  <si>
    <t>K06991</t>
  </si>
  <si>
    <t>K06991; uncharacterized protein</t>
  </si>
  <si>
    <t>K06992</t>
  </si>
  <si>
    <t>K06992; uncharacterized protein</t>
  </si>
  <si>
    <t>K06994</t>
  </si>
  <si>
    <t>K06994; putative drug exporter of the RND superfamily</t>
  </si>
  <si>
    <t>K06995</t>
  </si>
  <si>
    <t>K06995; uncharacterized protein</t>
  </si>
  <si>
    <t>K06996</t>
  </si>
  <si>
    <t>K06996; uncharacterized protein</t>
  </si>
  <si>
    <t>K06997</t>
  </si>
  <si>
    <t>yggS, PROSC; PLP dependent protein</t>
  </si>
  <si>
    <t>K06998</t>
  </si>
  <si>
    <t>phzF; trans-2,3-dihydro-3-hydroxyanthranilate isomerase [EC:5.3.3.17]</t>
  </si>
  <si>
    <t>K06999</t>
  </si>
  <si>
    <t>K06999; phospholipase/carboxylesterase</t>
  </si>
  <si>
    <t>K07001</t>
  </si>
  <si>
    <t>K07001; NTE family protein</t>
  </si>
  <si>
    <t>K07002</t>
  </si>
  <si>
    <t>K07002; uncharacterized protein</t>
  </si>
  <si>
    <t>K07003</t>
  </si>
  <si>
    <t>K07003; uncharacterized protein</t>
  </si>
  <si>
    <t>K07004</t>
  </si>
  <si>
    <t>K07004; uncharacterized protein</t>
  </si>
  <si>
    <t>K07005</t>
  </si>
  <si>
    <t>K07005; uncharacterized protein</t>
  </si>
  <si>
    <t>K07006</t>
  </si>
  <si>
    <t>K07006; uncharacterized protein</t>
  </si>
  <si>
    <t>K07007</t>
  </si>
  <si>
    <t>K07007; uncharacterized protein</t>
  </si>
  <si>
    <t>K07009</t>
  </si>
  <si>
    <t>K07009; uncharacterized protein</t>
  </si>
  <si>
    <t>K07010</t>
  </si>
  <si>
    <t>K07010; putative glutamine amidotransferase</t>
  </si>
  <si>
    <t>K07011</t>
  </si>
  <si>
    <t>K07011; uncharacterized protein</t>
  </si>
  <si>
    <t>K07015</t>
  </si>
  <si>
    <t>K07015; uncharacterized protein</t>
  </si>
  <si>
    <t>K07016</t>
  </si>
  <si>
    <t>csm1, cas10; CRISPR-associated protein Csm1</t>
  </si>
  <si>
    <t>K07017</t>
  </si>
  <si>
    <t>K07017; uncharacterized protein</t>
  </si>
  <si>
    <t>K07018</t>
  </si>
  <si>
    <t>K07018; uncharacterized protein</t>
  </si>
  <si>
    <t>K07019</t>
  </si>
  <si>
    <t>K07019; uncharacterized protein</t>
  </si>
  <si>
    <t>K07020</t>
  </si>
  <si>
    <t>K07020; uncharacterized protein</t>
  </si>
  <si>
    <t>K07024</t>
  </si>
  <si>
    <t>SPP; sucrose-6-phosphatase [EC:3.1.3.24]</t>
  </si>
  <si>
    <t>K07025</t>
  </si>
  <si>
    <t>K07025; putative hydrolase of the HAD superfamily</t>
  </si>
  <si>
    <t>K07026</t>
  </si>
  <si>
    <t>E3.1.3.70; mannosyl-3-phosphoglycerate phosphatase [EC:3.1.3.70]</t>
  </si>
  <si>
    <t>K07027</t>
  </si>
  <si>
    <t>K07027; glycosyltransferase 2 family protein</t>
  </si>
  <si>
    <t>K07028</t>
  </si>
  <si>
    <t>K07028; uncharacterized protein</t>
  </si>
  <si>
    <t>K07029</t>
  </si>
  <si>
    <t>dagK; diacylglycerol kinase (ATP) [EC:2.7.1.107]</t>
  </si>
  <si>
    <t>K07031</t>
  </si>
  <si>
    <t>hddA; D-glycero-alpha-D-manno-heptose-7-phosphate kinase [EC:2.7.1.168]</t>
  </si>
  <si>
    <t>K07032</t>
  </si>
  <si>
    <t>K07032; uncharacterized protein</t>
  </si>
  <si>
    <t>K07033</t>
  </si>
  <si>
    <t>K07033; uncharacterized protein</t>
  </si>
  <si>
    <t>K07034</t>
  </si>
  <si>
    <t>K07034; uncharacterized protein</t>
  </si>
  <si>
    <t>K07037</t>
  </si>
  <si>
    <t>K07037; uncharacterized protein</t>
  </si>
  <si>
    <t>K07038</t>
  </si>
  <si>
    <t>K07038; inner membrane protein</t>
  </si>
  <si>
    <t>K07039</t>
  </si>
  <si>
    <t>K07039; uncharacterized protein</t>
  </si>
  <si>
    <t>K07040</t>
  </si>
  <si>
    <t>K07040; uncharacterized protein</t>
  </si>
  <si>
    <t>K07042</t>
  </si>
  <si>
    <t>ybeY, yqfG; probable rRNA maturation factor</t>
  </si>
  <si>
    <t>K07043</t>
  </si>
  <si>
    <t>K07043; uncharacterized protein</t>
  </si>
  <si>
    <t>K07044</t>
  </si>
  <si>
    <t>K07044; uncharacterized protein</t>
  </si>
  <si>
    <t>K07045</t>
  </si>
  <si>
    <t>K07045; uncharacterized protein</t>
  </si>
  <si>
    <t>K07047</t>
  </si>
  <si>
    <t>nfdA; N-substituted formamide deformylase [EC:3.5.1.91]</t>
  </si>
  <si>
    <t>K07048</t>
  </si>
  <si>
    <t>PTER, php; phosphotriesterase-related protein</t>
  </si>
  <si>
    <t>K07050</t>
  </si>
  <si>
    <t>AARSD1, ALAX; misacylated tRNA(Ala) deacylase [EC:3.1.1.-]</t>
  </si>
  <si>
    <t>K07051</t>
  </si>
  <si>
    <t>K07051; uncharacterized protein</t>
  </si>
  <si>
    <t>K07052</t>
  </si>
  <si>
    <t>K07052; uncharacterized protein</t>
  </si>
  <si>
    <t>K07053</t>
  </si>
  <si>
    <t>E3.1.3.97; 3',5'-nucleoside bisphosphate phosphatase [EC:3.1.3.97]</t>
  </si>
  <si>
    <t>K07054</t>
  </si>
  <si>
    <t>K07054; uncharacterized protein</t>
  </si>
  <si>
    <t>K07056</t>
  </si>
  <si>
    <t>rsmI; 16S rRNA (cytidine1402-2'-O)-methyltransferase [EC:2.1.1.198]</t>
  </si>
  <si>
    <t>K07058</t>
  </si>
  <si>
    <t>K07058; membrane protein</t>
  </si>
  <si>
    <t>K07062</t>
  </si>
  <si>
    <t>fitB; toxin FitB [EC:3.1.-.-]</t>
  </si>
  <si>
    <t>K07064</t>
  </si>
  <si>
    <t>K07064; uncharacterized protein</t>
  </si>
  <si>
    <t>K07067</t>
  </si>
  <si>
    <t>disA; diadenylate cyclase [EC:2.7.7.85]</t>
  </si>
  <si>
    <t>K07068</t>
  </si>
  <si>
    <t>K07068; uncharacterized protein</t>
  </si>
  <si>
    <t>K07071</t>
  </si>
  <si>
    <t>K07071; uncharacterized protein</t>
  </si>
  <si>
    <t>K07075</t>
  </si>
  <si>
    <t>K07075; uncharacterized protein</t>
  </si>
  <si>
    <t>K07077</t>
  </si>
  <si>
    <t>K07077; uncharacterized protein</t>
  </si>
  <si>
    <t>K07080</t>
  </si>
  <si>
    <t>K07080; uncharacterized protein</t>
  </si>
  <si>
    <t>K07082</t>
  </si>
  <si>
    <t>K07082; UPF0755 protein</t>
  </si>
  <si>
    <t>K07085</t>
  </si>
  <si>
    <t>K07085; putative transport protein</t>
  </si>
  <si>
    <t>K07086</t>
  </si>
  <si>
    <t>K07086; uncharacterized protein</t>
  </si>
  <si>
    <t>K07088</t>
  </si>
  <si>
    <t>K07088; uncharacterized protein</t>
  </si>
  <si>
    <t>K07089; uncharacterized protein</t>
  </si>
  <si>
    <t>K07090</t>
  </si>
  <si>
    <t>K07090; uncharacterized protein</t>
  </si>
  <si>
    <t>K07091</t>
  </si>
  <si>
    <t>lptF; lipopolysaccharide export system permease protein</t>
  </si>
  <si>
    <t>K07093</t>
  </si>
  <si>
    <t>K07093; uncharacterized protein</t>
  </si>
  <si>
    <t>K07095</t>
  </si>
  <si>
    <t>K07095; uncharacterized protein</t>
  </si>
  <si>
    <t>K07098</t>
  </si>
  <si>
    <t>K07098; uncharacterized protein</t>
  </si>
  <si>
    <t>K07101</t>
  </si>
  <si>
    <t>K07101; uncharacterized protein</t>
  </si>
  <si>
    <t>K07102</t>
  </si>
  <si>
    <t>amgK; N-acetylmuramate 1-kinase [EC:2.7.1.221]</t>
  </si>
  <si>
    <t>K07104</t>
  </si>
  <si>
    <t>catE; catechol 2,3-dioxygenase [EC:1.13.11.2]</t>
  </si>
  <si>
    <t>K07106</t>
  </si>
  <si>
    <t>murQ; N-acetylmuramic acid 6-phosphate etherase [EC:4.2.1.126]</t>
  </si>
  <si>
    <t>K07107</t>
  </si>
  <si>
    <t>ybgC; acyl-CoA thioester hydrolase [EC:3.1.2.-]</t>
  </si>
  <si>
    <t>K07110</t>
  </si>
  <si>
    <t>ramB; XRE family transcriptional regulator, fatty acid utilization regulator</t>
  </si>
  <si>
    <t>K07112</t>
  </si>
  <si>
    <t>K07112; uncharacterized protein</t>
  </si>
  <si>
    <t>K07113</t>
  </si>
  <si>
    <t>fxsA; UPF0716 protein FxsA</t>
  </si>
  <si>
    <t>K07114</t>
  </si>
  <si>
    <t>yfbK; Ca-activated chloride channel homolog</t>
  </si>
  <si>
    <t>K07116</t>
  </si>
  <si>
    <t>pvdQ, quiP; acyl-homoserine-lactone acylase [EC:3.5.1.97]</t>
  </si>
  <si>
    <t>K07117</t>
  </si>
  <si>
    <t>K07117; uncharacterized protein</t>
  </si>
  <si>
    <t>K07118</t>
  </si>
  <si>
    <t>K07118; uncharacterized protein</t>
  </si>
  <si>
    <t>K07119</t>
  </si>
  <si>
    <t>K07119; uncharacterized protein</t>
  </si>
  <si>
    <t>K07120</t>
  </si>
  <si>
    <t>K07120; uncharacterized protein</t>
  </si>
  <si>
    <t>K07122</t>
  </si>
  <si>
    <t>mlaB; phospholipid transport system transporter-binding protein</t>
  </si>
  <si>
    <t>K07124</t>
  </si>
  <si>
    <t>K07124; uncharacterized protein</t>
  </si>
  <si>
    <t>K07126</t>
  </si>
  <si>
    <t>K07126; uncharacterized protein</t>
  </si>
  <si>
    <t>K07127</t>
  </si>
  <si>
    <t>uraH, pucM, hiuH; 5-hydroxyisourate hydrolase [EC:3.5.2.17]</t>
  </si>
  <si>
    <t>K07130</t>
  </si>
  <si>
    <t>kynB; arylformamidase [EC:3.5.1.9]</t>
  </si>
  <si>
    <t>K07131</t>
  </si>
  <si>
    <t>K07131; uncharacterized protein</t>
  </si>
  <si>
    <t>K07132</t>
  </si>
  <si>
    <t>MuB; ATP-dependent target DNA activator [EC:3.6.1.3]</t>
  </si>
  <si>
    <t>K07136</t>
  </si>
  <si>
    <t>K07136; uncharacterized protein</t>
  </si>
  <si>
    <t>K07138</t>
  </si>
  <si>
    <t>K07138; uncharacterized protein</t>
  </si>
  <si>
    <t>K07140</t>
  </si>
  <si>
    <t>K07140; uncharacterized protein</t>
  </si>
  <si>
    <t>K07141</t>
  </si>
  <si>
    <t>mocA; molybdenum cofactor cytidylyltransferase [EC:2.7.7.76]</t>
  </si>
  <si>
    <t>K07147</t>
  </si>
  <si>
    <t>msrP; methionine sulfoxide reductase catalytic subunit [EC:1.8.-.-]</t>
  </si>
  <si>
    <t>K07152</t>
  </si>
  <si>
    <t>SCO1_2; protein SCO1/2</t>
  </si>
  <si>
    <t>K07154</t>
  </si>
  <si>
    <t>hipA; serine/threonine-protein kinase HipA [EC:2.7.11.1]</t>
  </si>
  <si>
    <t>K07156</t>
  </si>
  <si>
    <t>copC, pcoC; copper resistance protein C</t>
  </si>
  <si>
    <t>K07157</t>
  </si>
  <si>
    <t>K07157; uncharacterized protein</t>
  </si>
  <si>
    <t>K07160</t>
  </si>
  <si>
    <t>K07160; UPF0271 protein</t>
  </si>
  <si>
    <t>K07161</t>
  </si>
  <si>
    <t>K07161; uncharacterized protein</t>
  </si>
  <si>
    <t>K07164</t>
  </si>
  <si>
    <t>K07164; uncharacterized protein</t>
  </si>
  <si>
    <t>K07165</t>
  </si>
  <si>
    <t>fecR; transmembrane sensor</t>
  </si>
  <si>
    <t>K07167</t>
  </si>
  <si>
    <t>chrR; putative transcriptional regulator</t>
  </si>
  <si>
    <t>K07168</t>
  </si>
  <si>
    <t>K07168; CBS domain-containing membrane protein</t>
  </si>
  <si>
    <t>K07170</t>
  </si>
  <si>
    <t>K07171</t>
  </si>
  <si>
    <t>mazF, ndoA, chpA; mRNA interferase MazF [EC:3.1.-.-]</t>
  </si>
  <si>
    <t>K07172</t>
  </si>
  <si>
    <t>mazE, chpAI; antitoxin MazE</t>
  </si>
  <si>
    <t>K07173</t>
  </si>
  <si>
    <t>luxS; S-ribosylhomocysteine lyase [EC:4.4.1.21]</t>
  </si>
  <si>
    <t>K07175</t>
  </si>
  <si>
    <t>phoH2; PhoH-like ATPase</t>
  </si>
  <si>
    <t>K07177</t>
  </si>
  <si>
    <t>K07177; Lon-like protease</t>
  </si>
  <si>
    <t>K07178</t>
  </si>
  <si>
    <t>RIOK1; RIO kinase 1 [EC:2.7.11.1]</t>
  </si>
  <si>
    <t>K07180</t>
  </si>
  <si>
    <t>prkA; serine protein kinase</t>
  </si>
  <si>
    <t>K07181</t>
  </si>
  <si>
    <t>cdgJ; c-di-GMP phosphodiesterase [EC:3.1.4.52]</t>
  </si>
  <si>
    <t>K07182</t>
  </si>
  <si>
    <t>K07182; CBS domain-containing protein</t>
  </si>
  <si>
    <t>K07183</t>
  </si>
  <si>
    <t>nasT; two-component system, response regulator / RNA-binding antiterminator</t>
  </si>
  <si>
    <t>K07192</t>
  </si>
  <si>
    <t>FLOT; flotillin</t>
  </si>
  <si>
    <t>K07199</t>
  </si>
  <si>
    <t>PRKAB; 5'-AMP-activated protein kinase, regulatory beta subunit</t>
  </si>
  <si>
    <t>K07200</t>
  </si>
  <si>
    <t>PRKAG; 5'-AMP-activated protein kinase, regulatory gamma subunit</t>
  </si>
  <si>
    <t>K07213</t>
  </si>
  <si>
    <t>ATOX1, ATX1, copZ, golB; copper chaperone</t>
  </si>
  <si>
    <t>K07214</t>
  </si>
  <si>
    <t>fes; enterochelin esterase and related enzymes</t>
  </si>
  <si>
    <t>K07216</t>
  </si>
  <si>
    <t>K07216; hemerythrin</t>
  </si>
  <si>
    <t>K07217</t>
  </si>
  <si>
    <t>K07217; Mn-containing catalase</t>
  </si>
  <si>
    <t>K07218</t>
  </si>
  <si>
    <t>nosD; nitrous oxidase accessory protein</t>
  </si>
  <si>
    <t>K07219</t>
  </si>
  <si>
    <t>K07219; putative molybdopterin biosynthesis protein</t>
  </si>
  <si>
    <t>K07220</t>
  </si>
  <si>
    <t>K07220; uncharacterized protein</t>
  </si>
  <si>
    <t>K07221</t>
  </si>
  <si>
    <t>oprO_P; phosphate-selective porin OprO and OprP</t>
  </si>
  <si>
    <t>K07222; putative flavoprotein involved in K+ transport</t>
  </si>
  <si>
    <t>K07224</t>
  </si>
  <si>
    <t>efeO; iron uptake system component EfeO</t>
  </si>
  <si>
    <t>K07225</t>
  </si>
  <si>
    <t>hmuS; putative hemin transport protein</t>
  </si>
  <si>
    <t>K07226</t>
  </si>
  <si>
    <t>hugZ, hutZ; heme iron utilization protein</t>
  </si>
  <si>
    <t>K07228</t>
  </si>
  <si>
    <t>K07228; TrkA domain protein</t>
  </si>
  <si>
    <t>K07230</t>
  </si>
  <si>
    <t>p19, ftrA; periplasmic iron binding protein</t>
  </si>
  <si>
    <t>K07231</t>
  </si>
  <si>
    <t>K07231; putative iron-regulated protein</t>
  </si>
  <si>
    <t>K07233</t>
  </si>
  <si>
    <t>pcoB, copB; copper resistance protein B</t>
  </si>
  <si>
    <t>K07234</t>
  </si>
  <si>
    <t>K07234; uncharacterized protein involved in response to NO</t>
  </si>
  <si>
    <t>K07238</t>
  </si>
  <si>
    <t>TC.ZIP, zupT, ZRT3, ZIP2; zinc transporter, ZIP family</t>
  </si>
  <si>
    <t>K07240</t>
  </si>
  <si>
    <t>chrA; chromate transporter</t>
  </si>
  <si>
    <t>K07243</t>
  </si>
  <si>
    <t>FTR, FTH1, efeU; high-affinity iron transporter</t>
  </si>
  <si>
    <t>K07245</t>
  </si>
  <si>
    <t>pcoD; copper resistance protein D</t>
  </si>
  <si>
    <t>K07246</t>
  </si>
  <si>
    <t>ttuC, dmlA; tartrate dehydrogenase/decarboxylase / D-malate dehydrogenase [EC:1.1.1.93 4.1.1.73 1.1.1.83]</t>
  </si>
  <si>
    <t>K07250</t>
  </si>
  <si>
    <t>gabT; 4-aminobutyrate aminotransferase / (S)-3-amino-2-methylpropionate transaminase [EC:2.6.1.19 2.6.1.22]</t>
  </si>
  <si>
    <t>K07258</t>
  </si>
  <si>
    <t>dacC, dacA, dacD; serine-type D-Ala-D-Ala carboxypeptidase (penicillin-binding protein 5/6) [EC:3.4.16.4]</t>
  </si>
  <si>
    <t>K07259</t>
  </si>
  <si>
    <t>dacB; serine-type D-Ala-D-Ala carboxypeptidase/endopeptidase (penicillin-binding protein 4) [EC:3.4.16.4 3.4.21.-]</t>
  </si>
  <si>
    <t>K07262</t>
  </si>
  <si>
    <t>pbpG; serine-type D-Ala-D-Ala endopeptidase (penicillin-binding protein 7) [EC:3.4.21.-]</t>
  </si>
  <si>
    <t>K07263</t>
  </si>
  <si>
    <t>pqqL; zinc protease [EC:3.4.24.-]</t>
  </si>
  <si>
    <t>K07274</t>
  </si>
  <si>
    <t>mipA, ompV; MipA family protein</t>
  </si>
  <si>
    <t>K07275</t>
  </si>
  <si>
    <t>ompW; outer membrane protein</t>
  </si>
  <si>
    <t>K07277</t>
  </si>
  <si>
    <t>SAM50, TOB55, bamA; outer membrane protein insertion porin family</t>
  </si>
  <si>
    <t>K07282</t>
  </si>
  <si>
    <t>capA, pgsA; gamma-polyglutamate biosynthesis protein CapA</t>
  </si>
  <si>
    <t>K07283</t>
  </si>
  <si>
    <t>ydiY; putative salt-induced outer membrane protein</t>
  </si>
  <si>
    <t>K07284</t>
  </si>
  <si>
    <t>srtA; sortase A [EC:3.4.22.70]</t>
  </si>
  <si>
    <t>K07285</t>
  </si>
  <si>
    <t>slp; outer membrane lipoprotein</t>
  </si>
  <si>
    <t>K07287</t>
  </si>
  <si>
    <t>bamC; outer membrane protein assembly factor BamC</t>
  </si>
  <si>
    <t>K07289</t>
  </si>
  <si>
    <t>asmA; AsmA protein</t>
  </si>
  <si>
    <t>K07290</t>
  </si>
  <si>
    <t>yhjG; AsmA family protein</t>
  </si>
  <si>
    <t>K07300</t>
  </si>
  <si>
    <t>chaA, CAX; Ca2+:H+ antiporter</t>
  </si>
  <si>
    <t>K07301</t>
  </si>
  <si>
    <t>yrbG; cation:H+ antiporter</t>
  </si>
  <si>
    <t>K07302</t>
  </si>
  <si>
    <t>iorA; isoquinoline 1-oxidoreductase subunit alpha [EC:1.3.99.16]</t>
  </si>
  <si>
    <t>K07303</t>
  </si>
  <si>
    <t>iorB; isoquinoline 1-oxidoreductase subunit beta [EC:1.3.99.16]</t>
  </si>
  <si>
    <t>K07304</t>
  </si>
  <si>
    <t>msrA; peptide-methionine (S)-S-oxide reductase [EC:1.8.4.11]</t>
  </si>
  <si>
    <t>K07305</t>
  </si>
  <si>
    <t>msrB; peptide-methionine (R)-S-oxide reductase [EC:1.8.4.12]</t>
  </si>
  <si>
    <t>K07313</t>
  </si>
  <si>
    <t>pphA; serine/threonine protein phosphatase 1 [EC:3.1.3.16]</t>
  </si>
  <si>
    <t>K07315</t>
  </si>
  <si>
    <t>rsbU_P; phosphoserine phosphatase RsbU/P [EC:3.1.3.3]</t>
  </si>
  <si>
    <t>K07320</t>
  </si>
  <si>
    <t>prmB; ribosomal protein L3 glutamine methyltransferase [EC:2.1.1.298]</t>
  </si>
  <si>
    <t>K07321</t>
  </si>
  <si>
    <t>cooC; CO dehydrogenase maturation factor</t>
  </si>
  <si>
    <t>K07322</t>
  </si>
  <si>
    <t>ytfE, scdA; regulator of cell morphogenesis and NO signaling</t>
  </si>
  <si>
    <t>K07323</t>
  </si>
  <si>
    <t>mlaC; phospholipid transport system substrate-binding protein</t>
  </si>
  <si>
    <t>K07334</t>
  </si>
  <si>
    <t>higB-1; toxin HigB-1</t>
  </si>
  <si>
    <t>K07335</t>
  </si>
  <si>
    <t>bmpA, bmpB, tmpC; basic membrane protein A and related proteins</t>
  </si>
  <si>
    <t>K07336</t>
  </si>
  <si>
    <t>K07336; PKHD-type hydroxylase [EC:1.14.11.-]</t>
  </si>
  <si>
    <t>K07337</t>
  </si>
  <si>
    <t>K07337; penicillin-binding protein activator</t>
  </si>
  <si>
    <t>K07338</t>
  </si>
  <si>
    <t>K07338; uncharacterized protein</t>
  </si>
  <si>
    <t>K07340</t>
  </si>
  <si>
    <t>ybbJ; inner membrane protein</t>
  </si>
  <si>
    <t>K07341</t>
  </si>
  <si>
    <t>doc; death on curing protein</t>
  </si>
  <si>
    <t>K07343</t>
  </si>
  <si>
    <t>tfoX; DNA transformation protein and related proteins</t>
  </si>
  <si>
    <t>K07359</t>
  </si>
  <si>
    <t>CAMKK2; calcium/calmodulin-dependent protein kinase kinase 2 [EC:2.7.11.17]</t>
  </si>
  <si>
    <t>K07374</t>
  </si>
  <si>
    <t>TUBA; tubulin alpha</t>
  </si>
  <si>
    <t>K07375</t>
  </si>
  <si>
    <t>TUBB; tubulin beta</t>
  </si>
  <si>
    <t>K07376</t>
  </si>
  <si>
    <t>PRKG1; cGMP-dependent protein kinase 1 [EC:2.7.11.12]</t>
  </si>
  <si>
    <t>K07386</t>
  </si>
  <si>
    <t>pepO; putative endopeptidase [EC:3.4.24.-]</t>
  </si>
  <si>
    <t>K07387</t>
  </si>
  <si>
    <t>K07387; putative metalloprotease [EC:3.4.24.-]</t>
  </si>
  <si>
    <t>K07390</t>
  </si>
  <si>
    <t>grxD, GLRX5; monothiol glutaredoxin</t>
  </si>
  <si>
    <t>K07391</t>
  </si>
  <si>
    <t>comM; magnesium chelatase family protein</t>
  </si>
  <si>
    <t>K07393</t>
  </si>
  <si>
    <t>ECM4, yqjG; glutathionyl-hydroquinone reductase [EC:1.8.5.7]</t>
  </si>
  <si>
    <t>K07395</t>
  </si>
  <si>
    <t>K07395; putative proteasome-type protease</t>
  </si>
  <si>
    <t>K07396</t>
  </si>
  <si>
    <t>K07396; putative protein-disulfide isomerase</t>
  </si>
  <si>
    <t>K07397</t>
  </si>
  <si>
    <t>yhfA; putative redox protein</t>
  </si>
  <si>
    <t>K07399</t>
  </si>
  <si>
    <t>resB, ccs1; cytochrome c biogenesis protein</t>
  </si>
  <si>
    <t>K07400</t>
  </si>
  <si>
    <t>nfuA; Fe/S biogenesis protein NfuA</t>
  </si>
  <si>
    <t>K07401</t>
  </si>
  <si>
    <t>K07401; selenoprotein W-related protein</t>
  </si>
  <si>
    <t>K07402</t>
  </si>
  <si>
    <t>xdhC; xanthine dehydrogenase accessory factor</t>
  </si>
  <si>
    <t>K07403</t>
  </si>
  <si>
    <t>nfeD; membrane-bound serine protease (ClpP class)</t>
  </si>
  <si>
    <t>K07404</t>
  </si>
  <si>
    <t>pgl; 6-phosphogluconolactonase [EC:3.1.1.31]</t>
  </si>
  <si>
    <t>K07406</t>
  </si>
  <si>
    <t>melA; alpha-galactosidase [EC:3.2.1.22]</t>
  </si>
  <si>
    <t>K07407</t>
  </si>
  <si>
    <t>E3.2.1.22B, galA, rafA; alpha-galactosidase [EC:3.2.1.22]</t>
  </si>
  <si>
    <t>K07415</t>
  </si>
  <si>
    <t>K07442</t>
  </si>
  <si>
    <t>TRM61, GCD14; tRNA (adenine57-N1/adenine58-N1)-methyltransferase catalytic subunit [EC:2.1.1.219 2.1.1.220]</t>
  </si>
  <si>
    <t>K07444</t>
  </si>
  <si>
    <t>ypsC; putative N6-adenine-specific DNA methylase [EC:2.1.1.-]</t>
  </si>
  <si>
    <t>K07447</t>
  </si>
  <si>
    <t>ruvX; putative holliday junction resolvase [EC:3.1.-.-]</t>
  </si>
  <si>
    <t>K07451</t>
  </si>
  <si>
    <t>mcrA; 5-methylcytosine-specific restriction enzyme A [EC:3.1.21.-]</t>
  </si>
  <si>
    <t>K07456</t>
  </si>
  <si>
    <t>mutS2; DNA mismatch repair protein MutS2</t>
  </si>
  <si>
    <t>K07460</t>
  </si>
  <si>
    <t>yraN; putative endonuclease</t>
  </si>
  <si>
    <t>K07461</t>
  </si>
  <si>
    <t>K07461; putative endonuclease</t>
  </si>
  <si>
    <t>K07462</t>
  </si>
  <si>
    <t>recJ; single-stranded-DNA-specific exonuclease [EC:3.1.-.-]</t>
  </si>
  <si>
    <t>K07464</t>
  </si>
  <si>
    <t>cas4; CRISPR-associated exonuclease Cas4 [EC:3.1.12.1]</t>
  </si>
  <si>
    <t>K07465</t>
  </si>
  <si>
    <t>K07465; putative RecB family exonuclease</t>
  </si>
  <si>
    <t>K07466</t>
  </si>
  <si>
    <t>RFA1, RPA1, rpa; replication factor A1</t>
  </si>
  <si>
    <t>K07473</t>
  </si>
  <si>
    <t>dinJ; DNA-damage-inducible protein J</t>
  </si>
  <si>
    <t>K07474</t>
  </si>
  <si>
    <t>xtmA; phage terminase small subunit</t>
  </si>
  <si>
    <t>K07478</t>
  </si>
  <si>
    <t>ycaJ; putative ATPase</t>
  </si>
  <si>
    <t>K07480</t>
  </si>
  <si>
    <t>insB; insertion element IS1 protein InsB</t>
  </si>
  <si>
    <t>K07481</t>
  </si>
  <si>
    <t>K07481; transposase, IS5 family</t>
  </si>
  <si>
    <t>K07483</t>
  </si>
  <si>
    <t>K07483; transposase</t>
  </si>
  <si>
    <t>K07484</t>
  </si>
  <si>
    <t>K07484; transposase</t>
  </si>
  <si>
    <t>K07485</t>
  </si>
  <si>
    <t>K07485; transposase</t>
  </si>
  <si>
    <t>K07486</t>
  </si>
  <si>
    <t>K07486; transposase</t>
  </si>
  <si>
    <t>K07489</t>
  </si>
  <si>
    <t>K07489; transposase</t>
  </si>
  <si>
    <t>K07491</t>
  </si>
  <si>
    <t>K07491; putative transposase</t>
  </si>
  <si>
    <t>K07492</t>
  </si>
  <si>
    <t>K07492; putative transposase</t>
  </si>
  <si>
    <t>K07493</t>
  </si>
  <si>
    <t>K07493; putative transposase</t>
  </si>
  <si>
    <t>K07496</t>
  </si>
  <si>
    <t>K07496; putative transposase</t>
  </si>
  <si>
    <t>K07497</t>
  </si>
  <si>
    <t>K07497; putative transposase</t>
  </si>
  <si>
    <t>K07498</t>
  </si>
  <si>
    <t>K07498; putative transposase</t>
  </si>
  <si>
    <t>K07499</t>
  </si>
  <si>
    <t>K07499; putative transposase</t>
  </si>
  <si>
    <t>K07501</t>
  </si>
  <si>
    <t>K07501; 3'-5' exonuclease</t>
  </si>
  <si>
    <t>K07502</t>
  </si>
  <si>
    <t>yprB; uncharacterized protein</t>
  </si>
  <si>
    <t>K07503</t>
  </si>
  <si>
    <t>nucS; endonuclease [EC:3.1.-.-]</t>
  </si>
  <si>
    <t>K07504</t>
  </si>
  <si>
    <t>K07504; predicted type IV restriction endonuclease</t>
  </si>
  <si>
    <t>K07506</t>
  </si>
  <si>
    <t>K07506; AraC family transcriptional regulator</t>
  </si>
  <si>
    <t>K07507</t>
  </si>
  <si>
    <t>mgtC; putative Mg2+ transporter-C (MgtC) family protein</t>
  </si>
  <si>
    <t>K07516</t>
  </si>
  <si>
    <t>fadN; 3-hydroxyacyl-CoA dehydrogenase [EC:1.1.1.35]</t>
  </si>
  <si>
    <t>K07533</t>
  </si>
  <si>
    <t>prsA; foldase protein PrsA [EC:5.2.1.8]</t>
  </si>
  <si>
    <t>K07535</t>
  </si>
  <si>
    <t>badH; 2-hydroxycyclohexanecarboxyl-CoA dehydrogenase [EC:1.1.1.-]</t>
  </si>
  <si>
    <t>K07536</t>
  </si>
  <si>
    <t>badI; 2-ketocyclohexanecarboxyl-CoA hydrolase [EC:3.1.2.-]</t>
  </si>
  <si>
    <t>K07537</t>
  </si>
  <si>
    <t>dch; cyclohexa-1,5-dienecarbonyl-CoA hydratase [EC:4.2.1.100]</t>
  </si>
  <si>
    <t>K07538</t>
  </si>
  <si>
    <t>had; 6-hydroxycyclohex-1-ene-1-carbonyl-CoA dehydrogenase [EC:1.1.1.368]</t>
  </si>
  <si>
    <t>K07539</t>
  </si>
  <si>
    <t>oah; 6-oxocyclohex-1-ene-carbonyl-CoA hydrolase [EC:3.7.1.21]</t>
  </si>
  <si>
    <t>K07552</t>
  </si>
  <si>
    <t>bcr, tcaB; MFS transporter, DHA1 family, multidrug resistance protein</t>
  </si>
  <si>
    <t>K07560</t>
  </si>
  <si>
    <t>dtd, DTD1; D-tyrosyl-tRNA(Tyr) deacylase [EC:3.1.-.-]</t>
  </si>
  <si>
    <t>K07565</t>
  </si>
  <si>
    <t>NIP7; 60S ribosome subunit biogenesis protein NIP7</t>
  </si>
  <si>
    <t>K07566</t>
  </si>
  <si>
    <t>tsaC, rimN, SUA5; L-threonylcarbamoyladenylate synthase [EC:2.7.7.87]</t>
  </si>
  <si>
    <t>K07568</t>
  </si>
  <si>
    <t>queA; S-adenosylmethionine:tRNA ribosyltransferase-isomerase [EC:2.4.99.17]</t>
  </si>
  <si>
    <t>K07571</t>
  </si>
  <si>
    <t>K07571; S1 RNA binding domain protein</t>
  </si>
  <si>
    <t>K07574</t>
  </si>
  <si>
    <t>yhbY; RNA-binding protein</t>
  </si>
  <si>
    <t>K07576</t>
  </si>
  <si>
    <t>K07576; metallo-beta-lactamase family protein</t>
  </si>
  <si>
    <t>K07577</t>
  </si>
  <si>
    <t>K07577; putative mRNA 3-end processing factor</t>
  </si>
  <si>
    <t>K07584</t>
  </si>
  <si>
    <t>ysxB; uncharacterized protein</t>
  </si>
  <si>
    <t>K07586</t>
  </si>
  <si>
    <t>ygaC; uncharacterized protein</t>
  </si>
  <si>
    <t>K07588</t>
  </si>
  <si>
    <t>argK; LAO/AO transport system kinase [EC:2.7.-.-]</t>
  </si>
  <si>
    <t>K07590</t>
  </si>
  <si>
    <t>RP-L7A, rplGB; large subunit ribosomal protein L7A</t>
  </si>
  <si>
    <t>K07636</t>
  </si>
  <si>
    <t>phoR; two-component system, OmpR family, phosphate regulon sensor histidine kinase PhoR [EC:2.7.13.3]</t>
  </si>
  <si>
    <t>K07637</t>
  </si>
  <si>
    <t>phoQ; two-component system, OmpR family, sensor histidine kinase PhoQ [EC:2.7.13.3]</t>
  </si>
  <si>
    <t>K07638</t>
  </si>
  <si>
    <t>envZ; two-component system, OmpR family, osmolarity sensor histidine kinase EnvZ [EC:2.7.13.3]</t>
  </si>
  <si>
    <t>K07642</t>
  </si>
  <si>
    <t>baeS, smeS; two-component system, OmpR family, sensor histidine kinase BaeS [EC:2.7.13.3]</t>
  </si>
  <si>
    <t>K07644</t>
  </si>
  <si>
    <t>cusS, copS, silS; two-component system, OmpR family, heavy metal sensor histidine kinase CusS [EC:2.7.13.3]</t>
  </si>
  <si>
    <t>K07645</t>
  </si>
  <si>
    <t>qseC; two-component system, OmpR family, sensor histidine kinase QseC [EC:2.7.13.3]</t>
  </si>
  <si>
    <t>K07646</t>
  </si>
  <si>
    <t>kdpD; two-component system, OmpR family, sensor histidine kinase KdpD [EC:2.7.13.3]</t>
  </si>
  <si>
    <t>K07649</t>
  </si>
  <si>
    <t>tctE; two-component system, OmpR family, sensor histidine kinase TctE [EC:2.7.13.3]</t>
  </si>
  <si>
    <t>K07652</t>
  </si>
  <si>
    <t>vicK; two-component system, OmpR family, sensor histidine kinase VicK [EC:2.7.13.3]</t>
  </si>
  <si>
    <t>K07653</t>
  </si>
  <si>
    <t>mprB; two-component system, OmpR family, sensor histidine kinase MprB [EC:2.7.13.3]</t>
  </si>
  <si>
    <t>K07654</t>
  </si>
  <si>
    <t>mtrB; two-component system, OmpR family, sensor histidine kinase MtrB [EC:2.7.13.3]</t>
  </si>
  <si>
    <t>K07657</t>
  </si>
  <si>
    <t>phoB; two-component system, OmpR family, phosphate regulon response regulator PhoB</t>
  </si>
  <si>
    <t>K07658</t>
  </si>
  <si>
    <t>phoB1, phoP; two-component system, OmpR family, alkaline phosphatase synthesis response regulator PhoP</t>
  </si>
  <si>
    <t>K07659</t>
  </si>
  <si>
    <t>ompR; two-component system, OmpR family, phosphate regulon response regulator OmpR</t>
  </si>
  <si>
    <t>K07660</t>
  </si>
  <si>
    <t>phoP; two-component system, OmpR family, response regulator PhoP</t>
  </si>
  <si>
    <t>K07663</t>
  </si>
  <si>
    <t>creB; two-component system, OmpR family, catabolic regulation response regulator CreB</t>
  </si>
  <si>
    <t>K07664</t>
  </si>
  <si>
    <t>baeR, smeR; two-component system, OmpR family, response regulator BaeR</t>
  </si>
  <si>
    <t>K07666</t>
  </si>
  <si>
    <t>qseB; two-component system, OmpR family, response regulator QseB</t>
  </si>
  <si>
    <t>K07667</t>
  </si>
  <si>
    <t>kdpE; two-component system, OmpR family, KDP operon response regulator KdpE</t>
  </si>
  <si>
    <t>K07669</t>
  </si>
  <si>
    <t>mprA; two-component system, OmpR family, response regulator MprA</t>
  </si>
  <si>
    <t>K07670</t>
  </si>
  <si>
    <t>mtrA; two-component system, OmpR family, response regulator MtrA</t>
  </si>
  <si>
    <t>K07675</t>
  </si>
  <si>
    <t>uhpB; two-component system, NarL family, sensor histidine kinase UhpB [EC:2.7.13.3]</t>
  </si>
  <si>
    <t>K07679</t>
  </si>
  <si>
    <t>evgS, bvgS; two-component system, NarL family, sensor histidine kinase EvgS [EC:2.7.13.3]</t>
  </si>
  <si>
    <t>K07684</t>
  </si>
  <si>
    <t>narL; two-component system, NarL family, nitrate/nitrite response regulator NarL</t>
  </si>
  <si>
    <t>K07687</t>
  </si>
  <si>
    <t>rcsB; two-component system, NarL family, captular synthesis response regulator RcsB</t>
  </si>
  <si>
    <t>K07689</t>
  </si>
  <si>
    <t>uvrY, gacA, varA; two-component system, NarL family, invasion response regulator UvrY</t>
  </si>
  <si>
    <t>K07692</t>
  </si>
  <si>
    <t>degU; two-component system, NarL family, response regulator DegU</t>
  </si>
  <si>
    <t>K07693</t>
  </si>
  <si>
    <t>desR; two-component system, NarL family, response regulator DesR</t>
  </si>
  <si>
    <t>K07699</t>
  </si>
  <si>
    <t>spo0A; two-component system, response regulator, stage 0 sporulation protein A</t>
  </si>
  <si>
    <t>K07708</t>
  </si>
  <si>
    <t>glnL, ntrB; two-component system, NtrC family, nitrogen regulation sensor histidine kinase GlnL [EC:2.7.13.3]</t>
  </si>
  <si>
    <t>K07709</t>
  </si>
  <si>
    <t>zraS, hydH; two-component system, NtrC family, sensor histidine kinase HydH [EC:2.7.13.3]</t>
  </si>
  <si>
    <t>K07712</t>
  </si>
  <si>
    <t>glnG, ntrC; two-component system, NtrC family, nitrogen regulation response regulator GlnG</t>
  </si>
  <si>
    <t>K07713</t>
  </si>
  <si>
    <t>zraR, hydG; two-component system, NtrC family, response regulator HydG</t>
  </si>
  <si>
    <t>K07714</t>
  </si>
  <si>
    <t>atoC; two-component system, NtrC family, response regulator AtoC</t>
  </si>
  <si>
    <t>K07715</t>
  </si>
  <si>
    <t>glrR, qseF; two-component system, NtrC family, response regulator GlrR</t>
  </si>
  <si>
    <t>K07716</t>
  </si>
  <si>
    <t>pleC; two-component system, cell cycle sensor histidine kinase PleC [EC:2.7.13.3]</t>
  </si>
  <si>
    <t>K07720</t>
  </si>
  <si>
    <t>yesN; two-component system, response regulator YesN</t>
  </si>
  <si>
    <t>K07722</t>
  </si>
  <si>
    <t>nikR; CopG family transcriptional regulator, nickel-responsive regulator</t>
  </si>
  <si>
    <t>K07723</t>
  </si>
  <si>
    <t>ndoAI; CopG family transcriptional regulator / antitoxin EndoAI</t>
  </si>
  <si>
    <t>K07726</t>
  </si>
  <si>
    <t>K07726; putative transcriptional regulator</t>
  </si>
  <si>
    <t>K07727</t>
  </si>
  <si>
    <t>K07727; putative transcriptional regulator</t>
  </si>
  <si>
    <t>K07729</t>
  </si>
  <si>
    <t>K07729; putative transcriptional regulator</t>
  </si>
  <si>
    <t>K07734</t>
  </si>
  <si>
    <t>paiB; transcriptional regulator</t>
  </si>
  <si>
    <t>K07735</t>
  </si>
  <si>
    <t>algH; putative transcriptional regulator</t>
  </si>
  <si>
    <t>K07736</t>
  </si>
  <si>
    <t>carD; CarD family transcriptional regulator</t>
  </si>
  <si>
    <t>K07738</t>
  </si>
  <si>
    <t>nrdR; transcriptional repressor NrdR</t>
  </si>
  <si>
    <t>K07742</t>
  </si>
  <si>
    <t>ylxR; uncharacterized protein</t>
  </si>
  <si>
    <t>K07744</t>
  </si>
  <si>
    <t>K07744; transcriptional regulator</t>
  </si>
  <si>
    <t>K07746</t>
  </si>
  <si>
    <t>parD1_3_4; antitoxin ParD1/3/4</t>
  </si>
  <si>
    <t>K07749</t>
  </si>
  <si>
    <t>frc; formyl-CoA transferase [EC:2.8.3.16]</t>
  </si>
  <si>
    <t>K07768</t>
  </si>
  <si>
    <t>senX3; two-component system, OmpR family, sensor histidine kinase SenX3 [EC:2.7.13.3]</t>
  </si>
  <si>
    <t>K07776</t>
  </si>
  <si>
    <t>regX3; two-component system, OmpR family, response regulator RegX3</t>
  </si>
  <si>
    <t>K07777</t>
  </si>
  <si>
    <t>degS; two-component system, NarL family, sensor histidine kinase DegS [EC:2.7.13.3]</t>
  </si>
  <si>
    <t>K07778</t>
  </si>
  <si>
    <t>desK; two-component system, NarL family, sensor histidine kinase DesK [EC:2.7.13.3]</t>
  </si>
  <si>
    <t>K07787</t>
  </si>
  <si>
    <t>cusA, silA; Cu(I)/Ag(I) efflux system membrane protein CusA/SilA</t>
  </si>
  <si>
    <t>K07788</t>
  </si>
  <si>
    <t>mdtB; multidrug efflux pump</t>
  </si>
  <si>
    <t>K07789</t>
  </si>
  <si>
    <t>mdtC; multidrug efflux pump</t>
  </si>
  <si>
    <t>K07791</t>
  </si>
  <si>
    <t>dcuA; anaerobic C4-dicarboxylate transporter DcuA</t>
  </si>
  <si>
    <t>K07792</t>
  </si>
  <si>
    <t>dcuB; anaerobic C4-dicarboxylate transporter DcuB</t>
  </si>
  <si>
    <t>K07793</t>
  </si>
  <si>
    <t>tctA; putative tricarboxylic transport membrane protein</t>
  </si>
  <si>
    <t>K07795</t>
  </si>
  <si>
    <t>tctC; putative tricarboxylic transport membrane protein</t>
  </si>
  <si>
    <t>K07798</t>
  </si>
  <si>
    <t>cusB, silB; membrane fusion protein, Cu(I)/Ag(I) efflux system</t>
  </si>
  <si>
    <t>K07799</t>
  </si>
  <si>
    <t>mdtA; membrane fusion protein, multidrug efflux system</t>
  </si>
  <si>
    <t>K07807</t>
  </si>
  <si>
    <t>K07807; uncharacterized protein</t>
  </si>
  <si>
    <t>K07812</t>
  </si>
  <si>
    <t>torZ; trimethylamine-N-oxide reductase (cytochrome c) [EC:1.7.2.3]</t>
  </si>
  <si>
    <t>K07814</t>
  </si>
  <si>
    <t>K07814; putative two-component system response regulator</t>
  </si>
  <si>
    <t>K07884</t>
  </si>
  <si>
    <t>K07889</t>
  </si>
  <si>
    <t>RAB5C; Ras-related protein Rab-5C</t>
  </si>
  <si>
    <t>K07893</t>
  </si>
  <si>
    <t>RAB6A; Ras-related protein Rab-6A</t>
  </si>
  <si>
    <t>K07904</t>
  </si>
  <si>
    <t>RAB11A; Ras-related protein Rab-11A</t>
  </si>
  <si>
    <t>K07910</t>
  </si>
  <si>
    <t>RAB18; Ras-related protein Rab-18</t>
  </si>
  <si>
    <t>K07934</t>
  </si>
  <si>
    <t>IFT27, RAYL, RABL4; intraflagellar transport protein 27</t>
  </si>
  <si>
    <t>K07935</t>
  </si>
  <si>
    <t>IFT22, RABL5; intraflagellar transport protein 22</t>
  </si>
  <si>
    <t>K07944</t>
  </si>
  <si>
    <t>ARL3; ADP-ribosylation factor-like protein 3</t>
  </si>
  <si>
    <t>K07951</t>
  </si>
  <si>
    <t>ARL6, BBS3; ADP-ribosylation factor-like protein 6</t>
  </si>
  <si>
    <t>K07977</t>
  </si>
  <si>
    <t>ARF; Arf/Sar family, other</t>
  </si>
  <si>
    <t>K07979</t>
  </si>
  <si>
    <t>ytrA; GntR family transcriptional regulator</t>
  </si>
  <si>
    <t>K08057</t>
  </si>
  <si>
    <t>CALR; calreticulin</t>
  </si>
  <si>
    <t>K08070</t>
  </si>
  <si>
    <t>E1.3.1.74; 2-alkenal reductase [EC:1.3.1.74]</t>
  </si>
  <si>
    <t>K08077</t>
  </si>
  <si>
    <t>NUDT14; UDP-sugar diphosphatase [EC:3.6.1.45]</t>
  </si>
  <si>
    <t>K08081</t>
  </si>
  <si>
    <t>TR1; tropinone reductase I [EC:1.1.1.206]</t>
  </si>
  <si>
    <t>K08083</t>
  </si>
  <si>
    <t>algR; two-component system, LytTR family, response regulator AlgR</t>
  </si>
  <si>
    <t>K08084</t>
  </si>
  <si>
    <t>fimT; type IV fimbrial biogenesis protein FimT</t>
  </si>
  <si>
    <t>K08086</t>
  </si>
  <si>
    <t>fimV; pilus assembly protein FimV</t>
  </si>
  <si>
    <t>K08097</t>
  </si>
  <si>
    <t>comA; phosphosulfolactate synthase [EC:4.4.1.19]</t>
  </si>
  <si>
    <t>K08100</t>
  </si>
  <si>
    <t>E1.3.3.5; bilirubin oxidase [EC:1.3.3.5]</t>
  </si>
  <si>
    <t>K08151</t>
  </si>
  <si>
    <t>tetA; MFS transporter, DHA1 family, tetracycline resistance protein</t>
  </si>
  <si>
    <t>K08170</t>
  </si>
  <si>
    <t>norB, norC; MFS transporter, DHA2 family, multidrug resistance protein</t>
  </si>
  <si>
    <t>K08177</t>
  </si>
  <si>
    <t>oxlT; MFS transporter, OFA family, oxalate/formate antiporter</t>
  </si>
  <si>
    <t>K08178</t>
  </si>
  <si>
    <t>JEN; MFS transporter, SHS family, lactate transporter</t>
  </si>
  <si>
    <t>K08191</t>
  </si>
  <si>
    <t>exuT; MFS transporter, ACS family, hexuronate transporter</t>
  </si>
  <si>
    <t>K08193</t>
  </si>
  <si>
    <t>SLC17A; MFS transporter, ACS family, solute carrier family 17 (sodium-dependent inorganic phosphate cotransporter), other</t>
  </si>
  <si>
    <t>K08223</t>
  </si>
  <si>
    <t>fsr; MFS transporter, FSR family, fosmidomycin resistance protein</t>
  </si>
  <si>
    <t>K08234</t>
  </si>
  <si>
    <t>yaeR; glyoxylase I family protein</t>
  </si>
  <si>
    <t>K08244</t>
  </si>
  <si>
    <t>R1; alpha-glucan, water dikinase [EC:2.7.9.4]</t>
  </si>
  <si>
    <t>K08245</t>
  </si>
  <si>
    <t>E3.4.23.40; phytepsin [EC:3.4.23.40]</t>
  </si>
  <si>
    <t>K08252</t>
  </si>
  <si>
    <t>E2.7.10.1; receptor protein-tyrosine kinase [EC:2.7.10.1]</t>
  </si>
  <si>
    <t>K08256</t>
  </si>
  <si>
    <t>pimA; phosphatidyl-myo-inositol alpha-mannosyltransferase [EC:2.4.1.345]</t>
  </si>
  <si>
    <t>K08269</t>
  </si>
  <si>
    <t>ULK2, ATG1; serine/threonine-protein kinase ULK2 [EC:2.7.11.1]</t>
  </si>
  <si>
    <t>K08281</t>
  </si>
  <si>
    <t>pncA; nicotinamidase/pyrazinamidase [EC:3.5.1.19 3.5.1.-]</t>
  </si>
  <si>
    <t>K08286</t>
  </si>
  <si>
    <t>E2.7.11.-; protein-serine/threonine kinase [EC:2.7.11.-]</t>
  </si>
  <si>
    <t>K08289</t>
  </si>
  <si>
    <t>purT; phosphoribosylglycinamide formyltransferase 2 [EC:2.1.2.2]</t>
  </si>
  <si>
    <t>K08295</t>
  </si>
  <si>
    <t>abmG; 2-aminobenzoate-CoA ligase [EC:6.2.1.32]</t>
  </si>
  <si>
    <t>K08296</t>
  </si>
  <si>
    <t>sixA; phosphohistidine phosphatase [EC:3.1.3.-]</t>
  </si>
  <si>
    <t>K08300</t>
  </si>
  <si>
    <t>rne; ribonuclease E [EC:3.1.26.12]</t>
  </si>
  <si>
    <t>K08301</t>
  </si>
  <si>
    <t>rng, cafA; ribonuclease G [EC:3.1.26.-]</t>
  </si>
  <si>
    <t>K08303</t>
  </si>
  <si>
    <t>K08303; putative protease [EC:3.4.-.-]</t>
  </si>
  <si>
    <t>K08304</t>
  </si>
  <si>
    <t>mltA; membrane-bound lytic murein transglycosylase A [EC:4.2.2.-]</t>
  </si>
  <si>
    <t>K08305</t>
  </si>
  <si>
    <t>mltB; membrane-bound lytic murein transglycosylase B [EC:4.2.2.-]</t>
  </si>
  <si>
    <t>K08307</t>
  </si>
  <si>
    <t>mltD, dniR; membrane-bound lytic murein transglycosylase D [EC:4.2.2.-]</t>
  </si>
  <si>
    <t>K08309</t>
  </si>
  <si>
    <t>slt; soluble lytic murein transglycosylase [EC:4.2.2.-]</t>
  </si>
  <si>
    <t>K08310</t>
  </si>
  <si>
    <t>nudB, ntpA; dihydroneopterin triphosphate diphosphatase [EC:3.6.1.67]</t>
  </si>
  <si>
    <t>K08311</t>
  </si>
  <si>
    <t>nudH; putative (di)nucleoside polyphosphate hydrolase [EC:3.6.1.-]</t>
  </si>
  <si>
    <t>K08312</t>
  </si>
  <si>
    <t>nudE; ADP-ribose diphosphatase [EC:3.6.1.-]</t>
  </si>
  <si>
    <t>K08316</t>
  </si>
  <si>
    <t>rsmD; 16S rRNA (guanine966-N2)-methyltransferase [EC:2.1.1.171]</t>
  </si>
  <si>
    <t>K08321</t>
  </si>
  <si>
    <t>lsrF; 3-hydroxy-5-phosphonooxypentane-2,4-dione thiolase [EC:2.3.1.245]</t>
  </si>
  <si>
    <t>K08341</t>
  </si>
  <si>
    <t>GABARAP, ATG8, LC3; GABA(A) receptor-associated protein</t>
  </si>
  <si>
    <t>K08355</t>
  </si>
  <si>
    <t>aoxA; arsenite oxidase small subunit [EC:1.20.2.1 1.20.9.1]</t>
  </si>
  <si>
    <t>aoxB; arsenite oxidase large subunit [EC:1.20.2.1 1.20.9.1]</t>
  </si>
  <si>
    <t>K08363</t>
  </si>
  <si>
    <t>merT; mercuric ion transport protein</t>
  </si>
  <si>
    <t>K08364</t>
  </si>
  <si>
    <t>merP; periplasmic mercuric ion binding protein</t>
  </si>
  <si>
    <t>K08365</t>
  </si>
  <si>
    <t>merR; MerR family transcriptional regulator, mercuric resistance operon regulatory protein</t>
  </si>
  <si>
    <t>K08372</t>
  </si>
  <si>
    <t>pepD; putative serine protease PepD [EC:3.4.21.-]</t>
  </si>
  <si>
    <t>K08481</t>
  </si>
  <si>
    <t>kaiB; circadian clock protein KaiB</t>
  </si>
  <si>
    <t>K08482</t>
  </si>
  <si>
    <t>kaiC; circadian clock protein KaiC</t>
  </si>
  <si>
    <t>K08483</t>
  </si>
  <si>
    <t>PTS-EI.PTSI, ptsI; phosphotransferase system, enzyme I, PtsI [EC:2.7.3.9]</t>
  </si>
  <si>
    <t>K08484</t>
  </si>
  <si>
    <t>PTS-EI.PTSP, ptsP; phosphotransferase system, enzyme I, PtsP [EC:2.7.3.9]</t>
  </si>
  <si>
    <t>K08489</t>
  </si>
  <si>
    <t>STX16; syntaxin 16</t>
  </si>
  <si>
    <t>K08498</t>
  </si>
  <si>
    <t>STX6; syntaxin 6</t>
  </si>
  <si>
    <t>K08506</t>
  </si>
  <si>
    <t>SYP7; syntaxin of plants SYP7</t>
  </si>
  <si>
    <t>K08591</t>
  </si>
  <si>
    <t>plsY; glycerol-3-phosphate acyltransferase PlsY [EC:2.3.1.15]</t>
  </si>
  <si>
    <t>K08602</t>
  </si>
  <si>
    <t>pepF, pepB; oligoendopeptidase F [EC:3.4.24.-]</t>
  </si>
  <si>
    <t>K08604</t>
  </si>
  <si>
    <t>hap, nprV; vibriolysin [EC:3.4.24.25]</t>
  </si>
  <si>
    <t>K08640</t>
  </si>
  <si>
    <t>E3.4.17.14; zinc D-Ala-D-Ala carboxypeptidase [EC:3.4.17.14]</t>
  </si>
  <si>
    <t>K08641</t>
  </si>
  <si>
    <t>vanX; zinc D-Ala-D-Ala dipeptidase [EC:3.4.13.22]</t>
  </si>
  <si>
    <t>K08646</t>
  </si>
  <si>
    <t>MEP; peptidyl-Lys metalloendopeptidase [EC:3.4.24.20]</t>
  </si>
  <si>
    <t>K08651</t>
  </si>
  <si>
    <t>E3.4.21.66; thermitase [EC:3.4.21.66]</t>
  </si>
  <si>
    <t>K08653</t>
  </si>
  <si>
    <t>MBTPS1; membrane-bound transcription factor site-1 protease [EC:3.4.21.112]</t>
  </si>
  <si>
    <t>K08676</t>
  </si>
  <si>
    <t>tri; tricorn protease [EC:3.4.21.-]</t>
  </si>
  <si>
    <t>K08677</t>
  </si>
  <si>
    <t>K08677; kumamolisin</t>
  </si>
  <si>
    <t>K08678</t>
  </si>
  <si>
    <t>UXS1, uxs; UDP-glucuronate decarboxylase [EC:4.1.1.35]</t>
  </si>
  <si>
    <t>K08679</t>
  </si>
  <si>
    <t>E5.1.3.6; UDP-glucuronate 4-epimerase [EC:5.1.3.6]</t>
  </si>
  <si>
    <t>K08681</t>
  </si>
  <si>
    <t>pdxT, pdx2; 5'-phosphate synthase pdxT subunit [EC:4.3.3.6]</t>
  </si>
  <si>
    <t>K08688</t>
  </si>
  <si>
    <t>E3.5.3.3; creatinase [EC:3.5.3.3]</t>
  </si>
  <si>
    <t>K08690</t>
  </si>
  <si>
    <t>bphB; cis-2,3-dihydrobiphenyl-2,3-diol dehydrogenase [EC:1.3.1.56]</t>
  </si>
  <si>
    <t>K08691</t>
  </si>
  <si>
    <t>mcl; malyl-CoA/(S)-citramalyl-CoA lyase [EC:4.1.3.24 4.1.3.25]</t>
  </si>
  <si>
    <t>K08692</t>
  </si>
  <si>
    <t>mtkB; malate-CoA ligase subunit alpha [EC:6.2.1.9]</t>
  </si>
  <si>
    <t>K08715</t>
  </si>
  <si>
    <t>IRPC; inward rectifier potassium channel</t>
  </si>
  <si>
    <t>K08716</t>
  </si>
  <si>
    <t>SLC14A; solute carrier family 14 (urea transporter)</t>
  </si>
  <si>
    <t>K08720</t>
  </si>
  <si>
    <t>ompU; outer membrane protein OmpU</t>
  </si>
  <si>
    <t>K08738</t>
  </si>
  <si>
    <t>CYC; cytochrome c</t>
  </si>
  <si>
    <t>K08744</t>
  </si>
  <si>
    <t>CRLS; cardiolipin synthase (CMP-forming) [EC:2.7.8.41]</t>
  </si>
  <si>
    <t>K08757</t>
  </si>
  <si>
    <t>APOA1; apolipoprotein A-I</t>
  </si>
  <si>
    <t>K08758</t>
  </si>
  <si>
    <t>APOA2; apolipoprotein A-II</t>
  </si>
  <si>
    <t>K08759</t>
  </si>
  <si>
    <t>APOC3; apolipoprotein C-III</t>
  </si>
  <si>
    <t>K08764</t>
  </si>
  <si>
    <t>SCP2, SCPX; sterol carrier protein 2 [EC:2.3.1.176]</t>
  </si>
  <si>
    <t>K08770</t>
  </si>
  <si>
    <t>UBC; ubiquitin C</t>
  </si>
  <si>
    <t>K08776</t>
  </si>
  <si>
    <t>NPEPPS; puromycin-sensitive aminopeptidase [EC:3.4.11.-]</t>
  </si>
  <si>
    <t>K08794</t>
  </si>
  <si>
    <t>CAMK1; calcium/calmodulin-dependent protein kinase I [EC:2.7.11.17]</t>
  </si>
  <si>
    <t>K08830</t>
  </si>
  <si>
    <t>RAGE, MOK; renal tumor antigen [EC:2.7.11.22]</t>
  </si>
  <si>
    <t>K08838</t>
  </si>
  <si>
    <t>STK24_25_MST4; serine/threonine-protein kinase 24/25/MST4 [EC:2.7.11.1]</t>
  </si>
  <si>
    <t>K08867</t>
  </si>
  <si>
    <t>WNK, PRKWNK; WNK lysine deficient protein kinase [EC:2.7.11.1]</t>
  </si>
  <si>
    <t>K08869</t>
  </si>
  <si>
    <t>ADCK, ABC1; aarF domain-containing kinase</t>
  </si>
  <si>
    <t>K08884</t>
  </si>
  <si>
    <t>K08884; serine/threonine protein kinase, bacterial [EC:2.7.11.1]</t>
  </si>
  <si>
    <t>K08900</t>
  </si>
  <si>
    <t>BCS1; mitochondrial chaperone BCS1</t>
  </si>
  <si>
    <t>K08905</t>
  </si>
  <si>
    <t>psaG; photosystem I subunit V</t>
  </si>
  <si>
    <t>K08909</t>
  </si>
  <si>
    <t>LHCA3; light-harvesting complex I chlorophyll a/b binding protein 3</t>
  </si>
  <si>
    <t>K08910</t>
  </si>
  <si>
    <t>LHCA4; light-harvesting complex I chlorophyll a/b binding protein 4</t>
  </si>
  <si>
    <t>K08911</t>
  </si>
  <si>
    <t>LHCA5; light-harvesting complex I chlorophyll a/b binding protein 5</t>
  </si>
  <si>
    <t>K08912</t>
  </si>
  <si>
    <t>LHCB1; light-harvesting complex II chlorophyll a/b binding protein 1</t>
  </si>
  <si>
    <t>K08926</t>
  </si>
  <si>
    <t>pufA; light-harvesting complex 1 alpha chain</t>
  </si>
  <si>
    <t>K08927</t>
  </si>
  <si>
    <t>pufB; light-harvesting complex 1 beta chain</t>
  </si>
  <si>
    <t>K08956</t>
  </si>
  <si>
    <t>AFG3; AFG3 family protein [EC:3.4.24.-]</t>
  </si>
  <si>
    <t>K08963</t>
  </si>
  <si>
    <t>mtnA; methylthioribose-1-phosphate isomerase [EC:5.3.1.23]</t>
  </si>
  <si>
    <t>K08964</t>
  </si>
  <si>
    <t>mtnB; methylthioribulose-1-phosphate dehydratase [EC:4.2.1.109]</t>
  </si>
  <si>
    <t>K08967</t>
  </si>
  <si>
    <t>mtnD, mtnZ, ADI1; 1,2-dihydroxy-3-keto-5-methylthiopentene dioxygenase [EC:1.13.11.53 1.13.11.54]</t>
  </si>
  <si>
    <t>K08969</t>
  </si>
  <si>
    <t>mtnE, mtnV; aminotransferase [EC:2.6.1.-]</t>
  </si>
  <si>
    <t>K08972</t>
  </si>
  <si>
    <t>K08972; putative membrane protein</t>
  </si>
  <si>
    <t>K08973</t>
  </si>
  <si>
    <t>K08973; putative membrane protein</t>
  </si>
  <si>
    <t>K08976</t>
  </si>
  <si>
    <t>K08976; putative membrane protein</t>
  </si>
  <si>
    <t>K08981</t>
  </si>
  <si>
    <t>K08981; putative membrane protein</t>
  </si>
  <si>
    <t>K08982</t>
  </si>
  <si>
    <t>K08982; putative membrane protein</t>
  </si>
  <si>
    <t>K08983</t>
  </si>
  <si>
    <t>K08983; putative membrane protein</t>
  </si>
  <si>
    <t>K08984</t>
  </si>
  <si>
    <t>yjdF; putative membrane protein</t>
  </si>
  <si>
    <t>K08988</t>
  </si>
  <si>
    <t>K08988; putative membrane protein</t>
  </si>
  <si>
    <t>K08989</t>
  </si>
  <si>
    <t>K08989; putative membrane protein</t>
  </si>
  <si>
    <t>K08995</t>
  </si>
  <si>
    <t>K08995; putative membrane protein</t>
  </si>
  <si>
    <t>K08998</t>
  </si>
  <si>
    <t>K08998; uncharacterized protein</t>
  </si>
  <si>
    <t>K08999</t>
  </si>
  <si>
    <t>K08999; uncharacterized protein</t>
  </si>
  <si>
    <t>K09001</t>
  </si>
  <si>
    <t>anmK; anhydro-N-acetylmuramic acid kinase [EC:2.7.1.170]</t>
  </si>
  <si>
    <t>K09004</t>
  </si>
  <si>
    <t>K09004; uncharacterized protein</t>
  </si>
  <si>
    <t>K09005</t>
  </si>
  <si>
    <t>K09005; uncharacterized protein</t>
  </si>
  <si>
    <t>K09007</t>
  </si>
  <si>
    <t>folE2; GTP cyclohydrolase IB [EC:3.5.4.16]</t>
  </si>
  <si>
    <t>K09009</t>
  </si>
  <si>
    <t>K09009; uncharacterized protein</t>
  </si>
  <si>
    <t>K09013</t>
  </si>
  <si>
    <t>sufC; Fe-S cluster assembly ATP-binding protein</t>
  </si>
  <si>
    <t>K09014</t>
  </si>
  <si>
    <t>sufB; Fe-S cluster assembly protein SufB</t>
  </si>
  <si>
    <t>K09015</t>
  </si>
  <si>
    <t>sufD; Fe-S cluster assembly protein SufD</t>
  </si>
  <si>
    <t>K09019</t>
  </si>
  <si>
    <t>rutE; 3-hydroxypropanoate dehydrogenase [EC:1.1.1.-]</t>
  </si>
  <si>
    <t>K09020</t>
  </si>
  <si>
    <t>rutB; ureidoacrylate peracid hydrolase [EC:3.5.1.110]</t>
  </si>
  <si>
    <t>K09022</t>
  </si>
  <si>
    <t>ridA, tdcF, RIDA; 2-iminobutanoate/2-iminopropanoate deaminase [EC:3.5.99.10]</t>
  </si>
  <si>
    <t>K09065</t>
  </si>
  <si>
    <t>argF; N-acetylornithine carbamoyltransferase [EC:2.1.3.9]</t>
  </si>
  <si>
    <t>K09117</t>
  </si>
  <si>
    <t>K09117; uncharacterized protein</t>
  </si>
  <si>
    <t>K09118</t>
  </si>
  <si>
    <t>K09118; uncharacterized protein</t>
  </si>
  <si>
    <t>K09121</t>
  </si>
  <si>
    <t>larC; pyridinium-3,5-bisthiocarboxylic acid mononucleotide nickel chelatase [EC:4.99.1.12]</t>
  </si>
  <si>
    <t>K09123</t>
  </si>
  <si>
    <t>lhpI; cis-L-3-hydroxyproline dehydratase [EC:4.2.1.171]</t>
  </si>
  <si>
    <t>K09129</t>
  </si>
  <si>
    <t>K09129; uncharacterized protein</t>
  </si>
  <si>
    <t>K09131</t>
  </si>
  <si>
    <t>K09131; uncharacterized protein</t>
  </si>
  <si>
    <t>K09134</t>
  </si>
  <si>
    <t>flA; adenosyl-fluoride synthase [EC:2.5.1.63]</t>
  </si>
  <si>
    <t>K09136</t>
  </si>
  <si>
    <t>ycaO; ribosomal protein S12 methylthiotransferase accessory factor</t>
  </si>
  <si>
    <t>K09138</t>
  </si>
  <si>
    <t>K09138; uncharacterized protein</t>
  </si>
  <si>
    <t>K09140</t>
  </si>
  <si>
    <t>TSR3; pre-rRNA-processing protein TSR3</t>
  </si>
  <si>
    <t>K09143</t>
  </si>
  <si>
    <t>K09143; uncharacterized protein</t>
  </si>
  <si>
    <t>K09154</t>
  </si>
  <si>
    <t>K09154; uncharacterized protein</t>
  </si>
  <si>
    <t>K09158</t>
  </si>
  <si>
    <t>K09158; uncharacterized protein</t>
  </si>
  <si>
    <t>K09159</t>
  </si>
  <si>
    <t>cptB; antitoxin CptB</t>
  </si>
  <si>
    <t>K09160</t>
  </si>
  <si>
    <t>K09160; uncharacterized protein</t>
  </si>
  <si>
    <t>K09162</t>
  </si>
  <si>
    <t>cld; chlorite dismutase [EC:1.13.11.49]</t>
  </si>
  <si>
    <t>K09163</t>
  </si>
  <si>
    <t>K09163; uncharacterized protein</t>
  </si>
  <si>
    <t>K09164</t>
  </si>
  <si>
    <t>K09164; uncharacterized protein</t>
  </si>
  <si>
    <t>K09165</t>
  </si>
  <si>
    <t>K09165; uncharacterized protein</t>
  </si>
  <si>
    <t>K09166</t>
  </si>
  <si>
    <t>K09166; uncharacterized protein</t>
  </si>
  <si>
    <t>K09167</t>
  </si>
  <si>
    <t>K09167; uncharacterized protein</t>
  </si>
  <si>
    <t>K09181</t>
  </si>
  <si>
    <t>yfiQ; acetyltransferase</t>
  </si>
  <si>
    <t>K09188</t>
  </si>
  <si>
    <t>MLL3; histone-lysine N-methyltransferase MLL3 [EC:2.1.1.43]</t>
  </si>
  <si>
    <t>K09252</t>
  </si>
  <si>
    <t>FAEB; feruloyl esterase [EC:3.1.1.73]</t>
  </si>
  <si>
    <t>K09386</t>
  </si>
  <si>
    <t>K09386; uncharacterized protein</t>
  </si>
  <si>
    <t>K09388</t>
  </si>
  <si>
    <t>K09388; uncharacterized protein</t>
  </si>
  <si>
    <t>K09419</t>
  </si>
  <si>
    <t>HSFF; heat shock transcription factor, other eukaryote</t>
  </si>
  <si>
    <t>K09456</t>
  </si>
  <si>
    <t>aidB; putative acyl-CoA dehydrogenase</t>
  </si>
  <si>
    <t>K09457</t>
  </si>
  <si>
    <t>queF; 7-cyano-7-deazaguanine reductase [EC:1.7.1.13]</t>
  </si>
  <si>
    <t>K09458</t>
  </si>
  <si>
    <t>fabF; 3-oxoacyl-[acyl-carrier-protein] synthase II [EC:2.3.1.179]</t>
  </si>
  <si>
    <t>K09459</t>
  </si>
  <si>
    <t>E4.1.1.82; phosphonopyruvate decarboxylase [EC:4.1.1.82]</t>
  </si>
  <si>
    <t>K09461</t>
  </si>
  <si>
    <t>E1.14.13.40; anthraniloyl-CoA monooxygenase [EC:1.14.13.40]</t>
  </si>
  <si>
    <t>K09472</t>
  </si>
  <si>
    <t>puuC, aldH; 4-(gamma-glutamylamino)butanal dehydrogenase [EC:1.2.1.99]</t>
  </si>
  <si>
    <t>K09478</t>
  </si>
  <si>
    <t>ACADSB; short/branched chain acyl-CoA dehydrogenase [EC:1.3.99.12]</t>
  </si>
  <si>
    <t>K09487</t>
  </si>
  <si>
    <t>HSP90B, TRA1; heat shock protein 90kDa beta</t>
  </si>
  <si>
    <t>K09494</t>
  </si>
  <si>
    <t>CCT2; T-complex protein 1 subunit beta</t>
  </si>
  <si>
    <t>K09495</t>
  </si>
  <si>
    <t>CCT3, TRIC5; T-complex protein 1 subunit gamma</t>
  </si>
  <si>
    <t>K09496</t>
  </si>
  <si>
    <t>CCT4; T-complex protein 1 subunit delta</t>
  </si>
  <si>
    <t>K09497</t>
  </si>
  <si>
    <t>CCT5; T-complex protein 1 subunit epsilon</t>
  </si>
  <si>
    <t>K09498</t>
  </si>
  <si>
    <t>CCT6; T-complex protein 1 subunit zeta</t>
  </si>
  <si>
    <t>K09500</t>
  </si>
  <si>
    <t>CCT8; T-complex protein 1 subunit theta</t>
  </si>
  <si>
    <t>K09503</t>
  </si>
  <si>
    <t>DNAJA2; DnaJ homolog subfamily A member 2</t>
  </si>
  <si>
    <t>K09506</t>
  </si>
  <si>
    <t>DNAJA5; DnaJ homolog subfamily A member 5</t>
  </si>
  <si>
    <t>K09542</t>
  </si>
  <si>
    <t>CRYAB; crystallin, alpha B</t>
  </si>
  <si>
    <t>K09548</t>
  </si>
  <si>
    <t>PFDN1; prefoldin subunit 1</t>
  </si>
  <si>
    <t>K09565</t>
  </si>
  <si>
    <t>PPIF; peptidyl-prolyl isomerase F (cyclophilin D) [EC:5.2.1.8]</t>
  </si>
  <si>
    <t>K09569</t>
  </si>
  <si>
    <t>FKBP2; FK506-binding protein 2 [EC:5.2.1.8]</t>
  </si>
  <si>
    <t>K09580</t>
  </si>
  <si>
    <t>PDIA1, P4HB; protein disulfide-isomerase A1 [EC:5.3.4.1]</t>
  </si>
  <si>
    <t>K09584</t>
  </si>
  <si>
    <t>PDIA6, TXNDC7; protein disulfide-isomerase A6 [EC:5.3.4.1]</t>
  </si>
  <si>
    <t>K09607</t>
  </si>
  <si>
    <t>ina; immune inhibitor A [EC:3.4.24.-]</t>
  </si>
  <si>
    <t>K09645</t>
  </si>
  <si>
    <t>CPVL; vitellogenic carboxypeptidase-like protein [EC:3.4.16.-]</t>
  </si>
  <si>
    <t>K09660</t>
  </si>
  <si>
    <t>MPDU1; mannose-P-dolichol utilization defect 1</t>
  </si>
  <si>
    <t>K09684</t>
  </si>
  <si>
    <t>pucR; purine catabolism regulatory protein</t>
  </si>
  <si>
    <t>K09689</t>
  </si>
  <si>
    <t>ABC-2.CPSE.A; capsular polysaccharide transport system ATP-binding protein [EC:3.6.3.38]</t>
  </si>
  <si>
    <t>K09690</t>
  </si>
  <si>
    <t>ABC-2.LPSE.P; lipopolysaccharide transport system permease protein</t>
  </si>
  <si>
    <t>K09691</t>
  </si>
  <si>
    <t>ABC-2.LPSE.A; lipopolysaccharide transport system ATP-binding protein</t>
  </si>
  <si>
    <t>K09693</t>
  </si>
  <si>
    <t>tagH; teichoic acid transport system ATP-binding protein [EC:3.6.3.40]</t>
  </si>
  <si>
    <t>K09694</t>
  </si>
  <si>
    <t>nodJ; lipooligosaccharide transport system permease protein</t>
  </si>
  <si>
    <t>K09695</t>
  </si>
  <si>
    <t>nodI; lipooligosaccharide transport system ATP-binding protein</t>
  </si>
  <si>
    <t>K09696</t>
  </si>
  <si>
    <t>natB; sodium transport system permease protein</t>
  </si>
  <si>
    <t>K09697</t>
  </si>
  <si>
    <t>natA; sodium transport system ATP-binding protein [EC:3.6.3.7]</t>
  </si>
  <si>
    <t>K09698</t>
  </si>
  <si>
    <t>gltX; nondiscriminating glutamyl-tRNA synthetase [EC:6.1.1.24]</t>
  </si>
  <si>
    <t>K09699</t>
  </si>
  <si>
    <t>DBT, bkdB; 2-oxoisovalerate dehydrogenase E2 component (dihydrolipoyl transacylase) [EC:2.3.1.168]</t>
  </si>
  <si>
    <t>K09700</t>
  </si>
  <si>
    <t>K09700; uncharacterized protein</t>
  </si>
  <si>
    <t>K09701</t>
  </si>
  <si>
    <t>K09701; uncharacterized protein</t>
  </si>
  <si>
    <t>K09702</t>
  </si>
  <si>
    <t>K09702; uncharacterized protein</t>
  </si>
  <si>
    <t>K09703</t>
  </si>
  <si>
    <t>K09703; uncharacterized protein</t>
  </si>
  <si>
    <t>K09705</t>
  </si>
  <si>
    <t>K09705; uncharacterized protein</t>
  </si>
  <si>
    <t>K09707</t>
  </si>
  <si>
    <t>K09707; uncharacterized protein</t>
  </si>
  <si>
    <t>K09709</t>
  </si>
  <si>
    <t>meh; 3-methylfumaryl-CoA hydratase [EC:4.2.1.153]</t>
  </si>
  <si>
    <t>K09710</t>
  </si>
  <si>
    <t>ybeB; ribosome-associated protein</t>
  </si>
  <si>
    <t>K09747</t>
  </si>
  <si>
    <t>K09747; uncharacterized protein</t>
  </si>
  <si>
    <t>K09748</t>
  </si>
  <si>
    <t>rimP; ribosome maturation factor RimP</t>
  </si>
  <si>
    <t>K09758</t>
  </si>
  <si>
    <t>asdA; aspartate 4-decarboxylase [EC:4.1.1.12]</t>
  </si>
  <si>
    <t>K09760</t>
  </si>
  <si>
    <t>rmuC; DNA recombination protein RmuC</t>
  </si>
  <si>
    <t>K09761</t>
  </si>
  <si>
    <t>rsmE; 16S rRNA (uracil1498-N3)-methyltransferase [EC:2.1.1.193]</t>
  </si>
  <si>
    <t>K09762</t>
  </si>
  <si>
    <t>K09762; uncharacterized protein</t>
  </si>
  <si>
    <t>K09764</t>
  </si>
  <si>
    <t>K09764; uncharacterized protein</t>
  </si>
  <si>
    <t>K09765</t>
  </si>
  <si>
    <t>queH; epoxyqueuosine reductase [EC:1.17.99.6]</t>
  </si>
  <si>
    <t>K09766</t>
  </si>
  <si>
    <t>K09766; uncharacterized protein</t>
  </si>
  <si>
    <t>K09767</t>
  </si>
  <si>
    <t>yajQ; cyclic-di-GMP-binding protein</t>
  </si>
  <si>
    <t>K09768</t>
  </si>
  <si>
    <t>K09768; uncharacterized protein</t>
  </si>
  <si>
    <t>K09769</t>
  </si>
  <si>
    <t>K09769; uncharacterized protein</t>
  </si>
  <si>
    <t>K09771</t>
  </si>
  <si>
    <t>TC.SMR3; small multidrug resistance family-3 protein</t>
  </si>
  <si>
    <t>K09772</t>
  </si>
  <si>
    <t>sepF; cell division inhibitor SepF</t>
  </si>
  <si>
    <t>K09773</t>
  </si>
  <si>
    <t>ppsR; [pyruvate, water dikinase]-phosphate phosphotransferase / [pyruvate, water dikinase] kinase [EC:2.7.4.28 2.7.11.33]</t>
  </si>
  <si>
    <t>K09774</t>
  </si>
  <si>
    <t>lptA; lipopolysaccharide export system protein LptA</t>
  </si>
  <si>
    <t>K09776</t>
  </si>
  <si>
    <t>K09776; uncharacterized protein</t>
  </si>
  <si>
    <t>K09778</t>
  </si>
  <si>
    <t>K09778; uncharacterized protein</t>
  </si>
  <si>
    <t>K09779</t>
  </si>
  <si>
    <t>K09779; uncharacterized protein</t>
  </si>
  <si>
    <t>K09780</t>
  </si>
  <si>
    <t>K09780; uncharacterized protein</t>
  </si>
  <si>
    <t>K09781</t>
  </si>
  <si>
    <t>K09781; uncharacterized protein</t>
  </si>
  <si>
    <t>K09786</t>
  </si>
  <si>
    <t>K09786; uncharacterized protein</t>
  </si>
  <si>
    <t>K09787</t>
  </si>
  <si>
    <t>K09787; uncharacterized protein</t>
  </si>
  <si>
    <t>K09788</t>
  </si>
  <si>
    <t>prpF; 2-methylaconitate isomerase [EC:5.3.3.-]</t>
  </si>
  <si>
    <t>K09790</t>
  </si>
  <si>
    <t>K09790; uncharacterized protein</t>
  </si>
  <si>
    <t>K09791</t>
  </si>
  <si>
    <t>K09791; uncharacterized protein</t>
  </si>
  <si>
    <t>K09793</t>
  </si>
  <si>
    <t>K09793; uncharacterized protein</t>
  </si>
  <si>
    <t>K09794</t>
  </si>
  <si>
    <t>K09794; uncharacterized protein</t>
  </si>
  <si>
    <t>K09795</t>
  </si>
  <si>
    <t>K09795; uncharacterized protein</t>
  </si>
  <si>
    <t>K09796</t>
  </si>
  <si>
    <t>pccA; periplasmic copper chaperone A</t>
  </si>
  <si>
    <t>K09797</t>
  </si>
  <si>
    <t>K09797; uncharacterized protein</t>
  </si>
  <si>
    <t>K09799</t>
  </si>
  <si>
    <t>K09799; uncharacterized protein</t>
  </si>
  <si>
    <t>K09800</t>
  </si>
  <si>
    <t>tamB; translocation and assembly module TamB</t>
  </si>
  <si>
    <t>K09801</t>
  </si>
  <si>
    <t>K09801; uncharacterized protein</t>
  </si>
  <si>
    <t>K09803</t>
  </si>
  <si>
    <t>K09803; uncharacterized protein</t>
  </si>
  <si>
    <t>K09804</t>
  </si>
  <si>
    <t>K09804; uncharacterized protein</t>
  </si>
  <si>
    <t>K09806</t>
  </si>
  <si>
    <t>K09806; uncharacterized protein</t>
  </si>
  <si>
    <t>K09807</t>
  </si>
  <si>
    <t>K09807; uncharacterized protein</t>
  </si>
  <si>
    <t>K09808</t>
  </si>
  <si>
    <t>lolC_E; lipoprotein-releasing system permease protein</t>
  </si>
  <si>
    <t>K09809</t>
  </si>
  <si>
    <t>tagF; CDP-glycerol glycerophosphotransferase [EC:2.7.8.12]</t>
  </si>
  <si>
    <t>K09810</t>
  </si>
  <si>
    <t>lolD; lipoprotein-releasing system ATP-binding protein [EC:3.6.3.-]</t>
  </si>
  <si>
    <t>K09811</t>
  </si>
  <si>
    <t>ftsX; cell division transport system permease protein</t>
  </si>
  <si>
    <t>K09812</t>
  </si>
  <si>
    <t>ftsE; cell division transport system ATP-binding protein</t>
  </si>
  <si>
    <t>K09815</t>
  </si>
  <si>
    <t>znuA; zinc transport system substrate-binding protein</t>
  </si>
  <si>
    <t>K09816</t>
  </si>
  <si>
    <t>znuB; zinc transport system permease protein</t>
  </si>
  <si>
    <t>K09817</t>
  </si>
  <si>
    <t>znuC; zinc transport system ATP-binding protein [EC:3.6.3.-]</t>
  </si>
  <si>
    <t>K09819</t>
  </si>
  <si>
    <t>ABC.MN.P; manganese/iron transport system permease protein</t>
  </si>
  <si>
    <t>K09822</t>
  </si>
  <si>
    <t>K09822; uncharacterized protein</t>
  </si>
  <si>
    <t>K09823</t>
  </si>
  <si>
    <t>zur; Fur family transcriptional regulator, zinc uptake regulator</t>
  </si>
  <si>
    <t>K09825</t>
  </si>
  <si>
    <t>perR; Fur family transcriptional regulator, peroxide stress response regulator</t>
  </si>
  <si>
    <t>K09826</t>
  </si>
  <si>
    <t>irr; Fur family transcriptional regulator, iron response regulator</t>
  </si>
  <si>
    <t>K09832</t>
  </si>
  <si>
    <t>CYP710A; sterol 22-desaturase [EC:1.14.19.41]</t>
  </si>
  <si>
    <t>K09857</t>
  </si>
  <si>
    <t>K09857; uncharacterized protein</t>
  </si>
  <si>
    <t>K09858</t>
  </si>
  <si>
    <t>K09858; SEC-C motif domain protein</t>
  </si>
  <si>
    <t>K09859</t>
  </si>
  <si>
    <t>K09859; uncharacterized protein</t>
  </si>
  <si>
    <t>K09861</t>
  </si>
  <si>
    <t>K09861; uncharacterized protein</t>
  </si>
  <si>
    <t>K09862</t>
  </si>
  <si>
    <t>K09862; uncharacterized protein</t>
  </si>
  <si>
    <t>K09874</t>
  </si>
  <si>
    <t>NIP; aquaporin NIP</t>
  </si>
  <si>
    <t>K09882</t>
  </si>
  <si>
    <t>cobS; cobaltochelatase CobS [EC:6.6.1.2]</t>
  </si>
  <si>
    <t>K09883</t>
  </si>
  <si>
    <t>cobT; cobaltochelatase CobT [EC:6.6.1.2]</t>
  </si>
  <si>
    <t>K09888</t>
  </si>
  <si>
    <t>zapA; cell division protein ZapA</t>
  </si>
  <si>
    <t>K09889</t>
  </si>
  <si>
    <t>yjgA; ribosome-associated protein</t>
  </si>
  <si>
    <t>K09892</t>
  </si>
  <si>
    <t>zapB; cell division protein ZapB</t>
  </si>
  <si>
    <t>K09895</t>
  </si>
  <si>
    <t>K09895; uncharacterized protein</t>
  </si>
  <si>
    <t>K09902</t>
  </si>
  <si>
    <t>K09902; uncharacterized protein</t>
  </si>
  <si>
    <t>K09903</t>
  </si>
  <si>
    <t>pyrH; uridylate kinase [EC:2.7.4.22]</t>
  </si>
  <si>
    <t>K09912</t>
  </si>
  <si>
    <t>K09912; uncharacterized protein</t>
  </si>
  <si>
    <t>K09913</t>
  </si>
  <si>
    <t>ppnP; purine/pyrimidine-nucleoside phosphorylase [EC:2.4.2.1 2.4.2.2]</t>
  </si>
  <si>
    <t>K09914</t>
  </si>
  <si>
    <t>K09914; putative lipoprotein</t>
  </si>
  <si>
    <t>K09918</t>
  </si>
  <si>
    <t>K09918; uncharacterized protein</t>
  </si>
  <si>
    <t>K09919</t>
  </si>
  <si>
    <t>K09919; uncharacterized protein</t>
  </si>
  <si>
    <t>K09920</t>
  </si>
  <si>
    <t>K09920; uncharacterized protein</t>
  </si>
  <si>
    <t>K09921</t>
  </si>
  <si>
    <t>K09921; uncharacterized protein</t>
  </si>
  <si>
    <t>K09922</t>
  </si>
  <si>
    <t>K09922; uncharacterized protein</t>
  </si>
  <si>
    <t>K09924</t>
  </si>
  <si>
    <t>K09924; uncharacterized protein</t>
  </si>
  <si>
    <t>K09926</t>
  </si>
  <si>
    <t>K09926; uncharacterized protein</t>
  </si>
  <si>
    <t>K09927</t>
  </si>
  <si>
    <t>K09927; uncharacterized protein</t>
  </si>
  <si>
    <t>K09930</t>
  </si>
  <si>
    <t>K09930; uncharacterized protein</t>
  </si>
  <si>
    <t>K09931</t>
  </si>
  <si>
    <t>K09931; uncharacterized protein</t>
  </si>
  <si>
    <t>K09933</t>
  </si>
  <si>
    <t>mtfA; MtfA peptidase</t>
  </si>
  <si>
    <t>K09935</t>
  </si>
  <si>
    <t>K09935; uncharacterized protein</t>
  </si>
  <si>
    <t>K09936</t>
  </si>
  <si>
    <t>TC.BAT2; bacterial/archaeal transporter family-2 protein</t>
  </si>
  <si>
    <t>K09937</t>
  </si>
  <si>
    <t>K09937; uncharacterized protein</t>
  </si>
  <si>
    <t>K09938</t>
  </si>
  <si>
    <t>K09938; uncharacterized protein</t>
  </si>
  <si>
    <t>K09939</t>
  </si>
  <si>
    <t>K09939; uncharacterized protein</t>
  </si>
  <si>
    <t>K09940</t>
  </si>
  <si>
    <t>K09940; uncharacterized protein</t>
  </si>
  <si>
    <t>K09942</t>
  </si>
  <si>
    <t>K09942; uncharacterized protein</t>
  </si>
  <si>
    <t>K09945</t>
  </si>
  <si>
    <t>K09945; uncharacterized protein</t>
  </si>
  <si>
    <t>K09948</t>
  </si>
  <si>
    <t>K09948; uncharacterized protein</t>
  </si>
  <si>
    <t>K09949</t>
  </si>
  <si>
    <t>K09949; uncharacterized protein</t>
  </si>
  <si>
    <t>K09950</t>
  </si>
  <si>
    <t>K09950; uncharacterized protein</t>
  </si>
  <si>
    <t>K09954</t>
  </si>
  <si>
    <t>K09954; uncharacterized protein</t>
  </si>
  <si>
    <t>K09955</t>
  </si>
  <si>
    <t>K09955; uncharacterized protein</t>
  </si>
  <si>
    <t>K09956</t>
  </si>
  <si>
    <t>K09956; uncharacterized protein</t>
  </si>
  <si>
    <t>K09958</t>
  </si>
  <si>
    <t>K09958; uncharacterized protein</t>
  </si>
  <si>
    <t>K09959</t>
  </si>
  <si>
    <t>K09959; uncharacterized protein</t>
  </si>
  <si>
    <t>K09962</t>
  </si>
  <si>
    <t>K09962; uncharacterized protein</t>
  </si>
  <si>
    <t>K09965</t>
  </si>
  <si>
    <t>K09965; uncharacterized protein</t>
  </si>
  <si>
    <t>K09966</t>
  </si>
  <si>
    <t>K09966; uncharacterized protein</t>
  </si>
  <si>
    <t>K09969</t>
  </si>
  <si>
    <t>aapJ, bztA; general L-amino acid transport system substrate-binding protein</t>
  </si>
  <si>
    <t>K09970</t>
  </si>
  <si>
    <t>aapQ, bztB; general L-amino acid transport system permease protein</t>
  </si>
  <si>
    <t>K09971</t>
  </si>
  <si>
    <t>aapM, bztC; general L-amino acid transport system permease protein</t>
  </si>
  <si>
    <t>K09972</t>
  </si>
  <si>
    <t>aapP, bztD; general L-amino acid transport system ATP-binding protein [EC:3.6.3.-]</t>
  </si>
  <si>
    <t>K09973</t>
  </si>
  <si>
    <t>K09973; uncharacterized protein</t>
  </si>
  <si>
    <t>K09978</t>
  </si>
  <si>
    <t>K09978; uncharacterized protein</t>
  </si>
  <si>
    <t>K09981</t>
  </si>
  <si>
    <t>K09981; uncharacterized protein</t>
  </si>
  <si>
    <t>K09983</t>
  </si>
  <si>
    <t>K09983; uncharacterized protein</t>
  </si>
  <si>
    <t>K09984</t>
  </si>
  <si>
    <t>K09984; uncharacterized protein</t>
  </si>
  <si>
    <t>K09985</t>
  </si>
  <si>
    <t>K09985; uncharacterized protein</t>
  </si>
  <si>
    <t>K09986</t>
  </si>
  <si>
    <t>K09986; uncharacterized protein</t>
  </si>
  <si>
    <t>K09987</t>
  </si>
  <si>
    <t>K09987; uncharacterized protein</t>
  </si>
  <si>
    <t>K09989</t>
  </si>
  <si>
    <t>K09989; uncharacterized protein</t>
  </si>
  <si>
    <t>K09991</t>
  </si>
  <si>
    <t>K09991; uncharacterized protein</t>
  </si>
  <si>
    <t>K09992</t>
  </si>
  <si>
    <t>K09992; uncharacterized protein</t>
  </si>
  <si>
    <t>K10001</t>
  </si>
  <si>
    <t>gltI, aatJ; glutamate/aspartate transport system substrate-binding protein</t>
  </si>
  <si>
    <t>K10004</t>
  </si>
  <si>
    <t>gltL, aatP; glutamate/aspartate transport system ATP-binding protein [EC:3.6.3.-]</t>
  </si>
  <si>
    <t>K10005</t>
  </si>
  <si>
    <t>gluB; glutamate transport system substrate-binding protein</t>
  </si>
  <si>
    <t>K10006</t>
  </si>
  <si>
    <t>gluC; glutamate transport system permease protein</t>
  </si>
  <si>
    <t>K10007</t>
  </si>
  <si>
    <t>gluD; glutamate transport system permease protein</t>
  </si>
  <si>
    <t>K10008</t>
  </si>
  <si>
    <t>gluA; glutamate transport system ATP-binding protein [EC:3.6.3.-]</t>
  </si>
  <si>
    <t>K10009</t>
  </si>
  <si>
    <t>ABC.CYST.P; cystine transport system permease protein</t>
  </si>
  <si>
    <t>K10010</t>
  </si>
  <si>
    <t>ABC.CYST.A; cystine transport system ATP-binding protein [EC:3.6.3.-]</t>
  </si>
  <si>
    <t>K10018</t>
  </si>
  <si>
    <t>occT, nocT; octopine/nopaline transport system substrate-binding protein</t>
  </si>
  <si>
    <t>K10021</t>
  </si>
  <si>
    <t>occP, nocP; octopine/nopaline transport system ATP-binding protein [EC:3.6.3.-]</t>
  </si>
  <si>
    <t>K10026</t>
  </si>
  <si>
    <t>queE; 7-carboxy-7-deazaguanine synthase [EC:4.3.99.3]</t>
  </si>
  <si>
    <t>K10027</t>
  </si>
  <si>
    <t>crtI; phytoene desaturase [EC:1.3.99.26 1.3.99.28 1.3.99.29 1.3.99.31]</t>
  </si>
  <si>
    <t>K10036</t>
  </si>
  <si>
    <t>glnH; glutamine transport system substrate-binding protein</t>
  </si>
  <si>
    <t>K10039</t>
  </si>
  <si>
    <t>ABC.GLN1.S; putative glutamine transport system substrate-binding protein</t>
  </si>
  <si>
    <t>K10040</t>
  </si>
  <si>
    <t>ABC.GLN1.P; putative glutamine transport system permease protein</t>
  </si>
  <si>
    <t>K10046</t>
  </si>
  <si>
    <t>GME; GDP-D-mannose 3', 5'-epimerase [EC:5.1.3.18 5.1.3.-]</t>
  </si>
  <si>
    <t>K10107</t>
  </si>
  <si>
    <t>ABC-2.CPSE.P1; capsular polysaccharide transport system permease protein</t>
  </si>
  <si>
    <t>K10111</t>
  </si>
  <si>
    <t>malK, mtlK, thuK; multiple sugar transport system ATP-binding protein [EC:3.6.3.-]</t>
  </si>
  <si>
    <t>K10112</t>
  </si>
  <si>
    <t>msmX, msmK, malK, sugC, ggtA, msiK; multiple sugar transport system ATP-binding protein</t>
  </si>
  <si>
    <t>K10117</t>
  </si>
  <si>
    <t>msmE; raffinose/stachyose/melibiose transport system substrate-binding protein</t>
  </si>
  <si>
    <t>K10118</t>
  </si>
  <si>
    <t>msmF; raffinose/stachyose/melibiose transport system permease protein</t>
  </si>
  <si>
    <t>K10119</t>
  </si>
  <si>
    <t>msmG; raffinose/stachyose/melibiose transport system permease protein</t>
  </si>
  <si>
    <t>K10125</t>
  </si>
  <si>
    <t>dctB; two-component system, NtrC family, C4-dicarboxylate transport sensor histidine kinase DctB [EC:2.7.13.3]</t>
  </si>
  <si>
    <t>K10126</t>
  </si>
  <si>
    <t>dctD; two-component system, NtrC family, C4-dicarboxylate transport response regulator DctD</t>
  </si>
  <si>
    <t>K10188</t>
  </si>
  <si>
    <t>lacE, araN; lactose/L-arabinose transport system substrate-binding protein</t>
  </si>
  <si>
    <t>K10200</t>
  </si>
  <si>
    <t>ABC.NGC.S; N-acetylglucosamine transport system substrate-binding protein</t>
  </si>
  <si>
    <t>K10201</t>
  </si>
  <si>
    <t>ABC.NGC.P; N-acetylglucosamine transport system permease protein</t>
  </si>
  <si>
    <t>K10202</t>
  </si>
  <si>
    <t>ABC.NGC.P1; N-acetylglucosamine transport system permease protein</t>
  </si>
  <si>
    <t>K10206</t>
  </si>
  <si>
    <t>E2.6.1.83; LL-diaminopimelate aminotransferase [EC:2.6.1.83]</t>
  </si>
  <si>
    <t>K10215</t>
  </si>
  <si>
    <t>ethA; monooxygenase [EC:1.14.13.-]</t>
  </si>
  <si>
    <t>K10218</t>
  </si>
  <si>
    <t>ligK, galC; 4-hydroxy-4-methyl-2-oxoglutarate aldolase [EC:4.1.3.17]</t>
  </si>
  <si>
    <t>K10219</t>
  </si>
  <si>
    <t>ligC; 2-hydroxy-4-carboxymuconate semialdehyde hemiacetal dehydrogenase [EC:1.1.1.312]</t>
  </si>
  <si>
    <t>K10220</t>
  </si>
  <si>
    <t>ligJ; 4-oxalmesaconate hydratase [EC:4.2.1.83]</t>
  </si>
  <si>
    <t>K10221</t>
  </si>
  <si>
    <t>ligI; 2-pyrone-4,6-dicarboxylate lactonase [EC:3.1.1.57]</t>
  </si>
  <si>
    <t>K10222</t>
  </si>
  <si>
    <t>bphD; 2,6-dioxo-6-phenylhexa-3-enoate hydrolase [EC:3.7.1.8]</t>
  </si>
  <si>
    <t>K10227</t>
  </si>
  <si>
    <t>smoE, mtlE; sorbitol/mannitol transport system substrate-binding protein</t>
  </si>
  <si>
    <t>K10232</t>
  </si>
  <si>
    <t>aglE, ggtB; alpha-glucoside transport system substrate-binding protein</t>
  </si>
  <si>
    <t>K10233</t>
  </si>
  <si>
    <t>aglF, ggtC; alpha-glucoside transport system permease protein</t>
  </si>
  <si>
    <t>K10234</t>
  </si>
  <si>
    <t>aglG, ggtD; alpha-glucoside transport system permease protein</t>
  </si>
  <si>
    <t>K10235</t>
  </si>
  <si>
    <t>aglK; alpha-glucoside transport system ATP-binding protein</t>
  </si>
  <si>
    <t>K10236</t>
  </si>
  <si>
    <t>thuE; trehalose/maltose transport system substrate-binding protein</t>
  </si>
  <si>
    <t>K10237</t>
  </si>
  <si>
    <t>thuF, sugA; trehalose/maltose transport system permease protein</t>
  </si>
  <si>
    <t>K10238</t>
  </si>
  <si>
    <t>thuG, sugB; trehalose/maltose transport system permease protein</t>
  </si>
  <si>
    <t>K10240</t>
  </si>
  <si>
    <t>cebE; cellobiose transport system substrate-binding protein</t>
  </si>
  <si>
    <t>K10242</t>
  </si>
  <si>
    <t>cebG; cellobiose transport system permease protein</t>
  </si>
  <si>
    <t>K10253</t>
  </si>
  <si>
    <t>K10253; DOPA 4,5-dioxygenase [EC:1.14.99.-]</t>
  </si>
  <si>
    <t>K10254</t>
  </si>
  <si>
    <t>ohyA, sph; oleate hydratase [EC:4.2.1.53]</t>
  </si>
  <si>
    <t>K10255</t>
  </si>
  <si>
    <t>FAD6, desA; acyl-lipid omega-6 desaturase (Delta-12 desaturase) [EC:1.14.19.23 1.14.19.45]</t>
  </si>
  <si>
    <t>K10256</t>
  </si>
  <si>
    <t>FAD2; omega-6 fatty acid desaturase / acyl-lipid omega-6 desaturase (Delta-12 desaturase) [EC:1.14.19.6 1.14.19.22]</t>
  </si>
  <si>
    <t>K10257</t>
  </si>
  <si>
    <t>FAD3, FAD7, FAD8, desB; acyl-lipid omega-3 desaturase [EC:1.14.19.25 1.14.19.35 1.14.19.36]</t>
  </si>
  <si>
    <t>K10355</t>
  </si>
  <si>
    <t>ACTF; actin, other eukaryote</t>
  </si>
  <si>
    <t>K10394</t>
  </si>
  <si>
    <t>KIF3A; kinesin family member 3A</t>
  </si>
  <si>
    <t>K10408</t>
  </si>
  <si>
    <t>DNAH; dynein heavy chain, axonemal</t>
  </si>
  <si>
    <t>K10409</t>
  </si>
  <si>
    <t>DNAI1; dynein intermediate chain 1, axonemal</t>
  </si>
  <si>
    <t>K10417</t>
  </si>
  <si>
    <t>DYNC2LI; dynein light intermediate chain 2, cytosolic</t>
  </si>
  <si>
    <t>K10418</t>
  </si>
  <si>
    <t>DYNLL; dynein light chain LC8-type</t>
  </si>
  <si>
    <t>K10419</t>
  </si>
  <si>
    <t>DYNLRB, DNCL2; dynein light chain roadblock-type</t>
  </si>
  <si>
    <t>K10420</t>
  </si>
  <si>
    <t>DYNLT; dynein light chain Tctex-type 1</t>
  </si>
  <si>
    <t>K10439</t>
  </si>
  <si>
    <t>rbsB; ribose transport system substrate-binding protein</t>
  </si>
  <si>
    <t>K10440</t>
  </si>
  <si>
    <t>rbsC; ribose transport system permease protein</t>
  </si>
  <si>
    <t>K10441</t>
  </si>
  <si>
    <t>rbsA; ribose transport system ATP-binding protein [EC:3.6.3.17]</t>
  </si>
  <si>
    <t>K10523</t>
  </si>
  <si>
    <t>SPOP; speckle-type POZ protein</t>
  </si>
  <si>
    <t>K10533</t>
  </si>
  <si>
    <t>E3.3.2.8; limonene-1,2-epoxide hydrolase [EC:3.3.2.8]</t>
  </si>
  <si>
    <t>K10535</t>
  </si>
  <si>
    <t>hao; hydroxylamine dehydrogenase [EC:1.7.2.6]</t>
  </si>
  <si>
    <t>K10536</t>
  </si>
  <si>
    <t>aguA; agmatine deiminase [EC:3.5.3.12]</t>
  </si>
  <si>
    <t>K10537</t>
  </si>
  <si>
    <t>araF; L-arabinose transport system substrate-binding protein</t>
  </si>
  <si>
    <t>K10543</t>
  </si>
  <si>
    <t>xylF; D-xylose transport system substrate-binding protein</t>
  </si>
  <si>
    <t>K10544</t>
  </si>
  <si>
    <t>xylH; D-xylose transport system permease protein</t>
  </si>
  <si>
    <t>K10545</t>
  </si>
  <si>
    <t>xylG; D-xylose transport system ATP-binding protein [EC:3.6.3.17]</t>
  </si>
  <si>
    <t>K10546</t>
  </si>
  <si>
    <t>ABC.GGU.S, chvE; putative multiple sugar transport system substrate-binding protein</t>
  </si>
  <si>
    <t>K10547</t>
  </si>
  <si>
    <t>ABC.GGU.P, gguB; putative multiple sugar transport system permease protein</t>
  </si>
  <si>
    <t>K10548</t>
  </si>
  <si>
    <t>ABC.GGU.A, gguA; putative multiple sugar transport system ATP-binding protein [EC:3.6.3.17]</t>
  </si>
  <si>
    <t>K10549</t>
  </si>
  <si>
    <t>alsB; D-allose transport system substrate-binding protein</t>
  </si>
  <si>
    <t>K10552</t>
  </si>
  <si>
    <t>frcB; fructose transport system substrate-binding protein</t>
  </si>
  <si>
    <t>K10553</t>
  </si>
  <si>
    <t>frcC; fructose transport system permease protein</t>
  </si>
  <si>
    <t>K10554</t>
  </si>
  <si>
    <t>frcA; fructose transport system ATP-binding protein</t>
  </si>
  <si>
    <t>K10559</t>
  </si>
  <si>
    <t>rhaS; rhamnose transport system substrate-binding protein</t>
  </si>
  <si>
    <t>K10560</t>
  </si>
  <si>
    <t>rhaP; rhamnose transport system permease protein</t>
  </si>
  <si>
    <t>K10561</t>
  </si>
  <si>
    <t>rhaQ; rhamnose transport system permease protein</t>
  </si>
  <si>
    <t>K10562</t>
  </si>
  <si>
    <t>rhaT; rhamnose transport system ATP-binding protein [EC:3.6.3.17]</t>
  </si>
  <si>
    <t>K10563</t>
  </si>
  <si>
    <t>mutM, fpg; formamidopyrimidine-DNA glycosylase [EC:3.2.2.23 4.2.99.18]</t>
  </si>
  <si>
    <t>K10573</t>
  </si>
  <si>
    <t>UBE2A, UBC2, RAD6A; ubiquitin-conjugating enzyme E2 A [EC:2.3.2.23]</t>
  </si>
  <si>
    <t>K10575</t>
  </si>
  <si>
    <t>UBE2G1, UBC7; ubiquitin-conjugating enzyme E2 G1 [EC:2.3.2.23]</t>
  </si>
  <si>
    <t>K10576</t>
  </si>
  <si>
    <t>UBE2H, UBC8; ubiquitin-conjugating enzyme E2 H [EC:2.3.2.23]</t>
  </si>
  <si>
    <t>K10577</t>
  </si>
  <si>
    <t>UBE2I, UBC9; ubiquitin-conjugating enzyme E2 I</t>
  </si>
  <si>
    <t>K10580</t>
  </si>
  <si>
    <t>UBE2N, BLU, UBC13; ubiquitin-conjugating enzyme E2 N [EC:2.3.2.23]</t>
  </si>
  <si>
    <t>K10583</t>
  </si>
  <si>
    <t>UBE2S, E2EPF; ubiquitin-conjugating enzyme E2 S [EC:2.3.2.23]</t>
  </si>
  <si>
    <t>K10592</t>
  </si>
  <si>
    <t>HUWE1, MULE, ARF-BP1; E3 ubiquitin-protein ligase HUWE1 [EC:2.3.2.26]</t>
  </si>
  <si>
    <t>K10621</t>
  </si>
  <si>
    <t>cmtC, dhbA; 2,3-dihydroxy-p-cumate/2,3-dihydroxybenzoate 3,4-dioxygenase [EC:1.13.11.- 1.13.11.14]</t>
  </si>
  <si>
    <t>K10674</t>
  </si>
  <si>
    <t>ectD; ectoine hydroxylase [EC:1.14.11.55]</t>
  </si>
  <si>
    <t>K10680</t>
  </si>
  <si>
    <t>nemA; N-ethylmaleimide reductase [EC:1.-.-.-]</t>
  </si>
  <si>
    <t>K10704</t>
  </si>
  <si>
    <t>UBE2V; ubiquitin-conjugating enzyme E2 variant</t>
  </si>
  <si>
    <t>K10712</t>
  </si>
  <si>
    <t>ADO; cysteamine dioxygenase [EC:1.13.11.19]</t>
  </si>
  <si>
    <t>K10713</t>
  </si>
  <si>
    <t>fae; 5,6,7,8-tetrahydromethanopterin hydro-lyase [EC:4.2.1.147]</t>
  </si>
  <si>
    <t>K10714</t>
  </si>
  <si>
    <t>mtdB; methylene-tetrahydromethanopterin dehydrogenase [EC:1.5.1.-]</t>
  </si>
  <si>
    <t>K10715</t>
  </si>
  <si>
    <t>rpfC; two-component system, sensor histidine kinase RpfC [EC:2.7.13.3]</t>
  </si>
  <si>
    <t>K10716</t>
  </si>
  <si>
    <t>kch, trkA, mthK, pch; voltage-gated potassium channel</t>
  </si>
  <si>
    <t>K10753</t>
  </si>
  <si>
    <t>ASF1; histone chaperone ASF1</t>
  </si>
  <si>
    <t>K10764</t>
  </si>
  <si>
    <t>metZ; O-succinylhomoserine sulfhydrylase [EC:2.5.1.-]</t>
  </si>
  <si>
    <t>K10773</t>
  </si>
  <si>
    <t>NTH; endonuclease III [EC:4.2.99.18]</t>
  </si>
  <si>
    <t>K10775</t>
  </si>
  <si>
    <t>PAL; phenylalanine ammonia-lyase [EC:4.3.1.24]</t>
  </si>
  <si>
    <t>K10778</t>
  </si>
  <si>
    <t>ada; AraC family transcriptional regulator, regulatory protein of adaptative response / methylated-DNA-[protein]-cysteine methyltransferase [EC:2.1.1.63]</t>
  </si>
  <si>
    <t>K10804</t>
  </si>
  <si>
    <t>tesA; acyl-CoA thioesterase I [EC:3.1.2.- 3.1.1.5]</t>
  </si>
  <si>
    <t>K10805</t>
  </si>
  <si>
    <t>tesB; acyl-CoA thioesterase II [EC:3.1.2.-]</t>
  </si>
  <si>
    <t>K10806</t>
  </si>
  <si>
    <t>yciA; acyl-CoA thioesterase YciA [EC:3.1.2.-]</t>
  </si>
  <si>
    <t>K10823</t>
  </si>
  <si>
    <t>oppF; oligopeptide transport system ATP-binding protein</t>
  </si>
  <si>
    <t>K10843</t>
  </si>
  <si>
    <t>ERCC3, XPB; DNA excision repair protein ERCC-3 [EC:3.6.4.12]</t>
  </si>
  <si>
    <t>K10907</t>
  </si>
  <si>
    <t>K10907; aminotransferase [EC:2.6.1.-]</t>
  </si>
  <si>
    <t>K10914</t>
  </si>
  <si>
    <t>crp; CRP/FNR family transcriptional regulator, cyclic AMP receptor protein</t>
  </si>
  <si>
    <t>K10938</t>
  </si>
  <si>
    <t>acfC; accessory colonization factor AcfC</t>
  </si>
  <si>
    <t>K10941</t>
  </si>
  <si>
    <t>fleQ, flrA; sigma-54 dependent transcriptional regulator, flagellar regulatory protein</t>
  </si>
  <si>
    <t>K10944</t>
  </si>
  <si>
    <t>pmoA-amoA; methane/ammonia monooxygenase subunit A [EC:1.14.18.3 1.14.99.39]</t>
  </si>
  <si>
    <t>K10945</t>
  </si>
  <si>
    <t>pmoB-amoB; methane/ammonia monooxygenase subunit B</t>
  </si>
  <si>
    <t>K10946</t>
  </si>
  <si>
    <t>pmoC-amoC; methane/ammonia monooxygenase subunit C</t>
  </si>
  <si>
    <t>K10947</t>
  </si>
  <si>
    <t>padR; PadR family transcriptional regulator, regulatory protein PadR</t>
  </si>
  <si>
    <t>K10956</t>
  </si>
  <si>
    <t>SEC61A; protein transport protein SEC61 subunit alpha</t>
  </si>
  <si>
    <t>K10979</t>
  </si>
  <si>
    <t>ku; DNA end-binding protein Ku</t>
  </si>
  <si>
    <t>K11004</t>
  </si>
  <si>
    <t>hlyB, cyaB; ATP-binding cassette, subfamily B, bacterial HlyB/CyaB</t>
  </si>
  <si>
    <t>K11065</t>
  </si>
  <si>
    <t>tpx; thiol peroxidase, atypical 2-Cys peroxiredoxin [EC:1.11.1.15]</t>
  </si>
  <si>
    <t>K11068</t>
  </si>
  <si>
    <t>hlyIII; hemolysin III</t>
  </si>
  <si>
    <t>K11069</t>
  </si>
  <si>
    <t>potD; spermidine/putrescine transport system substrate-binding protein</t>
  </si>
  <si>
    <t>K11070</t>
  </si>
  <si>
    <t>potC; spermidine/putrescine transport system permease protein</t>
  </si>
  <si>
    <t>K11071</t>
  </si>
  <si>
    <t>potB; spermidine/putrescine transport system permease protein</t>
  </si>
  <si>
    <t>K11072</t>
  </si>
  <si>
    <t>potA; spermidine/putrescine transport system ATP-binding protein [EC:3.6.3.31]</t>
  </si>
  <si>
    <t>K11073</t>
  </si>
  <si>
    <t>potF; putrescine transport system substrate-binding protein</t>
  </si>
  <si>
    <t>K11075</t>
  </si>
  <si>
    <t>potH; putrescine transport system permease protein</t>
  </si>
  <si>
    <t>K11076</t>
  </si>
  <si>
    <t>potG; putrescine transport system ATP-binding protein</t>
  </si>
  <si>
    <t>K11085</t>
  </si>
  <si>
    <t>msbA; ATP-binding cassette, subfamily B, bacterial MsbA [EC:3.6.3.-]</t>
  </si>
  <si>
    <t>K11089</t>
  </si>
  <si>
    <t>TROVE2, SSA2; 60 kDa SS-A/Ro ribonucleoprotein</t>
  </si>
  <si>
    <t>K11105</t>
  </si>
  <si>
    <t>cvrA, nhaP2; cell volume regulation protein A</t>
  </si>
  <si>
    <t>K11159</t>
  </si>
  <si>
    <t>K11159; carotenoid cleavage dioxygenase</t>
  </si>
  <si>
    <t>K11160</t>
  </si>
  <si>
    <t>K11175</t>
  </si>
  <si>
    <t>purN; phosphoribosylglycinamide formyltransferase 1 [EC:2.1.2.2]</t>
  </si>
  <si>
    <t>K11177</t>
  </si>
  <si>
    <t>yagR; xanthine dehydrogenase YagR molybdenum-binding subunit [EC:1.17.1.4]</t>
  </si>
  <si>
    <t>K11178</t>
  </si>
  <si>
    <t>yagS; xanthine dehydrogenase YagS FAD-binding subunit [EC:1.17.1.4]</t>
  </si>
  <si>
    <t>K11179</t>
  </si>
  <si>
    <t>tusE, dsrC; tRNA 2-thiouridine synthesizing protein E [EC:2.8.1.-]</t>
  </si>
  <si>
    <t>K11183</t>
  </si>
  <si>
    <t>PTS-HPR.FRUB, fruB, fpr; phosphocarrier protein FPr</t>
  </si>
  <si>
    <t>K11189</t>
  </si>
  <si>
    <t>PTS-HPR; phosphocarrier protein</t>
  </si>
  <si>
    <t>K11209</t>
  </si>
  <si>
    <t>yghU, yfcG; GSH-dependent disulfide-bond oxidoreductase [EC:1.8.4.-]</t>
  </si>
  <si>
    <t>K11212</t>
  </si>
  <si>
    <t>cofD; LPPG:FO 2-phospho-L-lactate transferase [EC:2.7.8.28]</t>
  </si>
  <si>
    <t>K11251</t>
  </si>
  <si>
    <t>H2A; histone H2A</t>
  </si>
  <si>
    <t>K11252</t>
  </si>
  <si>
    <t>H2B; histone H2B</t>
  </si>
  <si>
    <t>K11253</t>
  </si>
  <si>
    <t>H3; histone H3</t>
  </si>
  <si>
    <t>K11254</t>
  </si>
  <si>
    <t>H4; histone H4</t>
  </si>
  <si>
    <t>K11263</t>
  </si>
  <si>
    <t>bccA, pccA; acetyl-CoA/propionyl-CoA carboxylase, biotin carboxylase, biotin carboxyl carrier protein [EC:6.4.1.2 6.4.1.3 6.3.4.14]</t>
  </si>
  <si>
    <t>K11264</t>
  </si>
  <si>
    <t>scpB, mmcD; methylmalonyl-CoA decarboxylase [EC:4.1.1.41]</t>
  </si>
  <si>
    <t>K11275</t>
  </si>
  <si>
    <t>H1_5; histone H1/5</t>
  </si>
  <si>
    <t>K11279</t>
  </si>
  <si>
    <t>NAP1L1, NRP; nucleosome assembly protein 1-like 1</t>
  </si>
  <si>
    <t>K11294</t>
  </si>
  <si>
    <t>NCL, NSR1; nucleolin</t>
  </si>
  <si>
    <t>K11308</t>
  </si>
  <si>
    <t>MYST1, MOF, KAT8; histone acetyltransferase MYST1 [EC:2.3.1.48]</t>
  </si>
  <si>
    <t>K11338</t>
  </si>
  <si>
    <t>RUVBL2, RVB2, INO80J; RuvB-like protein 2 [EC:3.6.4.12]</t>
  </si>
  <si>
    <t>K11344</t>
  </si>
  <si>
    <t>EAF6; chromatin modification-related protein EAF6</t>
  </si>
  <si>
    <t>K11356</t>
  </si>
  <si>
    <t>cikA; two-component system, sensor histidine kinase and response regulator [EC:2.7.13.3]</t>
  </si>
  <si>
    <t>K11357</t>
  </si>
  <si>
    <t>divJ; two-component system, cell cycle sensor histidine kinase DivJ [EC:2.7.13.3]</t>
  </si>
  <si>
    <t>K11358</t>
  </si>
  <si>
    <t>yhdR; aspartate aminotransferase [EC:2.6.1.1]</t>
  </si>
  <si>
    <t>K11381</t>
  </si>
  <si>
    <t>bkdA; 2-oxoisovalerate dehydrogenase E1 component [EC:1.2.4.4]</t>
  </si>
  <si>
    <t>K11443</t>
  </si>
  <si>
    <t>divK; two-component system, cell cycle response regulator DivK</t>
  </si>
  <si>
    <t>K11472</t>
  </si>
  <si>
    <t>glcE; glycolate oxidase FAD binding subunit</t>
  </si>
  <si>
    <t>K11473</t>
  </si>
  <si>
    <t>glcF; glycolate oxidase iron-sulfur subunit</t>
  </si>
  <si>
    <t>K11475</t>
  </si>
  <si>
    <t>vanR; GntR family transcriptional regulator, vanillate catabolism transcriptional regulator</t>
  </si>
  <si>
    <t>K11477</t>
  </si>
  <si>
    <t>glcG; glc operon protein GlcG</t>
  </si>
  <si>
    <t>K11517</t>
  </si>
  <si>
    <t>HAO; (S)-2-hydroxy-acid oxidase [EC:1.1.3.15]</t>
  </si>
  <si>
    <t>K11521</t>
  </si>
  <si>
    <t>K11521, manR; two-component system, OmpR family, manganese sensing response regulator</t>
  </si>
  <si>
    <t>K11530</t>
  </si>
  <si>
    <t>lsrG; (4S)-4-hydroxy-5-phosphonooxypentane-2,3-dione isomerase [EC:5.3.1.32]</t>
  </si>
  <si>
    <t>K11532</t>
  </si>
  <si>
    <t>glpX-SEBP; fructose-1,6-bisphosphatase II / sedoheptulose-1,7-bisphosphatase [EC:3.1.3.11 3.1.3.37]</t>
  </si>
  <si>
    <t>K11599</t>
  </si>
  <si>
    <t>POMP, UMP1; proteasome maturation protein</t>
  </si>
  <si>
    <t>K11609</t>
  </si>
  <si>
    <t>kas; beta-ketoacyl ACP synthase [EC:2.3.1.-]</t>
  </si>
  <si>
    <t>K11618</t>
  </si>
  <si>
    <t>liaR; two-component system, NarL family, response regulator LiaR</t>
  </si>
  <si>
    <t>K11625</t>
  </si>
  <si>
    <t>ydfJ; membrane protein YdfJ</t>
  </si>
  <si>
    <t>K11644</t>
  </si>
  <si>
    <t>SIN3A; paired amphipathic helix protein Sin3a</t>
  </si>
  <si>
    <t>K11645</t>
  </si>
  <si>
    <t>fbaB; fructose-bisphosphate aldolase, class I [EC:4.1.2.13]</t>
  </si>
  <si>
    <t>K11688</t>
  </si>
  <si>
    <t>dctP; C4-dicarboxylate-binding protein DctP</t>
  </si>
  <si>
    <t>K11689</t>
  </si>
  <si>
    <t>dctQ; C4-dicarboxylate transporter, DctQ subunit</t>
  </si>
  <si>
    <t>K11690</t>
  </si>
  <si>
    <t>dctM; C4-dicarboxylate transporter, DctM subunit</t>
  </si>
  <si>
    <t>K11707</t>
  </si>
  <si>
    <t>troA, mntA, znuA; manganese/zinc/iron transport system substrate-binding protein</t>
  </si>
  <si>
    <t>K11709</t>
  </si>
  <si>
    <t>troD, mntD, znuB; manganese/zinc/iron transport system permease protein</t>
  </si>
  <si>
    <t>K11710</t>
  </si>
  <si>
    <t>troB, mntB, znuC; manganese/zinc/iron transport system ATP- binding protein</t>
  </si>
  <si>
    <t>K11711</t>
  </si>
  <si>
    <t>dctS; two-component system, LuxR family, sensor histidine kinase DctS [EC:2.7.13.3]</t>
  </si>
  <si>
    <t>K11717</t>
  </si>
  <si>
    <t>sufS; cysteine desulfurase / selenocysteine lyase [EC:2.8.1.7 4.4.1.16]</t>
  </si>
  <si>
    <t>K11719</t>
  </si>
  <si>
    <t>lptC; lipopolysaccharide export system protein LptC</t>
  </si>
  <si>
    <t>K11720</t>
  </si>
  <si>
    <t>lptG; lipopolysaccharide export system permease protein</t>
  </si>
  <si>
    <t>K11731</t>
  </si>
  <si>
    <t>atuD; citronellyl-CoA dehydrogenase [EC:1.3.99.-]</t>
  </si>
  <si>
    <t>K11738</t>
  </si>
  <si>
    <t>ansP; L-asparagine permease</t>
  </si>
  <si>
    <t>K11741</t>
  </si>
  <si>
    <t>sugE; quaternary ammonium compound-resistance protein SugE</t>
  </si>
  <si>
    <t>K11745</t>
  </si>
  <si>
    <t>kefC; glutathione-regulated potassium-efflux system ancillary protein KefC</t>
  </si>
  <si>
    <t>K11747</t>
  </si>
  <si>
    <t>kefB; glutathione-regulated potassium-efflux system protein KefB</t>
  </si>
  <si>
    <t>K11749</t>
  </si>
  <si>
    <t>rseP; regulator of sigma E protease [EC:3.4.24.-]</t>
  </si>
  <si>
    <t>K11751</t>
  </si>
  <si>
    <t>ushA; 5'-nucleotidase / UDP-sugar diphosphatase [EC:3.1.3.5 3.6.1.45]</t>
  </si>
  <si>
    <t>K11752</t>
  </si>
  <si>
    <t>ribD; diaminohydroxyphosphoribosylaminopyrimidine deaminase / 5-amino-6-(5-phosphoribosylamino)uracil reductase [EC:3.5.4.26 1.1.1.193]</t>
  </si>
  <si>
    <t>K11753</t>
  </si>
  <si>
    <t>ribF; riboflavin kinase / FMN adenylyltransferase [EC:2.7.1.26 2.7.7.2]</t>
  </si>
  <si>
    <t>K11754</t>
  </si>
  <si>
    <t>folC; dihydrofolate synthase / folylpolyglutamate synthase [EC:6.3.2.12 6.3.2.17]</t>
  </si>
  <si>
    <t>K11779</t>
  </si>
  <si>
    <t>fbiC; FO synthase [EC:2.5.1.77]</t>
  </si>
  <si>
    <t>K11782</t>
  </si>
  <si>
    <t>mqnA; chorismate dehydratase [EC:4.2.1.151]</t>
  </si>
  <si>
    <t>K11784</t>
  </si>
  <si>
    <t>mqnC; cyclic dehypoxanthinyl futalosine synthase [EC:1.21.98.1]</t>
  </si>
  <si>
    <t>K11785</t>
  </si>
  <si>
    <t>mqnD; 1,4-dihydroxy-6-naphthoate synthase [EC:1.14.-.-]</t>
  </si>
  <si>
    <t>K11788</t>
  </si>
  <si>
    <t>ADE5; phosphoribosylamine--glycine ligase / phosphoribosylformylglycinamidine cyclo-ligase [EC:6.3.4.13 6.3.3.1]</t>
  </si>
  <si>
    <t>K11811</t>
  </si>
  <si>
    <t>arsH; arsenical resistance protein ArsH</t>
  </si>
  <si>
    <t>K11838</t>
  </si>
  <si>
    <t>USP7, UBP15; ubiquitin carboxyl-terminal hydrolase 7 [EC:3.4.19.12]</t>
  </si>
  <si>
    <t>K11858</t>
  </si>
  <si>
    <t>USP48; ubiquitin carboxyl-terminal hydrolase 48 [EC:3.4.19.12]</t>
  </si>
  <si>
    <t>K11892</t>
  </si>
  <si>
    <t>impK, ompA, vasF, dotU; type VI secretion system protein ImpK</t>
  </si>
  <si>
    <t>K11893</t>
  </si>
  <si>
    <t>impJ, vasE; type VI secretion system protein ImpJ</t>
  </si>
  <si>
    <t>K11896</t>
  </si>
  <si>
    <t>impG, vasA; type VI secretion system protein ImpG</t>
  </si>
  <si>
    <t>K11897</t>
  </si>
  <si>
    <t>impF; type VI secretion system protein ImpF</t>
  </si>
  <si>
    <t>K11898</t>
  </si>
  <si>
    <t>impE; type VI secretion system protein ImpE</t>
  </si>
  <si>
    <t>K11900</t>
  </si>
  <si>
    <t>impC; type VI secretion system protein ImpC</t>
  </si>
  <si>
    <t>K11901</t>
  </si>
  <si>
    <t>impB; type VI secretion system protein ImpB</t>
  </si>
  <si>
    <t>K11902</t>
  </si>
  <si>
    <t>impA; type VI secretion system protein ImpA</t>
  </si>
  <si>
    <t>K11903</t>
  </si>
  <si>
    <t>hcp; type VI secretion system secreted protein Hcp</t>
  </si>
  <si>
    <t>K11904</t>
  </si>
  <si>
    <t>vgrG; type VI secretion system secreted protein VgrG</t>
  </si>
  <si>
    <t>K11906</t>
  </si>
  <si>
    <t>vasD, lip; type VI secretion system protein VasD</t>
  </si>
  <si>
    <t>K11907</t>
  </si>
  <si>
    <t>vasG, clpV; type VI secretion system protein VasG</t>
  </si>
  <si>
    <t>K11912</t>
  </si>
  <si>
    <t>ppkA; serine/threonine-protein kinase PpkA [EC:2.7.11.1]</t>
  </si>
  <si>
    <t>K11913</t>
  </si>
  <si>
    <t>fha1; type VI secretion system protein</t>
  </si>
  <si>
    <t>K11923</t>
  </si>
  <si>
    <t>cueR; MerR family transcriptional regulator, copper efflux regulator</t>
  </si>
  <si>
    <t>K11924</t>
  </si>
  <si>
    <t>mntR; DtxR family transcriptional regulator, manganese transport regulator</t>
  </si>
  <si>
    <t>K11927</t>
  </si>
  <si>
    <t>rhlE; ATP-dependent RNA helicase RhlE [EC:3.6.4.13]</t>
  </si>
  <si>
    <t>K11936</t>
  </si>
  <si>
    <t>pgaC, icaA; poly-beta-1,6-N-acetyl-D-glucosamine synthase [EC:2.4.1.-]</t>
  </si>
  <si>
    <t>K11940</t>
  </si>
  <si>
    <t>hspQ; heat shock protein HspQ</t>
  </si>
  <si>
    <t>K11942</t>
  </si>
  <si>
    <t>icmF; isobutyryl-CoA mutase [EC:5.4.99.13]</t>
  </si>
  <si>
    <t>K11946</t>
  </si>
  <si>
    <t>phdG; hydratase-aldolase [EC:4.1.2.-]</t>
  </si>
  <si>
    <t>K11947</t>
  </si>
  <si>
    <t>nidD; aldehyde dehydrogenase [EC:1.2.1.-]</t>
  </si>
  <si>
    <t>K11954</t>
  </si>
  <si>
    <t>K11954, natB; neutral amino acid transport system substrate-binding protein</t>
  </si>
  <si>
    <t>K11959</t>
  </si>
  <si>
    <t>urtA; urea transport system substrate-binding protein</t>
  </si>
  <si>
    <t>K11960</t>
  </si>
  <si>
    <t>urtB; urea transport system permease protein</t>
  </si>
  <si>
    <t>K11962</t>
  </si>
  <si>
    <t>urtD; urea transport system ATP-binding protein</t>
  </si>
  <si>
    <t>K11963</t>
  </si>
  <si>
    <t>urtE; urea transport system ATP-binding protein</t>
  </si>
  <si>
    <t>K11991</t>
  </si>
  <si>
    <t>tadA; tRNA(adenine34) deaminase [EC:3.5.4.33]</t>
  </si>
  <si>
    <t>K11996</t>
  </si>
  <si>
    <t>MOCS3, UBA4; adenylyltransferase and sulfurtransferase [EC:2.7.7.80 2.8.1.11]</t>
  </si>
  <si>
    <t>K11997</t>
  </si>
  <si>
    <t>TRIM2_3; tripartite motif-containing protein 2/3</t>
  </si>
  <si>
    <t>K12035</t>
  </si>
  <si>
    <t>TRIM71; tripartite motif-containing protein 71 [EC:2.3.2.27]</t>
  </si>
  <si>
    <t>K12130</t>
  </si>
  <si>
    <t>PRR5; pseudo-response regulator 5</t>
  </si>
  <si>
    <t>K12132</t>
  </si>
  <si>
    <t>K12162</t>
  </si>
  <si>
    <t>UFM1; ubiquitin-fold modifier 1</t>
  </si>
  <si>
    <t>K12183</t>
  </si>
  <si>
    <t>TSG101, STP22, VPS23; ESCRT-I complex subunit TSG101</t>
  </si>
  <si>
    <t>K12196</t>
  </si>
  <si>
    <t>VPS4; vacuolar protein-sorting-associated protein 4</t>
  </si>
  <si>
    <t>K12197</t>
  </si>
  <si>
    <t>CHMP1, VPS46, DID2; charged multivesicular body protein 1</t>
  </si>
  <si>
    <t>K12198</t>
  </si>
  <si>
    <t>CHMP5, VPS60; charged multivesicular body protein 5</t>
  </si>
  <si>
    <t>K12200</t>
  </si>
  <si>
    <t>PDCD6IP, ALIX, RIM20; programmed cell death 6-interacting protein</t>
  </si>
  <si>
    <t>K12251</t>
  </si>
  <si>
    <t>aguB; N-carbamoylputrescine amidase [EC:3.5.1.53]</t>
  </si>
  <si>
    <t>K12256</t>
  </si>
  <si>
    <t>spuC; putrescine---pyruvate transaminase [EC:2.6.1.113]</t>
  </si>
  <si>
    <t>K12257</t>
  </si>
  <si>
    <t>secDF; SecD/SecF fusion protein</t>
  </si>
  <si>
    <t>K12261</t>
  </si>
  <si>
    <t>HACL1; 2-hydroxyacyl-CoA lyase 1 [EC:4.1.-.-]</t>
  </si>
  <si>
    <t>K12262</t>
  </si>
  <si>
    <t>cybB; cytochrome b561</t>
  </si>
  <si>
    <t>K12267</t>
  </si>
  <si>
    <t>msrAB; peptide methionine sulfoxide reductase msrA/msrB [EC:1.8.4.11 1.8.4.12]</t>
  </si>
  <si>
    <t>K12287</t>
  </si>
  <si>
    <t>mshQ; MSHA biogenesis protein MshQ</t>
  </si>
  <si>
    <t>K12339</t>
  </si>
  <si>
    <t>cysM; cysteine synthase B [EC:2.5.1.47]</t>
  </si>
  <si>
    <t>K12340</t>
  </si>
  <si>
    <t>tolC; outer membrane protein</t>
  </si>
  <si>
    <t>K12347</t>
  </si>
  <si>
    <t>SLC11A1, NRAMP1; natural resistance-associated macrophage protein 1</t>
  </si>
  <si>
    <t>K12354</t>
  </si>
  <si>
    <t>ENPP7; ectonucleotide pyrophosphatase/phosphodiesterase family member 7 [EC:3.1.4.12]</t>
  </si>
  <si>
    <t>K12368</t>
  </si>
  <si>
    <t>dppA; dipeptide transport system substrate-binding protein</t>
  </si>
  <si>
    <t>K12369</t>
  </si>
  <si>
    <t>dppB; dipeptide transport system permease protein</t>
  </si>
  <si>
    <t>K12370</t>
  </si>
  <si>
    <t>dppC; dipeptide transport system permease protein</t>
  </si>
  <si>
    <t>K12371</t>
  </si>
  <si>
    <t>dppD; dipeptide transport system ATP-binding protein</t>
  </si>
  <si>
    <t>K12372</t>
  </si>
  <si>
    <t>dppF; dipeptide transport system ATP-binding protein</t>
  </si>
  <si>
    <t>K12373</t>
  </si>
  <si>
    <t>HEXA_B; hexosaminidase [EC:3.2.1.52]</t>
  </si>
  <si>
    <t>K12385</t>
  </si>
  <si>
    <t>NPC1; Niemann-Pick C1 protein</t>
  </si>
  <si>
    <t>K12386</t>
  </si>
  <si>
    <t>CTNS; cystinosin</t>
  </si>
  <si>
    <t>K12410</t>
  </si>
  <si>
    <t>npdA; NAD-dependent deacetylase [EC:3.5.1.-]</t>
  </si>
  <si>
    <t>K12449</t>
  </si>
  <si>
    <t>AXS; UDP-apiose/xylose synthase</t>
  </si>
  <si>
    <t>K12452</t>
  </si>
  <si>
    <t>ascC, ddhC, rfbH; CDP-4-dehydro-6-deoxyglucose reductase, E1 [EC:1.17.1.1]</t>
  </si>
  <si>
    <t>K12454</t>
  </si>
  <si>
    <t>rfbE; CDP-paratose 2-epimerase [EC:5.1.3.10]</t>
  </si>
  <si>
    <t>K12500</t>
  </si>
  <si>
    <t>tesC; thioesterase III [EC:3.1.2.-]</t>
  </si>
  <si>
    <t>K12503</t>
  </si>
  <si>
    <t>E2.5.1.68; short-chain Z-isoprenyl diphosphate synthase [EC:2.5.1.68]</t>
  </si>
  <si>
    <t>K12506</t>
  </si>
  <si>
    <t>ispDF; 2-C-methyl-D-erythritol 4-phosphate cytidylyltransferase / 2-C-methyl-D-erythritol 2,4-cyclodiphosphate synthase [EC:2.7.7.60 4.6.1.12]</t>
  </si>
  <si>
    <t>K12508</t>
  </si>
  <si>
    <t>fcs; feruloyl-CoA synthase [EC:6.2.1.34]</t>
  </si>
  <si>
    <t>K12510</t>
  </si>
  <si>
    <t>tadB; tight adherence protein B</t>
  </si>
  <si>
    <t>K12511</t>
  </si>
  <si>
    <t>tadC; tight adherence protein C</t>
  </si>
  <si>
    <t>K12524</t>
  </si>
  <si>
    <t>thrA; bifunctional aspartokinase / homoserine dehydrogenase 1 [EC:2.7.2.4 1.1.1.3]</t>
  </si>
  <si>
    <t>K12526</t>
  </si>
  <si>
    <t>lysAC; bifunctional diaminopimelate decarboxylase / aspartate kinase [EC:4.1.1.20 2.7.2.4]</t>
  </si>
  <si>
    <t>K12536</t>
  </si>
  <si>
    <t>hasD, prtD, aprD; ATP-binding cassette, subfamily C, bacterial exporter for protease/lipase</t>
  </si>
  <si>
    <t>K12541</t>
  </si>
  <si>
    <t>lapB; ATP-binding cassette, subfamily C, bacterial LapB</t>
  </si>
  <si>
    <t>K12543</t>
  </si>
  <si>
    <t>lapE; outer membrane protein, adhesin transport system</t>
  </si>
  <si>
    <t>K12573</t>
  </si>
  <si>
    <t>rnr, vacB; ribonuclease R [EC:3.1.-.-]</t>
  </si>
  <si>
    <t>K12574</t>
  </si>
  <si>
    <t>rnj; ribonuclease J [EC:3.1.-.-]</t>
  </si>
  <si>
    <t>K12581</t>
  </si>
  <si>
    <t>CNOT7_8, CAF1, POP2; CCR4-NOT transcription complex subunit 7/8</t>
  </si>
  <si>
    <t>K12583</t>
  </si>
  <si>
    <t>mgtA; phosphatidylinositol alpha 1,6-mannosyltransferase [EC:2.4.1.-]</t>
  </si>
  <si>
    <t>K12608</t>
  </si>
  <si>
    <t>CAF16; CCR4-NOT complex subunit CAF16</t>
  </si>
  <si>
    <t>K12658</t>
  </si>
  <si>
    <t>lhpA; 4-hydroxyproline epimerase [EC:5.1.1.8]</t>
  </si>
  <si>
    <t>K12686</t>
  </si>
  <si>
    <t>apeE, estA, lip-1; outer membrane lipase/esterase</t>
  </si>
  <si>
    <t>K12734</t>
  </si>
  <si>
    <t>PPIL3; peptidyl-prolyl cis-trans isomerase-like 3 [EC:5.2.1.8]</t>
  </si>
  <si>
    <t>K12818</t>
  </si>
  <si>
    <t>DHX8, PRP22; ATP-dependent RNA helicase DHX8/PRP22 [EC:3.6.4.13]</t>
  </si>
  <si>
    <t>K12823</t>
  </si>
  <si>
    <t>DDX5, DBP2; ATP-dependent RNA helicase DDX5/DBP2 [EC:3.6.4.13]</t>
  </si>
  <si>
    <t>K12832</t>
  </si>
  <si>
    <t>SF3B5, SF3B10; splicing factor 3B subunit 5</t>
  </si>
  <si>
    <t>K12833</t>
  </si>
  <si>
    <t>SF3B14; pre-mRNA branch site protein p14</t>
  </si>
  <si>
    <t>K12845</t>
  </si>
  <si>
    <t>SNU13, NHP2L; U4/U6 small nuclear ribonucleoprotein SNU13</t>
  </si>
  <si>
    <t>K12982</t>
  </si>
  <si>
    <t>opsX; heptosyltransferase I [EC:2.4.-.-]</t>
  </si>
  <si>
    <t>K13010</t>
  </si>
  <si>
    <t>per, rfbE; perosamine synthetase [EC:2.6.1.102]</t>
  </si>
  <si>
    <t>K13015</t>
  </si>
  <si>
    <t>wbpA; UDP-N-acetyl-D-glucosamine dehydrogenase [EC:1.1.1.136]</t>
  </si>
  <si>
    <t>K13017</t>
  </si>
  <si>
    <t>wbpE, wlbC; UDP-2-acetamido-2-deoxy-ribo-hexuluronate aminotransferase [EC:2.6.1.98]</t>
  </si>
  <si>
    <t>K13018</t>
  </si>
  <si>
    <t>wbpD, wlbB; UDP-2-acetamido-3-amino-2,3-dideoxy-glucuronate N-acetyltransferase [EC:2.3.1.201]</t>
  </si>
  <si>
    <t>K13020</t>
  </si>
  <si>
    <t>wlbA, bplA; UDP-N-acetyl-2-amino-2-deoxyglucuronate dehydrogenase [EC:1.1.1.335]</t>
  </si>
  <si>
    <t>K13038</t>
  </si>
  <si>
    <t>coaBC, dfp; phosphopantothenoylcysteine decarboxylase / phosphopantothenate---cysteine ligase [EC:4.1.1.36 6.3.2.5]</t>
  </si>
  <si>
    <t>K13049</t>
  </si>
  <si>
    <t>PM20D1; carboxypeptidase PM20D1 [EC:3.4.17.-]</t>
  </si>
  <si>
    <t>K13051</t>
  </si>
  <si>
    <t>iaaA, ASRGL1; beta-aspartyl-peptidase (threonine type) [EC:3.4.19.5]</t>
  </si>
  <si>
    <t>K13057</t>
  </si>
  <si>
    <t>treT; trehalose synthase [EC:2.4.1.245]</t>
  </si>
  <si>
    <t>K13058</t>
  </si>
  <si>
    <t>mfpsA; mannosylfructose-phosphate synthase [EC:2.4.1.246]</t>
  </si>
  <si>
    <t>K13075</t>
  </si>
  <si>
    <t>ahlD, aiiA, attM, blcC; N-acyl homoserine lactone hydrolase [EC:3.1.1.81]</t>
  </si>
  <si>
    <t>K13126</t>
  </si>
  <si>
    <t>PABPC; polyadenylate-binding protein</t>
  </si>
  <si>
    <t>K13179</t>
  </si>
  <si>
    <t>DDX18, HAS1; ATP-dependent RNA helicase DDX18/HAS1 [EC:3.6.4.13]</t>
  </si>
  <si>
    <t>K13199</t>
  </si>
  <si>
    <t>SERBP1; plasminogen activator inhibitor 1 RNA-binding protein</t>
  </si>
  <si>
    <t>K13207</t>
  </si>
  <si>
    <t>CUGBP, BRUNOL, CELF; CUG-BP- and ETR3-like factor</t>
  </si>
  <si>
    <t>K13208</t>
  </si>
  <si>
    <t>ELAVL2_3_4; ELAV like protein 2/3/4</t>
  </si>
  <si>
    <t>K13210</t>
  </si>
  <si>
    <t>FUBP; far upstream element-binding protein</t>
  </si>
  <si>
    <t>K13238</t>
  </si>
  <si>
    <t>ECI1, DCI; Delta3-Delta2-enoyl-CoA isomerase [EC:5.3.3.8]</t>
  </si>
  <si>
    <t>K13276</t>
  </si>
  <si>
    <t>bpr; bacillopeptidase F [EC:3.4.21.-]</t>
  </si>
  <si>
    <t>K13279</t>
  </si>
  <si>
    <t>PRDX1; peroxiredoxin 1 [EC:1.11.1.15]</t>
  </si>
  <si>
    <t>K13280</t>
  </si>
  <si>
    <t>SEC11, sipW; signal peptidase I [EC:3.4.21.89]</t>
  </si>
  <si>
    <t>K13282</t>
  </si>
  <si>
    <t>cphB; cyanophycinase [EC:3.4.15.6]</t>
  </si>
  <si>
    <t>K13283</t>
  </si>
  <si>
    <t>fieF; ferrous-iron efflux pump FieF</t>
  </si>
  <si>
    <t>K13288</t>
  </si>
  <si>
    <t>orn, REX2, REXO2; oligoribonuclease [EC:3.1.-.-]</t>
  </si>
  <si>
    <t>K13292</t>
  </si>
  <si>
    <t>lgt, umpA; phosphatidylglycerol:prolipoprotein diacylglycerol transferase [EC:2.-.-.-]</t>
  </si>
  <si>
    <t>K13348</t>
  </si>
  <si>
    <t>MPV17; protein Mpv17</t>
  </si>
  <si>
    <t>K13378</t>
  </si>
  <si>
    <t>nuoCD; NADH-quinone oxidoreductase subunit C/D [EC:1.6.5.3]</t>
  </si>
  <si>
    <t>K13408</t>
  </si>
  <si>
    <t>raxA; membrane fusion protein</t>
  </si>
  <si>
    <t>K13409</t>
  </si>
  <si>
    <t>raxB, cvaB; ATP-binding cassette, subfamily B, bacterial RaxB</t>
  </si>
  <si>
    <t>K13412</t>
  </si>
  <si>
    <t>CPK; calcium-dependent protein kinase [EC:2.7.11.1]</t>
  </si>
  <si>
    <t>K13419</t>
  </si>
  <si>
    <t>pknK; serine/threonine-protein kinase PknK [EC:2.7.11.1]</t>
  </si>
  <si>
    <t>K13421</t>
  </si>
  <si>
    <t>UMPS; uridine monophosphate synthetase [EC:2.4.2.10 4.1.1.23]</t>
  </si>
  <si>
    <t>K13481</t>
  </si>
  <si>
    <t>xdhA; xanthine dehydrogenase small subunit [EC:1.17.1.4]</t>
  </si>
  <si>
    <t>K13482</t>
  </si>
  <si>
    <t>xdhB; xanthine dehydrogenase large subunit [EC:1.17.1.4]</t>
  </si>
  <si>
    <t>K13483</t>
  </si>
  <si>
    <t>yagT; xanthine dehydrogenase YagT iron-sulfur-binding subunit</t>
  </si>
  <si>
    <t>K13509</t>
  </si>
  <si>
    <t>AGPAT1_2; lysophosphatidate acyltransferase [EC:2.3.1.51]</t>
  </si>
  <si>
    <t>K13525</t>
  </si>
  <si>
    <t>VCP, CDC48; transitional endoplasmic reticulum ATPase</t>
  </si>
  <si>
    <t>K13527</t>
  </si>
  <si>
    <t>mpa; proteasome-associated ATPase</t>
  </si>
  <si>
    <t>K13529</t>
  </si>
  <si>
    <t>ada-alkA; AraC family transcriptional regulator, regulatory protein of adaptative response / DNA-3-methyladenine glycosylase II [EC:3.2.2.21]</t>
  </si>
  <si>
    <t>K13540</t>
  </si>
  <si>
    <t>cobIJ; precorrin-2 C20-methyltransferase / precorrin-3B C17-methyltransferase [EC:2.1.1.130 2.1.1.131]</t>
  </si>
  <si>
    <t>K13542</t>
  </si>
  <si>
    <t>cobA-hemD; uroporphyrinogen III methyltransferase / synthase [EC:2.1.1.107 4.2.1.75]</t>
  </si>
  <si>
    <t>K13570</t>
  </si>
  <si>
    <t>pup; prokaryotic ubiquitin-like protein Pup</t>
  </si>
  <si>
    <t>K13571</t>
  </si>
  <si>
    <t>pafA; proteasome accessory factor A [EC:6.3.1.19]</t>
  </si>
  <si>
    <t>K13572</t>
  </si>
  <si>
    <t>pafB; proteasome accessory factor B</t>
  </si>
  <si>
    <t>K13573</t>
  </si>
  <si>
    <t>pafC; proteasome accessory factor C</t>
  </si>
  <si>
    <t>K13581</t>
  </si>
  <si>
    <t>ccrM; modification methylase [EC:2.1.1.72]</t>
  </si>
  <si>
    <t>K13583</t>
  </si>
  <si>
    <t>gcrA; GcrA cell cycle regulator</t>
  </si>
  <si>
    <t>K13584</t>
  </si>
  <si>
    <t>ctrA; two-component system, cell cycle response regulator CtrA</t>
  </si>
  <si>
    <t>K13587</t>
  </si>
  <si>
    <t>cckA; two-component system, cell cycle sensor histidine kinase and response regulator CckA [EC:2.7.13.3]</t>
  </si>
  <si>
    <t>K13588</t>
  </si>
  <si>
    <t>chpT; histidine phosphotransferase ChpT</t>
  </si>
  <si>
    <t>K13589</t>
  </si>
  <si>
    <t>cpdR; two-component system, cell cycle response regulator CpdR</t>
  </si>
  <si>
    <t>K13590</t>
  </si>
  <si>
    <t>dgcB; diguanylate cyclase [EC:2.7.7.65]</t>
  </si>
  <si>
    <t>K13592</t>
  </si>
  <si>
    <t>rcdA; regulator of CtrA degradation</t>
  </si>
  <si>
    <t>K13593</t>
  </si>
  <si>
    <t>tipF; cyclic-di-GMP phosphodiesterase, flagellum assembly factor TipF</t>
  </si>
  <si>
    <t>K13598</t>
  </si>
  <si>
    <t>ntrY; two-component system, NtrC family, nitrogen regulation sensor histidine kinase NtrY [EC:2.7.13.3]</t>
  </si>
  <si>
    <t>K13599</t>
  </si>
  <si>
    <t>ntrX; two-component system, NtrC family, nitrogen regulation response regulator NtrX</t>
  </si>
  <si>
    <t>K13626</t>
  </si>
  <si>
    <t>fliW; flagellar assembly factor FliW</t>
  </si>
  <si>
    <t>K13628</t>
  </si>
  <si>
    <t>iscA; iron-sulfur cluster assembly protein</t>
  </si>
  <si>
    <t>K13635</t>
  </si>
  <si>
    <t>cbl; LysR family transcriptional regulator, cys regulon transcriptional activator</t>
  </si>
  <si>
    <t>K13637</t>
  </si>
  <si>
    <t>uxuR; GntR family transcriptional regulator, uxu operon transcriptional repressor</t>
  </si>
  <si>
    <t>K13639</t>
  </si>
  <si>
    <t>soxR; MerR family transcriptional regulator, redox-sensitive transcriptional activator SoxR</t>
  </si>
  <si>
    <t>K13640</t>
  </si>
  <si>
    <t>hspR; MerR family transcriptional regulator, heat shock protein HspR</t>
  </si>
  <si>
    <t>K13641</t>
  </si>
  <si>
    <t>iclR; IclR family transcriptional regulator, acetate operon repressor</t>
  </si>
  <si>
    <t>K13642</t>
  </si>
  <si>
    <t>ftrB; CRP/FNR family transcriptional regulator, transcriptional activator FtrB</t>
  </si>
  <si>
    <t>K13643</t>
  </si>
  <si>
    <t>iscR; Rrf2 family transcriptional regulator, iron-sulfur cluster assembly transcription factor</t>
  </si>
  <si>
    <t>K13651</t>
  </si>
  <si>
    <t>mqsR; motility quorum-sensing regulator / GCU-specific mRNA interferase toxin</t>
  </si>
  <si>
    <t>K13652</t>
  </si>
  <si>
    <t>K13652; AraC family transcriptional regulator</t>
  </si>
  <si>
    <t>K13653</t>
  </si>
  <si>
    <t>K13653; AraC family transcriptional regulator</t>
  </si>
  <si>
    <t>K13668</t>
  </si>
  <si>
    <t>pimB; phosphatidyl-myo-inositol dimannoside synthase [EC:2.4.1.346]</t>
  </si>
  <si>
    <t>K13679</t>
  </si>
  <si>
    <t>WAXY; granule-bound starch synthase [EC:2.4.1.242]</t>
  </si>
  <si>
    <t>K13693</t>
  </si>
  <si>
    <t>gpgS; glucosyl-3-phosphoglycerate synthase [EC:2.4.1.266]</t>
  </si>
  <si>
    <t>K13695</t>
  </si>
  <si>
    <t>nlpC; probable lipoprotein NlpC</t>
  </si>
  <si>
    <t>K13735</t>
  </si>
  <si>
    <t>yeeJ; adhesin/invasin</t>
  </si>
  <si>
    <t>K13745</t>
  </si>
  <si>
    <t>ddc; L-2,4-diaminobutyrate decarboxylase [EC:4.1.1.86]</t>
  </si>
  <si>
    <t>K13766</t>
  </si>
  <si>
    <t>liuC; methylglutaconyl-CoA hydratase [EC:4.2.1.18]</t>
  </si>
  <si>
    <t>K13767</t>
  </si>
  <si>
    <t>fadB; enoyl-CoA hydratase [EC:4.2.1.17]</t>
  </si>
  <si>
    <t>K13770</t>
  </si>
  <si>
    <t>ysiA, fadR; TetR/AcrR family transcriptional regulator, fatty acid metabolism regulator protein</t>
  </si>
  <si>
    <t>K13771</t>
  </si>
  <si>
    <t>nsrR; Rrf2 family transcriptional regulator, nitric oxide-sensitive transcriptional repressor</t>
  </si>
  <si>
    <t>K13772</t>
  </si>
  <si>
    <t>rirA; Rrf2 family transcriptional regulator, iron-responsive regulator</t>
  </si>
  <si>
    <t>K13774</t>
  </si>
  <si>
    <t>atuB; citronellol/citronellal dehydrogenase</t>
  </si>
  <si>
    <t>K13775</t>
  </si>
  <si>
    <t>atuG; citronellol/citronellal dehydrogenase</t>
  </si>
  <si>
    <t>K13786</t>
  </si>
  <si>
    <t>cobR; cob(II)yrinic acid a,c-diamide reductase [EC:1.16.8.1]</t>
  </si>
  <si>
    <t>K13788</t>
  </si>
  <si>
    <t>pta; phosphate acetyltransferase [EC:2.3.1.8]</t>
  </si>
  <si>
    <t>K13789</t>
  </si>
  <si>
    <t>GGPS; geranylgeranyl diphosphate synthase, type II [EC:2.5.1.1 2.5.1.10 2.5.1.29]</t>
  </si>
  <si>
    <t>K13796</t>
  </si>
  <si>
    <t>cobZ, tcuA; tricarballylate dehydrogenase</t>
  </si>
  <si>
    <t>K13798</t>
  </si>
  <si>
    <t>rpoB; DNA-directed RNA polymerase subunit B [EC:2.7.7.6]</t>
  </si>
  <si>
    <t>K13800</t>
  </si>
  <si>
    <t>CMPK1, UMPK; UMP-CMP kinase [EC:2.7.4.14]</t>
  </si>
  <si>
    <t>K13810</t>
  </si>
  <si>
    <t>tal-pgi; transaldolase / glucose-6-phosphate isomerase [EC:2.2.1.2 5.3.1.9]</t>
  </si>
  <si>
    <t>K13815</t>
  </si>
  <si>
    <t>rpfG; two-component system, response regulator RpfG</t>
  </si>
  <si>
    <t>K13816</t>
  </si>
  <si>
    <t>rpfF; DSF synthase</t>
  </si>
  <si>
    <t>K13819</t>
  </si>
  <si>
    <t>K13819; NifU-like protein</t>
  </si>
  <si>
    <t>K13821</t>
  </si>
  <si>
    <t>putA; RHH-type transcriptional regulator, proline utilization regulon repressor / proline dehydrogenase / delta 1-pyrroline-5-carboxylate dehydrogenase [EC:1.5.5.2 1.2.1.88]</t>
  </si>
  <si>
    <t>K13888</t>
  </si>
  <si>
    <t>macA; membrane fusion protein, macrolide-specific efflux system</t>
  </si>
  <si>
    <t>K13889</t>
  </si>
  <si>
    <t>gsiB; glutathione transport system substrate-binding protein</t>
  </si>
  <si>
    <t>K13893</t>
  </si>
  <si>
    <t>yejA; microcin C transport system substrate-binding protein</t>
  </si>
  <si>
    <t>K13894</t>
  </si>
  <si>
    <t>yejB; microcin C transport system permease protein</t>
  </si>
  <si>
    <t>K13896</t>
  </si>
  <si>
    <t>yejF; microcin C transport system ATP-binding protein</t>
  </si>
  <si>
    <t>K13915</t>
  </si>
  <si>
    <t>LYZ; lysozyme C [EC:3.2.1.17]</t>
  </si>
  <si>
    <t>K13922</t>
  </si>
  <si>
    <t>pduP; propionaldehyde dehydrogenase [EC:1.2.1.87]</t>
  </si>
  <si>
    <t>K13924</t>
  </si>
  <si>
    <t>cheBR; two-component system, chemotaxis family, CheB/CheR fusion protein [EC:2.1.1.80 3.1.1.61]</t>
  </si>
  <si>
    <t>K13929</t>
  </si>
  <si>
    <t>mdcA; malonate decarboxylase alpha subunit [EC:2.3.1.187]</t>
  </si>
  <si>
    <t>K13931</t>
  </si>
  <si>
    <t>mdcC; malonate decarboxylase delta subunit</t>
  </si>
  <si>
    <t>K13938</t>
  </si>
  <si>
    <t>folM; dihydromonapterin reductase / dihydrofolate reductase [EC:1.5.1.50 1.5.1.3]</t>
  </si>
  <si>
    <t>K13950</t>
  </si>
  <si>
    <t>pabAB; para-aminobenzoate synthetase [EC:2.6.1.85]</t>
  </si>
  <si>
    <t>K13951</t>
  </si>
  <si>
    <t>ADH1_7; alcohol dehydrogenase 1/7 [EC:1.1.1.1]</t>
  </si>
  <si>
    <t>K13953</t>
  </si>
  <si>
    <t>adhP; alcohol dehydrogenase, propanol-preferring [EC:1.1.1.1]</t>
  </si>
  <si>
    <t>K13963</t>
  </si>
  <si>
    <t>SERPINB; serpin B</t>
  </si>
  <si>
    <t>K13979</t>
  </si>
  <si>
    <t>yahK; uncharacterized zinc-type alcohol dehydrogenase-like protein [EC:1.-.-.-]</t>
  </si>
  <si>
    <t>K13990</t>
  </si>
  <si>
    <t>FTCD; glutamate formiminotransferase / formiminotetrahydrofolate cyclodeaminase [EC:2.1.2.5 4.3.1.4]</t>
  </si>
  <si>
    <t>K13993</t>
  </si>
  <si>
    <t>HSP20; HSP20 family protein</t>
  </si>
  <si>
    <t>K14028</t>
  </si>
  <si>
    <t>mdh1, mxaF; methanol dehydrogenase (cytochrome c) subunit 1 [EC:1.1.2.7]</t>
  </si>
  <si>
    <t>K14048</t>
  </si>
  <si>
    <t>ureAB; urease subunit gamma/beta [EC:3.5.1.5]</t>
  </si>
  <si>
    <t>K14058</t>
  </si>
  <si>
    <t>ttcA; tRNA 2-thiocytidine biosynthesis protein TtcA</t>
  </si>
  <si>
    <t>K14059</t>
  </si>
  <si>
    <t>int; integrase</t>
  </si>
  <si>
    <t>K14061</t>
  </si>
  <si>
    <t>uspF; universal stress protein F</t>
  </si>
  <si>
    <t>K14067</t>
  </si>
  <si>
    <t>mtkA; malate-CoA ligase subunit beta [EC:6.2.1.9]</t>
  </si>
  <si>
    <t>K14083</t>
  </si>
  <si>
    <t>mttB; trimethylamine---corrinoid protein Co-methyltransferase [EC:2.1.1.250]</t>
  </si>
  <si>
    <t>K14155</t>
  </si>
  <si>
    <t>patB, malY; cystathione beta-lyase [EC:4.4.1.8]</t>
  </si>
  <si>
    <t>K14160</t>
  </si>
  <si>
    <t>imuA; protein ImuA</t>
  </si>
  <si>
    <t>K14161</t>
  </si>
  <si>
    <t>imuB; protein ImuB</t>
  </si>
  <si>
    <t>K14162</t>
  </si>
  <si>
    <t>dnaE2; error-prone DNA polymerase [EC:2.7.7.7]</t>
  </si>
  <si>
    <t>K14165</t>
  </si>
  <si>
    <t>K14165; atypical dual specificity phosphatase [EC:3.1.3.16 3.1.3.48]</t>
  </si>
  <si>
    <t>K14166</t>
  </si>
  <si>
    <t>ycnJ; copper transport protein</t>
  </si>
  <si>
    <t>K14170</t>
  </si>
  <si>
    <t>pheA; chorismate mutase / prephenate dehydratase [EC:5.4.99.5 4.2.1.51]</t>
  </si>
  <si>
    <t>K14188</t>
  </si>
  <si>
    <t>dltC; D-alanine--poly(phosphoribitol) ligase subunit 2 [EC:6.1.1.13]</t>
  </si>
  <si>
    <t>K14207</t>
  </si>
  <si>
    <t>SLC38A2, SNAT2; solute carrier family 38 (sodium-coupled neutral amino acid transporter), member 2</t>
  </si>
  <si>
    <t>K14259</t>
  </si>
  <si>
    <t>kdxD; 2-dehydro-3-deoxy-D-arabinonate dehydratase [EC:4.2.1.141]</t>
  </si>
  <si>
    <t>K14260</t>
  </si>
  <si>
    <t>alaA; alanine-synthesizing transaminase [EC:2.6.1.66 2.6.1.2]</t>
  </si>
  <si>
    <t>K14261</t>
  </si>
  <si>
    <t>alaC; alanine-synthesizing transaminase [EC:2.6.1.-]</t>
  </si>
  <si>
    <t>K14262</t>
  </si>
  <si>
    <t>DUG2; di- and tripeptidase [EC:3.4.-.-]</t>
  </si>
  <si>
    <t>K14266</t>
  </si>
  <si>
    <t>prnA, rebH, ktzQ; tryptophan 7-halogenase [EC:1.14.19.9]</t>
  </si>
  <si>
    <t>K14267</t>
  </si>
  <si>
    <t>dapC; N-succinyldiaminopimelate aminotransferase [EC:2.6.1.17]</t>
  </si>
  <si>
    <t>K14272</t>
  </si>
  <si>
    <t>GGAT; glutamate--glyoxylate aminotransferase [EC:2.6.1.4 2.6.1.2 2.6.1.44]</t>
  </si>
  <si>
    <t>K14287</t>
  </si>
  <si>
    <t>ybdL; methionine transaminase [EC:2.6.1.88]</t>
  </si>
  <si>
    <t>K14290</t>
  </si>
  <si>
    <t>XPO1, CRM1; exportin-1</t>
  </si>
  <si>
    <t>K14333</t>
  </si>
  <si>
    <t>DHBD; 2,3-dihydroxybenzoate decarboxylase [EC:4.1.1.46]</t>
  </si>
  <si>
    <t>K14338</t>
  </si>
  <si>
    <t>cypD_E, CYP102A2_3; cytochrome P450 / NADPH-cytochrome P450 reductase [EC:1.14.14.1 1.6.2.4]</t>
  </si>
  <si>
    <t>K14393</t>
  </si>
  <si>
    <t>actP; cation/acetate symporter</t>
  </si>
  <si>
    <t>K14411</t>
  </si>
  <si>
    <t>MSI; RNA-binding protein Musashi</t>
  </si>
  <si>
    <t>K14415</t>
  </si>
  <si>
    <t>RTCB, rtcB; tRNA-splicing ligase RtcB (3'-phosphate/5'-hydroxy nucleic acid ligase) [EC:6.5.1.8]</t>
  </si>
  <si>
    <t>K14441</t>
  </si>
  <si>
    <t>rimO; ribosomal protein S12 methylthiotransferase [EC:2.8.4.4]</t>
  </si>
  <si>
    <t>K14446</t>
  </si>
  <si>
    <t>ccr; crotonyl-CoA carboxylase/reductase [EC:1.3.1.85]</t>
  </si>
  <si>
    <t>K14447</t>
  </si>
  <si>
    <t>ecm; ethylmalonyl-CoA mutase [EC:5.4.99.63]</t>
  </si>
  <si>
    <t>K14449</t>
  </si>
  <si>
    <t>mch, mcd; 2-methylfumaryl-CoA hydratase [EC:4.2.1.148]</t>
  </si>
  <si>
    <t>K14455</t>
  </si>
  <si>
    <t>GOT2; aspartate aminotransferase, mitochondrial [EC:2.6.1.1]</t>
  </si>
  <si>
    <t>K14457</t>
  </si>
  <si>
    <t>MOGAT2, MGAT2; 2-acylglycerol O-acyltransferase 2 [EC:2.3.1.22]</t>
  </si>
  <si>
    <t>K14470</t>
  </si>
  <si>
    <t>mct; 2-methylfumaryl-CoA isomerase [EC:5.4.1.3]</t>
  </si>
  <si>
    <t>K14475</t>
  </si>
  <si>
    <t>ICP; inhibitor of cysteine peptidase</t>
  </si>
  <si>
    <t>K14497</t>
  </si>
  <si>
    <t>PP2C; protein phosphatase 2C [EC:3.1.3.16]</t>
  </si>
  <si>
    <t>K14498</t>
  </si>
  <si>
    <t>SNRK2; serine/threonine-protein kinase SRK2 [EC:2.7.11.1]</t>
  </si>
  <si>
    <t>K14519</t>
  </si>
  <si>
    <t>aldH; NADP-dependent aldehyde dehydrogenase [EC:1.2.1.4]</t>
  </si>
  <si>
    <t>K14520</t>
  </si>
  <si>
    <t>hapE; 4-hydroxyacetophenone monooxygenase [EC:1.14.13.84]</t>
  </si>
  <si>
    <t>K14534</t>
  </si>
  <si>
    <t>abfD; 4-hydroxybutyryl-CoA dehydratase / vinylacetyl-CoA-Delta-isomerase [EC:4.2.1.120 5.3.3.3]</t>
  </si>
  <si>
    <t>K14537</t>
  </si>
  <si>
    <t>NUG2, GNL2; nuclear GTP-binding protein</t>
  </si>
  <si>
    <t>K14540</t>
  </si>
  <si>
    <t>rbgA; ribosome biogenesis GTPase A</t>
  </si>
  <si>
    <t>K14557</t>
  </si>
  <si>
    <t>UTP6; U3 small nucleolar RNA-associated protein 6</t>
  </si>
  <si>
    <t>K14558</t>
  </si>
  <si>
    <t>PWP2, UTP1; periodic tryptophan protein 2</t>
  </si>
  <si>
    <t>K14561</t>
  </si>
  <si>
    <t>IMP4; U3 small nucleolar ribonucleoprotein protein IMP4</t>
  </si>
  <si>
    <t>K14563</t>
  </si>
  <si>
    <t>NOP1, FBL; rRNA 2'-O-methyltransferase fibrillarin [EC:2.1.1.-]</t>
  </si>
  <si>
    <t>K14588</t>
  </si>
  <si>
    <t>cueO; blue copper oxidase</t>
  </si>
  <si>
    <t>K14617</t>
  </si>
  <si>
    <t>LMBRD1; LMBR1 domain-containing protein 1</t>
  </si>
  <si>
    <t>K14652</t>
  </si>
  <si>
    <t>ribBA; 3,4-dihydroxy 2-butanone 4-phosphate synthase / GTP cyclohydrolase II [EC:4.1.99.12 3.5.4.25]</t>
  </si>
  <si>
    <t>K14660</t>
  </si>
  <si>
    <t>nodE; nodulation protein E [EC:2.3.1.-]</t>
  </si>
  <si>
    <t>K14661</t>
  </si>
  <si>
    <t>nodF; nodulation protein F [EC:2.3.1.-]</t>
  </si>
  <si>
    <t>K14664</t>
  </si>
  <si>
    <t>ILR1; IAA-amino acid hydrolase [EC:3.5.1.-]</t>
  </si>
  <si>
    <t>K14670</t>
  </si>
  <si>
    <t>whiEVI; aromatase</t>
  </si>
  <si>
    <t>K14682</t>
  </si>
  <si>
    <t>argAB; amino-acid N-acetyltransferase [EC:2.3.1.1]</t>
  </si>
  <si>
    <t>K14686</t>
  </si>
  <si>
    <t>SLC31A1, CTR1; solute carrier family 31 (copper transporter), member 1</t>
  </si>
  <si>
    <t>K14727</t>
  </si>
  <si>
    <t>pcaL; 3-oxoadipate enol-lactonase / 4-carboxymuconolactone decarboxylase [EC:3.1.1.24 4.1.1.44]</t>
  </si>
  <si>
    <t>K14731</t>
  </si>
  <si>
    <t>mlhB, chnC; epsilon-lactone hydrolase [EC:3.1.1.83]</t>
  </si>
  <si>
    <t>K14733</t>
  </si>
  <si>
    <t>limB; limonene 1,2-monooxygenase [EC:1.14.13.107]</t>
  </si>
  <si>
    <t>K14735</t>
  </si>
  <si>
    <t>HEPH; hephaestin [EC:1.16.3.1]</t>
  </si>
  <si>
    <t>K14742</t>
  </si>
  <si>
    <t>tsaB; tRNA threonylcarbamoyladenosine biosynthesis protein TsaB</t>
  </si>
  <si>
    <t>K14743</t>
  </si>
  <si>
    <t>mycP; membrane-anchored mycosin MYCP [EC:3.4.21.-]</t>
  </si>
  <si>
    <t>K14753</t>
  </si>
  <si>
    <t>RACK1; guanine nucleotide-binding protein subunit beta-2-like 1 protein</t>
  </si>
  <si>
    <t>K14761</t>
  </si>
  <si>
    <t>ybcJ; ribosome-associated protein</t>
  </si>
  <si>
    <t>K14774</t>
  </si>
  <si>
    <t>UTP25, DEF; U3 small nucleolar RNA-associated protein 25</t>
  </si>
  <si>
    <t>K14777</t>
  </si>
  <si>
    <t>DDX47, RRP3; ATP-dependent RNA helicase DDX47/RRP3 [EC:3.6.4.13]</t>
  </si>
  <si>
    <t>K14821</t>
  </si>
  <si>
    <t>BUD20; bud site selection protein 20</t>
  </si>
  <si>
    <t>K14826</t>
  </si>
  <si>
    <t>FPR3_4; FK506-binding nuclear protein [EC:5.2.1.8]</t>
  </si>
  <si>
    <t>K14838</t>
  </si>
  <si>
    <t>NOP15; nucleolar protein 15</t>
  </si>
  <si>
    <t>K14842</t>
  </si>
  <si>
    <t>NSA2; ribosome biogenesis protein NSA2</t>
  </si>
  <si>
    <t>K14941</t>
  </si>
  <si>
    <t>cofC; 2-phospho-L-lactate guanylyltransferase [EC:2.7.7.68]</t>
  </si>
  <si>
    <t>K14947</t>
  </si>
  <si>
    <t>ESRP1_2; epithelial splicing regulatory protein 1/2</t>
  </si>
  <si>
    <t>K14949</t>
  </si>
  <si>
    <t>pknG; serine/threonine-protein kinase PknG [EC:2.7.11.1]</t>
  </si>
  <si>
    <t>K14951</t>
  </si>
  <si>
    <t>ATP13A3_4_5; cation-transporting P-type ATPase 13A3/4/5 [EC:3.6.3.-]</t>
  </si>
  <si>
    <t>K14954</t>
  </si>
  <si>
    <t>lprG; lipoprotein LprG</t>
  </si>
  <si>
    <t>K14963</t>
  </si>
  <si>
    <t>WDR5, SWD3, CPS30; COMPASS component SWD3</t>
  </si>
  <si>
    <t>K14965</t>
  </si>
  <si>
    <t>DPY30; protein dpy-30</t>
  </si>
  <si>
    <t>K14980</t>
  </si>
  <si>
    <t>chvG; two-component system, OmpR family, sensor histidine kinase ChvG [EC:2.7.13.3]</t>
  </si>
  <si>
    <t>K14981</t>
  </si>
  <si>
    <t>chvI; two-component system, OmpR family, response regulator ChvI</t>
  </si>
  <si>
    <t>K14986</t>
  </si>
  <si>
    <t>fixL; two-component system, LuxR family, sensor kinase FixL [EC:2.7.13.3]</t>
  </si>
  <si>
    <t>K14987</t>
  </si>
  <si>
    <t>fixJ; two-component system, LuxR family, response regulator FixJ</t>
  </si>
  <si>
    <t>K14998</t>
  </si>
  <si>
    <t>SURF1, SHY1; surfeit locus 1 family protein</t>
  </si>
  <si>
    <t>K15011</t>
  </si>
  <si>
    <t>regB, regS, actS; two-component system, sensor histidine kinase RegB [EC:2.7.13.3]</t>
  </si>
  <si>
    <t>K15012</t>
  </si>
  <si>
    <t>regA, regR, actR; two-component system, response regulator RegA</t>
  </si>
  <si>
    <t>K15032</t>
  </si>
  <si>
    <t>MTERFD; mTERF domain-containing protein, mitochondrial</t>
  </si>
  <si>
    <t>K15034</t>
  </si>
  <si>
    <t>yaeJ; ribosome-associated protein</t>
  </si>
  <si>
    <t>K15040</t>
  </si>
  <si>
    <t>VDAC2; voltage-dependent anion channel protein 2</t>
  </si>
  <si>
    <t>K15060</t>
  </si>
  <si>
    <t>ligX; 5,5'-dehydrodivanillate O-demethylase</t>
  </si>
  <si>
    <t>K15064</t>
  </si>
  <si>
    <t>desA; syringate O-demethylase [EC:2.1.1.-]</t>
  </si>
  <si>
    <t>K15066</t>
  </si>
  <si>
    <t>ligM; vanillate/3-O-methylgallate O-demethylase [EC:2.1.1.341]</t>
  </si>
  <si>
    <t>K15067</t>
  </si>
  <si>
    <t>amnD; 2-aminomuconate deaminase [EC:3.5.99.5]</t>
  </si>
  <si>
    <t>K15102</t>
  </si>
  <si>
    <t>SLC25A3, PHC, PIC; solute carrier family 25 (mitochondrial phosphate transporter), member 3</t>
  </si>
  <si>
    <t>K15104</t>
  </si>
  <si>
    <t>SLC25A11, OGC; solute carrier family 25 (mitochondrial oxoglutarate transporter), member 11</t>
  </si>
  <si>
    <t>K15172</t>
  </si>
  <si>
    <t>SUPT5H, SPT5; transcription elongation factor SPT5</t>
  </si>
  <si>
    <t>K15231</t>
  </si>
  <si>
    <t>aclB; ATP-citrate lyase beta-subunit [EC:2.3.3.8]</t>
  </si>
  <si>
    <t>K15240</t>
  </si>
  <si>
    <t>linE; hydroquinone 1,2-dioxygenase [EC:1.13.11.66]</t>
  </si>
  <si>
    <t>K15242</t>
  </si>
  <si>
    <t>pcpA; 2,6-dichloro-p-hydroquinone 1,2-dioxygenase [EC:1.13.11.-]</t>
  </si>
  <si>
    <t>K15257</t>
  </si>
  <si>
    <t>cmoB; tRNA (mo5U34)-methyltransferase [EC:2.1.1.-]</t>
  </si>
  <si>
    <t>K15268</t>
  </si>
  <si>
    <t>eamA; O-acetylserine/cysteine efflux transporter</t>
  </si>
  <si>
    <t>K15270</t>
  </si>
  <si>
    <t>sam; S-adenosylmethionine uptake transporter</t>
  </si>
  <si>
    <t>K15283</t>
  </si>
  <si>
    <t>SLC35E1; solute carrier family 35, member E1</t>
  </si>
  <si>
    <t>K15296</t>
  </si>
  <si>
    <t>NAPA, SNAPA, SEC17; alpha-soluble NSF attachment protein</t>
  </si>
  <si>
    <t>K15371</t>
  </si>
  <si>
    <t>GDH2; glutamate dehydrogenase [EC:1.4.1.2]</t>
  </si>
  <si>
    <t>K15372</t>
  </si>
  <si>
    <t>toa; taurine---2-oxoglutarate transaminase [EC:2.6.1.55]</t>
  </si>
  <si>
    <t>K15377</t>
  </si>
  <si>
    <t>SLC44A2_4_5; solute carrier family 44 (choline transporter-like protein), member 2/4/5</t>
  </si>
  <si>
    <t>K15382</t>
  </si>
  <si>
    <t>SLC50A, SWEET; solute carrier family 50 (sugar transporter)</t>
  </si>
  <si>
    <t>K15383</t>
  </si>
  <si>
    <t>K15383; MtN3 and saliva related transmembrane protein</t>
  </si>
  <si>
    <t>K15396</t>
  </si>
  <si>
    <t>trmJ; tRNA (cytidine32/uridine32-2'-O)-methyltransferase [EC:2.1.1.200]</t>
  </si>
  <si>
    <t>K15408</t>
  </si>
  <si>
    <t>coxAC; cytochrome c oxidase subunit I+III [EC:1.9.3.1]</t>
  </si>
  <si>
    <t>K15410</t>
  </si>
  <si>
    <t>EEF1D; elongation factor 1-delta</t>
  </si>
  <si>
    <t>K15422</t>
  </si>
  <si>
    <t>SAL; 3'(2'), 5'-bisphosphate nucleotidase / inositol polyphosphate 1-phosphatase [EC:3.1.3.7 3.1.3.57]</t>
  </si>
  <si>
    <t>K15455</t>
  </si>
  <si>
    <t>DPH3, KTI11; diphthamide biosynthesis protein 3</t>
  </si>
  <si>
    <t>K15468</t>
  </si>
  <si>
    <t>pksS; cytochrome P450 PksS</t>
  </si>
  <si>
    <t>K15509</t>
  </si>
  <si>
    <t>hpsN; sulfopropanediol 3-dehydrogenase [EC:1.1.1.308]</t>
  </si>
  <si>
    <t>K15510</t>
  </si>
  <si>
    <t>fgd1; coenzyme F420-dependent glucose-6-phosphate dehydrogenase [EC:1.1.98.2]</t>
  </si>
  <si>
    <t>K15511</t>
  </si>
  <si>
    <t>boxA; benzoyl-CoA 2,3-epoxidase subunit A [EC:1.14.13.208]</t>
  </si>
  <si>
    <t>K15512</t>
  </si>
  <si>
    <t>boxB; benzoyl-CoA 2,3-epoxidase subunit B [EC:1.14.13.208]</t>
  </si>
  <si>
    <t>K15513</t>
  </si>
  <si>
    <t>boxC; benzoyl-CoA-dihydrodiol lyase [EC:4.1.2.44]</t>
  </si>
  <si>
    <t>K15515</t>
  </si>
  <si>
    <t>sauS; sulfoacetaldehyde dehydrogenase [EC:1.2.1.81]</t>
  </si>
  <si>
    <t>K15519</t>
  </si>
  <si>
    <t>dck; deoxyadenosine/deoxycytidine kinase [EC:2.7.1.76 2.7.1.74]</t>
  </si>
  <si>
    <t>K15520</t>
  </si>
  <si>
    <t>mshD; mycothiol synthase [EC:2.3.1.189]</t>
  </si>
  <si>
    <t>K15521</t>
  </si>
  <si>
    <t>mshA; D-inositol-3-phosphate glycosyltransferase [EC:2.4.1.250]</t>
  </si>
  <si>
    <t>K15525</t>
  </si>
  <si>
    <t>mshB; N-acetyl-1-D-myo-inositol-2-amino-2-deoxy-alpha-D-glucopyranoside deacetylase [EC:3.5.1.103]</t>
  </si>
  <si>
    <t>K15526</t>
  </si>
  <si>
    <t>mshC; L-cysteine:1D-myo-inositol 2-amino-2-deoxy-alpha-D-glucopyranoside ligase [EC:6.3.1.13]</t>
  </si>
  <si>
    <t>K15532</t>
  </si>
  <si>
    <t>yteR, yesR; unsaturated rhamnogalacturonyl hydrolase [EC:3.2.1.172]</t>
  </si>
  <si>
    <t>K15539</t>
  </si>
  <si>
    <t>rodZ; cytoskeleton protein RodZ</t>
  </si>
  <si>
    <t>K15546</t>
  </si>
  <si>
    <t>boxR, bzdR; XRE family transcriptional regulator, aerobic/anaerobic benzoate catabolism transcriptional regulator</t>
  </si>
  <si>
    <t>K15554</t>
  </si>
  <si>
    <t>ssuC; sulfonate transport system permease protein</t>
  </si>
  <si>
    <t>K15555</t>
  </si>
  <si>
    <t>ssuB; sulfonate transport system ATP-binding protein [EC:3.6.3.-]</t>
  </si>
  <si>
    <t>K15580</t>
  </si>
  <si>
    <t>oppA, mppA; oligopeptide transport system substrate-binding protein</t>
  </si>
  <si>
    <t>K15581</t>
  </si>
  <si>
    <t>oppB; oligopeptide transport system permease protein</t>
  </si>
  <si>
    <t>K15582</t>
  </si>
  <si>
    <t>oppC; oligopeptide transport system permease protein</t>
  </si>
  <si>
    <t>K15583</t>
  </si>
  <si>
    <t>oppD; oligopeptide transport system ATP-binding protein</t>
  </si>
  <si>
    <t>K15631</t>
  </si>
  <si>
    <t>ABA3; molybdenum cofactor sulfurtransferase [EC:2.8.1.9]</t>
  </si>
  <si>
    <t>K15633</t>
  </si>
  <si>
    <t>gpmI; 2,3-bisphosphoglycerate-independent phosphoglycerate mutase [EC:5.4.2.12]</t>
  </si>
  <si>
    <t>K15634</t>
  </si>
  <si>
    <t>gpmB; probable phosphoglycerate mutase [EC:5.4.2.12]</t>
  </si>
  <si>
    <t>K15635</t>
  </si>
  <si>
    <t>apgM; 2,3-bisphosphoglycerate-independent phosphoglycerate mutase [EC:5.4.2.12]</t>
  </si>
  <si>
    <t>K15718</t>
  </si>
  <si>
    <t>LOX1_5; linoleate 9S-lipoxygenase [EC:1.13.11.58]</t>
  </si>
  <si>
    <t>K15724</t>
  </si>
  <si>
    <t>erpA; iron-sulfur cluster insertion protein</t>
  </si>
  <si>
    <t>K15725</t>
  </si>
  <si>
    <t>czcC; outer membrane protein, cobalt-zinc-cadmium efflux system</t>
  </si>
  <si>
    <t>K15726</t>
  </si>
  <si>
    <t>czcA; cobalt-zinc-cadmium resistance protein CzcA</t>
  </si>
  <si>
    <t>K15727</t>
  </si>
  <si>
    <t>czcB; membrane fusion protein, cobalt-zinc-cadmium efflux system</t>
  </si>
  <si>
    <t>K15731</t>
  </si>
  <si>
    <t>CTDSP; carboxy-terminal domain RNA polymerase II polypeptide A small phosphatase [EC:3.1.3.16]</t>
  </si>
  <si>
    <t>K15736</t>
  </si>
  <si>
    <t>lhgO; L-2-hydroxyglutarate oxidase [EC:1.1.3.-]</t>
  </si>
  <si>
    <t>K15738</t>
  </si>
  <si>
    <t>uup; ABC transport system ATP-binding/permease protein</t>
  </si>
  <si>
    <t>K15739</t>
  </si>
  <si>
    <t>vanB, vanA, vanD; D-alanine---(R)-lactate ligase [EC:6.1.2.1]</t>
  </si>
  <si>
    <t>K15743</t>
  </si>
  <si>
    <t>K15746</t>
  </si>
  <si>
    <t>crtZ; beta-carotene 3-hydroxylase [EC:1.14.15.24]</t>
  </si>
  <si>
    <t>K15756</t>
  </si>
  <si>
    <t>carC; 2-hydroxy-6-oxo-6-(2'-aminophenyl)hexa-2,4-dienoate hydrolase [EC:3.7.1.13]</t>
  </si>
  <si>
    <t>K15760</t>
  </si>
  <si>
    <t>tmoA, tbuA1, touA; toluene monooxygenase system protein A [EC:1.14.13.236 1.14.13.-]</t>
  </si>
  <si>
    <t>K15761</t>
  </si>
  <si>
    <t>tmoB, tbuU, touB; toluene monooxygenase system protein B [EC:1.14.13.236 1.14.13.-]</t>
  </si>
  <si>
    <t>K15762</t>
  </si>
  <si>
    <t>tmoC, tbuB, touC; toluene monooxygenase system ferredoxin subunit</t>
  </si>
  <si>
    <t>K15763</t>
  </si>
  <si>
    <t>tmoD, tbuV, touD; toluene monooxygenase system protein D [EC:1.14.13.236 1.14.13.-]</t>
  </si>
  <si>
    <t>K15765</t>
  </si>
  <si>
    <t>tmoF, tbuC, touF; toluene monooxygenase electron transfer component [EC:1.18.1.3]</t>
  </si>
  <si>
    <t>K15770</t>
  </si>
  <si>
    <t>cycB, ganO; arabinogalactan oligomer / maltooligosaccharide transport system substrate-binding protein</t>
  </si>
  <si>
    <t>K15771</t>
  </si>
  <si>
    <t>ganP; arabinogalactan oligomer / maltooligosaccharide transport system permease protein</t>
  </si>
  <si>
    <t>K15772</t>
  </si>
  <si>
    <t>ganQ; arabinogalactan oligomer / maltooligosaccharide transport system permease protein</t>
  </si>
  <si>
    <t>K15777</t>
  </si>
  <si>
    <t>DOPA; 4,5-DOPA dioxygenase extradiol [EC:1.13.11.-]</t>
  </si>
  <si>
    <t>K15778</t>
  </si>
  <si>
    <t>pmm-pgm; phosphomannomutase / phosphoglucomutase [EC:5.4.2.8 5.4.2.2]</t>
  </si>
  <si>
    <t>K15783</t>
  </si>
  <si>
    <t>doeA; ectoine hydrolase [EC:3.5.4.44]</t>
  </si>
  <si>
    <t>K15790</t>
  </si>
  <si>
    <t>nifQ; nitrogen fixation protein NifQ</t>
  </si>
  <si>
    <t>K15836</t>
  </si>
  <si>
    <t>fhlA; formate hydrogenlyase transcriptional activator</t>
  </si>
  <si>
    <t>K15861</t>
  </si>
  <si>
    <t>fixK; CRP/FNR family transcriptional regulator, nitrogen fixation regulation protein</t>
  </si>
  <si>
    <t>K15862</t>
  </si>
  <si>
    <t>ccoNO; cytochrome c oxidase cbb3-type subunit I/II [EC:1.9.3.1]</t>
  </si>
  <si>
    <t>K15864</t>
  </si>
  <si>
    <t>nirS; nitrite reductase (NO-forming) / hydroxylamine reductase [EC:1.7.2.1 1.7.99.1]</t>
  </si>
  <si>
    <t>K15866</t>
  </si>
  <si>
    <t>paaG; 2-(1,2-epoxy-1,2-dihydrophenyl)acetyl-CoA isomerase [EC:5.3.3.18]</t>
  </si>
  <si>
    <t>K15876</t>
  </si>
  <si>
    <t>nrfH; cytochrome c nitrite reductase small subunit</t>
  </si>
  <si>
    <t>K15893</t>
  </si>
  <si>
    <t>HPR1; hydroxypyruvate reductase 1</t>
  </si>
  <si>
    <t>K15894</t>
  </si>
  <si>
    <t>pseB; UDP-N-acetylglucosamine 4,6-dehydratase [EC:4.2.1.115]</t>
  </si>
  <si>
    <t>K15973</t>
  </si>
  <si>
    <t>mhqR; MarR family transcriptional regulator, 2-MHQ and catechol-resistance regulon repressor</t>
  </si>
  <si>
    <t>K15975</t>
  </si>
  <si>
    <t>K15975; glyoxalase family protein</t>
  </si>
  <si>
    <t>K15977</t>
  </si>
  <si>
    <t>K15977; putative oxidoreductase</t>
  </si>
  <si>
    <t>K15979</t>
  </si>
  <si>
    <t>SND1; staphylococcal nuclease domain-containing protein 1</t>
  </si>
  <si>
    <t>K15981</t>
  </si>
  <si>
    <t>CYP125A; cholest-4-en-3-one 26-monooxygenase [EC:1.14.13.141]</t>
  </si>
  <si>
    <t>K15982</t>
  </si>
  <si>
    <t>kshA; 3-ketosteroid 9alpha-monooxygenase subunit A [EC:1.14.13.142]</t>
  </si>
  <si>
    <t>K15983</t>
  </si>
  <si>
    <t>kshB; 3-ketosteroid 9alpha-monooxygenase subunit B [EC:1.14.13.142]</t>
  </si>
  <si>
    <t>K15987</t>
  </si>
  <si>
    <t>hppA; K(+)-stimulated pyrophosphate-energized sodium pump [EC:3.6.1.1]</t>
  </si>
  <si>
    <t>K16011</t>
  </si>
  <si>
    <t>algA, xanB, rfbA, wbpW, pslB; mannose-1-phosphate guanylyltransferase / mannose-6-phosphate isomerase [EC:2.7.7.13 5.3.1.8]</t>
  </si>
  <si>
    <t>K16014</t>
  </si>
  <si>
    <t>cydCD; ATP-binding cassette, subfamily C, bacterial CydCD</t>
  </si>
  <si>
    <t>K16047</t>
  </si>
  <si>
    <t>hsaA; 3-hydroxy-9,10-secoandrosta-1,3,5(10)-triene-9,17-dione monooxygenase [EC:1.14.14.12]</t>
  </si>
  <si>
    <t>K16048</t>
  </si>
  <si>
    <t>hsaB; 3-hydroxy-9,10-secoandrosta-1,3,5(10)-triene-9,17-dione monooxygenase reductase component [EC:1.5.1.-]</t>
  </si>
  <si>
    <t>K16049</t>
  </si>
  <si>
    <t>hsaC; 3,4-dihydroxy-9,10-secoandrosta-1,3,5(10)-triene-9,17-dione 4,5-dioxygenase [EC:1.13.11.25]</t>
  </si>
  <si>
    <t>K16052</t>
  </si>
  <si>
    <t>ynaI, mscMJ; MscS family membrane protein</t>
  </si>
  <si>
    <t>K16055</t>
  </si>
  <si>
    <t>TPS; trehalose 6-phosphate synthase/phosphatase [EC:2.4.1.15 3.1.3.12]</t>
  </si>
  <si>
    <t>K16074</t>
  </si>
  <si>
    <t>zntB; zinc transporter</t>
  </si>
  <si>
    <t>K16079</t>
  </si>
  <si>
    <t>omp31; outer membrane immunogenic protein</t>
  </si>
  <si>
    <t>K16080</t>
  </si>
  <si>
    <t>mnoP; high affinity Mn2+ porin</t>
  </si>
  <si>
    <t>K16089</t>
  </si>
  <si>
    <t>TC.FEV.OM2, cirA, cfrA, hmuR; outer membrane receptor for ferrienterochelin and colicins</t>
  </si>
  <si>
    <t>K16090</t>
  </si>
  <si>
    <t>fiu; catecholate siderophore receptor</t>
  </si>
  <si>
    <t>K16137</t>
  </si>
  <si>
    <t>nemR; TetR/AcrR family transcriptional regulator, transcriptional repressor for nem operon</t>
  </si>
  <si>
    <t>K16141</t>
  </si>
  <si>
    <t>ALB; serum albumin</t>
  </si>
  <si>
    <t>K16147</t>
  </si>
  <si>
    <t>glgE; starch synthase (maltosyl-transferring) [EC:2.4.99.16]</t>
  </si>
  <si>
    <t>K16148</t>
  </si>
  <si>
    <t>glgM; alpha-maltose-1-phosphate synthase [EC:2.4.1.342]</t>
  </si>
  <si>
    <t>K16157</t>
  </si>
  <si>
    <t>mmoX; methane monooxygenase component A alpha chain [EC:1.14.13.25]</t>
  </si>
  <si>
    <t>K16163</t>
  </si>
  <si>
    <t>K16163; maleylpyruvate isomerase [EC:5.2.1.4]</t>
  </si>
  <si>
    <t>K16165</t>
  </si>
  <si>
    <t>nagK; fumarylpyruvate hydrolase [EC:3.7.1.20]</t>
  </si>
  <si>
    <t>K16168</t>
  </si>
  <si>
    <t>bpsB, srsB; methyltransferase</t>
  </si>
  <si>
    <t>K16171</t>
  </si>
  <si>
    <t>faaH; fumarylacetoacetate (FAA) hydrolase [EC:3.7.1.2]</t>
  </si>
  <si>
    <t>K16199</t>
  </si>
  <si>
    <t>dppE; dipeptide transport system substrate-binding protein</t>
  </si>
  <si>
    <t>K16203</t>
  </si>
  <si>
    <t>dppA1; D-amino peptidase [EC:3.4.11.-]</t>
  </si>
  <si>
    <t>K16238</t>
  </si>
  <si>
    <t>eat, eutP; ethanolamine permease</t>
  </si>
  <si>
    <t>K16242</t>
  </si>
  <si>
    <t>dmpN, poxD; phenol hydroxylase P3 protein [EC:1.14.13.-]</t>
  </si>
  <si>
    <t>K16245</t>
  </si>
  <si>
    <t>dmpO, poxE; phenol hydroxylase P4 protein</t>
  </si>
  <si>
    <t>K16264</t>
  </si>
  <si>
    <t>czcD, zitB; cobalt-zinc-cadmium efflux system protein</t>
  </si>
  <si>
    <t>K16267</t>
  </si>
  <si>
    <t>zipB; zinc and cadmium transporter</t>
  </si>
  <si>
    <t>K16292</t>
  </si>
  <si>
    <t>CEP, CYSEP; KDEL-tailed cysteine endopeptidase [EC:3.4.22.-]</t>
  </si>
  <si>
    <t>K16302</t>
  </si>
  <si>
    <t>CNNM; metal transporter CNNM</t>
  </si>
  <si>
    <t>K16320</t>
  </si>
  <si>
    <t>andAd; anthranilate 1,2-dioxygenase small subunit [EC:1.14.12.1]</t>
  </si>
  <si>
    <t>K16328</t>
  </si>
  <si>
    <t>psuK; pseudouridine kinase [EC:2.7.1.83]</t>
  </si>
  <si>
    <t>K16329</t>
  </si>
  <si>
    <t>psuG; pseudouridylate synthase [EC:4.2.1.70]</t>
  </si>
  <si>
    <t>K16363</t>
  </si>
  <si>
    <t>lpxC-fabZ; UDP-3-O-[3-hydroxymyristoyl] N-acetylglucosamine deacetylase / 3-hydroxyacyl-[acyl-carrier-protein] dehydratase [EC:3.5.1.108 4.2.1.59]</t>
  </si>
  <si>
    <t>K16370</t>
  </si>
  <si>
    <t>pfkB; 6-phosphofructokinase 2 [EC:2.7.1.11]</t>
  </si>
  <si>
    <t>K16422</t>
  </si>
  <si>
    <t>hmo, nocN; 4-hydroxymandelate oxidase [EC:1.1.3.46]</t>
  </si>
  <si>
    <t>K16458</t>
  </si>
  <si>
    <t>CEP104; centrosomal protein CEP104</t>
  </si>
  <si>
    <t>K16465</t>
  </si>
  <si>
    <t>CETN1; centrin-1</t>
  </si>
  <si>
    <t>K16511</t>
  </si>
  <si>
    <t>mecA1_2; adapter protein MecA 1/2</t>
  </si>
  <si>
    <t>K16514</t>
  </si>
  <si>
    <t>galD; 4-oxalomesaconate tautomerase [EC:5.3.2.8]</t>
  </si>
  <si>
    <t>K16515</t>
  </si>
  <si>
    <t>galB; 4-oxalomesaconate hydratase [EC:4.2.1.83]</t>
  </si>
  <si>
    <t>K16554</t>
  </si>
  <si>
    <t>exoP, vpsO; polysaccharide biosynthesis transport protein</t>
  </si>
  <si>
    <t>K16555</t>
  </si>
  <si>
    <t>exoO; succinoglycan biosynthesis protein ExoO [EC:2.4.-.-]</t>
  </si>
  <si>
    <t>K16566</t>
  </si>
  <si>
    <t>exoY; exopolysaccharide production protein ExoY</t>
  </si>
  <si>
    <t>K16632</t>
  </si>
  <si>
    <t>K16645</t>
  </si>
  <si>
    <t>hbhA; heparin binding hemagglutinin HbhA</t>
  </si>
  <si>
    <t>K16650</t>
  </si>
  <si>
    <t>glft2; galactofuranosylgalactofuranosylrhamnosyl-N-acetylglucosaminyl-diphospho-decaprenol beta-1,5/1,6-galactofuranosyltransferase [EC:2.4.1.288]</t>
  </si>
  <si>
    <t>K16692</t>
  </si>
  <si>
    <t>etk-wzc; tyrosine-protein kinase Etk/Wzc [EC:2.7.10.-]</t>
  </si>
  <si>
    <t>K16747</t>
  </si>
  <si>
    <t>BBS2; Bardet-Biedl syndrome 2 protein</t>
  </si>
  <si>
    <t>K16784</t>
  </si>
  <si>
    <t>bioM; biotin transport system ATP-binding protein [EC:3.6.3.-]</t>
  </si>
  <si>
    <t>K16840</t>
  </si>
  <si>
    <t>hpxQ; 2-oxo-4-hydroxy-4-carboxy-5-ureidoimidazoline decarboxylase [EC:4.1.1.97]</t>
  </si>
  <si>
    <t>K16844</t>
  </si>
  <si>
    <t>comC; (2R)-3-sulfolactate dehydrogenase (NADP+) [EC:1.1.1.338]</t>
  </si>
  <si>
    <t>K16845</t>
  </si>
  <si>
    <t>suyA; (2R)-sulfolactate sulfo-lyase subunit alpha [EC:4.4.1.24]</t>
  </si>
  <si>
    <t>K16846</t>
  </si>
  <si>
    <t>suyB; (2R)-sulfolactate sulfo-lyase subunit beta [EC:4.4.1.24]</t>
  </si>
  <si>
    <t>K16856</t>
  </si>
  <si>
    <t>ugl; ureidoglycolate lyase [EC:4.3.2.3]</t>
  </si>
  <si>
    <t>K16871</t>
  </si>
  <si>
    <t>POP2; 4-aminobutyrate---pyruvate transaminase [EC:2.6.1.96]</t>
  </si>
  <si>
    <t>K16872</t>
  </si>
  <si>
    <t>E2.3.1.207; beta-ketodecanoyl-[acyl-carrier-protein] synthase [EC:2.3.1.207]</t>
  </si>
  <si>
    <t>K16874</t>
  </si>
  <si>
    <t>hmfF; 2,5-furandicarboxylate decarboxylase 1</t>
  </si>
  <si>
    <t>K16877</t>
  </si>
  <si>
    <t>hmfA; 2-furoyl-CoA dehydrogenase large subunit [EC:1.3.99.8]</t>
  </si>
  <si>
    <t>K16881</t>
  </si>
  <si>
    <t>K16881; mannose-1-phosphate guanylyltransferase / phosphomannomutase [EC:2.7.7.13 5.4.2.8]</t>
  </si>
  <si>
    <t>K16904</t>
  </si>
  <si>
    <t>DCTPP1; dCTP diphosphatase [EC:3.6.1.12]</t>
  </si>
  <si>
    <t>K16922</t>
  </si>
  <si>
    <t>yydH; putative peptide zinc metalloprotease protein</t>
  </si>
  <si>
    <t>K16923</t>
  </si>
  <si>
    <t>qrtT; energy-coupling factor transport system substrate-specific component</t>
  </si>
  <si>
    <t>K16925</t>
  </si>
  <si>
    <t>ykoE; energy-coupling factor transport system substrate-specific component</t>
  </si>
  <si>
    <t>K16937</t>
  </si>
  <si>
    <t>doxD; thiosulfate dehydrogenase [quinone] large subunit [EC:1.8.5.2]</t>
  </si>
  <si>
    <t>K16968</t>
  </si>
  <si>
    <t>msmA; methanesulfonate monooxygenase subunit alpha [EC:1.14.13.111]</t>
  </si>
  <si>
    <t>K16969</t>
  </si>
  <si>
    <t>msmB; methanesulfonate monooxygenase subunit beta [EC:1.14.13.111]</t>
  </si>
  <si>
    <t>K17065</t>
  </si>
  <si>
    <t>DNM1L; dynamin 1-like protein [EC:3.6.5.5]</t>
  </si>
  <si>
    <t>K17067</t>
  </si>
  <si>
    <t>mdo; formaldehyde dismutase / methanol dehydrogenase [EC:1.2.98.1 1.1.99.37]</t>
  </si>
  <si>
    <t>K17103</t>
  </si>
  <si>
    <t>CHO1, pssA; CDP-diacylglycerol---serine O-phosphatidyltransferase [EC:2.7.8.8]</t>
  </si>
  <si>
    <t>K17202</t>
  </si>
  <si>
    <t>K17202, eryG; erythritol transport system substrate-binding protein</t>
  </si>
  <si>
    <t>K17218</t>
  </si>
  <si>
    <t>sqr; sulfide:quinone oxidoreductase [EC:1.8.5.4]</t>
  </si>
  <si>
    <t>K17222</t>
  </si>
  <si>
    <t>soxA; sulfur-oxidizing protein SoxA</t>
  </si>
  <si>
    <t>K17223</t>
  </si>
  <si>
    <t>soxX; sulfur-oxidizing protein SoxX</t>
  </si>
  <si>
    <t>K17225</t>
  </si>
  <si>
    <t>soxC; sulfane dehydrogenase subunit SoxC</t>
  </si>
  <si>
    <t>K17226</t>
  </si>
  <si>
    <t>soxY; sulfur-oxidizing protein SoxY</t>
  </si>
  <si>
    <t>K17227</t>
  </si>
  <si>
    <t>soxZ; sulfur-oxidizing protein SoxZ</t>
  </si>
  <si>
    <t>K17229</t>
  </si>
  <si>
    <t>fccB; sulfide dehydrogenase [flavocytochrome c] flavoprotein chain [EC:1.8.2.3]</t>
  </si>
  <si>
    <t>K17230</t>
  </si>
  <si>
    <t>fccA; cytochrome subunit of sulfide dehydrogenase</t>
  </si>
  <si>
    <t>K17234</t>
  </si>
  <si>
    <t>araN; arabinosaccharide transport system substrate-binding protein</t>
  </si>
  <si>
    <t>K17244</t>
  </si>
  <si>
    <t>chiE; putative chitobiose transport system substrate-binding protein</t>
  </si>
  <si>
    <t>K17247</t>
  </si>
  <si>
    <t>msrQ; methionine sulfoxide reductase heme-binding subunit</t>
  </si>
  <si>
    <t>K17266</t>
  </si>
  <si>
    <t>MVP; major vault protein</t>
  </si>
  <si>
    <t>K17285</t>
  </si>
  <si>
    <t>SELENBP1; selenium-binding protein 1</t>
  </si>
  <si>
    <t>K17302</t>
  </si>
  <si>
    <t>COPB2, SEC27; coatomer subunit beta'</t>
  </si>
  <si>
    <t>K17311</t>
  </si>
  <si>
    <t>K17311, treS; trehalose transport system substrate-binding protein</t>
  </si>
  <si>
    <t>K17315</t>
  </si>
  <si>
    <t>gtsA, glcE; glucose/mannose transport system substrate-binding protein</t>
  </si>
  <si>
    <t>K17316</t>
  </si>
  <si>
    <t>gtsB, glcF; glucose/mannose transport system permease protein</t>
  </si>
  <si>
    <t>K17317</t>
  </si>
  <si>
    <t>gtsC, glcG; glucose/mannose transport system permease protein</t>
  </si>
  <si>
    <t>K17318</t>
  </si>
  <si>
    <t>K17318, lplA; putative aldouronate transport system substrate-binding protein</t>
  </si>
  <si>
    <t>K17320</t>
  </si>
  <si>
    <t>lplC; putative aldouronate transport system permease protein</t>
  </si>
  <si>
    <t>K17321</t>
  </si>
  <si>
    <t>glpV; glycerol transport system substrate-binding protein</t>
  </si>
  <si>
    <t>K17323</t>
  </si>
  <si>
    <t>glpQ; glycerol transport system permease protein</t>
  </si>
  <si>
    <t>K17324</t>
  </si>
  <si>
    <t>glpS; glycerol transport system ATP-binding protein</t>
  </si>
  <si>
    <t>K17325</t>
  </si>
  <si>
    <t>K17325, glpT; glycerol transport system ATP-binding protein</t>
  </si>
  <si>
    <t>K17326</t>
  </si>
  <si>
    <t>bxlE; xylobiose transport system substrate-binding protein</t>
  </si>
  <si>
    <t>K17329</t>
  </si>
  <si>
    <t>dasA; N,N'-diacetylchitobiose transport system substrate-binding protein</t>
  </si>
  <si>
    <t>K17472</t>
  </si>
  <si>
    <t>cymR; Rrf2 family transcriptional regulator, cysteine metabolism repressor</t>
  </si>
  <si>
    <t>K17499</t>
  </si>
  <si>
    <t>PPM1G, PP2CG; protein phosphatase 1G [EC:3.1.3.16]</t>
  </si>
  <si>
    <t>K17506</t>
  </si>
  <si>
    <t>PPM1L, PP2CE; protein phosphatase 1L [EC:3.1.3.16]</t>
  </si>
  <si>
    <t>K17508</t>
  </si>
  <si>
    <t>PTC7, PPTC7; protein phosphatase PTC7 [EC:3.1.3.16]</t>
  </si>
  <si>
    <t>K17553</t>
  </si>
  <si>
    <t>PPP1R11; protein phosphatase 1 regulatory subunit 11</t>
  </si>
  <si>
    <t>K17609</t>
  </si>
  <si>
    <t>NXN; nucleoredoxin [EC:1.8.1.8]</t>
  </si>
  <si>
    <t>K17640</t>
  </si>
  <si>
    <t>bxlR; LacI family transcriptional regulator, xylobiose transport system transcriptional regulator</t>
  </si>
  <si>
    <t>K17662</t>
  </si>
  <si>
    <t>CBP3, UQCC; cytochrome b pre-mRNA-processing protein 3</t>
  </si>
  <si>
    <t>K17675</t>
  </si>
  <si>
    <t>SUPV3L1, SUV3; ATP-dependent RNA helicase SUPV3L1/SUV3 [EC:3.6.4.13]</t>
  </si>
  <si>
    <t>K17686</t>
  </si>
  <si>
    <t>copA, ATP7; Cu+-exporting ATPase [EC:3.6.3.54]</t>
  </si>
  <si>
    <t>K17710</t>
  </si>
  <si>
    <t>PTCD1; pentatricopeptide repeat domain-containing protein 1</t>
  </si>
  <si>
    <t>K17713</t>
  </si>
  <si>
    <t>bamB; outer membrane protein assembly factor BamB</t>
  </si>
  <si>
    <t>K17716</t>
  </si>
  <si>
    <t>capD; UDP-glucose 4-epimerase [EC:5.1.3.2]</t>
  </si>
  <si>
    <t>K17722</t>
  </si>
  <si>
    <t>preT; dihydropyrimidine dehydrogenase (NAD+) subunit PreT [EC:1.3.1.1]</t>
  </si>
  <si>
    <t>K17723</t>
  </si>
  <si>
    <t>preA; dihydropyrimidine dehydrogenase (NAD+) subunit PreA [EC:1.3.1.1]</t>
  </si>
  <si>
    <t>K17725</t>
  </si>
  <si>
    <t>ETHE1; sulfur dioxygenase [EC:1.13.11.18]</t>
  </si>
  <si>
    <t>K17752</t>
  </si>
  <si>
    <t>rsbT; serine/threonine-protein kinase RsbT [EC:2.7.11.1]</t>
  </si>
  <si>
    <t>K17754</t>
  </si>
  <si>
    <t>cpnA; cyclopentanol dehydrogenase [EC:1.1.1.163]</t>
  </si>
  <si>
    <t>K17758</t>
  </si>
  <si>
    <t>nnr; ADP-dependent NAD(P)H-hydrate dehydratase [EC:4.2.1.136]</t>
  </si>
  <si>
    <t>K17759</t>
  </si>
  <si>
    <t>AIBP, nnrE; NAD(P)H-hydrate epimerase [EC:5.1.99.6]</t>
  </si>
  <si>
    <t>K17760</t>
  </si>
  <si>
    <t>qheDH, qbdA; quinohemoprotein ethanol dehydrogenase [EC:1.1.9.1]</t>
  </si>
  <si>
    <t>K17762</t>
  </si>
  <si>
    <t>rsbS; rsbT antagonist protein RsbS</t>
  </si>
  <si>
    <t>K17763</t>
  </si>
  <si>
    <t>rsbR; rsbT co-antagonist protein RsbR</t>
  </si>
  <si>
    <t>K17771</t>
  </si>
  <si>
    <t>TOM7; mitochondrial import receptor subunit TOM7</t>
  </si>
  <si>
    <t>K17808</t>
  </si>
  <si>
    <t>ZIM17, DNLZ, Tim15; mitochondrial protein import protein ZIM17</t>
  </si>
  <si>
    <t>K17824</t>
  </si>
  <si>
    <t>DCUN1D4_5; DCN1-like protein 4/5</t>
  </si>
  <si>
    <t>K17828</t>
  </si>
  <si>
    <t>pyrDI; dihydroorotate dehydrogenase (NAD+) catalytic subunit [EC:1.3.1.14]</t>
  </si>
  <si>
    <t>K17829</t>
  </si>
  <si>
    <t>ccrA; crotonyl-CoA reductase [EC:1.3.1.86]</t>
  </si>
  <si>
    <t>K17836</t>
  </si>
  <si>
    <t>penP; beta-lactamase class A [EC:3.5.2.6]</t>
  </si>
  <si>
    <t>K17837</t>
  </si>
  <si>
    <t>bla2, blm, ccrA, blaB; metallo-beta-lactamase class B [EC:3.5.2.6]</t>
  </si>
  <si>
    <t>K17865</t>
  </si>
  <si>
    <t>croR; 3-hydroxybutyryl-CoA dehydratase [EC:4.2.1.55]</t>
  </si>
  <si>
    <t>K17871</t>
  </si>
  <si>
    <t>ndh1; NADH:ubiquinone reductase (non-electrogenic) [EC:1.6.5.9]</t>
  </si>
  <si>
    <t>K17883</t>
  </si>
  <si>
    <t>mtr; mycothione reductase [EC:1.8.1.15]</t>
  </si>
  <si>
    <t>K17884</t>
  </si>
  <si>
    <t>E2.7.8.39; archaetidylinositol phosphate synthase [EC:2.7.8.39]</t>
  </si>
  <si>
    <t>K17892</t>
  </si>
  <si>
    <t>FTRC; ferredoxin-thioredoxin reductase catalytic chain [EC:1.8.7.2]</t>
  </si>
  <si>
    <t>K17893</t>
  </si>
  <si>
    <t>AOX1, AOX2; ubiquinol oxidase [EC:1.10.3.11]</t>
  </si>
  <si>
    <t>K17913</t>
  </si>
  <si>
    <t>CCD8; carlactone synthase / all-trans-10'-apo-beta-carotenal 13,14-cleaving dioxygenase [EC:1.13.11.69 1.13.11.70]</t>
  </si>
  <si>
    <t>K17947</t>
  </si>
  <si>
    <t>wbiB; dTDP-L-rhamnose 4-epimerase [EC:5.1.3.25]</t>
  </si>
  <si>
    <t>K17987</t>
  </si>
  <si>
    <t>NBR1; next to BRCA1 gene 1 protein</t>
  </si>
  <si>
    <t>K17989</t>
  </si>
  <si>
    <t>SDS, SDH, CHA1; L-serine/L-threonine ammonia-lyase [EC:4.3.1.17 4.3.1.19]</t>
  </si>
  <si>
    <t>K18007</t>
  </si>
  <si>
    <t>hoxY; NAD-reducing hydrogenase small subunit [EC:1.12.1.2]</t>
  </si>
  <si>
    <t>K18011</t>
  </si>
  <si>
    <t>kamE; beta-lysine 5,6-aminomutase beta subunit [EC:5.4.3.3]</t>
  </si>
  <si>
    <t>K18012</t>
  </si>
  <si>
    <t>kdd; L-erythro-3,5-diaminohexanoate dehydrogenase [EC:1.4.1.11]</t>
  </si>
  <si>
    <t>K18013</t>
  </si>
  <si>
    <t>kce; 3-keto-5-aminohexanoate cleavage enzyme [EC:2.3.1.247]</t>
  </si>
  <si>
    <t>K18014</t>
  </si>
  <si>
    <t>kal; 3-aminobutyryl-CoA ammonia-lyase [EC:4.3.1.14]</t>
  </si>
  <si>
    <t>K18028</t>
  </si>
  <si>
    <t>nicX; 2,5-dihydroxypyridine 5,6-dioxygenase [EC:1.13.11.9]</t>
  </si>
  <si>
    <t>K18029</t>
  </si>
  <si>
    <t>nicA; nicotinate dehydrogenase subunit A [EC:1.17.2.1]</t>
  </si>
  <si>
    <t>K18030</t>
  </si>
  <si>
    <t>nicB; nicotinate dehydrogenase subunit B [EC:1.17.2.1]</t>
  </si>
  <si>
    <t>K18068</t>
  </si>
  <si>
    <t>pht3; phthalate 4,5-dioxygenase [EC:1.14.12.7]</t>
  </si>
  <si>
    <t>K18069</t>
  </si>
  <si>
    <t>pht2; phthalate 4,5-dioxygenase reductase component [EC:1.18.1.-]</t>
  </si>
  <si>
    <t>K18074</t>
  </si>
  <si>
    <t>tphA2; terephthalate 1,2-dioxygenase oxygenase component alpha subunit [EC:1.14.12.15]</t>
  </si>
  <si>
    <t>K18075</t>
  </si>
  <si>
    <t>tphA3; terephthalate 1,2-dioxygenase oxygenase component beta subunit [EC:1.14.12.15]</t>
  </si>
  <si>
    <t>K18096</t>
  </si>
  <si>
    <t>bjaI, rpaI, braI, rhiI; acyl-homoserine lactone synthase [EC:2.3.1.228 2.3.1.229 2.3.1.-]</t>
  </si>
  <si>
    <t>K18098</t>
  </si>
  <si>
    <t>bjaR1, rpaR, rhiR; LuxR family transcriptional regulator, quorum-sensing system regulator BjaR1</t>
  </si>
  <si>
    <t>K18118</t>
  </si>
  <si>
    <t>aarC, cat1; succinyl-CoA:acetate CoA-transferase [EC:2.8.3.18]</t>
  </si>
  <si>
    <t>K18138</t>
  </si>
  <si>
    <t>acrB, mexB, adeJ, smeE, mtrD, cmeB; multidrug efflux pump</t>
  </si>
  <si>
    <t>K18139</t>
  </si>
  <si>
    <t>oprM, emhC, ttgC, cusC, adeK, smeF, mtrE, cmeC, gesC; outer membrane protein, multidrug efflux system</t>
  </si>
  <si>
    <t>K18144</t>
  </si>
  <si>
    <t>adeR; two-component system, OmpR family, response regulator AdeR</t>
  </si>
  <si>
    <t>K18148</t>
  </si>
  <si>
    <t>rtcB; release factor H-coupled RctB family protein</t>
  </si>
  <si>
    <t>K18195</t>
  </si>
  <si>
    <t>RGL4, rhiE; rhamnogalacturonan endolyase [EC:4.2.2.23]</t>
  </si>
  <si>
    <t>K18220</t>
  </si>
  <si>
    <t>tetM, tetO; ribosomal protection tetracycline resistance protein</t>
  </si>
  <si>
    <t>K18223</t>
  </si>
  <si>
    <t>prmA; propane 2-monooxygenase large subunit [EC:1.14.13.227]</t>
  </si>
  <si>
    <t>K18224</t>
  </si>
  <si>
    <t>prmC; propane 2-monooxygenase small subunit [EC:1.14.13.227]</t>
  </si>
  <si>
    <t>K18225</t>
  </si>
  <si>
    <t>prmB; propane monooxygenase reductase component [EC:1.18.1.-]</t>
  </si>
  <si>
    <t>K18226</t>
  </si>
  <si>
    <t>prmD; propane monooxygenase coupling protein</t>
  </si>
  <si>
    <t>K18232</t>
  </si>
  <si>
    <t>oleC4; oleandomycin transport system ATP-binding protein</t>
  </si>
  <si>
    <t>K18235</t>
  </si>
  <si>
    <t>vgb; virginiamycin B lyase [EC:4.2.99.-]</t>
  </si>
  <si>
    <t>K18242</t>
  </si>
  <si>
    <t>nagG; salicylate 5-hydroxylase large subunit [EC:1.14.13.172]</t>
  </si>
  <si>
    <t>K18243</t>
  </si>
  <si>
    <t>nagH; salicylate 5-hydroxylase small subunit [EC:1.14.13.172]</t>
  </si>
  <si>
    <t>K18254</t>
  </si>
  <si>
    <t>phtAd; phthalate 3,4-dioxygenase ferredoxin reductase component [EC:1.18.1.3]</t>
  </si>
  <si>
    <t>K18275</t>
  </si>
  <si>
    <t>phdK; 2-formylbenzoate dehydrogenase [EC:1.2.1.78]</t>
  </si>
  <si>
    <t>K18277</t>
  </si>
  <si>
    <t>tmm; trimethylamine monooxygenase [EC:1.14.13.148]</t>
  </si>
  <si>
    <t>K18285</t>
  </si>
  <si>
    <t>mqnE; aminodeoxyfutalosine synthase [EC:2.5.1.120]</t>
  </si>
  <si>
    <t>K18286</t>
  </si>
  <si>
    <t>add; aminodeoxyfutalosine deaminase [EC:3.5.4.40]</t>
  </si>
  <si>
    <t>K18289</t>
  </si>
  <si>
    <t>ict-P; itaconate CoA-transferase [EC:2.8.3.- 2.8.3.22]</t>
  </si>
  <si>
    <t>K18300</t>
  </si>
  <si>
    <t>oprN; outer membrane protein, multidrug efflux system</t>
  </si>
  <si>
    <t>K18301</t>
  </si>
  <si>
    <t>mexL; TetR/AcrR family transcriptional regulator, mexJK operon transcriptional repressor</t>
  </si>
  <si>
    <t>K18302</t>
  </si>
  <si>
    <t>mexJ; membrane fusion protein, multidrug efflux system</t>
  </si>
  <si>
    <t>K18306</t>
  </si>
  <si>
    <t>mexH; membrane fusion protein, multidrug efflux system</t>
  </si>
  <si>
    <t>K18307</t>
  </si>
  <si>
    <t>mexI; multidrug efflux pump</t>
  </si>
  <si>
    <t>K18331</t>
  </si>
  <si>
    <t>hndC; NADP-reducing hydrogenase subunit HndC [EC:1.12.1.3]</t>
  </si>
  <si>
    <t>K18334</t>
  </si>
  <si>
    <t>fucD; L-fuconate dehydratase [EC:4.2.1.68]</t>
  </si>
  <si>
    <t>K18335</t>
  </si>
  <si>
    <t>K18335; 2-keto-3-deoxy-L-fuconate dehydrogenase [EC:1.1.1.-]</t>
  </si>
  <si>
    <t>K18336</t>
  </si>
  <si>
    <t>K18336; 2,4-diketo-3-deoxy-L-fuconate hydrolase [EC:3.7.1.-]</t>
  </si>
  <si>
    <t>K18351</t>
  </si>
  <si>
    <t>vanSAc; two-component system, OmpR family, sensor histidine kinase VanS [EC:2.7.13.3]</t>
  </si>
  <si>
    <t>K18352</t>
  </si>
  <si>
    <t>vanRAc; two-component system, OmpR family, response regulator VanR</t>
  </si>
  <si>
    <t>K18355</t>
  </si>
  <si>
    <t>padG; phenylglyoxylate dehydrogenase alpha subunit [EC:1.2.1.58]</t>
  </si>
  <si>
    <t>K18356</t>
  </si>
  <si>
    <t>padI; phenylglyoxylate dehydrogenase beta subunit [EC:1.2.1.58]</t>
  </si>
  <si>
    <t>K18357</t>
  </si>
  <si>
    <t>padE; phenylglyoxylate dehydrogenase gamma subunit [EC:1.2.1.58]</t>
  </si>
  <si>
    <t>K18358</t>
  </si>
  <si>
    <t>padF; phenylglyoxylate dehydrogenase delta subunit [EC:1.2.1.58]</t>
  </si>
  <si>
    <t>K18359</t>
  </si>
  <si>
    <t>padH; phenylglyoxylate dehydrogenase epsilon subunit [EC:1.2.1.58]</t>
  </si>
  <si>
    <t>K18361</t>
  </si>
  <si>
    <t>padB; phenylacetyl-CoA:acceptor oxidoreductase [EC:1.17.5.1 3.1.2.25]</t>
  </si>
  <si>
    <t>K18362</t>
  </si>
  <si>
    <t>padC; phenylacetyl-CoA:acceptor oxidoreductase 27-kDa subunit</t>
  </si>
  <si>
    <t>K18363</t>
  </si>
  <si>
    <t>padD; phenylacetyl-CoA:acceptor oxidoreductase 26-kDa subunit</t>
  </si>
  <si>
    <t>K18369</t>
  </si>
  <si>
    <t>adh2; alcohol dehydrogenase [EC:1.1.1.-]</t>
  </si>
  <si>
    <t>K18371</t>
  </si>
  <si>
    <t>acmA; acetone monooxygenase (methyl acetate-forming) [EC:1.14.13.226]</t>
  </si>
  <si>
    <t>K18372</t>
  </si>
  <si>
    <t>acmB; methyl acetate hydrolase [EC:3.1.1.-]</t>
  </si>
  <si>
    <t>K18382</t>
  </si>
  <si>
    <t>adh1; NAD+-dependent secondary alcohol dehydrogenase Adh1 [EC:1.1.1.-]</t>
  </si>
  <si>
    <t>K18383</t>
  </si>
  <si>
    <t>K18383; trans-feruloyl-CoA hydratase / vanillin synthase [EC:4.2.1.101 4.1.2.41]</t>
  </si>
  <si>
    <t>K18425</t>
  </si>
  <si>
    <t>dhaa; 3-hydroxy-D-aspartate aldolase [EC:4.1.3.41]</t>
  </si>
  <si>
    <t>K18455</t>
  </si>
  <si>
    <t>mca; mycothiol S-conjugate amidase [EC:3.5.1.115]</t>
  </si>
  <si>
    <t>K18459</t>
  </si>
  <si>
    <t>gpuA; guanidinopropionase [EC:3.5.3.17]</t>
  </si>
  <si>
    <t>K18472</t>
  </si>
  <si>
    <t>accD6; acetyl-CoA/propionyl-CoA carboxylase carboxyl transferase subunit [EC:6.4.1.2 6.4.1.3 2.1.3.15]</t>
  </si>
  <si>
    <t>K18478</t>
  </si>
  <si>
    <t>yihV; sulfofructose kinase [EC:2.7.1.184]</t>
  </si>
  <si>
    <t>K18480</t>
  </si>
  <si>
    <t>linN; cholesterol transport system auxiliary component</t>
  </si>
  <si>
    <t>K18546</t>
  </si>
  <si>
    <t>sprC; streptogrisin C [EC:3.4.21.-]</t>
  </si>
  <si>
    <t>K18547</t>
  </si>
  <si>
    <t>sprD; streptogrisin D [EC:3.4.21.-]</t>
  </si>
  <si>
    <t>K18554</t>
  </si>
  <si>
    <t>cpt; chloramphenicol 3-O phosphotransferase [EC:2.7.1.-]</t>
  </si>
  <si>
    <t>K18581</t>
  </si>
  <si>
    <t>ugl; unsaturated chondroitin disaccharide hydrolase [EC:3.2.1.180]</t>
  </si>
  <si>
    <t>K18586</t>
  </si>
  <si>
    <t>COQ4; ubiquinone biosynthesis protein COQ4</t>
  </si>
  <si>
    <t>K18587</t>
  </si>
  <si>
    <t>COQ9; ubiquinone biosynthesis protein COQ9</t>
  </si>
  <si>
    <t>K18588</t>
  </si>
  <si>
    <t>COQ10; coenzyme Q-binding protein COQ10</t>
  </si>
  <si>
    <t>K18628</t>
  </si>
  <si>
    <t>TEKT1; tektin-1</t>
  </si>
  <si>
    <t>K18635</t>
  </si>
  <si>
    <t>SPR1; protein SPIRAL1 and related proteins</t>
  </si>
  <si>
    <t>K18640</t>
  </si>
  <si>
    <t>parM; plasmid segregation protein ParM</t>
  </si>
  <si>
    <t>K18660</t>
  </si>
  <si>
    <t>ACSF3; malonyl-CoA/methylmalonyl-CoA synthetase [EC:6.2.1.-]</t>
  </si>
  <si>
    <t>K18661</t>
  </si>
  <si>
    <t>matB; malonyl-CoA/methylmalonyl-CoA synthetase [EC:6.2.1.-]</t>
  </si>
  <si>
    <t>K18672</t>
  </si>
  <si>
    <t>dacA; diadenylate cyclase [EC:2.7.7.85]</t>
  </si>
  <si>
    <t>K18676</t>
  </si>
  <si>
    <t>gspK; glucosamine kinase [EC:2.7.1.8]</t>
  </si>
  <si>
    <t>K18682</t>
  </si>
  <si>
    <t>rny; ribonucrease Y [EC:3.1.-.-]</t>
  </si>
  <si>
    <t>K18687</t>
  </si>
  <si>
    <t>K18688</t>
  </si>
  <si>
    <t>K18691</t>
  </si>
  <si>
    <t>mltF; membrane-bound lytic murein transglycosylase F [EC:4.2.2.-]</t>
  </si>
  <si>
    <t>K18698</t>
  </si>
  <si>
    <t>blaTEM; beta-lactamase class A TEM [EC:3.5.2.6]</t>
  </si>
  <si>
    <t>K18700</t>
  </si>
  <si>
    <t>flK; fluoroacetyl-CoA thioesterase [EC:3.1.2.29]</t>
  </si>
  <si>
    <t>arsC; arsenate-mycothiol transferase [EC:2.8.4.2]</t>
  </si>
  <si>
    <t>K18703</t>
  </si>
  <si>
    <t>SUGCT; succinate---hydroxymethylglutarate CoA-transferase [EC:2.8.3.13]</t>
  </si>
  <si>
    <t>K18707</t>
  </si>
  <si>
    <t>mtaB; threonylcarbamoyladenosine tRNA methylthiotransferase MtaB [EC:2.8.4.5]</t>
  </si>
  <si>
    <t>K18764</t>
  </si>
  <si>
    <t>CCRN4L; nocturnin [EC:3.1.13.4]</t>
  </si>
  <si>
    <t>K18778</t>
  </si>
  <si>
    <t>zapD; cell division protein ZapD</t>
  </si>
  <si>
    <t>K18816</t>
  </si>
  <si>
    <t>aac6-I, aacA7; aminoglycoside 6'-N-acetyltransferase I [EC:2.3.1.82]</t>
  </si>
  <si>
    <t>K18827</t>
  </si>
  <si>
    <t>wbdD, wbbD; O-antigen chain-terminating methyltransferase [EC:2.1.1.- 2.1.1.294 2.7.1.181]</t>
  </si>
  <si>
    <t>K18828</t>
  </si>
  <si>
    <t>mvpA, vapC; tRNA(fMet)-specific endonuclease VapC [EC:3.1.-.-]</t>
  </si>
  <si>
    <t>K18829</t>
  </si>
  <si>
    <t>mvpT, vapB; antitoxin VapB</t>
  </si>
  <si>
    <t>K18831</t>
  </si>
  <si>
    <t>higA; HTH-type transcriptional regulator / antitoxin HigA</t>
  </si>
  <si>
    <t>K18833</t>
  </si>
  <si>
    <t>cmr; MFS transporter, DHA3 family, multidrug efflux protein</t>
  </si>
  <si>
    <t>K18842</t>
  </si>
  <si>
    <t>chpS, chpBI; antitoxin ChpS</t>
  </si>
  <si>
    <t>K18843</t>
  </si>
  <si>
    <t>hicB; antitoxin HicB</t>
  </si>
  <si>
    <t>K18850</t>
  </si>
  <si>
    <t>ycfD; 50S ribosomal protein L16 3-hydroxylase [EC:1.14.11.47]</t>
  </si>
  <si>
    <t>K18889</t>
  </si>
  <si>
    <t>mdlA, smdA; ATP-binding cassette, subfamily B, multidrug efflux pump</t>
  </si>
  <si>
    <t>K18890</t>
  </si>
  <si>
    <t>mdlB, smdB; ATP-binding cassette, subfamily B, multidrug efflux pump</t>
  </si>
  <si>
    <t>K18901</t>
  </si>
  <si>
    <t>bpeE; membrane fusion protein, multidrug efflux system</t>
  </si>
  <si>
    <t>K18902</t>
  </si>
  <si>
    <t>bpeF; multidrug efflux pump</t>
  </si>
  <si>
    <t>K18903</t>
  </si>
  <si>
    <t>oprC, opcM; outer membrane protein, multidrug efflux system</t>
  </si>
  <si>
    <t>K18910</t>
  </si>
  <si>
    <t>dpe, lre; D-psicose/D-tagatose/L-ribulose 3-epimerase [EC:5.1.3.30 5.1.3.31]</t>
  </si>
  <si>
    <t>K18912</t>
  </si>
  <si>
    <t>egtB; gamma-glutamyl hercynylcysteine S-oxide synthase [EC:1.14.99.50]</t>
  </si>
  <si>
    <t>K18917</t>
  </si>
  <si>
    <t>mrx1; mycoredoxin [EC:1.20.4.3]</t>
  </si>
  <si>
    <t>K18918</t>
  </si>
  <si>
    <t>relB; RHH-type transcriptional regulator, rel operon repressor / antitoxin RelB</t>
  </si>
  <si>
    <t>K18926</t>
  </si>
  <si>
    <t>lmrB; MFS transporter, DHA2 family, lincomycin resistance protein</t>
  </si>
  <si>
    <t>K18928</t>
  </si>
  <si>
    <t>lldE; L-lactate dehydrogenase complex protein LldE</t>
  </si>
  <si>
    <t>K18929</t>
  </si>
  <si>
    <t>lldF; L-lactate dehydrogenase complex protein LldF</t>
  </si>
  <si>
    <t>K18955</t>
  </si>
  <si>
    <t>whiB1_2_3_4; WhiB family transcriptional regulator, redox-sensing transcriptional regulator</t>
  </si>
  <si>
    <t>K18958</t>
  </si>
  <si>
    <t>whiB7; WhiB family transcriptional regulator, redox-sensing transcriptional regulator</t>
  </si>
  <si>
    <t>K18979</t>
  </si>
  <si>
    <t>queG; epoxyqueuosine reductase [EC:1.17.99.6]</t>
  </si>
  <si>
    <t>K18981</t>
  </si>
  <si>
    <t>udh; uronate dehydrogenase [EC:1.1.1.203]</t>
  </si>
  <si>
    <t>K18983</t>
  </si>
  <si>
    <t>gci; D-galactarolactone cycloisomerase [EC:5.5.1.27]</t>
  </si>
  <si>
    <t>K18989</t>
  </si>
  <si>
    <t>vexF; multidrug efflux pump</t>
  </si>
  <si>
    <t>K18990</t>
  </si>
  <si>
    <t>vexE; membrane fusion protein, multidrug efflux system</t>
  </si>
  <si>
    <t>K18997</t>
  </si>
  <si>
    <t>cbpM; chaperone modulatory protein CbpM</t>
  </si>
  <si>
    <t>K19032</t>
  </si>
  <si>
    <t>PSRP3; 30S ribosomal protein 3</t>
  </si>
  <si>
    <t>K19033</t>
  </si>
  <si>
    <t>PSRP4, RPS31; 30S ribosomal protein S31</t>
  </si>
  <si>
    <t>K19055</t>
  </si>
  <si>
    <t>prdX, proX; Ala-tRNA(Pro) deacylase [EC:3.1.1.-]</t>
  </si>
  <si>
    <t>K19062</t>
  </si>
  <si>
    <t>arr; rifampin ADP-ribosylating transferase</t>
  </si>
  <si>
    <t>K19068</t>
  </si>
  <si>
    <t>wbjC; UDP-2-acetamido-2,6-beta-L-arabino-hexul-4-ose reductase [EC:1.1.1.367]</t>
  </si>
  <si>
    <t>K19090</t>
  </si>
  <si>
    <t>cas5t; CRISPR-associated protein Cas5t</t>
  </si>
  <si>
    <t>K19123</t>
  </si>
  <si>
    <t>casA, cse1; CRISPR system Cascade subunit CasA</t>
  </si>
  <si>
    <t>K19157</t>
  </si>
  <si>
    <t>yafQ; mRNA interferase YafQ [EC:3.1.-.-]</t>
  </si>
  <si>
    <t>K19158</t>
  </si>
  <si>
    <t>yoeB; toxin YoeB [EC:3.1.-.-]</t>
  </si>
  <si>
    <t>K19159</t>
  </si>
  <si>
    <t>yefM; antitoxin YefM</t>
  </si>
  <si>
    <t>K19163</t>
  </si>
  <si>
    <t>ccdB; toxin CcdB</t>
  </si>
  <si>
    <t>K19164</t>
  </si>
  <si>
    <t>ccdA; antitoxin CcdA</t>
  </si>
  <si>
    <t>K19166</t>
  </si>
  <si>
    <t>higB; mRNA interferase HigB [EC:3.1.-.-]</t>
  </si>
  <si>
    <t>K19169</t>
  </si>
  <si>
    <t>dndB; DNA sulfur modification protein DndB</t>
  </si>
  <si>
    <t>K19181</t>
  </si>
  <si>
    <t>afr; 1,5-anhydro-D-fructose reductase (1,5-anhydro-D-mannitol-forming) [EC:1.1.1.292]</t>
  </si>
  <si>
    <t>K19200</t>
  </si>
  <si>
    <t>IAL; isopenicillin-N N-acyltransferase like protein</t>
  </si>
  <si>
    <t>K19221</t>
  </si>
  <si>
    <t>cobA, btuR; cob(I)alamin adenosyltransferase [EC:2.5.1.17]</t>
  </si>
  <si>
    <t>K19224</t>
  </si>
  <si>
    <t>lytE, cwlF; peptidoglycan DL-endopeptidase LytE [EC:3.4.-.-]</t>
  </si>
  <si>
    <t>K19226</t>
  </si>
  <si>
    <t>sapA; cationic peptide transport system substrate-binding protein</t>
  </si>
  <si>
    <t>K19246</t>
  </si>
  <si>
    <t>loxA; arachidonate 15-lipoxygenase [EC:1.13.11.33]</t>
  </si>
  <si>
    <t>K19265</t>
  </si>
  <si>
    <t>gpr; L-glyceraldehyde 3-phosphate reductase [EC:1.1.1.-]</t>
  </si>
  <si>
    <t>K19267</t>
  </si>
  <si>
    <t>qorB; NAD(P)H dehydrogenase (quinone) [EC:1.6.5.2]</t>
  </si>
  <si>
    <t>K19302</t>
  </si>
  <si>
    <t>bcrC; undecaprenyl-diphosphatase [EC:3.6.1.27]</t>
  </si>
  <si>
    <t>K19311</t>
  </si>
  <si>
    <t>lipV; lipase [EC:3.1.1.-]</t>
  </si>
  <si>
    <t>K19333</t>
  </si>
  <si>
    <t>kdgR; IclR family transcriptional regulator, KDG regulon repressor</t>
  </si>
  <si>
    <t>K19338</t>
  </si>
  <si>
    <t>nac; LysR family transcriptional regulator, nitrogen assimilation regulatory protein</t>
  </si>
  <si>
    <t>K19339</t>
  </si>
  <si>
    <t>nosR; NosR/NirI family transcriptional regulator, nitrous oxide reductase regulator</t>
  </si>
  <si>
    <t>K19340</t>
  </si>
  <si>
    <t>nosF; Cu-processing system ATP-binding protein</t>
  </si>
  <si>
    <t>K19341</t>
  </si>
  <si>
    <t>nosY; Cu-processing system permease protein</t>
  </si>
  <si>
    <t>K19342</t>
  </si>
  <si>
    <t>nosL; copper chaperone NosL</t>
  </si>
  <si>
    <t>K19344</t>
  </si>
  <si>
    <t>nirC; cytochrome c55X</t>
  </si>
  <si>
    <t>K19345</t>
  </si>
  <si>
    <t>nirF; protein NirF</t>
  </si>
  <si>
    <t>K19348</t>
  </si>
  <si>
    <t>TMEM67, MKS3; meckelin</t>
  </si>
  <si>
    <t>K19399</t>
  </si>
  <si>
    <t>K19405</t>
  </si>
  <si>
    <t>mcsB; protein arginine kinase [EC:2.7.14.1]</t>
  </si>
  <si>
    <t>K19411</t>
  </si>
  <si>
    <t>mcsA; protein arginine kinase activator</t>
  </si>
  <si>
    <t>K19416</t>
  </si>
  <si>
    <t>yccA; modulator of FtsH protease</t>
  </si>
  <si>
    <t>K19477</t>
  </si>
  <si>
    <t>PRKG2; cGMP-dependent protein kinase 2 [EC:2.7.11.12]</t>
  </si>
  <si>
    <t>K19551</t>
  </si>
  <si>
    <t>pelC; pectate lyase C [EC:4.2.2.2 4.2.2.10]</t>
  </si>
  <si>
    <t>K19577</t>
  </si>
  <si>
    <t>ydhP; MFS transporter, DHA1 family, inner membrane transport protein</t>
  </si>
  <si>
    <t>K19591</t>
  </si>
  <si>
    <t>K19592</t>
  </si>
  <si>
    <t>golS; MerR family transcriptional regulator, gold-responsive activator of gol and ges genes</t>
  </si>
  <si>
    <t>K19668</t>
  </si>
  <si>
    <t>CBH2, cbhA; cellulose 1,4-beta-cellobiosidase [EC:3.2.1.91]</t>
  </si>
  <si>
    <t>K19670</t>
  </si>
  <si>
    <t>phnA; phosphonoacetate hydrolase [EC:3.11.1.2]</t>
  </si>
  <si>
    <t>K19671</t>
  </si>
  <si>
    <t>WDR19, IFT144; WD repeat-containing protein 19</t>
  </si>
  <si>
    <t>K19676</t>
  </si>
  <si>
    <t>IFT172; intraflagellar transport protein 172</t>
  </si>
  <si>
    <t>K19683</t>
  </si>
  <si>
    <t>TTC30, DYF1; tetratricopeptide repeat protein 30</t>
  </si>
  <si>
    <t>K19686</t>
  </si>
  <si>
    <t>vapC; ribonuclease VapC [EC:3.1.-.-]</t>
  </si>
  <si>
    <t>K19687</t>
  </si>
  <si>
    <t>vapB; antitoxin VapB</t>
  </si>
  <si>
    <t>K19688</t>
  </si>
  <si>
    <t>bssR; biofilm regulator BssR</t>
  </si>
  <si>
    <t>K19689</t>
  </si>
  <si>
    <t>ampS, pepS, ampT; aminopeptidase [EC:3.4.11.-]</t>
  </si>
  <si>
    <t>K19694</t>
  </si>
  <si>
    <t>chiS; two-component system, sensor histidine kinase ChiS</t>
  </si>
  <si>
    <t>K19696</t>
  </si>
  <si>
    <t>mtiP; 5'-methylthioinosine phosphorylase [EC:2.4.2.44]</t>
  </si>
  <si>
    <t>K19702</t>
  </si>
  <si>
    <t>E3.4.11.24; aminopeptidase S [EC:3.4.11.24]</t>
  </si>
  <si>
    <t>K19705</t>
  </si>
  <si>
    <t>K19707</t>
  </si>
  <si>
    <t>rsbQ; sigma-B regulation protein RsbQ</t>
  </si>
  <si>
    <t>K19710</t>
  </si>
  <si>
    <t>E2.7.7.53; ATP adenylyltransferase [EC:2.7.7.53]</t>
  </si>
  <si>
    <t>K19713</t>
  </si>
  <si>
    <t>tsdA; thiosulfate dehydrogenase [EC:1.8.2.2]</t>
  </si>
  <si>
    <t>K19715</t>
  </si>
  <si>
    <t>kdnA; 8-amino-3,8-dideoxy-alpha-D-manno-octulosonate transaminase [EC:2.6.1.109]</t>
  </si>
  <si>
    <t>K19745</t>
  </si>
  <si>
    <t>acuI; acrylyl-CoA reductase (NADPH) [EC:1.3.1.-]</t>
  </si>
  <si>
    <t>K19750</t>
  </si>
  <si>
    <t>DNAAF1, LRRC50, ODA7; dynein assembly factor 1, axonemal</t>
  </si>
  <si>
    <t>K19761</t>
  </si>
  <si>
    <t>GGACT; gamma-glutamylaminecyclotransferase [EC:2.3.2.-]</t>
  </si>
  <si>
    <t>K19765</t>
  </si>
  <si>
    <t>HSBP1; heat shock factor-binding protein 1</t>
  </si>
  <si>
    <t>K19778</t>
  </si>
  <si>
    <t>hdeB; acid stress chaperone HdeB</t>
  </si>
  <si>
    <t>K19784</t>
  </si>
  <si>
    <t>chrR, NQR; chromate reductase, NAD(P)H dehydrogenase (quinone)</t>
  </si>
  <si>
    <t>K19794</t>
  </si>
  <si>
    <t>K19802</t>
  </si>
  <si>
    <t>K19804</t>
  </si>
  <si>
    <t>K19813</t>
  </si>
  <si>
    <t>K19969</t>
  </si>
  <si>
    <t>K20032</t>
  </si>
  <si>
    <t>K20034</t>
  </si>
  <si>
    <t>K20035</t>
  </si>
  <si>
    <t>K20036</t>
  </si>
  <si>
    <t>K20074</t>
  </si>
  <si>
    <t>K20093</t>
  </si>
  <si>
    <t>K20116</t>
  </si>
  <si>
    <t>K20117</t>
  </si>
  <si>
    <t>K20118</t>
  </si>
  <si>
    <t>K20170</t>
  </si>
  <si>
    <t>K20222</t>
  </si>
  <si>
    <t>K20265</t>
  </si>
  <si>
    <t>K20276</t>
  </si>
  <si>
    <t>K20296</t>
  </si>
  <si>
    <t>K20359</t>
  </si>
  <si>
    <t>K20417</t>
  </si>
  <si>
    <t>K20429</t>
  </si>
  <si>
    <t>K20431</t>
  </si>
  <si>
    <t>K20444</t>
  </si>
  <si>
    <t>K20447</t>
  </si>
  <si>
    <t>K20448</t>
  </si>
  <si>
    <t>K20468</t>
  </si>
  <si>
    <t>K20470</t>
  </si>
  <si>
    <t>K20523</t>
  </si>
  <si>
    <t>K20525</t>
  </si>
  <si>
    <t>K20528</t>
  </si>
  <si>
    <t>K20529</t>
  </si>
  <si>
    <t>K20533</t>
  </si>
  <si>
    <t>K20534</t>
  </si>
  <si>
    <t>anoA</t>
  </si>
  <si>
    <t>anrA</t>
  </si>
  <si>
    <t>Sb oxi</t>
    <phoneticPr fontId="18" type="noConversion"/>
  </si>
  <si>
    <t>Sb red</t>
    <phoneticPr fontId="18" type="noConversion"/>
  </si>
  <si>
    <t>arsR; ArsR family transcriptional regulator, arsenate/arsenite/antimonite-responsive transcriptional repressor</t>
    <phoneticPr fontId="18" type="noConversion"/>
  </si>
  <si>
    <t>arsB; arsenical pump membrane protein</t>
    <phoneticPr fontId="18" type="noConversion"/>
  </si>
  <si>
    <t>K08356</t>
    <phoneticPr fontId="18" type="noConversion"/>
  </si>
  <si>
    <t>fliL; flagellar FliL protein</t>
    <phoneticPr fontId="18" type="noConversion"/>
  </si>
  <si>
    <t>description</t>
    <phoneticPr fontId="18" type="noConversion"/>
  </si>
  <si>
    <t>GLPF; glycerol uptake facilitator protein</t>
    <phoneticPr fontId="18" type="noConversion"/>
  </si>
  <si>
    <t>K07222</t>
    <phoneticPr fontId="18" type="noConversion"/>
  </si>
  <si>
    <t>arsA, ASNA1, GET3; arsenite/tail-anchored protein-transporting ATPase [EC:3.6.3.16 3.6.3.-]</t>
    <phoneticPr fontId="18" type="noConversion"/>
  </si>
  <si>
    <t>K07089</t>
    <phoneticPr fontId="18" type="noConversion"/>
  </si>
  <si>
    <t>K18701</t>
    <phoneticPr fontId="18" type="noConversion"/>
  </si>
  <si>
    <t>arrA</t>
    <phoneticPr fontId="18" type="noConversion"/>
  </si>
  <si>
    <t>PESbR</t>
    <phoneticPr fontId="18" type="noConversion"/>
  </si>
  <si>
    <t>No light</t>
    <phoneticPr fontId="18" type="noConversion"/>
  </si>
  <si>
    <t>No AQS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rgb="FF0070C0"/>
      <name val="等线"/>
      <family val="3"/>
      <charset val="134"/>
      <scheme val="minor"/>
    </font>
    <font>
      <sz val="11"/>
      <color rgb="FF0070C0"/>
      <name val="等线"/>
      <family val="2"/>
      <scheme val="minor"/>
    </font>
    <font>
      <b/>
      <sz val="11"/>
      <name val="等线"/>
      <family val="3"/>
      <charset val="134"/>
      <scheme val="minor"/>
    </font>
    <font>
      <sz val="11"/>
      <name val="等线"/>
      <family val="3"/>
      <charset val="134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21" fillId="0" borderId="0" xfId="0" applyFont="1">
      <alignment vertical="center"/>
    </xf>
    <xf numFmtId="0" fontId="22" fillId="0" borderId="0" xfId="0" applyFont="1">
      <alignment vertical="center"/>
    </xf>
    <xf numFmtId="0" fontId="0" fillId="0" borderId="0" xfId="0" applyAlignment="1"/>
    <xf numFmtId="0" fontId="21" fillId="0" borderId="0" xfId="0" applyFont="1" applyAlignment="1"/>
    <xf numFmtId="0" fontId="23" fillId="0" borderId="0" xfId="0" applyFont="1" applyAlignment="1">
      <alignment horizontal="left" vertical="center"/>
    </xf>
    <xf numFmtId="0" fontId="23" fillId="33" borderId="0" xfId="0" applyFont="1" applyFill="1" applyAlignment="1">
      <alignment horizontal="left" vertical="center"/>
    </xf>
    <xf numFmtId="0" fontId="23" fillId="34" borderId="0" xfId="0" applyFont="1" applyFill="1" applyAlignment="1">
      <alignment horizontal="left" vertical="center"/>
    </xf>
    <xf numFmtId="0" fontId="23" fillId="35" borderId="0" xfId="0" applyFont="1" applyFill="1" applyAlignment="1">
      <alignment horizontal="left" vertical="center"/>
    </xf>
    <xf numFmtId="0" fontId="24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8DA4C6-969D-4FD4-B484-6ED6DC41B5C7}">
  <dimension ref="A1:BR3802"/>
  <sheetViews>
    <sheetView tabSelected="1" zoomScale="115" zoomScaleNormal="115" workbookViewId="0">
      <pane ySplit="1" topLeftCell="A2" activePane="bottomLeft" state="frozen"/>
      <selection pane="bottomLeft"/>
    </sheetView>
  </sheetViews>
  <sheetFormatPr defaultRowHeight="13.9" x14ac:dyDescent="0.4"/>
  <cols>
    <col min="1" max="1" width="10.06640625" style="12" bestFit="1" customWidth="1"/>
    <col min="2" max="2" width="61.53125" style="12" customWidth="1"/>
    <col min="3" max="5" width="13.265625" style="12" bestFit="1" customWidth="1"/>
  </cols>
  <sheetData>
    <row r="1" spans="1:70" s="1" customFormat="1" x14ac:dyDescent="0.4">
      <c r="A1" s="7" t="s">
        <v>0</v>
      </c>
      <c r="B1" s="7" t="s">
        <v>7542</v>
      </c>
      <c r="C1" s="8" t="s">
        <v>7549</v>
      </c>
      <c r="D1" s="9" t="s">
        <v>7551</v>
      </c>
      <c r="E1" s="10" t="s">
        <v>7550</v>
      </c>
    </row>
    <row r="2" spans="1:70" x14ac:dyDescent="0.4">
      <c r="A2" s="11" t="s">
        <v>4246</v>
      </c>
      <c r="B2" s="11" t="s">
        <v>4247</v>
      </c>
      <c r="C2" s="11">
        <v>607.69479999999999</v>
      </c>
      <c r="D2" s="11">
        <v>7.5743999999999998</v>
      </c>
      <c r="E2" s="11">
        <v>1.7535000000000001</v>
      </c>
      <c r="F2" s="2"/>
      <c r="G2" s="2"/>
      <c r="H2" s="2"/>
      <c r="I2" s="3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1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</row>
    <row r="3" spans="1:70" x14ac:dyDescent="0.4">
      <c r="A3" s="11" t="s">
        <v>4006</v>
      </c>
      <c r="B3" s="11" t="s">
        <v>4007</v>
      </c>
      <c r="C3" s="11">
        <v>369.76940000000002</v>
      </c>
      <c r="D3" s="11">
        <v>0</v>
      </c>
      <c r="E3" s="11">
        <v>1.0829</v>
      </c>
      <c r="F3" s="2"/>
      <c r="G3" s="2"/>
      <c r="H3" s="2"/>
      <c r="I3" s="3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1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</row>
    <row r="4" spans="1:70" x14ac:dyDescent="0.4">
      <c r="A4" s="11" t="s">
        <v>7498</v>
      </c>
      <c r="B4" s="11" t="s">
        <v>7499</v>
      </c>
      <c r="C4" s="11">
        <v>42.607199999999999</v>
      </c>
      <c r="D4" s="11">
        <v>73.385499999999993</v>
      </c>
      <c r="E4" s="11">
        <v>47.540900000000001</v>
      </c>
      <c r="F4" s="2"/>
      <c r="G4" s="2"/>
      <c r="H4" s="2"/>
      <c r="I4" s="3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1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</row>
    <row r="5" spans="1:70" x14ac:dyDescent="0.4">
      <c r="A5" s="11" t="s">
        <v>6562</v>
      </c>
      <c r="B5" s="11" t="s">
        <v>6563</v>
      </c>
      <c r="C5" s="11">
        <v>398.65539999999999</v>
      </c>
      <c r="D5" s="11">
        <v>133.0967</v>
      </c>
      <c r="E5" s="11">
        <v>39.3947</v>
      </c>
      <c r="F5" s="2"/>
      <c r="G5" s="2"/>
      <c r="H5" s="2"/>
      <c r="I5" s="3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1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</row>
    <row r="6" spans="1:70" x14ac:dyDescent="0.4">
      <c r="A6" s="11" t="s">
        <v>2202</v>
      </c>
      <c r="B6" s="11" t="s">
        <v>7543</v>
      </c>
      <c r="C6" s="11">
        <v>22.393899999999999</v>
      </c>
      <c r="D6" s="11">
        <v>17.288599999999999</v>
      </c>
      <c r="E6" s="11">
        <v>9.5051000000000005</v>
      </c>
      <c r="F6" s="2"/>
      <c r="G6" s="2"/>
      <c r="H6" s="2"/>
      <c r="I6" s="3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1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</row>
    <row r="7" spans="1:70" x14ac:dyDescent="0.4">
      <c r="A7" s="11" t="s">
        <v>1866</v>
      </c>
      <c r="B7" s="11" t="s">
        <v>1867</v>
      </c>
      <c r="C7" s="11">
        <v>409.7756</v>
      </c>
      <c r="D7" s="11">
        <v>60.322699999999998</v>
      </c>
      <c r="E7" s="11">
        <v>243.011</v>
      </c>
      <c r="F7" s="2"/>
      <c r="G7" s="2"/>
      <c r="H7" s="2"/>
      <c r="I7" s="3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1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</row>
    <row r="8" spans="1:70" x14ac:dyDescent="0.4">
      <c r="A8" s="11" t="s">
        <v>1862</v>
      </c>
      <c r="B8" s="11" t="s">
        <v>1863</v>
      </c>
      <c r="C8" s="11">
        <v>66.155299999999997</v>
      </c>
      <c r="D8" s="11">
        <v>36.097900000000003</v>
      </c>
      <c r="E8" s="11">
        <v>43.552599999999998</v>
      </c>
      <c r="F8" s="2"/>
      <c r="G8" s="2"/>
      <c r="H8" s="2"/>
      <c r="I8" s="3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1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</row>
    <row r="9" spans="1:70" x14ac:dyDescent="0.4">
      <c r="A9" s="11" t="s">
        <v>179</v>
      </c>
      <c r="B9" s="11" t="s">
        <v>180</v>
      </c>
      <c r="C9" s="11">
        <v>648.6114</v>
      </c>
      <c r="D9" s="11">
        <v>104.8582</v>
      </c>
      <c r="E9" s="11">
        <v>109.794</v>
      </c>
      <c r="F9" s="2"/>
      <c r="G9" s="2"/>
      <c r="H9" s="2"/>
      <c r="I9" s="3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1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</row>
    <row r="10" spans="1:70" x14ac:dyDescent="0.4">
      <c r="A10" s="11" t="s">
        <v>1858</v>
      </c>
      <c r="B10" s="11" t="s">
        <v>1859</v>
      </c>
      <c r="C10" s="11">
        <v>45.089599999999997</v>
      </c>
      <c r="D10" s="11">
        <v>14.9148</v>
      </c>
      <c r="E10" s="11">
        <v>21.963799999999999</v>
      </c>
      <c r="F10" s="2"/>
      <c r="G10" s="2"/>
      <c r="H10" s="2"/>
      <c r="I10" s="3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1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</row>
    <row r="11" spans="1:70" x14ac:dyDescent="0.4">
      <c r="A11" s="11" t="s">
        <v>6843</v>
      </c>
      <c r="B11" s="11" t="s">
        <v>6844</v>
      </c>
      <c r="C11" s="11">
        <v>11.2912</v>
      </c>
      <c r="D11" s="11">
        <v>11.8169</v>
      </c>
      <c r="E11" s="11">
        <v>4.4118000000000004</v>
      </c>
      <c r="F11" s="2"/>
      <c r="G11" s="2"/>
      <c r="H11" s="2"/>
      <c r="I11" s="3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1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</row>
    <row r="12" spans="1:70" x14ac:dyDescent="0.4">
      <c r="A12" s="11" t="s">
        <v>1708</v>
      </c>
      <c r="B12" s="11" t="s">
        <v>1709</v>
      </c>
      <c r="C12" s="11">
        <v>555.47569999999996</v>
      </c>
      <c r="D12" s="11">
        <v>299.8186</v>
      </c>
      <c r="E12" s="11">
        <v>154.2696</v>
      </c>
      <c r="F12" s="2"/>
      <c r="G12" s="2"/>
      <c r="H12" s="2"/>
      <c r="I12" s="3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1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</row>
    <row r="13" spans="1:70" x14ac:dyDescent="0.4">
      <c r="A13" s="11" t="s">
        <v>6093</v>
      </c>
      <c r="B13" s="11" t="s">
        <v>6094</v>
      </c>
      <c r="C13" s="11">
        <v>31.042200000000001</v>
      </c>
      <c r="D13" s="11">
        <v>15.1777</v>
      </c>
      <c r="E13" s="11">
        <v>16.345700000000001</v>
      </c>
      <c r="F13" s="2"/>
      <c r="G13" s="2"/>
      <c r="H13" s="2"/>
      <c r="I13" s="3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1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</row>
    <row r="14" spans="1:70" x14ac:dyDescent="0.4">
      <c r="A14" s="11" t="s">
        <v>717</v>
      </c>
      <c r="B14" s="11" t="s">
        <v>718</v>
      </c>
      <c r="C14" s="11">
        <v>37.933999999999997</v>
      </c>
      <c r="D14" s="11">
        <v>25.3172</v>
      </c>
      <c r="E14" s="11">
        <v>35.793100000000003</v>
      </c>
      <c r="F14" s="2"/>
      <c r="G14" s="2"/>
      <c r="H14" s="2"/>
      <c r="I14" s="3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1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</row>
    <row r="15" spans="1:70" x14ac:dyDescent="0.4">
      <c r="A15" s="11" t="s">
        <v>355</v>
      </c>
      <c r="B15" s="11" t="s">
        <v>356</v>
      </c>
      <c r="C15" s="11">
        <v>1890.3003000000001</v>
      </c>
      <c r="D15" s="11">
        <v>1324.6007999999999</v>
      </c>
      <c r="E15" s="11">
        <v>554.03769999999997</v>
      </c>
      <c r="F15" s="2"/>
      <c r="G15" s="2"/>
      <c r="H15" s="2"/>
      <c r="I15" s="3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1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</row>
    <row r="16" spans="1:70" x14ac:dyDescent="0.4">
      <c r="A16" s="11" t="s">
        <v>6610</v>
      </c>
      <c r="B16" s="11" t="s">
        <v>6611</v>
      </c>
      <c r="C16" s="11">
        <v>204.2672</v>
      </c>
      <c r="D16" s="11">
        <v>390.76960000000003</v>
      </c>
      <c r="E16" s="11">
        <v>139.8494</v>
      </c>
      <c r="F16" s="2"/>
      <c r="G16" s="2"/>
      <c r="H16" s="2"/>
      <c r="I16" s="3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1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</row>
    <row r="17" spans="1:70" x14ac:dyDescent="0.4">
      <c r="A17" s="11" t="s">
        <v>3645</v>
      </c>
      <c r="B17" s="11" t="s">
        <v>3646</v>
      </c>
      <c r="C17" s="11">
        <v>1633.1578999999999</v>
      </c>
      <c r="D17" s="11">
        <v>169.13810000000001</v>
      </c>
      <c r="E17" s="11">
        <v>517.47709999999995</v>
      </c>
      <c r="F17" s="2"/>
      <c r="G17" s="2"/>
      <c r="H17" s="2"/>
      <c r="I17" s="3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1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</row>
    <row r="18" spans="1:70" x14ac:dyDescent="0.4">
      <c r="A18" s="11" t="s">
        <v>7010</v>
      </c>
      <c r="B18" s="11" t="s">
        <v>7011</v>
      </c>
      <c r="C18" s="11">
        <v>5.7910000000000004</v>
      </c>
      <c r="D18" s="11">
        <v>2.7496</v>
      </c>
      <c r="E18" s="11">
        <v>1.9031</v>
      </c>
      <c r="F18" s="2"/>
      <c r="G18" s="2"/>
      <c r="H18" s="2"/>
      <c r="I18" s="3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1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</row>
    <row r="19" spans="1:70" x14ac:dyDescent="0.4">
      <c r="A19" s="11" t="s">
        <v>6145</v>
      </c>
      <c r="B19" s="11" t="s">
        <v>6146</v>
      </c>
      <c r="C19" s="11">
        <v>19.412400000000002</v>
      </c>
      <c r="D19" s="11">
        <v>15.0844</v>
      </c>
      <c r="E19" s="11">
        <v>24.592400000000001</v>
      </c>
      <c r="F19" s="2"/>
      <c r="G19" s="2"/>
      <c r="H19" s="2"/>
      <c r="I19" s="3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1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</row>
    <row r="20" spans="1:70" x14ac:dyDescent="0.4">
      <c r="A20" s="11" t="s">
        <v>3575</v>
      </c>
      <c r="B20" s="11" t="s">
        <v>7538</v>
      </c>
      <c r="C20" s="11">
        <v>2675.3083999999999</v>
      </c>
      <c r="D20" s="11">
        <v>1712.2093</v>
      </c>
      <c r="E20" s="11">
        <v>2386.8651</v>
      </c>
      <c r="F20" s="2"/>
      <c r="G20" s="2"/>
      <c r="H20" s="2"/>
      <c r="I20" s="3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1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</row>
    <row r="21" spans="1:70" x14ac:dyDescent="0.4">
      <c r="A21" s="11" t="s">
        <v>6095</v>
      </c>
      <c r="B21" s="11" t="s">
        <v>6096</v>
      </c>
      <c r="C21" s="11">
        <v>33.829099999999997</v>
      </c>
      <c r="D21" s="11">
        <v>42.006599999999999</v>
      </c>
      <c r="E21" s="11">
        <v>57.8748</v>
      </c>
      <c r="F21" s="2"/>
      <c r="G21" s="2"/>
      <c r="H21" s="2"/>
      <c r="I21" s="3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1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</row>
    <row r="22" spans="1:70" x14ac:dyDescent="0.4">
      <c r="A22" s="11" t="s">
        <v>3766</v>
      </c>
      <c r="B22" s="11" t="s">
        <v>3767</v>
      </c>
      <c r="C22" s="11">
        <v>386.0933</v>
      </c>
      <c r="D22" s="11">
        <v>96.025400000000005</v>
      </c>
      <c r="E22" s="11">
        <v>207.63900000000001</v>
      </c>
      <c r="F22" s="2"/>
      <c r="I22" s="4"/>
    </row>
    <row r="23" spans="1:70" x14ac:dyDescent="0.4">
      <c r="A23" s="11" t="s">
        <v>3764</v>
      </c>
      <c r="B23" s="11" t="s">
        <v>3765</v>
      </c>
      <c r="C23" s="11">
        <v>798.21159999999998</v>
      </c>
      <c r="D23" s="11">
        <v>476.87740000000002</v>
      </c>
      <c r="E23" s="11">
        <v>451.67689999999999</v>
      </c>
      <c r="F23" s="2"/>
      <c r="I23" s="3"/>
    </row>
    <row r="24" spans="1:70" x14ac:dyDescent="0.4">
      <c r="A24" s="11" t="s">
        <v>3362</v>
      </c>
      <c r="B24" s="11" t="s">
        <v>3363</v>
      </c>
      <c r="C24" s="11">
        <v>32.661000000000001</v>
      </c>
      <c r="D24" s="11">
        <v>16.1541</v>
      </c>
      <c r="E24" s="11">
        <v>11.1806</v>
      </c>
      <c r="F24" s="2"/>
      <c r="G24" s="2"/>
      <c r="H24" s="2"/>
      <c r="I24" s="3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1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</row>
    <row r="25" spans="1:70" x14ac:dyDescent="0.4">
      <c r="A25" s="11" t="s">
        <v>5576</v>
      </c>
      <c r="B25" s="11" t="s">
        <v>5577</v>
      </c>
      <c r="C25" s="11">
        <v>8.2805999999999997</v>
      </c>
      <c r="D25" s="11">
        <v>13.654299999999999</v>
      </c>
      <c r="E25" s="11">
        <v>4.0004</v>
      </c>
      <c r="F25" s="2"/>
      <c r="G25" s="2"/>
      <c r="H25" s="2"/>
      <c r="I25" s="3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1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</row>
    <row r="26" spans="1:70" x14ac:dyDescent="0.4">
      <c r="A26" s="11" t="s">
        <v>5188</v>
      </c>
      <c r="B26" s="11" t="s">
        <v>5189</v>
      </c>
      <c r="C26" s="11">
        <v>95.646500000000003</v>
      </c>
      <c r="D26" s="11">
        <v>258.77670000000001</v>
      </c>
      <c r="E26" s="11">
        <v>23.956800000000001</v>
      </c>
      <c r="F26" s="2"/>
      <c r="G26" s="2"/>
      <c r="H26" s="2"/>
      <c r="I26" s="3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1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</row>
    <row r="27" spans="1:70" x14ac:dyDescent="0.4">
      <c r="A27" s="11" t="s">
        <v>5186</v>
      </c>
      <c r="B27" s="11" t="s">
        <v>5187</v>
      </c>
      <c r="C27" s="11">
        <v>15.3338</v>
      </c>
      <c r="D27" s="11">
        <v>120.223</v>
      </c>
      <c r="E27" s="11">
        <v>57.445999999999998</v>
      </c>
      <c r="F27" s="2"/>
      <c r="G27" s="2"/>
      <c r="H27" s="2"/>
      <c r="I27" s="3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1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</row>
    <row r="28" spans="1:70" x14ac:dyDescent="0.4">
      <c r="A28" s="11" t="s">
        <v>5520</v>
      </c>
      <c r="B28" s="11" t="s">
        <v>5521</v>
      </c>
      <c r="C28" s="11">
        <v>856.34360000000004</v>
      </c>
      <c r="D28" s="11">
        <v>540.61680000000001</v>
      </c>
      <c r="E28" s="11">
        <v>391.03500000000003</v>
      </c>
      <c r="F28" s="2"/>
      <c r="G28" s="2"/>
      <c r="H28" s="2"/>
      <c r="I28" s="3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1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</row>
    <row r="29" spans="1:70" x14ac:dyDescent="0.4">
      <c r="A29" s="11" t="s">
        <v>5184</v>
      </c>
      <c r="B29" s="11" t="s">
        <v>5185</v>
      </c>
      <c r="C29" s="11">
        <v>6.4782000000000002</v>
      </c>
      <c r="D29" s="11">
        <v>6.1092000000000004</v>
      </c>
      <c r="E29" s="11">
        <v>7.1555999999999997</v>
      </c>
      <c r="F29" s="2"/>
      <c r="G29" s="2"/>
      <c r="H29" s="2"/>
      <c r="I29" s="3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1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</row>
    <row r="30" spans="1:70" x14ac:dyDescent="0.4">
      <c r="A30" s="11" t="s">
        <v>1704</v>
      </c>
      <c r="B30" s="11" t="s">
        <v>1705</v>
      </c>
      <c r="C30" s="11">
        <v>48.473799999999997</v>
      </c>
      <c r="D30" s="11">
        <v>12.330399999999999</v>
      </c>
      <c r="E30" s="11">
        <v>42.172699999999999</v>
      </c>
      <c r="F30" s="2"/>
      <c r="G30" s="2"/>
      <c r="H30" s="2"/>
      <c r="I30" s="3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1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</row>
    <row r="31" spans="1:70" x14ac:dyDescent="0.4">
      <c r="A31" s="11" t="s">
        <v>5181</v>
      </c>
      <c r="B31" s="11" t="s">
        <v>5182</v>
      </c>
      <c r="C31" s="11">
        <v>7.8674999999999997</v>
      </c>
      <c r="D31" s="11">
        <v>6.4455</v>
      </c>
      <c r="E31" s="11">
        <v>9.7898999999999994</v>
      </c>
      <c r="F31" s="2"/>
      <c r="G31" s="5"/>
      <c r="H31" s="5"/>
      <c r="I31" s="6"/>
      <c r="J31" s="5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1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</row>
    <row r="32" spans="1:70" x14ac:dyDescent="0.4">
      <c r="A32" s="11" t="s">
        <v>409</v>
      </c>
      <c r="B32" s="11" t="s">
        <v>410</v>
      </c>
      <c r="C32" s="11">
        <v>1089.4619</v>
      </c>
      <c r="D32" s="11">
        <v>614.04</v>
      </c>
      <c r="E32" s="11">
        <v>993.17849999999999</v>
      </c>
      <c r="F32" s="2"/>
      <c r="G32" s="2"/>
      <c r="H32" s="2"/>
      <c r="I32" s="3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1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</row>
    <row r="33" spans="1:70" x14ac:dyDescent="0.4">
      <c r="A33" s="11" t="s">
        <v>407</v>
      </c>
      <c r="B33" s="11" t="s">
        <v>408</v>
      </c>
      <c r="C33" s="11">
        <v>11.0808</v>
      </c>
      <c r="D33" s="11">
        <v>9.6456999999999997</v>
      </c>
      <c r="E33" s="11">
        <v>9.4710999999999999</v>
      </c>
      <c r="F33" s="2"/>
      <c r="I33" s="3"/>
    </row>
    <row r="34" spans="1:70" x14ac:dyDescent="0.4">
      <c r="A34" s="11" t="s">
        <v>5008</v>
      </c>
      <c r="B34" s="11" t="s">
        <v>5009</v>
      </c>
      <c r="C34" s="11">
        <v>0.2928</v>
      </c>
      <c r="D34" s="11">
        <v>387.31700000000001</v>
      </c>
      <c r="E34" s="11">
        <v>0</v>
      </c>
      <c r="F34" s="2"/>
      <c r="G34" s="2"/>
      <c r="H34" s="2"/>
      <c r="I34" s="3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1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</row>
    <row r="35" spans="1:70" x14ac:dyDescent="0.4">
      <c r="A35" s="11" t="s">
        <v>4721</v>
      </c>
      <c r="B35" s="11" t="s">
        <v>4722</v>
      </c>
      <c r="C35" s="11">
        <v>1.5512999999999999</v>
      </c>
      <c r="D35" s="11">
        <v>7.4946999999999999</v>
      </c>
      <c r="E35" s="11">
        <v>1.0103</v>
      </c>
      <c r="F35" s="2"/>
      <c r="G35" s="2"/>
      <c r="H35" s="2"/>
      <c r="I35" s="3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1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</row>
    <row r="36" spans="1:70" x14ac:dyDescent="0.4">
      <c r="A36" s="11" t="s">
        <v>4715</v>
      </c>
      <c r="B36" s="11" t="s">
        <v>4716</v>
      </c>
      <c r="C36" s="11">
        <v>2.7378</v>
      </c>
      <c r="D36" s="11">
        <v>1.1516</v>
      </c>
      <c r="E36" s="11">
        <v>2.9224000000000001</v>
      </c>
      <c r="F36" s="2"/>
      <c r="G36" s="2"/>
      <c r="H36" s="2"/>
      <c r="I36" s="3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1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</row>
    <row r="37" spans="1:70" x14ac:dyDescent="0.4">
      <c r="A37" s="11" t="s">
        <v>7544</v>
      </c>
      <c r="B37" s="11" t="s">
        <v>4702</v>
      </c>
      <c r="C37" s="11">
        <v>27.915199999999999</v>
      </c>
      <c r="D37" s="11">
        <v>160.17060000000001</v>
      </c>
      <c r="E37" s="11">
        <v>23.0199</v>
      </c>
      <c r="F37" s="2"/>
      <c r="G37" s="2"/>
      <c r="H37" s="2"/>
      <c r="I37" s="3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1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</row>
    <row r="38" spans="1:70" x14ac:dyDescent="0.4">
      <c r="A38" s="11" t="s">
        <v>7546</v>
      </c>
      <c r="B38" s="11" t="s">
        <v>4576</v>
      </c>
      <c r="C38" s="11">
        <v>23.943000000000001</v>
      </c>
      <c r="D38" s="11">
        <v>18.1799</v>
      </c>
      <c r="E38" s="11">
        <v>41.924900000000001</v>
      </c>
      <c r="F38" s="2"/>
      <c r="G38" s="2"/>
      <c r="H38" s="2"/>
      <c r="I38" s="3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1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</row>
    <row r="39" spans="1:70" x14ac:dyDescent="0.4">
      <c r="A39" s="11" t="s">
        <v>2393</v>
      </c>
      <c r="B39" s="11" t="s">
        <v>2394</v>
      </c>
      <c r="C39" s="11">
        <v>1223.1762000000001</v>
      </c>
      <c r="D39" s="11">
        <v>860.74350000000004</v>
      </c>
      <c r="E39" s="11">
        <v>1165.5137999999999</v>
      </c>
      <c r="F39" s="2"/>
      <c r="G39" s="2"/>
      <c r="H39" s="2"/>
      <c r="I39" s="3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1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</row>
    <row r="40" spans="1:70" x14ac:dyDescent="0.4">
      <c r="A40" s="11" t="s">
        <v>467</v>
      </c>
      <c r="B40" s="11" t="s">
        <v>468</v>
      </c>
      <c r="C40" s="11">
        <v>826.07360000000006</v>
      </c>
      <c r="D40" s="11">
        <v>361.85950000000003</v>
      </c>
      <c r="E40" s="11">
        <v>447.64299999999997</v>
      </c>
      <c r="F40" s="2"/>
      <c r="G40" s="2"/>
      <c r="H40" s="2"/>
      <c r="I40" s="3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1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</row>
    <row r="41" spans="1:70" x14ac:dyDescent="0.4">
      <c r="A41" s="11" t="s">
        <v>2032</v>
      </c>
      <c r="B41" s="11" t="s">
        <v>2033</v>
      </c>
      <c r="C41" s="11">
        <v>3.22</v>
      </c>
      <c r="D41" s="11">
        <v>0</v>
      </c>
      <c r="E41" s="11">
        <v>0.61260000000000003</v>
      </c>
      <c r="F41" s="2"/>
      <c r="G41" s="2"/>
      <c r="H41" s="2"/>
      <c r="I41" s="3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1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</row>
    <row r="42" spans="1:70" x14ac:dyDescent="0.4">
      <c r="A42" s="11" t="s">
        <v>2831</v>
      </c>
      <c r="B42" s="11" t="s">
        <v>2832</v>
      </c>
      <c r="C42" s="11">
        <v>1368.2353000000001</v>
      </c>
      <c r="D42" s="11">
        <v>955.11770000000001</v>
      </c>
      <c r="E42" s="11">
        <v>763.13279999999997</v>
      </c>
      <c r="F42" s="2"/>
      <c r="G42" s="2"/>
      <c r="H42" s="2"/>
      <c r="I42" s="3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1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</row>
    <row r="43" spans="1:70" x14ac:dyDescent="0.4">
      <c r="A43" s="11" t="s">
        <v>4197</v>
      </c>
      <c r="B43" s="11" t="s">
        <v>4198</v>
      </c>
      <c r="C43" s="11">
        <v>202.40819999999999</v>
      </c>
      <c r="D43" s="11">
        <v>127.316</v>
      </c>
      <c r="E43" s="11">
        <v>308.64729999999997</v>
      </c>
      <c r="F43" s="2"/>
      <c r="I43" s="3"/>
    </row>
    <row r="44" spans="1:70" x14ac:dyDescent="0.4">
      <c r="A44" s="11" t="s">
        <v>2459</v>
      </c>
      <c r="B44" s="11" t="s">
        <v>2460</v>
      </c>
      <c r="C44" s="11">
        <v>9.7947000000000006</v>
      </c>
      <c r="D44" s="11">
        <v>3.4104999999999999</v>
      </c>
      <c r="E44" s="11">
        <v>1.5174000000000001</v>
      </c>
      <c r="F44" s="2"/>
      <c r="I44" s="3"/>
    </row>
    <row r="45" spans="1:70" x14ac:dyDescent="0.4">
      <c r="A45" s="11" t="s">
        <v>2449</v>
      </c>
      <c r="B45" s="11" t="s">
        <v>2450</v>
      </c>
      <c r="C45" s="11">
        <v>11.4663</v>
      </c>
      <c r="D45" s="11">
        <v>0</v>
      </c>
      <c r="E45" s="11">
        <v>3.2724000000000002</v>
      </c>
      <c r="F45" s="2"/>
      <c r="G45" s="5"/>
      <c r="H45" s="5"/>
      <c r="I45" s="6"/>
      <c r="J45" s="5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1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</row>
    <row r="46" spans="1:70" x14ac:dyDescent="0.4">
      <c r="A46" s="11" t="s">
        <v>2447</v>
      </c>
      <c r="B46" s="11" t="s">
        <v>2448</v>
      </c>
      <c r="C46" s="11">
        <v>1.3902000000000001</v>
      </c>
      <c r="D46" s="11">
        <v>1.2238</v>
      </c>
      <c r="E46" s="11">
        <v>1.0342</v>
      </c>
      <c r="F46" s="2"/>
      <c r="G46" s="5"/>
      <c r="H46" s="5"/>
      <c r="I46" s="6"/>
      <c r="J46" s="5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1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</row>
    <row r="47" spans="1:70" x14ac:dyDescent="0.4">
      <c r="A47" s="11" t="s">
        <v>3760</v>
      </c>
      <c r="B47" s="11" t="s">
        <v>3761</v>
      </c>
      <c r="C47" s="11">
        <v>44.454300000000003</v>
      </c>
      <c r="D47" s="11">
        <v>73.744100000000003</v>
      </c>
      <c r="E47" s="11">
        <v>115.73909999999999</v>
      </c>
      <c r="F47" s="2"/>
      <c r="G47" s="2"/>
      <c r="H47" s="2"/>
      <c r="I47" s="3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</row>
    <row r="48" spans="1:70" x14ac:dyDescent="0.4">
      <c r="A48" s="11" t="s">
        <v>2445</v>
      </c>
      <c r="B48" s="11" t="s">
        <v>2446</v>
      </c>
      <c r="C48" s="11">
        <v>3.8643999999999998</v>
      </c>
      <c r="D48" s="11">
        <v>0</v>
      </c>
      <c r="E48" s="11">
        <v>0.19400000000000001</v>
      </c>
      <c r="F48" s="2"/>
      <c r="G48" s="2"/>
      <c r="H48" s="2"/>
      <c r="I48" s="3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</row>
    <row r="49" spans="1:70" x14ac:dyDescent="0.4">
      <c r="A49" s="11" t="s">
        <v>4127</v>
      </c>
      <c r="B49" s="11" t="s">
        <v>4128</v>
      </c>
      <c r="C49" s="11">
        <v>116.1618</v>
      </c>
      <c r="D49" s="11">
        <v>43.470300000000002</v>
      </c>
      <c r="E49" s="11">
        <v>86.333699999999993</v>
      </c>
      <c r="F49" s="2"/>
      <c r="G49" s="2"/>
      <c r="H49" s="2"/>
      <c r="I49" s="3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</row>
    <row r="50" spans="1:70" x14ac:dyDescent="0.4">
      <c r="A50" s="11" t="s">
        <v>5308</v>
      </c>
      <c r="B50" s="11" t="s">
        <v>5309</v>
      </c>
      <c r="C50" s="11">
        <v>960.36009999999999</v>
      </c>
      <c r="D50" s="11">
        <v>572.40300000000002</v>
      </c>
      <c r="E50" s="11">
        <v>584.17790000000002</v>
      </c>
      <c r="F50" s="2"/>
      <c r="G50" s="2"/>
      <c r="H50" s="2"/>
      <c r="I50" s="3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</row>
    <row r="51" spans="1:70" x14ac:dyDescent="0.4">
      <c r="A51" s="11" t="s">
        <v>1259</v>
      </c>
      <c r="B51" s="11" t="s">
        <v>1260</v>
      </c>
      <c r="C51" s="11">
        <v>19.950800000000001</v>
      </c>
      <c r="D51" s="11">
        <v>1.1073999999999999</v>
      </c>
      <c r="E51" s="11">
        <v>6.2812000000000001</v>
      </c>
      <c r="F51" s="2"/>
      <c r="G51" s="5"/>
      <c r="H51" s="5"/>
      <c r="I51" s="6"/>
      <c r="J51" s="5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1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</row>
    <row r="52" spans="1:70" x14ac:dyDescent="0.4">
      <c r="A52" s="11" t="s">
        <v>3489</v>
      </c>
      <c r="B52" s="11" t="s">
        <v>3490</v>
      </c>
      <c r="C52" s="11">
        <v>284.65530000000001</v>
      </c>
      <c r="D52" s="11">
        <v>168.4111</v>
      </c>
      <c r="E52" s="11">
        <v>367.58229999999998</v>
      </c>
      <c r="F52" s="2"/>
      <c r="G52" s="2"/>
      <c r="I52" s="3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1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</row>
    <row r="53" spans="1:70" x14ac:dyDescent="0.4">
      <c r="A53" s="11" t="s">
        <v>3436</v>
      </c>
      <c r="B53" s="11" t="s">
        <v>3437</v>
      </c>
      <c r="C53" s="11">
        <v>573.34699999999998</v>
      </c>
      <c r="D53" s="11">
        <v>424.83600000000001</v>
      </c>
      <c r="E53" s="11">
        <v>1084.643</v>
      </c>
      <c r="F53" s="2"/>
      <c r="G53" s="2"/>
      <c r="I53" s="3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1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</row>
    <row r="54" spans="1:70" x14ac:dyDescent="0.4">
      <c r="A54" s="11" t="s">
        <v>2619</v>
      </c>
      <c r="B54" s="11" t="s">
        <v>2620</v>
      </c>
      <c r="C54" s="11">
        <v>4013.0664000000002</v>
      </c>
      <c r="D54" s="11">
        <v>2159.9177</v>
      </c>
      <c r="E54" s="11">
        <v>2677.9904999999999</v>
      </c>
      <c r="F54" s="2"/>
      <c r="G54" s="5"/>
      <c r="H54" s="2"/>
      <c r="I54" s="3"/>
      <c r="J54" s="5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1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  <c r="BQ54" s="2"/>
      <c r="BR54" s="2"/>
    </row>
    <row r="55" spans="1:70" x14ac:dyDescent="0.4">
      <c r="A55" s="11" t="s">
        <v>999</v>
      </c>
      <c r="B55" s="11" t="s">
        <v>1000</v>
      </c>
      <c r="C55" s="11">
        <v>28.124099999999999</v>
      </c>
      <c r="D55" s="11">
        <v>11.990500000000001</v>
      </c>
      <c r="E55" s="11">
        <v>14.7845</v>
      </c>
      <c r="F55" s="2"/>
      <c r="G55" s="5"/>
      <c r="H55" s="2"/>
      <c r="I55" s="3"/>
      <c r="J55" s="5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1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</row>
    <row r="56" spans="1:70" x14ac:dyDescent="0.4">
      <c r="A56" s="11" t="s">
        <v>5334</v>
      </c>
      <c r="B56" s="11" t="s">
        <v>5335</v>
      </c>
      <c r="C56" s="11">
        <v>1126.3332</v>
      </c>
      <c r="D56" s="11">
        <v>608.80020000000002</v>
      </c>
      <c r="E56" s="11">
        <v>767.05439999999999</v>
      </c>
      <c r="F56" s="2"/>
      <c r="G56" s="5"/>
      <c r="H56" s="2"/>
      <c r="I56" s="3"/>
      <c r="J56" s="5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1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  <c r="BR56" s="2"/>
    </row>
    <row r="57" spans="1:70" x14ac:dyDescent="0.4">
      <c r="A57" s="11" t="s">
        <v>4767</v>
      </c>
      <c r="B57" s="11" t="s">
        <v>4768</v>
      </c>
      <c r="C57" s="11">
        <v>2803.0025000000001</v>
      </c>
      <c r="D57" s="11">
        <v>1252.1813</v>
      </c>
      <c r="E57" s="11">
        <v>1917.7329999999999</v>
      </c>
      <c r="F57" s="2"/>
      <c r="G57" s="5"/>
      <c r="H57" s="2"/>
      <c r="I57" s="3"/>
      <c r="J57" s="5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1"/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  <c r="BQ57" s="2"/>
      <c r="BR57" s="2"/>
    </row>
    <row r="58" spans="1:70" x14ac:dyDescent="0.4">
      <c r="A58" s="11" t="s">
        <v>3160</v>
      </c>
      <c r="B58" s="11" t="s">
        <v>3161</v>
      </c>
      <c r="C58" s="11">
        <v>155.0258</v>
      </c>
      <c r="D58" s="11">
        <v>169.96299999999999</v>
      </c>
      <c r="E58" s="11">
        <v>132.2593</v>
      </c>
      <c r="F58" s="2"/>
      <c r="G58" s="5"/>
      <c r="H58" s="2"/>
      <c r="I58" s="3"/>
      <c r="J58" s="5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1"/>
      <c r="BE58" s="2"/>
      <c r="BF58" s="2"/>
      <c r="BG58" s="2"/>
      <c r="BH58" s="2"/>
      <c r="BI58" s="2"/>
      <c r="BJ58" s="2"/>
      <c r="BK58" s="2"/>
      <c r="BL58" s="2"/>
      <c r="BM58" s="2"/>
      <c r="BN58" s="2"/>
      <c r="BO58" s="2"/>
      <c r="BP58" s="2"/>
      <c r="BQ58" s="2"/>
      <c r="BR58" s="2"/>
    </row>
    <row r="59" spans="1:70" x14ac:dyDescent="0.4">
      <c r="A59" s="11" t="s">
        <v>4240</v>
      </c>
      <c r="B59" s="11" t="s">
        <v>4241</v>
      </c>
      <c r="C59" s="11">
        <v>10.907999999999999</v>
      </c>
      <c r="D59" s="11">
        <v>6.4283999999999999</v>
      </c>
      <c r="E59" s="11">
        <v>10.750299999999999</v>
      </c>
      <c r="F59" s="2"/>
      <c r="G59" s="5"/>
      <c r="H59" s="2"/>
      <c r="I59" s="3"/>
      <c r="J59" s="5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1"/>
      <c r="BE59" s="2"/>
      <c r="BF59" s="2"/>
      <c r="BG59" s="2"/>
      <c r="BH59" s="2"/>
      <c r="BI59" s="2"/>
      <c r="BJ59" s="2"/>
      <c r="BK59" s="2"/>
      <c r="BL59" s="2"/>
      <c r="BM59" s="2"/>
      <c r="BN59" s="2"/>
      <c r="BO59" s="2"/>
      <c r="BP59" s="2"/>
      <c r="BQ59" s="2"/>
      <c r="BR59" s="2"/>
    </row>
    <row r="60" spans="1:70" x14ac:dyDescent="0.4">
      <c r="A60" s="11" t="s">
        <v>3386</v>
      </c>
      <c r="B60" s="11" t="s">
        <v>3387</v>
      </c>
      <c r="C60" s="11">
        <v>8404.4099000000006</v>
      </c>
      <c r="D60" s="11">
        <v>5423.4867999999997</v>
      </c>
      <c r="E60" s="11">
        <v>6027.9031999999997</v>
      </c>
      <c r="F60" s="2"/>
      <c r="G60" s="5"/>
      <c r="H60" s="2"/>
      <c r="I60" s="3"/>
      <c r="J60" s="5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  <c r="BD60" s="1"/>
      <c r="BE60" s="2"/>
      <c r="BF60" s="2"/>
      <c r="BG60" s="2"/>
      <c r="BH60" s="2"/>
      <c r="BI60" s="2"/>
      <c r="BJ60" s="2"/>
      <c r="BK60" s="2"/>
      <c r="BL60" s="2"/>
      <c r="BM60" s="2"/>
      <c r="BN60" s="2"/>
      <c r="BO60" s="2"/>
      <c r="BP60" s="2"/>
      <c r="BQ60" s="2"/>
      <c r="BR60" s="2"/>
    </row>
    <row r="61" spans="1:70" x14ac:dyDescent="0.4">
      <c r="A61" s="11" t="s">
        <v>2553</v>
      </c>
      <c r="B61" s="11" t="s">
        <v>2554</v>
      </c>
      <c r="C61" s="11">
        <v>1327.9014</v>
      </c>
      <c r="D61" s="11">
        <v>723.79070000000002</v>
      </c>
      <c r="E61" s="11">
        <v>964.60910000000001</v>
      </c>
      <c r="F61" s="2"/>
      <c r="G61" s="2"/>
      <c r="H61" s="2"/>
      <c r="I61" s="3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  <c r="BD61" s="1"/>
      <c r="BE61" s="2"/>
      <c r="BF61" s="2"/>
      <c r="BG61" s="2"/>
      <c r="BH61" s="2"/>
      <c r="BI61" s="2"/>
      <c r="BJ61" s="2"/>
      <c r="BK61" s="2"/>
      <c r="BL61" s="2"/>
      <c r="BM61" s="2"/>
      <c r="BN61" s="2"/>
      <c r="BO61" s="2"/>
      <c r="BP61" s="2"/>
      <c r="BQ61" s="2"/>
      <c r="BR61" s="2"/>
    </row>
    <row r="62" spans="1:70" x14ac:dyDescent="0.4">
      <c r="A62" s="11" t="s">
        <v>2741</v>
      </c>
      <c r="B62" s="11" t="s">
        <v>2742</v>
      </c>
      <c r="C62" s="11">
        <v>1493.1464000000001</v>
      </c>
      <c r="D62" s="11">
        <v>973.96810000000005</v>
      </c>
      <c r="E62" s="11">
        <v>1097.8151</v>
      </c>
      <c r="F62" s="2"/>
      <c r="G62" s="2"/>
      <c r="H62" s="2"/>
      <c r="I62" s="3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  <c r="BC62" s="2"/>
      <c r="BD62" s="1"/>
      <c r="BE62" s="2"/>
      <c r="BF62" s="2"/>
      <c r="BG62" s="2"/>
      <c r="BH62" s="2"/>
      <c r="BI62" s="2"/>
      <c r="BJ62" s="2"/>
      <c r="BK62" s="2"/>
      <c r="BL62" s="2"/>
      <c r="BM62" s="2"/>
      <c r="BN62" s="2"/>
      <c r="BO62" s="2"/>
      <c r="BP62" s="2"/>
      <c r="BQ62" s="2"/>
      <c r="BR62" s="2"/>
    </row>
    <row r="63" spans="1:70" x14ac:dyDescent="0.4">
      <c r="A63" s="11" t="s">
        <v>2801</v>
      </c>
      <c r="B63" s="11" t="s">
        <v>2802</v>
      </c>
      <c r="C63" s="11">
        <v>1468.2782999999999</v>
      </c>
      <c r="D63" s="11">
        <v>646.04769999999996</v>
      </c>
      <c r="E63" s="11">
        <v>1080.6688999999999</v>
      </c>
      <c r="F63" s="2"/>
      <c r="G63" s="2"/>
      <c r="H63" s="2"/>
      <c r="I63" s="3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  <c r="BD63" s="1"/>
      <c r="BE63" s="2"/>
      <c r="BF63" s="2"/>
      <c r="BG63" s="2"/>
      <c r="BH63" s="2"/>
      <c r="BI63" s="2"/>
      <c r="BJ63" s="2"/>
      <c r="BK63" s="2"/>
      <c r="BL63" s="2"/>
      <c r="BM63" s="2"/>
      <c r="BN63" s="2"/>
      <c r="BO63" s="2"/>
      <c r="BP63" s="2"/>
      <c r="BQ63" s="2"/>
      <c r="BR63" s="2"/>
    </row>
    <row r="64" spans="1:70" x14ac:dyDescent="0.4">
      <c r="A64" s="11" t="s">
        <v>3054</v>
      </c>
      <c r="B64" s="11" t="s">
        <v>3055</v>
      </c>
      <c r="C64" s="11">
        <v>2.5911</v>
      </c>
      <c r="D64" s="11">
        <v>1.9005000000000001</v>
      </c>
      <c r="E64" s="11">
        <v>8.4778000000000002</v>
      </c>
      <c r="F64" s="2"/>
      <c r="G64" s="2"/>
      <c r="H64" s="2"/>
      <c r="I64" s="3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  <c r="BC64" s="2"/>
      <c r="BD64" s="1"/>
      <c r="BE64" s="2"/>
      <c r="BF64" s="2"/>
      <c r="BG64" s="2"/>
      <c r="BH64" s="2"/>
      <c r="BI64" s="2"/>
      <c r="BJ64" s="2"/>
      <c r="BK64" s="2"/>
      <c r="BL64" s="2"/>
      <c r="BM64" s="2"/>
      <c r="BN64" s="2"/>
      <c r="BO64" s="2"/>
      <c r="BP64" s="2"/>
      <c r="BQ64" s="2"/>
      <c r="BR64" s="2"/>
    </row>
    <row r="65" spans="1:70" x14ac:dyDescent="0.4">
      <c r="A65" s="11" t="s">
        <v>4238</v>
      </c>
      <c r="B65" s="11" t="s">
        <v>4239</v>
      </c>
      <c r="C65" s="11">
        <v>28.53</v>
      </c>
      <c r="D65" s="11">
        <v>8.9222000000000001</v>
      </c>
      <c r="E65" s="11">
        <v>24.507300000000001</v>
      </c>
      <c r="F65" s="2"/>
      <c r="G65" s="2"/>
      <c r="H65" s="2"/>
      <c r="I65" s="3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1"/>
      <c r="BE65" s="2"/>
      <c r="BF65" s="2"/>
      <c r="BG65" s="2"/>
      <c r="BH65" s="2"/>
      <c r="BI65" s="2"/>
      <c r="BJ65" s="2"/>
      <c r="BK65" s="2"/>
      <c r="BL65" s="2"/>
      <c r="BM65" s="2"/>
      <c r="BN65" s="2"/>
      <c r="BO65" s="2"/>
      <c r="BP65" s="2"/>
      <c r="BQ65" s="2"/>
      <c r="BR65" s="2"/>
    </row>
    <row r="66" spans="1:70" x14ac:dyDescent="0.4">
      <c r="A66" s="11" t="s">
        <v>3048</v>
      </c>
      <c r="B66" s="11" t="s">
        <v>3049</v>
      </c>
      <c r="C66" s="11">
        <v>144.3921</v>
      </c>
      <c r="D66" s="11">
        <v>75.237499999999997</v>
      </c>
      <c r="E66" s="11">
        <v>156.30109999999999</v>
      </c>
      <c r="F66" s="2"/>
      <c r="G66" s="2"/>
      <c r="H66" s="2"/>
      <c r="I66" s="3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1"/>
      <c r="BE66" s="2"/>
      <c r="BF66" s="2"/>
      <c r="BG66" s="2"/>
      <c r="BH66" s="2"/>
      <c r="BI66" s="2"/>
      <c r="BJ66" s="2"/>
      <c r="BK66" s="2"/>
      <c r="BL66" s="2"/>
      <c r="BM66" s="2"/>
      <c r="BN66" s="2"/>
      <c r="BO66" s="2"/>
      <c r="BP66" s="2"/>
      <c r="BQ66" s="2"/>
      <c r="BR66" s="2"/>
    </row>
    <row r="67" spans="1:70" x14ac:dyDescent="0.4">
      <c r="A67" s="11" t="s">
        <v>2990</v>
      </c>
      <c r="B67" s="11" t="s">
        <v>2991</v>
      </c>
      <c r="C67" s="11">
        <v>73.097300000000004</v>
      </c>
      <c r="D67" s="11">
        <v>49.436799999999998</v>
      </c>
      <c r="E67" s="11">
        <v>91.467100000000002</v>
      </c>
      <c r="F67" s="2"/>
      <c r="G67" s="2"/>
      <c r="H67" s="2"/>
      <c r="I67" s="3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1"/>
      <c r="BE67" s="2"/>
      <c r="BF67" s="2"/>
      <c r="BG67" s="2"/>
      <c r="BH67" s="2"/>
      <c r="BI67" s="2"/>
      <c r="BJ67" s="2"/>
      <c r="BK67" s="2"/>
      <c r="BL67" s="2"/>
      <c r="BM67" s="2"/>
      <c r="BN67" s="2"/>
      <c r="BO67" s="2"/>
      <c r="BP67" s="2"/>
      <c r="BQ67" s="2"/>
      <c r="BR67" s="2"/>
    </row>
    <row r="68" spans="1:70" x14ac:dyDescent="0.4">
      <c r="A68" s="11" t="s">
        <v>3643</v>
      </c>
      <c r="B68" s="11" t="s">
        <v>3644</v>
      </c>
      <c r="C68" s="11">
        <v>2325.3519000000001</v>
      </c>
      <c r="D68" s="11">
        <v>1376.38</v>
      </c>
      <c r="E68" s="11">
        <v>1780.7653</v>
      </c>
      <c r="F68" s="2"/>
      <c r="G68" s="2"/>
      <c r="H68" s="2"/>
      <c r="I68" s="3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2"/>
      <c r="BC68" s="2"/>
      <c r="BD68" s="1"/>
      <c r="BE68" s="2"/>
      <c r="BF68" s="2"/>
      <c r="BG68" s="2"/>
      <c r="BH68" s="2"/>
      <c r="BI68" s="2"/>
      <c r="BJ68" s="2"/>
      <c r="BK68" s="2"/>
      <c r="BL68" s="2"/>
      <c r="BM68" s="2"/>
      <c r="BN68" s="2"/>
      <c r="BO68" s="2"/>
      <c r="BP68" s="2"/>
      <c r="BQ68" s="2"/>
      <c r="BR68" s="2"/>
    </row>
    <row r="69" spans="1:70" x14ac:dyDescent="0.4">
      <c r="A69" s="11" t="s">
        <v>3671</v>
      </c>
      <c r="B69" s="11" t="s">
        <v>3672</v>
      </c>
      <c r="C69" s="11">
        <v>3810.6738999999998</v>
      </c>
      <c r="D69" s="11">
        <v>2601.8281000000002</v>
      </c>
      <c r="E69" s="11">
        <v>2934.1093000000001</v>
      </c>
      <c r="F69" s="2"/>
      <c r="G69" s="2"/>
      <c r="H69" s="2"/>
      <c r="I69" s="3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  <c r="BD69" s="1"/>
      <c r="BE69" s="2"/>
      <c r="BF69" s="2"/>
      <c r="BG69" s="2"/>
      <c r="BH69" s="2"/>
      <c r="BI69" s="2"/>
      <c r="BJ69" s="2"/>
      <c r="BK69" s="2"/>
      <c r="BL69" s="2"/>
      <c r="BM69" s="2"/>
      <c r="BN69" s="2"/>
      <c r="BO69" s="2"/>
      <c r="BP69" s="2"/>
      <c r="BQ69" s="2"/>
      <c r="BR69" s="2"/>
    </row>
    <row r="70" spans="1:70" x14ac:dyDescent="0.4">
      <c r="A70" s="11" t="s">
        <v>5036</v>
      </c>
      <c r="B70" s="11" t="s">
        <v>5037</v>
      </c>
      <c r="C70" s="11">
        <v>2844.1215000000002</v>
      </c>
      <c r="D70" s="11">
        <v>2687.9501</v>
      </c>
      <c r="E70" s="11">
        <v>2206.9223999999999</v>
      </c>
      <c r="F70" s="2"/>
      <c r="G70" s="2"/>
      <c r="H70" s="2"/>
      <c r="I70" s="3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/>
      <c r="BB70" s="2"/>
      <c r="BC70" s="2"/>
      <c r="BD70" s="1"/>
      <c r="BE70" s="2"/>
      <c r="BF70" s="2"/>
      <c r="BG70" s="2"/>
      <c r="BH70" s="2"/>
      <c r="BI70" s="2"/>
      <c r="BJ70" s="2"/>
      <c r="BK70" s="2"/>
      <c r="BL70" s="2"/>
      <c r="BM70" s="2"/>
      <c r="BN70" s="2"/>
      <c r="BO70" s="2"/>
      <c r="BP70" s="2"/>
      <c r="BQ70" s="2"/>
      <c r="BR70" s="2"/>
    </row>
    <row r="71" spans="1:70" x14ac:dyDescent="0.4">
      <c r="A71" s="11" t="s">
        <v>2988</v>
      </c>
      <c r="B71" s="11" t="s">
        <v>2989</v>
      </c>
      <c r="C71" s="11">
        <v>21.741599999999998</v>
      </c>
      <c r="D71" s="11">
        <v>7.3710000000000004</v>
      </c>
      <c r="E71" s="11">
        <v>27.939599999999999</v>
      </c>
      <c r="F71" s="2"/>
      <c r="G71" s="2"/>
      <c r="H71" s="2"/>
      <c r="I71" s="3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  <c r="BB71" s="2"/>
      <c r="BC71" s="2"/>
      <c r="BD71" s="1"/>
      <c r="BE71" s="2"/>
      <c r="BF71" s="2"/>
      <c r="BG71" s="2"/>
      <c r="BH71" s="2"/>
      <c r="BI71" s="2"/>
      <c r="BJ71" s="2"/>
      <c r="BK71" s="2"/>
      <c r="BL71" s="2"/>
      <c r="BM71" s="2"/>
      <c r="BN71" s="2"/>
      <c r="BO71" s="2"/>
      <c r="BP71" s="2"/>
      <c r="BQ71" s="2"/>
      <c r="BR71" s="2"/>
    </row>
    <row r="72" spans="1:70" x14ac:dyDescent="0.4">
      <c r="A72" s="11" t="s">
        <v>2101</v>
      </c>
      <c r="B72" s="11" t="s">
        <v>2102</v>
      </c>
      <c r="C72" s="11">
        <v>1737.8344999999999</v>
      </c>
      <c r="D72" s="11">
        <v>1459.5299</v>
      </c>
      <c r="E72" s="11">
        <v>1365.2324000000001</v>
      </c>
      <c r="F72" s="2"/>
      <c r="G72" s="2"/>
      <c r="H72" s="2"/>
      <c r="I72" s="3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  <c r="BB72" s="2"/>
      <c r="BC72" s="2"/>
      <c r="BD72" s="1"/>
      <c r="BE72" s="2"/>
      <c r="BF72" s="2"/>
      <c r="BG72" s="2"/>
      <c r="BH72" s="2"/>
      <c r="BI72" s="2"/>
      <c r="BJ72" s="2"/>
      <c r="BK72" s="2"/>
      <c r="BL72" s="2"/>
      <c r="BM72" s="2"/>
      <c r="BN72" s="2"/>
      <c r="BO72" s="2"/>
      <c r="BP72" s="2"/>
      <c r="BQ72" s="2"/>
      <c r="BR72" s="2"/>
    </row>
    <row r="73" spans="1:70" x14ac:dyDescent="0.4">
      <c r="A73" s="11" t="s">
        <v>7076</v>
      </c>
      <c r="B73" s="11" t="s">
        <v>7077</v>
      </c>
      <c r="C73" s="11">
        <v>574.59410000000003</v>
      </c>
      <c r="D73" s="11">
        <v>338.19290000000001</v>
      </c>
      <c r="E73" s="11">
        <v>492.00319999999999</v>
      </c>
      <c r="F73" s="2"/>
      <c r="G73" s="2"/>
      <c r="H73" s="2"/>
      <c r="I73" s="3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  <c r="BD73" s="1"/>
      <c r="BE73" s="2"/>
      <c r="BF73" s="2"/>
      <c r="BG73" s="2"/>
      <c r="BH73" s="2"/>
      <c r="BI73" s="2"/>
      <c r="BJ73" s="2"/>
      <c r="BK73" s="2"/>
      <c r="BL73" s="2"/>
      <c r="BM73" s="2"/>
      <c r="BN73" s="2"/>
      <c r="BO73" s="2"/>
      <c r="BP73" s="2"/>
      <c r="BQ73" s="2"/>
      <c r="BR73" s="2"/>
    </row>
    <row r="74" spans="1:70" x14ac:dyDescent="0.4">
      <c r="A74" s="11" t="s">
        <v>2709</v>
      </c>
      <c r="B74" s="11" t="s">
        <v>2710</v>
      </c>
      <c r="C74" s="11">
        <v>1924.7929999999999</v>
      </c>
      <c r="D74" s="11">
        <v>1322.4362000000001</v>
      </c>
      <c r="E74" s="11">
        <v>1524.9168</v>
      </c>
      <c r="F74" s="2"/>
      <c r="G74" s="2"/>
      <c r="H74" s="2"/>
      <c r="I74" s="3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2"/>
      <c r="BC74" s="2"/>
      <c r="BD74" s="1"/>
      <c r="BE74" s="2"/>
      <c r="BF74" s="2"/>
      <c r="BG74" s="2"/>
      <c r="BH74" s="2"/>
      <c r="BI74" s="2"/>
      <c r="BJ74" s="2"/>
      <c r="BK74" s="2"/>
      <c r="BL74" s="2"/>
      <c r="BM74" s="2"/>
      <c r="BN74" s="2"/>
      <c r="BO74" s="2"/>
      <c r="BP74" s="2"/>
      <c r="BQ74" s="2"/>
      <c r="BR74" s="2"/>
    </row>
    <row r="75" spans="1:70" x14ac:dyDescent="0.4">
      <c r="A75" s="11" t="s">
        <v>2597</v>
      </c>
      <c r="B75" s="11" t="s">
        <v>2598</v>
      </c>
      <c r="C75" s="11">
        <v>2107.4958000000001</v>
      </c>
      <c r="D75" s="11">
        <v>1145.6759999999999</v>
      </c>
      <c r="E75" s="11">
        <v>1713.6237000000001</v>
      </c>
      <c r="F75" s="2"/>
      <c r="G75" s="2"/>
      <c r="H75" s="2"/>
      <c r="I75" s="3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  <c r="BD75" s="1"/>
      <c r="BE75" s="2"/>
      <c r="BF75" s="2"/>
      <c r="BG75" s="2"/>
      <c r="BH75" s="2"/>
      <c r="BI75" s="2"/>
      <c r="BJ75" s="2"/>
      <c r="BK75" s="2"/>
      <c r="BL75" s="2"/>
      <c r="BM75" s="2"/>
      <c r="BN75" s="2"/>
      <c r="BO75" s="2"/>
      <c r="BP75" s="2"/>
      <c r="BQ75" s="2"/>
      <c r="BR75" s="2"/>
    </row>
    <row r="76" spans="1:70" x14ac:dyDescent="0.4">
      <c r="A76" s="11" t="s">
        <v>6919</v>
      </c>
      <c r="B76" s="11" t="s">
        <v>6920</v>
      </c>
      <c r="C76" s="11">
        <v>1.2527999999999999</v>
      </c>
      <c r="D76" s="11">
        <v>0</v>
      </c>
      <c r="E76" s="11">
        <v>0.56610000000000005</v>
      </c>
      <c r="F76" s="2"/>
      <c r="G76" s="2"/>
      <c r="H76" s="2"/>
      <c r="I76" s="3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2"/>
      <c r="BD76" s="1"/>
      <c r="BE76" s="2"/>
      <c r="BF76" s="2"/>
      <c r="BG76" s="2"/>
      <c r="BH76" s="2"/>
      <c r="BI76" s="2"/>
      <c r="BJ76" s="2"/>
      <c r="BK76" s="2"/>
      <c r="BL76" s="2"/>
      <c r="BM76" s="2"/>
      <c r="BN76" s="2"/>
      <c r="BO76" s="2"/>
      <c r="BP76" s="2"/>
      <c r="BQ76" s="2"/>
      <c r="BR76" s="2"/>
    </row>
    <row r="77" spans="1:70" x14ac:dyDescent="0.4">
      <c r="A77" s="11" t="s">
        <v>6917</v>
      </c>
      <c r="B77" s="11" t="s">
        <v>6918</v>
      </c>
      <c r="C77" s="11">
        <v>22.099399999999999</v>
      </c>
      <c r="D77" s="11">
        <v>14.970499999999999</v>
      </c>
      <c r="E77" s="11">
        <v>12.2311</v>
      </c>
      <c r="F77" s="2"/>
      <c r="G77" s="2"/>
      <c r="H77" s="2"/>
      <c r="I77" s="3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  <c r="BD77" s="1"/>
      <c r="BE77" s="2"/>
      <c r="BF77" s="2"/>
      <c r="BG77" s="2"/>
      <c r="BH77" s="2"/>
      <c r="BI77" s="2"/>
      <c r="BJ77" s="2"/>
      <c r="BK77" s="2"/>
      <c r="BL77" s="2"/>
      <c r="BM77" s="2"/>
      <c r="BN77" s="2"/>
      <c r="BO77" s="2"/>
      <c r="BP77" s="2"/>
      <c r="BQ77" s="2"/>
      <c r="BR77" s="2"/>
    </row>
    <row r="78" spans="1:70" x14ac:dyDescent="0.4">
      <c r="A78" s="11" t="s">
        <v>6792</v>
      </c>
      <c r="B78" s="11" t="s">
        <v>6793</v>
      </c>
      <c r="C78" s="11">
        <v>14.6023</v>
      </c>
      <c r="D78" s="11">
        <v>11.3429</v>
      </c>
      <c r="E78" s="11">
        <v>10.143599999999999</v>
      </c>
      <c r="F78" s="2"/>
      <c r="G78" s="2"/>
      <c r="H78" s="2"/>
      <c r="I78" s="3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2"/>
      <c r="BD78" s="1"/>
      <c r="BE78" s="2"/>
      <c r="BF78" s="2"/>
      <c r="BG78" s="2"/>
      <c r="BH78" s="2"/>
      <c r="BI78" s="2"/>
      <c r="BJ78" s="2"/>
      <c r="BK78" s="2"/>
      <c r="BL78" s="2"/>
      <c r="BM78" s="2"/>
      <c r="BN78" s="2"/>
      <c r="BO78" s="2"/>
      <c r="BP78" s="2"/>
      <c r="BQ78" s="2"/>
      <c r="BR78" s="2"/>
    </row>
    <row r="79" spans="1:70" x14ac:dyDescent="0.4">
      <c r="A79" s="11" t="s">
        <v>6402</v>
      </c>
      <c r="B79" s="11" t="s">
        <v>6403</v>
      </c>
      <c r="C79" s="11">
        <v>2791.8962000000001</v>
      </c>
      <c r="D79" s="11">
        <v>2069.6235999999999</v>
      </c>
      <c r="E79" s="11">
        <v>2391.8676</v>
      </c>
      <c r="F79" s="2"/>
      <c r="G79" s="2"/>
      <c r="H79" s="2"/>
      <c r="I79" s="3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1"/>
      <c r="BE79" s="2"/>
      <c r="BF79" s="2"/>
      <c r="BG79" s="2"/>
      <c r="BH79" s="2"/>
      <c r="BI79" s="2"/>
      <c r="BJ79" s="2"/>
      <c r="BK79" s="2"/>
      <c r="BL79" s="2"/>
      <c r="BM79" s="2"/>
      <c r="BN79" s="2"/>
      <c r="BO79" s="2"/>
      <c r="BP79" s="2"/>
      <c r="BQ79" s="2"/>
      <c r="BR79" s="2"/>
    </row>
    <row r="80" spans="1:70" x14ac:dyDescent="0.4">
      <c r="A80" s="11" t="s">
        <v>6067</v>
      </c>
      <c r="B80" s="11" t="s">
        <v>6068</v>
      </c>
      <c r="C80" s="11">
        <v>3.2252000000000001</v>
      </c>
      <c r="D80" s="11">
        <v>1.3160000000000001</v>
      </c>
      <c r="E80" s="11">
        <v>0.36430000000000001</v>
      </c>
      <c r="F80" s="2"/>
      <c r="G80" s="2"/>
      <c r="H80" s="2"/>
      <c r="I80" s="3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  <c r="BB80" s="2"/>
      <c r="BC80" s="2"/>
      <c r="BD80" s="1"/>
      <c r="BE80" s="2"/>
      <c r="BF80" s="2"/>
      <c r="BG80" s="2"/>
      <c r="BH80" s="2"/>
      <c r="BI80" s="2"/>
      <c r="BJ80" s="2"/>
      <c r="BK80" s="2"/>
      <c r="BL80" s="2"/>
      <c r="BM80" s="2"/>
      <c r="BN80" s="2"/>
      <c r="BO80" s="2"/>
      <c r="BP80" s="2"/>
      <c r="BQ80" s="2"/>
      <c r="BR80" s="2"/>
    </row>
    <row r="81" spans="1:70" x14ac:dyDescent="0.4">
      <c r="A81" s="11" t="s">
        <v>2637</v>
      </c>
      <c r="B81" s="11" t="s">
        <v>2638</v>
      </c>
      <c r="C81" s="11">
        <v>3498.422</v>
      </c>
      <c r="D81" s="11">
        <v>1839.3669</v>
      </c>
      <c r="E81" s="11">
        <v>3007.0419999999999</v>
      </c>
      <c r="F81" s="2"/>
      <c r="G81" s="2"/>
      <c r="H81" s="2"/>
      <c r="I81" s="3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2"/>
      <c r="BD81" s="1"/>
      <c r="BE81" s="2"/>
      <c r="BF81" s="2"/>
      <c r="BG81" s="2"/>
      <c r="BH81" s="2"/>
      <c r="BI81" s="2"/>
      <c r="BJ81" s="2"/>
      <c r="BK81" s="2"/>
      <c r="BL81" s="2"/>
      <c r="BM81" s="2"/>
      <c r="BN81" s="2"/>
      <c r="BO81" s="2"/>
      <c r="BP81" s="2"/>
      <c r="BQ81" s="2"/>
      <c r="BR81" s="2"/>
    </row>
    <row r="82" spans="1:70" x14ac:dyDescent="0.4">
      <c r="A82" s="11" t="s">
        <v>5582</v>
      </c>
      <c r="B82" s="11" t="s">
        <v>5583</v>
      </c>
      <c r="C82" s="11">
        <v>0.84830000000000005</v>
      </c>
      <c r="D82" s="11">
        <v>0.73850000000000005</v>
      </c>
      <c r="E82" s="11">
        <v>0.76670000000000005</v>
      </c>
      <c r="F82" s="2"/>
      <c r="G82" s="2"/>
      <c r="H82" s="2"/>
      <c r="I82" s="3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 s="2"/>
      <c r="AW82" s="2"/>
      <c r="AX82" s="2"/>
      <c r="AY82" s="2"/>
      <c r="AZ82" s="2"/>
      <c r="BA82" s="2"/>
      <c r="BB82" s="2"/>
      <c r="BC82" s="2"/>
      <c r="BD82" s="1"/>
      <c r="BE82" s="2"/>
      <c r="BF82" s="2"/>
      <c r="BG82" s="2"/>
      <c r="BH82" s="2"/>
      <c r="BI82" s="2"/>
      <c r="BJ82" s="2"/>
      <c r="BK82" s="2"/>
      <c r="BL82" s="2"/>
      <c r="BM82" s="2"/>
      <c r="BN82" s="2"/>
      <c r="BO82" s="2"/>
      <c r="BP82" s="2"/>
      <c r="BQ82" s="2"/>
      <c r="BR82" s="2"/>
    </row>
    <row r="83" spans="1:70" x14ac:dyDescent="0.4">
      <c r="A83" s="11" t="s">
        <v>5070</v>
      </c>
      <c r="B83" s="11" t="s">
        <v>5071</v>
      </c>
      <c r="C83" s="11">
        <v>19.904</v>
      </c>
      <c r="D83" s="11">
        <v>5.5073999999999996</v>
      </c>
      <c r="E83" s="11">
        <v>18.137599999999999</v>
      </c>
      <c r="F83" s="2"/>
      <c r="G83" s="2"/>
      <c r="H83" s="2"/>
      <c r="I83" s="3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  <c r="BB83" s="2"/>
      <c r="BC83" s="2"/>
      <c r="BD83" s="1"/>
      <c r="BE83" s="2"/>
      <c r="BF83" s="2"/>
      <c r="BG83" s="2"/>
      <c r="BH83" s="2"/>
      <c r="BI83" s="2"/>
      <c r="BJ83" s="2"/>
      <c r="BK83" s="2"/>
      <c r="BL83" s="2"/>
      <c r="BM83" s="2"/>
      <c r="BN83" s="2"/>
      <c r="BO83" s="2"/>
      <c r="BP83" s="2"/>
      <c r="BQ83" s="2"/>
      <c r="BR83" s="2"/>
    </row>
    <row r="84" spans="1:70" x14ac:dyDescent="0.4">
      <c r="A84" s="11" t="s">
        <v>2339</v>
      </c>
      <c r="B84" s="11" t="s">
        <v>2340</v>
      </c>
      <c r="C84" s="11">
        <v>8.9906000000000006</v>
      </c>
      <c r="D84" s="11">
        <v>2.6294</v>
      </c>
      <c r="E84" s="11">
        <v>24.686</v>
      </c>
      <c r="F84" s="2"/>
      <c r="G84" s="2"/>
      <c r="H84" s="2"/>
      <c r="I84" s="3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  <c r="BB84" s="2"/>
      <c r="BC84" s="2"/>
      <c r="BD84" s="1"/>
      <c r="BE84" s="2"/>
      <c r="BF84" s="2"/>
      <c r="BG84" s="2"/>
      <c r="BH84" s="2"/>
      <c r="BI84" s="2"/>
      <c r="BJ84" s="2"/>
      <c r="BK84" s="2"/>
      <c r="BL84" s="2"/>
      <c r="BM84" s="2"/>
      <c r="BN84" s="2"/>
      <c r="BO84" s="2"/>
      <c r="BP84" s="2"/>
      <c r="BQ84" s="2"/>
      <c r="BR84" s="2"/>
    </row>
    <row r="85" spans="1:70" x14ac:dyDescent="0.4">
      <c r="A85" s="11" t="s">
        <v>6506</v>
      </c>
      <c r="B85" s="11" t="s">
        <v>6507</v>
      </c>
      <c r="C85" s="11">
        <v>12174.428099999999</v>
      </c>
      <c r="D85" s="11">
        <v>7980.4120999999996</v>
      </c>
      <c r="E85" s="11">
        <v>10684.439700000001</v>
      </c>
      <c r="F85" s="2"/>
      <c r="G85" s="2"/>
      <c r="H85" s="2"/>
      <c r="I85" s="3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  <c r="BB85" s="2"/>
      <c r="BC85" s="2"/>
      <c r="BD85" s="1"/>
      <c r="BE85" s="2"/>
      <c r="BF85" s="2"/>
      <c r="BG85" s="2"/>
      <c r="BH85" s="2"/>
      <c r="BI85" s="2"/>
      <c r="BJ85" s="2"/>
      <c r="BK85" s="2"/>
      <c r="BL85" s="2"/>
      <c r="BM85" s="2"/>
      <c r="BN85" s="2"/>
      <c r="BO85" s="2"/>
      <c r="BP85" s="2"/>
      <c r="BQ85" s="2"/>
      <c r="BR85" s="2"/>
    </row>
    <row r="86" spans="1:70" x14ac:dyDescent="0.4">
      <c r="A86" s="11" t="s">
        <v>2859</v>
      </c>
      <c r="B86" s="11" t="s">
        <v>2860</v>
      </c>
      <c r="C86" s="11">
        <v>3428.1187</v>
      </c>
      <c r="D86" s="11">
        <v>1917.1523999999999</v>
      </c>
      <c r="E86" s="11">
        <v>3020.2107000000001</v>
      </c>
      <c r="F86" s="2"/>
      <c r="I86" s="3"/>
    </row>
    <row r="87" spans="1:70" x14ac:dyDescent="0.4">
      <c r="A87" s="11" t="s">
        <v>2337</v>
      </c>
      <c r="B87" s="11" t="s">
        <v>2338</v>
      </c>
      <c r="C87" s="11">
        <v>3.9020999999999999</v>
      </c>
      <c r="D87" s="11">
        <v>4.1576000000000004</v>
      </c>
      <c r="E87" s="11">
        <v>17.976500000000001</v>
      </c>
      <c r="F87" s="2"/>
      <c r="G87" s="2"/>
      <c r="H87" s="2"/>
      <c r="I87" s="3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2"/>
      <c r="BC87" s="2"/>
      <c r="BD87" s="1"/>
      <c r="BE87" s="2"/>
      <c r="BF87" s="2"/>
      <c r="BG87" s="2"/>
      <c r="BH87" s="2"/>
      <c r="BI87" s="2"/>
      <c r="BJ87" s="2"/>
      <c r="BK87" s="2"/>
      <c r="BL87" s="2"/>
      <c r="BM87" s="2"/>
      <c r="BN87" s="2"/>
      <c r="BO87" s="2"/>
      <c r="BP87" s="2"/>
      <c r="BQ87" s="2"/>
      <c r="BR87" s="2"/>
    </row>
    <row r="88" spans="1:70" x14ac:dyDescent="0.4">
      <c r="A88" s="11" t="s">
        <v>5012</v>
      </c>
      <c r="B88" s="11" t="s">
        <v>5013</v>
      </c>
      <c r="C88" s="11">
        <v>220.95570000000001</v>
      </c>
      <c r="D88" s="11">
        <v>91.925200000000004</v>
      </c>
      <c r="E88" s="11">
        <v>113.6097</v>
      </c>
      <c r="F88" s="2"/>
      <c r="I88" s="3"/>
    </row>
    <row r="89" spans="1:70" x14ac:dyDescent="0.4">
      <c r="A89" s="11" t="s">
        <v>1267</v>
      </c>
      <c r="B89" s="11" t="s">
        <v>1268</v>
      </c>
      <c r="C89" s="11">
        <v>14.030200000000001</v>
      </c>
      <c r="D89" s="11">
        <v>7.766</v>
      </c>
      <c r="E89" s="11">
        <v>9.2040000000000006</v>
      </c>
      <c r="F89" s="2"/>
      <c r="G89" s="2"/>
      <c r="H89" s="2"/>
      <c r="I89" s="3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/>
      <c r="BC89" s="2"/>
      <c r="BD89" s="1"/>
      <c r="BE89" s="2"/>
      <c r="BF89" s="2"/>
      <c r="BG89" s="2"/>
      <c r="BH89" s="2"/>
      <c r="BI89" s="2"/>
      <c r="BJ89" s="2"/>
      <c r="BK89" s="2"/>
      <c r="BL89" s="2"/>
      <c r="BM89" s="2"/>
      <c r="BN89" s="2"/>
      <c r="BO89" s="2"/>
      <c r="BP89" s="2"/>
      <c r="BQ89" s="2"/>
      <c r="BR89" s="2"/>
    </row>
    <row r="90" spans="1:70" x14ac:dyDescent="0.4">
      <c r="A90" s="11" t="s">
        <v>2651</v>
      </c>
      <c r="B90" s="11" t="s">
        <v>2652</v>
      </c>
      <c r="C90" s="11">
        <v>3942.5299</v>
      </c>
      <c r="D90" s="11">
        <v>3323.2408</v>
      </c>
      <c r="E90" s="11">
        <v>3546.1878999999999</v>
      </c>
      <c r="F90" s="2"/>
      <c r="G90" s="2"/>
      <c r="H90" s="2"/>
      <c r="I90" s="3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  <c r="BB90" s="2"/>
      <c r="BC90" s="2"/>
      <c r="BD90" s="1"/>
      <c r="BE90" s="2"/>
      <c r="BF90" s="2"/>
      <c r="BG90" s="2"/>
      <c r="BH90" s="2"/>
      <c r="BI90" s="2"/>
      <c r="BJ90" s="2"/>
      <c r="BK90" s="2"/>
      <c r="BL90" s="2"/>
      <c r="BM90" s="2"/>
      <c r="BN90" s="2"/>
      <c r="BO90" s="2"/>
      <c r="BP90" s="2"/>
      <c r="BQ90" s="2"/>
      <c r="BR90" s="2"/>
    </row>
    <row r="91" spans="1:70" x14ac:dyDescent="0.4">
      <c r="A91" s="11" t="s">
        <v>1932</v>
      </c>
      <c r="B91" s="11" t="s">
        <v>1933</v>
      </c>
      <c r="C91" s="11">
        <v>114.5492</v>
      </c>
      <c r="D91" s="11">
        <v>80.361400000000003</v>
      </c>
      <c r="E91" s="11">
        <v>97.711399999999998</v>
      </c>
      <c r="F91" s="2"/>
      <c r="G91" s="2"/>
      <c r="H91" s="2"/>
      <c r="I91" s="3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  <c r="BA91" s="2"/>
      <c r="BB91" s="2"/>
      <c r="BC91" s="2"/>
      <c r="BD91" s="1"/>
      <c r="BE91" s="2"/>
      <c r="BF91" s="2"/>
      <c r="BG91" s="2"/>
      <c r="BH91" s="2"/>
      <c r="BI91" s="2"/>
      <c r="BJ91" s="2"/>
      <c r="BK91" s="2"/>
      <c r="BL91" s="2"/>
      <c r="BM91" s="2"/>
      <c r="BN91" s="2"/>
      <c r="BO91" s="2"/>
      <c r="BP91" s="2"/>
      <c r="BQ91" s="2"/>
      <c r="BR91" s="2"/>
    </row>
    <row r="92" spans="1:70" x14ac:dyDescent="0.4">
      <c r="A92" s="11" t="s">
        <v>2151</v>
      </c>
      <c r="B92" s="11" t="s">
        <v>2152</v>
      </c>
      <c r="C92" s="11">
        <v>140.1354</v>
      </c>
      <c r="D92" s="11">
        <v>69.8767</v>
      </c>
      <c r="E92" s="11">
        <v>147.44890000000001</v>
      </c>
      <c r="F92" s="2"/>
      <c r="I92" s="3"/>
    </row>
    <row r="93" spans="1:70" x14ac:dyDescent="0.4">
      <c r="A93" s="11" t="s">
        <v>2111</v>
      </c>
      <c r="B93" s="11" t="s">
        <v>2112</v>
      </c>
      <c r="C93" s="11">
        <v>0.67559999999999998</v>
      </c>
      <c r="D93" s="11">
        <v>0</v>
      </c>
      <c r="E93" s="11">
        <v>0.91579999999999995</v>
      </c>
      <c r="F93" s="2"/>
      <c r="I93" s="3"/>
    </row>
    <row r="94" spans="1:70" x14ac:dyDescent="0.4">
      <c r="A94" s="11" t="s">
        <v>1930</v>
      </c>
      <c r="B94" s="11" t="s">
        <v>1931</v>
      </c>
      <c r="C94" s="11">
        <v>527.0317</v>
      </c>
      <c r="D94" s="11">
        <v>320.10579999999999</v>
      </c>
      <c r="E94" s="11">
        <v>373.63900000000001</v>
      </c>
      <c r="F94" s="2"/>
      <c r="G94" s="2"/>
      <c r="H94" s="2"/>
      <c r="I94" s="3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2"/>
      <c r="BC94" s="2"/>
      <c r="BD94" s="1"/>
      <c r="BE94" s="2"/>
      <c r="BF94" s="2"/>
      <c r="BG94" s="2"/>
      <c r="BH94" s="2"/>
      <c r="BI94" s="2"/>
      <c r="BJ94" s="2"/>
      <c r="BK94" s="2"/>
      <c r="BL94" s="2"/>
      <c r="BM94" s="2"/>
      <c r="BN94" s="2"/>
      <c r="BO94" s="2"/>
      <c r="BP94" s="2"/>
      <c r="BQ94" s="2"/>
      <c r="BR94" s="2"/>
    </row>
    <row r="95" spans="1:70" x14ac:dyDescent="0.4">
      <c r="A95" s="11" t="s">
        <v>2061</v>
      </c>
      <c r="B95" s="11" t="s">
        <v>2062</v>
      </c>
      <c r="C95" s="11">
        <v>54.915599999999998</v>
      </c>
      <c r="D95" s="11">
        <v>26.304500000000001</v>
      </c>
      <c r="E95" s="11">
        <v>55.697299999999998</v>
      </c>
      <c r="F95" s="2"/>
      <c r="G95" s="2"/>
      <c r="H95" s="2"/>
      <c r="I95" s="3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/>
      <c r="AZ95" s="2"/>
      <c r="BA95" s="2"/>
      <c r="BB95" s="2"/>
      <c r="BC95" s="2"/>
      <c r="BD95" s="1"/>
      <c r="BE95" s="2"/>
      <c r="BF95" s="2"/>
      <c r="BG95" s="2"/>
      <c r="BH95" s="2"/>
      <c r="BI95" s="2"/>
      <c r="BJ95" s="2"/>
      <c r="BK95" s="2"/>
      <c r="BL95" s="2"/>
      <c r="BM95" s="2"/>
      <c r="BN95" s="2"/>
      <c r="BO95" s="2"/>
      <c r="BP95" s="2"/>
      <c r="BQ95" s="2"/>
      <c r="BR95" s="2"/>
    </row>
    <row r="96" spans="1:70" x14ac:dyDescent="0.4">
      <c r="A96" s="11" t="s">
        <v>2034</v>
      </c>
      <c r="B96" s="11" t="s">
        <v>2035</v>
      </c>
      <c r="C96" s="11">
        <v>15.7172</v>
      </c>
      <c r="D96" s="11">
        <v>7.9722999999999997</v>
      </c>
      <c r="E96" s="11">
        <v>28.606400000000001</v>
      </c>
      <c r="F96" s="2"/>
      <c r="G96" s="2"/>
      <c r="H96" s="2"/>
      <c r="I96" s="3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  <c r="AZ96" s="2"/>
      <c r="BA96" s="2"/>
      <c r="BB96" s="2"/>
      <c r="BC96" s="2"/>
      <c r="BD96" s="1"/>
      <c r="BE96" s="2"/>
      <c r="BF96" s="2"/>
      <c r="BG96" s="2"/>
      <c r="BH96" s="2"/>
      <c r="BI96" s="2"/>
      <c r="BJ96" s="2"/>
      <c r="BK96" s="2"/>
      <c r="BL96" s="2"/>
      <c r="BM96" s="2"/>
      <c r="BN96" s="2"/>
      <c r="BO96" s="2"/>
      <c r="BP96" s="2"/>
      <c r="BQ96" s="2"/>
      <c r="BR96" s="2"/>
    </row>
    <row r="97" spans="1:70" x14ac:dyDescent="0.4">
      <c r="A97" s="11" t="s">
        <v>1928</v>
      </c>
      <c r="B97" s="11" t="s">
        <v>1929</v>
      </c>
      <c r="C97" s="11">
        <v>439.89370000000002</v>
      </c>
      <c r="D97" s="11">
        <v>177.57820000000001</v>
      </c>
      <c r="E97" s="11">
        <v>333.21010000000001</v>
      </c>
      <c r="F97" s="2"/>
      <c r="G97" s="2"/>
      <c r="H97" s="2"/>
      <c r="I97" s="3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/>
      <c r="BB97" s="2"/>
      <c r="BC97" s="2"/>
      <c r="BD97" s="1"/>
      <c r="BE97" s="2"/>
      <c r="BF97" s="2"/>
      <c r="BG97" s="2"/>
      <c r="BH97" s="2"/>
      <c r="BI97" s="2"/>
      <c r="BJ97" s="2"/>
      <c r="BK97" s="2"/>
      <c r="BL97" s="2"/>
      <c r="BM97" s="2"/>
      <c r="BN97" s="2"/>
      <c r="BO97" s="2"/>
      <c r="BP97" s="2"/>
      <c r="BQ97" s="2"/>
      <c r="BR97" s="2"/>
    </row>
    <row r="98" spans="1:70" x14ac:dyDescent="0.4">
      <c r="A98" s="11" t="s">
        <v>1922</v>
      </c>
      <c r="B98" s="11" t="s">
        <v>1923</v>
      </c>
      <c r="C98" s="11">
        <v>214.47149999999999</v>
      </c>
      <c r="D98" s="11">
        <v>161.02959999999999</v>
      </c>
      <c r="E98" s="11">
        <v>185.15950000000001</v>
      </c>
      <c r="F98" s="2"/>
      <c r="G98" s="2"/>
      <c r="H98" s="2"/>
      <c r="I98" s="3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  <c r="AY98" s="2"/>
      <c r="AZ98" s="2"/>
      <c r="BA98" s="2"/>
      <c r="BB98" s="2"/>
      <c r="BC98" s="2"/>
      <c r="BD98" s="1"/>
      <c r="BE98" s="2"/>
      <c r="BF98" s="2"/>
      <c r="BG98" s="2"/>
      <c r="BH98" s="2"/>
      <c r="BI98" s="2"/>
      <c r="BJ98" s="2"/>
      <c r="BK98" s="2"/>
      <c r="BL98" s="2"/>
      <c r="BM98" s="2"/>
      <c r="BN98" s="2"/>
      <c r="BO98" s="2"/>
      <c r="BP98" s="2"/>
      <c r="BQ98" s="2"/>
      <c r="BR98" s="2"/>
    </row>
    <row r="99" spans="1:70" x14ac:dyDescent="0.4">
      <c r="A99" s="11" t="s">
        <v>2109</v>
      </c>
      <c r="B99" s="11" t="s">
        <v>2110</v>
      </c>
      <c r="C99" s="11">
        <v>17.916399999999999</v>
      </c>
      <c r="D99" s="11">
        <v>12.386100000000001</v>
      </c>
      <c r="E99" s="11">
        <v>13.508800000000001</v>
      </c>
      <c r="F99" s="2"/>
      <c r="G99" s="2"/>
      <c r="H99" s="2"/>
      <c r="I99" s="3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/>
      <c r="BB99" s="2"/>
      <c r="BC99" s="2"/>
      <c r="BD99" s="1"/>
      <c r="BE99" s="2"/>
      <c r="BF99" s="2"/>
      <c r="BG99" s="2"/>
      <c r="BH99" s="2"/>
      <c r="BI99" s="2"/>
      <c r="BJ99" s="2"/>
      <c r="BK99" s="2"/>
      <c r="BL99" s="2"/>
      <c r="BM99" s="2"/>
      <c r="BN99" s="2"/>
      <c r="BO99" s="2"/>
      <c r="BP99" s="2"/>
      <c r="BQ99" s="2"/>
      <c r="BR99" s="2"/>
    </row>
    <row r="100" spans="1:70" x14ac:dyDescent="0.4">
      <c r="A100" s="11" t="s">
        <v>2026</v>
      </c>
      <c r="B100" s="11" t="s">
        <v>2027</v>
      </c>
      <c r="C100" s="11">
        <v>555.10820000000001</v>
      </c>
      <c r="D100" s="11">
        <v>226.339</v>
      </c>
      <c r="E100" s="11">
        <v>604.59649999999999</v>
      </c>
      <c r="F100" s="2"/>
      <c r="G100" s="2"/>
      <c r="H100" s="2"/>
      <c r="I100" s="3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  <c r="AY100" s="2"/>
      <c r="AZ100" s="2"/>
      <c r="BA100" s="2"/>
      <c r="BB100" s="2"/>
      <c r="BC100" s="2"/>
      <c r="BD100" s="1"/>
      <c r="BE100" s="2"/>
      <c r="BF100" s="2"/>
      <c r="BG100" s="2"/>
      <c r="BH100" s="2"/>
      <c r="BI100" s="2"/>
      <c r="BJ100" s="2"/>
      <c r="BK100" s="2"/>
      <c r="BL100" s="2"/>
      <c r="BM100" s="2"/>
      <c r="BN100" s="2"/>
      <c r="BO100" s="2"/>
      <c r="BP100" s="2"/>
      <c r="BQ100" s="2"/>
      <c r="BR100" s="2"/>
    </row>
    <row r="101" spans="1:70" x14ac:dyDescent="0.4">
      <c r="A101" s="11" t="s">
        <v>2024</v>
      </c>
      <c r="B101" s="11" t="s">
        <v>2025</v>
      </c>
      <c r="C101" s="11">
        <v>498.51769999999999</v>
      </c>
      <c r="D101" s="11">
        <v>282.83429999999998</v>
      </c>
      <c r="E101" s="11">
        <v>622.45650000000001</v>
      </c>
      <c r="F101" s="2"/>
      <c r="G101" s="2"/>
      <c r="H101" s="2"/>
      <c r="I101" s="3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  <c r="AZ101" s="2"/>
      <c r="BA101" s="2"/>
      <c r="BB101" s="2"/>
      <c r="BC101" s="2"/>
      <c r="BD101" s="1"/>
      <c r="BE101" s="2"/>
      <c r="BF101" s="2"/>
      <c r="BG101" s="2"/>
      <c r="BH101" s="2"/>
      <c r="BI101" s="2"/>
      <c r="BJ101" s="2"/>
      <c r="BK101" s="2"/>
      <c r="BL101" s="2"/>
      <c r="BM101" s="2"/>
      <c r="BN101" s="2"/>
      <c r="BO101" s="2"/>
      <c r="BP101" s="2"/>
      <c r="BQ101" s="2"/>
      <c r="BR101" s="2"/>
    </row>
    <row r="102" spans="1:70" x14ac:dyDescent="0.4">
      <c r="A102" s="11" t="s">
        <v>129</v>
      </c>
      <c r="B102" s="11" t="s">
        <v>130</v>
      </c>
      <c r="C102" s="11">
        <v>347.78410000000002</v>
      </c>
      <c r="D102" s="11">
        <v>327.61349999999999</v>
      </c>
      <c r="E102" s="11">
        <v>326.97489999999999</v>
      </c>
      <c r="F102" s="2"/>
      <c r="G102" s="2"/>
      <c r="H102" s="2"/>
      <c r="I102" s="3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  <c r="AY102" s="2"/>
      <c r="AZ102" s="2"/>
      <c r="BA102" s="2"/>
      <c r="BB102" s="2"/>
      <c r="BC102" s="2"/>
      <c r="BD102" s="1"/>
      <c r="BE102" s="2"/>
      <c r="BF102" s="2"/>
      <c r="BG102" s="2"/>
      <c r="BH102" s="2"/>
      <c r="BI102" s="2"/>
      <c r="BJ102" s="2"/>
      <c r="BK102" s="2"/>
      <c r="BL102" s="2"/>
      <c r="BM102" s="2"/>
      <c r="BN102" s="2"/>
      <c r="BO102" s="2"/>
      <c r="BP102" s="2"/>
      <c r="BQ102" s="2"/>
      <c r="BR102" s="2"/>
    </row>
    <row r="103" spans="1:70" x14ac:dyDescent="0.4">
      <c r="A103" s="11" t="s">
        <v>2167</v>
      </c>
      <c r="B103" s="11" t="s">
        <v>7541</v>
      </c>
      <c r="C103" s="11">
        <v>82.906400000000005</v>
      </c>
      <c r="D103" s="11">
        <v>36.706299999999999</v>
      </c>
      <c r="E103" s="11">
        <v>78.773799999999994</v>
      </c>
      <c r="F103" s="2"/>
      <c r="G103" s="2"/>
      <c r="H103" s="2"/>
      <c r="I103" s="3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  <c r="AZ103" s="2"/>
      <c r="BA103" s="2"/>
      <c r="BB103" s="2"/>
      <c r="BC103" s="2"/>
      <c r="BD103" s="1"/>
      <c r="BE103" s="2"/>
      <c r="BF103" s="2"/>
      <c r="BG103" s="2"/>
      <c r="BH103" s="2"/>
      <c r="BI103" s="2"/>
      <c r="BJ103" s="2"/>
      <c r="BK103" s="2"/>
      <c r="BL103" s="2"/>
      <c r="BM103" s="2"/>
      <c r="BN103" s="2"/>
      <c r="BO103" s="2"/>
      <c r="BP103" s="2"/>
      <c r="BQ103" s="2"/>
      <c r="BR103" s="2"/>
    </row>
    <row r="104" spans="1:70" x14ac:dyDescent="0.4">
      <c r="A104" s="11" t="s">
        <v>3567</v>
      </c>
      <c r="B104" s="11" t="s">
        <v>3568</v>
      </c>
      <c r="C104" s="11">
        <v>8.8160000000000007</v>
      </c>
      <c r="D104" s="11">
        <v>7.1542000000000003</v>
      </c>
      <c r="E104" s="11">
        <v>6.9560000000000004</v>
      </c>
      <c r="F104" s="2"/>
      <c r="G104" s="2"/>
      <c r="H104" s="2"/>
      <c r="I104" s="3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  <c r="AZ104" s="2"/>
      <c r="BA104" s="2"/>
      <c r="BB104" s="2"/>
      <c r="BC104" s="2"/>
      <c r="BD104" s="1"/>
      <c r="BE104" s="2"/>
      <c r="BF104" s="2"/>
      <c r="BG104" s="2"/>
      <c r="BH104" s="2"/>
      <c r="BI104" s="2"/>
      <c r="BJ104" s="2"/>
      <c r="BK104" s="2"/>
      <c r="BL104" s="2"/>
      <c r="BM104" s="2"/>
      <c r="BN104" s="2"/>
      <c r="BO104" s="2"/>
      <c r="BP104" s="2"/>
      <c r="BQ104" s="2"/>
      <c r="BR104" s="2"/>
    </row>
    <row r="105" spans="1:70" x14ac:dyDescent="0.4">
      <c r="A105" s="11" t="s">
        <v>1936</v>
      </c>
      <c r="B105" s="11" t="s">
        <v>1937</v>
      </c>
      <c r="C105" s="11">
        <v>229.55269999999999</v>
      </c>
      <c r="D105" s="11">
        <v>371.26589999999999</v>
      </c>
      <c r="E105" s="11">
        <v>211.6574</v>
      </c>
      <c r="F105" s="2"/>
      <c r="G105" s="2"/>
      <c r="H105" s="2"/>
      <c r="I105" s="3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2"/>
      <c r="BC105" s="2"/>
      <c r="BD105" s="1"/>
      <c r="BE105" s="2"/>
      <c r="BF105" s="2"/>
      <c r="BG105" s="2"/>
      <c r="BH105" s="2"/>
      <c r="BI105" s="2"/>
      <c r="BJ105" s="2"/>
      <c r="BK105" s="2"/>
      <c r="BL105" s="2"/>
      <c r="BM105" s="2"/>
      <c r="BN105" s="2"/>
      <c r="BO105" s="2"/>
      <c r="BP105" s="2"/>
      <c r="BQ105" s="2"/>
      <c r="BR105" s="2"/>
    </row>
    <row r="106" spans="1:70" x14ac:dyDescent="0.4">
      <c r="A106" s="11" t="s">
        <v>1934</v>
      </c>
      <c r="B106" s="11" t="s">
        <v>1935</v>
      </c>
      <c r="C106" s="11">
        <v>483.7527</v>
      </c>
      <c r="D106" s="11">
        <v>209.71960000000001</v>
      </c>
      <c r="E106" s="11">
        <v>551.33630000000005</v>
      </c>
      <c r="F106" s="2"/>
      <c r="G106" s="2"/>
      <c r="H106" s="2"/>
      <c r="I106" s="3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/>
      <c r="AZ106" s="2"/>
      <c r="BA106" s="2"/>
      <c r="BB106" s="2"/>
      <c r="BC106" s="2"/>
      <c r="BD106" s="1"/>
      <c r="BE106" s="2"/>
      <c r="BF106" s="2"/>
      <c r="BG106" s="2"/>
      <c r="BH106" s="2"/>
      <c r="BI106" s="2"/>
      <c r="BJ106" s="2"/>
      <c r="BK106" s="2"/>
      <c r="BL106" s="2"/>
      <c r="BM106" s="2"/>
      <c r="BN106" s="2"/>
      <c r="BO106" s="2"/>
      <c r="BP106" s="2"/>
      <c r="BQ106" s="2"/>
      <c r="BR106" s="2"/>
    </row>
    <row r="107" spans="1:70" x14ac:dyDescent="0.4">
      <c r="A107" s="11" t="s">
        <v>5302</v>
      </c>
      <c r="B107" s="11" t="s">
        <v>5303</v>
      </c>
      <c r="C107" s="11">
        <v>543.99980000000005</v>
      </c>
      <c r="D107" s="11">
        <v>31.504899999999999</v>
      </c>
      <c r="E107" s="11">
        <v>199.57509999999999</v>
      </c>
      <c r="F107" s="2"/>
      <c r="G107" s="2"/>
      <c r="H107" s="2"/>
      <c r="I107" s="3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/>
      <c r="BB107" s="2"/>
      <c r="BC107" s="2"/>
      <c r="BD107" s="1"/>
      <c r="BE107" s="2"/>
      <c r="BF107" s="2"/>
      <c r="BG107" s="2"/>
      <c r="BH107" s="2"/>
      <c r="BI107" s="2"/>
      <c r="BJ107" s="2"/>
      <c r="BK107" s="2"/>
      <c r="BL107" s="2"/>
      <c r="BM107" s="2"/>
      <c r="BN107" s="2"/>
      <c r="BO107" s="2"/>
      <c r="BP107" s="2"/>
      <c r="BQ107" s="2"/>
      <c r="BR107" s="2"/>
    </row>
    <row r="108" spans="1:70" x14ac:dyDescent="0.4">
      <c r="A108" s="11" t="s">
        <v>3192</v>
      </c>
      <c r="B108" s="11" t="s">
        <v>3193</v>
      </c>
      <c r="C108" s="11">
        <v>632.93759999999997</v>
      </c>
      <c r="D108" s="11">
        <v>63.3108</v>
      </c>
      <c r="E108" s="11">
        <v>305.19150000000002</v>
      </c>
      <c r="F108" s="2"/>
      <c r="G108" s="2"/>
      <c r="H108" s="2"/>
      <c r="I108" s="3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/>
      <c r="BB108" s="2"/>
      <c r="BC108" s="2"/>
      <c r="BD108" s="1"/>
      <c r="BE108" s="2"/>
      <c r="BF108" s="2"/>
      <c r="BG108" s="2"/>
      <c r="BH108" s="2"/>
      <c r="BI108" s="2"/>
      <c r="BJ108" s="2"/>
      <c r="BK108" s="2"/>
      <c r="BL108" s="2"/>
      <c r="BM108" s="2"/>
      <c r="BN108" s="2"/>
      <c r="BO108" s="2"/>
      <c r="BP108" s="2"/>
      <c r="BQ108" s="2"/>
      <c r="BR108" s="2"/>
    </row>
    <row r="109" spans="1:70" x14ac:dyDescent="0.4">
      <c r="A109" s="11" t="s">
        <v>3513</v>
      </c>
      <c r="B109" s="11" t="s">
        <v>3514</v>
      </c>
      <c r="C109" s="11">
        <v>2016.9064000000001</v>
      </c>
      <c r="D109" s="11">
        <v>1002.2651</v>
      </c>
      <c r="E109" s="11">
        <v>1692.3362999999999</v>
      </c>
      <c r="F109" s="2"/>
      <c r="G109" s="2"/>
      <c r="H109" s="2"/>
      <c r="I109" s="3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AZ109" s="2"/>
      <c r="BA109" s="2"/>
      <c r="BB109" s="2"/>
      <c r="BC109" s="2"/>
      <c r="BD109" s="1"/>
      <c r="BE109" s="2"/>
      <c r="BF109" s="2"/>
      <c r="BG109" s="2"/>
      <c r="BH109" s="2"/>
      <c r="BI109" s="2"/>
      <c r="BJ109" s="2"/>
      <c r="BK109" s="2"/>
      <c r="BL109" s="2"/>
      <c r="BM109" s="2"/>
      <c r="BN109" s="2"/>
      <c r="BO109" s="2"/>
      <c r="BP109" s="2"/>
      <c r="BQ109" s="2"/>
      <c r="BR109" s="2"/>
    </row>
    <row r="110" spans="1:70" x14ac:dyDescent="0.4">
      <c r="A110" s="11" t="s">
        <v>3398</v>
      </c>
      <c r="B110" s="11" t="s">
        <v>3399</v>
      </c>
      <c r="C110" s="11">
        <v>12618.055399999999</v>
      </c>
      <c r="D110" s="11">
        <v>8301.9860000000008</v>
      </c>
      <c r="E110" s="11">
        <v>12298.5874</v>
      </c>
      <c r="F110" s="2"/>
      <c r="G110" s="2"/>
      <c r="I110" s="3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V110" s="2"/>
      <c r="AW110" s="2"/>
      <c r="AX110" s="2"/>
      <c r="AY110" s="2"/>
      <c r="AZ110" s="2"/>
      <c r="BA110" s="2"/>
      <c r="BB110" s="2"/>
      <c r="BC110" s="2"/>
      <c r="BD110" s="1"/>
      <c r="BE110" s="2"/>
      <c r="BF110" s="2"/>
      <c r="BG110" s="2"/>
      <c r="BH110" s="2"/>
      <c r="BI110" s="2"/>
      <c r="BJ110" s="2"/>
      <c r="BK110" s="2"/>
      <c r="BL110" s="2"/>
      <c r="BM110" s="2"/>
      <c r="BN110" s="2"/>
      <c r="BO110" s="2"/>
      <c r="BP110" s="2"/>
      <c r="BQ110" s="2"/>
      <c r="BR110" s="2"/>
    </row>
    <row r="111" spans="1:70" x14ac:dyDescent="0.4">
      <c r="A111" s="11" t="s">
        <v>2787</v>
      </c>
      <c r="B111" s="11" t="s">
        <v>2788</v>
      </c>
      <c r="C111" s="11">
        <v>761.50919999999996</v>
      </c>
      <c r="D111" s="11">
        <v>523.92079999999999</v>
      </c>
      <c r="E111" s="11">
        <v>447.35480000000001</v>
      </c>
      <c r="F111" s="2"/>
      <c r="G111" s="2"/>
      <c r="H111" s="2"/>
      <c r="I111" s="3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  <c r="AY111" s="2"/>
      <c r="AZ111" s="2"/>
      <c r="BA111" s="2"/>
      <c r="BB111" s="2"/>
      <c r="BC111" s="2"/>
      <c r="BD111" s="1"/>
      <c r="BE111" s="2"/>
      <c r="BF111" s="2"/>
      <c r="BG111" s="2"/>
      <c r="BH111" s="2"/>
      <c r="BI111" s="2"/>
      <c r="BJ111" s="2"/>
      <c r="BK111" s="2"/>
      <c r="BL111" s="2"/>
      <c r="BM111" s="2"/>
      <c r="BN111" s="2"/>
      <c r="BO111" s="2"/>
      <c r="BP111" s="2"/>
      <c r="BQ111" s="2"/>
      <c r="BR111" s="2"/>
    </row>
    <row r="112" spans="1:70" x14ac:dyDescent="0.4">
      <c r="A112" s="11" t="s">
        <v>6788</v>
      </c>
      <c r="B112" s="11" t="s">
        <v>6789</v>
      </c>
      <c r="C112" s="11">
        <v>1433.2840000000001</v>
      </c>
      <c r="D112" s="11">
        <v>880.05790000000002</v>
      </c>
      <c r="E112" s="11">
        <v>1120.1909000000001</v>
      </c>
      <c r="F112" s="2"/>
      <c r="G112" s="2"/>
      <c r="H112" s="2"/>
      <c r="I112" s="3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  <c r="AT112" s="2"/>
      <c r="AU112" s="2"/>
      <c r="AV112" s="2"/>
      <c r="AW112" s="2"/>
      <c r="AX112" s="2"/>
      <c r="AY112" s="2"/>
      <c r="AZ112" s="2"/>
      <c r="BA112" s="2"/>
      <c r="BB112" s="2"/>
      <c r="BC112" s="2"/>
      <c r="BD112" s="1"/>
      <c r="BE112" s="2"/>
      <c r="BF112" s="2"/>
      <c r="BG112" s="2"/>
      <c r="BH112" s="2"/>
      <c r="BI112" s="2"/>
      <c r="BJ112" s="2"/>
      <c r="BK112" s="2"/>
      <c r="BL112" s="2"/>
      <c r="BM112" s="2"/>
      <c r="BN112" s="2"/>
      <c r="BO112" s="2"/>
      <c r="BP112" s="2"/>
      <c r="BQ112" s="2"/>
      <c r="BR112" s="2"/>
    </row>
    <row r="113" spans="1:70" x14ac:dyDescent="0.4">
      <c r="A113" s="11" t="s">
        <v>2645</v>
      </c>
      <c r="B113" s="11" t="s">
        <v>2646</v>
      </c>
      <c r="C113" s="11">
        <v>1439.1185</v>
      </c>
      <c r="D113" s="11">
        <v>1056.2429999999999</v>
      </c>
      <c r="E113" s="11">
        <v>1133.2867000000001</v>
      </c>
      <c r="F113" s="2"/>
      <c r="G113" s="2"/>
      <c r="H113" s="2"/>
      <c r="I113" s="3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2"/>
      <c r="AV113" s="2"/>
      <c r="AW113" s="2"/>
      <c r="AX113" s="2"/>
      <c r="AY113" s="2"/>
      <c r="AZ113" s="2"/>
      <c r="BA113" s="2"/>
      <c r="BB113" s="2"/>
      <c r="BC113" s="2"/>
      <c r="BD113" s="1"/>
      <c r="BE113" s="2"/>
      <c r="BF113" s="2"/>
      <c r="BG113" s="2"/>
      <c r="BH113" s="2"/>
      <c r="BI113" s="2"/>
      <c r="BJ113" s="2"/>
      <c r="BK113" s="2"/>
      <c r="BL113" s="2"/>
      <c r="BM113" s="2"/>
      <c r="BN113" s="2"/>
      <c r="BO113" s="2"/>
      <c r="BP113" s="2"/>
      <c r="BQ113" s="2"/>
      <c r="BR113" s="2"/>
    </row>
    <row r="114" spans="1:70" x14ac:dyDescent="0.4">
      <c r="A114" s="11" t="s">
        <v>3418</v>
      </c>
      <c r="B114" s="11" t="s">
        <v>3419</v>
      </c>
      <c r="C114" s="11">
        <v>321.59179999999998</v>
      </c>
      <c r="D114" s="11">
        <v>132.4949</v>
      </c>
      <c r="E114" s="11">
        <v>18.144400000000001</v>
      </c>
      <c r="F114" s="2"/>
      <c r="G114" s="2"/>
      <c r="H114" s="2"/>
      <c r="I114" s="3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  <c r="AT114" s="2"/>
      <c r="AU114" s="2"/>
      <c r="AV114" s="2"/>
      <c r="AW114" s="2"/>
      <c r="AX114" s="2"/>
      <c r="AY114" s="2"/>
      <c r="AZ114" s="2"/>
      <c r="BA114" s="2"/>
      <c r="BB114" s="2"/>
      <c r="BC114" s="2"/>
      <c r="BD114" s="1"/>
      <c r="BE114" s="2"/>
      <c r="BF114" s="2"/>
      <c r="BG114" s="2"/>
      <c r="BH114" s="2"/>
      <c r="BI114" s="2"/>
      <c r="BJ114" s="2"/>
      <c r="BK114" s="2"/>
      <c r="BL114" s="2"/>
      <c r="BM114" s="2"/>
      <c r="BN114" s="2"/>
      <c r="BO114" s="2"/>
      <c r="BP114" s="2"/>
      <c r="BQ114" s="2"/>
      <c r="BR114" s="2"/>
    </row>
    <row r="115" spans="1:70" x14ac:dyDescent="0.4">
      <c r="A115" s="11" t="s">
        <v>7357</v>
      </c>
      <c r="B115" s="11" t="s">
        <v>7358</v>
      </c>
      <c r="C115" s="11">
        <v>1876.0923</v>
      </c>
      <c r="D115" s="11">
        <v>1245.0125</v>
      </c>
      <c r="E115" s="11">
        <v>1583.8545999999999</v>
      </c>
      <c r="F115" s="2"/>
      <c r="G115" s="2"/>
      <c r="H115" s="2"/>
      <c r="I115" s="3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/>
      <c r="AZ115" s="2"/>
      <c r="BA115" s="2"/>
      <c r="BB115" s="2"/>
      <c r="BC115" s="2"/>
      <c r="BD115" s="1"/>
      <c r="BE115" s="2"/>
      <c r="BF115" s="2"/>
      <c r="BG115" s="2"/>
      <c r="BH115" s="2"/>
      <c r="BI115" s="2"/>
      <c r="BJ115" s="2"/>
      <c r="BK115" s="2"/>
      <c r="BL115" s="2"/>
      <c r="BM115" s="2"/>
      <c r="BN115" s="2"/>
      <c r="BO115" s="2"/>
      <c r="BP115" s="2"/>
      <c r="BQ115" s="2"/>
      <c r="BR115" s="2"/>
    </row>
    <row r="116" spans="1:70" x14ac:dyDescent="0.4">
      <c r="A116" s="11" t="s">
        <v>915</v>
      </c>
      <c r="B116" s="11" t="s">
        <v>916</v>
      </c>
      <c r="C116" s="11">
        <v>324.91919999999999</v>
      </c>
      <c r="D116" s="11">
        <v>131.87809999999999</v>
      </c>
      <c r="E116" s="11">
        <v>38.834499999999998</v>
      </c>
      <c r="F116" s="2"/>
      <c r="G116" s="2"/>
      <c r="H116" s="2"/>
      <c r="I116" s="3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2"/>
      <c r="AY116" s="2"/>
      <c r="AZ116" s="2"/>
      <c r="BA116" s="2"/>
      <c r="BB116" s="2"/>
      <c r="BC116" s="2"/>
      <c r="BD116" s="1"/>
      <c r="BE116" s="2"/>
      <c r="BF116" s="2"/>
      <c r="BG116" s="2"/>
      <c r="BH116" s="2"/>
      <c r="BI116" s="2"/>
      <c r="BJ116" s="2"/>
      <c r="BK116" s="2"/>
      <c r="BL116" s="2"/>
      <c r="BM116" s="2"/>
      <c r="BN116" s="2"/>
      <c r="BO116" s="2"/>
      <c r="BP116" s="2"/>
      <c r="BQ116" s="2"/>
      <c r="BR116" s="2"/>
    </row>
    <row r="117" spans="1:70" x14ac:dyDescent="0.4">
      <c r="A117" s="11" t="s">
        <v>2351</v>
      </c>
      <c r="B117" s="11" t="s">
        <v>2352</v>
      </c>
      <c r="C117" s="11">
        <v>1344.3467000000001</v>
      </c>
      <c r="D117" s="11">
        <v>798.97540000000004</v>
      </c>
      <c r="E117" s="11">
        <v>1062.6559999999999</v>
      </c>
      <c r="F117" s="2"/>
      <c r="G117" s="2"/>
      <c r="H117" s="2"/>
      <c r="I117" s="3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V117" s="2"/>
      <c r="AW117" s="2"/>
      <c r="AX117" s="2"/>
      <c r="AY117" s="2"/>
      <c r="AZ117" s="2"/>
      <c r="BA117" s="2"/>
      <c r="BB117" s="2"/>
      <c r="BC117" s="2"/>
      <c r="BD117" s="1"/>
      <c r="BE117" s="2"/>
      <c r="BF117" s="2"/>
      <c r="BG117" s="2"/>
      <c r="BH117" s="2"/>
      <c r="BI117" s="2"/>
      <c r="BJ117" s="2"/>
      <c r="BK117" s="2"/>
      <c r="BL117" s="2"/>
      <c r="BM117" s="2"/>
      <c r="BN117" s="2"/>
      <c r="BO117" s="2"/>
      <c r="BP117" s="2"/>
      <c r="BQ117" s="2"/>
      <c r="BR117" s="2"/>
    </row>
    <row r="118" spans="1:70" x14ac:dyDescent="0.4">
      <c r="A118" s="11" t="s">
        <v>2551</v>
      </c>
      <c r="B118" s="11" t="s">
        <v>2552</v>
      </c>
      <c r="C118" s="11">
        <v>857.00850000000003</v>
      </c>
      <c r="D118" s="11">
        <v>535.62649999999996</v>
      </c>
      <c r="E118" s="11">
        <v>575.99030000000005</v>
      </c>
      <c r="F118" s="2"/>
      <c r="G118" s="2"/>
      <c r="H118" s="2"/>
      <c r="I118" s="3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  <c r="AV118" s="2"/>
      <c r="AW118" s="2"/>
      <c r="AX118" s="2"/>
      <c r="AY118" s="2"/>
      <c r="AZ118" s="2"/>
      <c r="BA118" s="2"/>
      <c r="BB118" s="2"/>
      <c r="BC118" s="2"/>
      <c r="BD118" s="1"/>
      <c r="BE118" s="2"/>
      <c r="BF118" s="2"/>
      <c r="BG118" s="2"/>
      <c r="BH118" s="2"/>
      <c r="BI118" s="2"/>
      <c r="BJ118" s="2"/>
      <c r="BK118" s="2"/>
      <c r="BL118" s="2"/>
      <c r="BM118" s="2"/>
      <c r="BN118" s="2"/>
      <c r="BO118" s="2"/>
      <c r="BP118" s="2"/>
      <c r="BQ118" s="2"/>
      <c r="BR118" s="2"/>
    </row>
    <row r="119" spans="1:70" x14ac:dyDescent="0.4">
      <c r="A119" s="11" t="s">
        <v>3168</v>
      </c>
      <c r="B119" s="11" t="s">
        <v>3169</v>
      </c>
      <c r="C119" s="11">
        <v>769.94050000000004</v>
      </c>
      <c r="D119" s="11">
        <v>386.3639</v>
      </c>
      <c r="E119" s="11">
        <v>491.02730000000003</v>
      </c>
      <c r="F119" s="2"/>
      <c r="G119" s="2"/>
      <c r="H119" s="2"/>
      <c r="I119" s="3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  <c r="AY119" s="2"/>
      <c r="AZ119" s="2"/>
      <c r="BA119" s="2"/>
      <c r="BB119" s="2"/>
      <c r="BC119" s="2"/>
      <c r="BD119" s="1"/>
      <c r="BE119" s="2"/>
      <c r="BF119" s="2"/>
      <c r="BG119" s="2"/>
      <c r="BH119" s="2"/>
      <c r="BI119" s="2"/>
      <c r="BJ119" s="2"/>
      <c r="BK119" s="2"/>
      <c r="BL119" s="2"/>
      <c r="BM119" s="2"/>
      <c r="BN119" s="2"/>
      <c r="BO119" s="2"/>
      <c r="BP119" s="2"/>
      <c r="BQ119" s="2"/>
      <c r="BR119" s="2"/>
    </row>
    <row r="120" spans="1:70" x14ac:dyDescent="0.4">
      <c r="A120" s="11" t="s">
        <v>1678</v>
      </c>
      <c r="B120" s="11" t="s">
        <v>1679</v>
      </c>
      <c r="C120" s="11">
        <v>642.22220000000004</v>
      </c>
      <c r="D120" s="11">
        <v>709.35050000000001</v>
      </c>
      <c r="E120" s="11">
        <v>371.11189999999999</v>
      </c>
      <c r="F120" s="2"/>
      <c r="G120" s="2"/>
      <c r="H120" s="2"/>
      <c r="I120" s="3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  <c r="AV120" s="2"/>
      <c r="AW120" s="2"/>
      <c r="AX120" s="2"/>
      <c r="AY120" s="2"/>
      <c r="AZ120" s="2"/>
      <c r="BA120" s="2"/>
      <c r="BB120" s="2"/>
      <c r="BC120" s="2"/>
      <c r="BD120" s="1"/>
      <c r="BE120" s="2"/>
      <c r="BF120" s="2"/>
      <c r="BG120" s="2"/>
      <c r="BH120" s="2"/>
      <c r="BI120" s="2"/>
      <c r="BJ120" s="2"/>
      <c r="BK120" s="2"/>
      <c r="BL120" s="2"/>
      <c r="BM120" s="2"/>
      <c r="BN120" s="2"/>
      <c r="BO120" s="2"/>
      <c r="BP120" s="2"/>
      <c r="BQ120" s="2"/>
      <c r="BR120" s="2"/>
    </row>
    <row r="121" spans="1:70" x14ac:dyDescent="0.4">
      <c r="A121" s="11" t="s">
        <v>831</v>
      </c>
      <c r="B121" s="11" t="s">
        <v>832</v>
      </c>
      <c r="C121" s="11">
        <v>355.1592</v>
      </c>
      <c r="D121" s="11">
        <v>74.343699999999998</v>
      </c>
      <c r="E121" s="11">
        <v>86.808899999999994</v>
      </c>
      <c r="F121" s="2"/>
      <c r="G121" s="2"/>
      <c r="H121" s="2"/>
      <c r="I121" s="3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  <c r="BA121" s="2"/>
      <c r="BB121" s="2"/>
      <c r="BC121" s="2"/>
      <c r="BD121" s="1"/>
      <c r="BE121" s="2"/>
      <c r="BF121" s="2"/>
      <c r="BG121" s="2"/>
      <c r="BH121" s="2"/>
      <c r="BI121" s="2"/>
      <c r="BJ121" s="2"/>
      <c r="BK121" s="2"/>
      <c r="BL121" s="2"/>
      <c r="BM121" s="2"/>
      <c r="BN121" s="2"/>
      <c r="BO121" s="2"/>
      <c r="BP121" s="2"/>
      <c r="BQ121" s="2"/>
      <c r="BR121" s="2"/>
    </row>
    <row r="122" spans="1:70" x14ac:dyDescent="0.4">
      <c r="A122" s="11" t="s">
        <v>3978</v>
      </c>
      <c r="B122" s="11" t="s">
        <v>3979</v>
      </c>
      <c r="C122" s="11">
        <v>545.4751</v>
      </c>
      <c r="D122" s="11">
        <v>283.69569999999999</v>
      </c>
      <c r="E122" s="11">
        <v>277.93189999999998</v>
      </c>
      <c r="F122" s="2"/>
      <c r="G122" s="2"/>
      <c r="H122" s="2"/>
      <c r="I122" s="3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  <c r="AV122" s="2"/>
      <c r="AW122" s="2"/>
      <c r="AX122" s="2"/>
      <c r="AY122" s="2"/>
      <c r="AZ122" s="2"/>
      <c r="BA122" s="2"/>
      <c r="BB122" s="2"/>
      <c r="BC122" s="2"/>
      <c r="BD122" s="1"/>
      <c r="BE122" s="2"/>
      <c r="BF122" s="2"/>
      <c r="BG122" s="2"/>
      <c r="BH122" s="2"/>
      <c r="BI122" s="2"/>
      <c r="BJ122" s="2"/>
      <c r="BK122" s="2"/>
      <c r="BL122" s="2"/>
      <c r="BM122" s="2"/>
      <c r="BN122" s="2"/>
      <c r="BO122" s="2"/>
      <c r="BP122" s="2"/>
      <c r="BQ122" s="2"/>
      <c r="BR122" s="2"/>
    </row>
    <row r="123" spans="1:70" x14ac:dyDescent="0.4">
      <c r="A123" s="11" t="s">
        <v>4209</v>
      </c>
      <c r="B123" s="11" t="s">
        <v>4210</v>
      </c>
      <c r="C123" s="11">
        <v>1734.6237000000001</v>
      </c>
      <c r="D123" s="11">
        <v>1640.7592</v>
      </c>
      <c r="E123" s="11">
        <v>1472.1786999999999</v>
      </c>
      <c r="F123" s="2"/>
      <c r="G123" s="2"/>
      <c r="H123" s="2"/>
      <c r="I123" s="3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2"/>
      <c r="AV123" s="2"/>
      <c r="AW123" s="2"/>
      <c r="AX123" s="2"/>
      <c r="AY123" s="2"/>
      <c r="AZ123" s="2"/>
      <c r="BA123" s="2"/>
      <c r="BB123" s="2"/>
      <c r="BC123" s="2"/>
      <c r="BD123" s="1"/>
      <c r="BE123" s="2"/>
      <c r="BF123" s="2"/>
      <c r="BG123" s="2"/>
      <c r="BH123" s="2"/>
      <c r="BI123" s="2"/>
      <c r="BJ123" s="2"/>
      <c r="BK123" s="2"/>
      <c r="BL123" s="2"/>
      <c r="BM123" s="2"/>
      <c r="BN123" s="2"/>
      <c r="BO123" s="2"/>
      <c r="BP123" s="2"/>
      <c r="BQ123" s="2"/>
      <c r="BR123" s="2"/>
    </row>
    <row r="124" spans="1:70" x14ac:dyDescent="0.4">
      <c r="A124" s="11" t="s">
        <v>1740</v>
      </c>
      <c r="B124" s="11" t="s">
        <v>1741</v>
      </c>
      <c r="C124" s="11">
        <v>782.10410000000002</v>
      </c>
      <c r="D124" s="11">
        <v>1557.9205999999999</v>
      </c>
      <c r="E124" s="11">
        <v>520.22040000000004</v>
      </c>
      <c r="F124" s="2"/>
      <c r="G124" s="2"/>
      <c r="H124" s="2"/>
      <c r="I124" s="3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  <c r="AV124" s="2"/>
      <c r="AW124" s="2"/>
      <c r="AX124" s="2"/>
      <c r="AY124" s="2"/>
      <c r="AZ124" s="2"/>
      <c r="BA124" s="2"/>
      <c r="BB124" s="2"/>
      <c r="BC124" s="2"/>
      <c r="BD124" s="1"/>
      <c r="BE124" s="2"/>
      <c r="BF124" s="2"/>
      <c r="BG124" s="2"/>
      <c r="BH124" s="2"/>
      <c r="BI124" s="2"/>
      <c r="BJ124" s="2"/>
      <c r="BK124" s="2"/>
      <c r="BL124" s="2"/>
      <c r="BM124" s="2"/>
      <c r="BN124" s="2"/>
      <c r="BO124" s="2"/>
      <c r="BP124" s="2"/>
      <c r="BQ124" s="2"/>
      <c r="BR124" s="2"/>
    </row>
    <row r="125" spans="1:70" x14ac:dyDescent="0.4">
      <c r="A125" s="11" t="s">
        <v>4328</v>
      </c>
      <c r="B125" s="11" t="s">
        <v>4329</v>
      </c>
      <c r="C125" s="11">
        <v>440.83199999999999</v>
      </c>
      <c r="D125" s="11">
        <v>215.89850000000001</v>
      </c>
      <c r="E125" s="11">
        <v>179.56139999999999</v>
      </c>
      <c r="F125" s="2"/>
      <c r="G125" s="2"/>
      <c r="H125" s="2"/>
      <c r="I125" s="3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  <c r="AT125" s="2"/>
      <c r="AU125" s="2"/>
      <c r="AV125" s="2"/>
      <c r="AW125" s="2"/>
      <c r="AX125" s="2"/>
      <c r="AY125" s="2"/>
      <c r="AZ125" s="2"/>
      <c r="BA125" s="2"/>
      <c r="BB125" s="2"/>
      <c r="BC125" s="2"/>
      <c r="BD125" s="1"/>
      <c r="BE125" s="2"/>
      <c r="BF125" s="2"/>
      <c r="BG125" s="2"/>
      <c r="BH125" s="2"/>
      <c r="BI125" s="2"/>
      <c r="BJ125" s="2"/>
      <c r="BK125" s="2"/>
      <c r="BL125" s="2"/>
      <c r="BM125" s="2"/>
      <c r="BN125" s="2"/>
      <c r="BO125" s="2"/>
      <c r="BP125" s="2"/>
      <c r="BQ125" s="2"/>
      <c r="BR125" s="2"/>
    </row>
    <row r="126" spans="1:70" x14ac:dyDescent="0.4">
      <c r="A126" s="11" t="s">
        <v>2575</v>
      </c>
      <c r="B126" s="11" t="s">
        <v>2576</v>
      </c>
      <c r="C126" s="11">
        <v>3438.2952</v>
      </c>
      <c r="D126" s="11">
        <v>905.37400000000002</v>
      </c>
      <c r="E126" s="11">
        <v>3179.3157000000001</v>
      </c>
      <c r="F126" s="2"/>
      <c r="G126" s="2"/>
      <c r="H126" s="2"/>
      <c r="I126" s="3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  <c r="AT126" s="2"/>
      <c r="AU126" s="2"/>
      <c r="AV126" s="2"/>
      <c r="AW126" s="2"/>
      <c r="AX126" s="2"/>
      <c r="AY126" s="2"/>
      <c r="AZ126" s="2"/>
      <c r="BA126" s="2"/>
      <c r="BB126" s="2"/>
      <c r="BC126" s="2"/>
      <c r="BD126" s="1"/>
      <c r="BE126" s="2"/>
      <c r="BF126" s="2"/>
      <c r="BG126" s="2"/>
      <c r="BH126" s="2"/>
      <c r="BI126" s="2"/>
      <c r="BJ126" s="2"/>
      <c r="BK126" s="2"/>
      <c r="BL126" s="2"/>
      <c r="BM126" s="2"/>
      <c r="BN126" s="2"/>
      <c r="BO126" s="2"/>
      <c r="BP126" s="2"/>
      <c r="BQ126" s="2"/>
      <c r="BR126" s="2"/>
    </row>
    <row r="127" spans="1:70" x14ac:dyDescent="0.4">
      <c r="A127" s="11" t="s">
        <v>3350</v>
      </c>
      <c r="B127" s="11" t="s">
        <v>3351</v>
      </c>
      <c r="C127" s="11">
        <v>1076.8635999999999</v>
      </c>
      <c r="D127" s="11">
        <v>556.55359999999996</v>
      </c>
      <c r="E127" s="11">
        <v>818.29480000000001</v>
      </c>
      <c r="F127" s="2"/>
      <c r="G127" s="2"/>
      <c r="H127" s="2"/>
      <c r="I127" s="3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  <c r="AT127" s="2"/>
      <c r="AU127" s="2"/>
      <c r="AV127" s="2"/>
      <c r="AW127" s="2"/>
      <c r="AX127" s="2"/>
      <c r="AY127" s="2"/>
      <c r="AZ127" s="2"/>
      <c r="BA127" s="2"/>
      <c r="BB127" s="2"/>
      <c r="BC127" s="2"/>
      <c r="BD127" s="1"/>
      <c r="BE127" s="2"/>
      <c r="BF127" s="2"/>
      <c r="BG127" s="2"/>
      <c r="BH127" s="2"/>
      <c r="BI127" s="2"/>
      <c r="BJ127" s="2"/>
      <c r="BK127" s="2"/>
      <c r="BL127" s="2"/>
      <c r="BM127" s="2"/>
      <c r="BN127" s="2"/>
      <c r="BO127" s="2"/>
      <c r="BP127" s="2"/>
      <c r="BQ127" s="2"/>
      <c r="BR127" s="2"/>
    </row>
    <row r="128" spans="1:70" x14ac:dyDescent="0.4">
      <c r="A128" s="11" t="s">
        <v>3884</v>
      </c>
      <c r="B128" s="11" t="s">
        <v>3885</v>
      </c>
      <c r="C128" s="11">
        <v>314.80669999999998</v>
      </c>
      <c r="D128" s="11">
        <v>170.00110000000001</v>
      </c>
      <c r="E128" s="11">
        <v>59.692700000000002</v>
      </c>
      <c r="F128" s="2"/>
      <c r="G128" s="2"/>
      <c r="H128" s="2"/>
      <c r="I128" s="3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  <c r="AT128" s="2"/>
      <c r="AU128" s="2"/>
      <c r="AV128" s="2"/>
      <c r="AW128" s="2"/>
      <c r="AX128" s="2"/>
      <c r="AY128" s="2"/>
      <c r="AZ128" s="2"/>
      <c r="BA128" s="2"/>
      <c r="BB128" s="2"/>
      <c r="BC128" s="2"/>
      <c r="BD128" s="1"/>
      <c r="BE128" s="2"/>
      <c r="BF128" s="2"/>
      <c r="BG128" s="2"/>
      <c r="BH128" s="2"/>
      <c r="BI128" s="2"/>
      <c r="BJ128" s="2"/>
      <c r="BK128" s="2"/>
      <c r="BL128" s="2"/>
      <c r="BM128" s="2"/>
      <c r="BN128" s="2"/>
      <c r="BO128" s="2"/>
      <c r="BP128" s="2"/>
      <c r="BQ128" s="2"/>
      <c r="BR128" s="2"/>
    </row>
    <row r="129" spans="1:70" x14ac:dyDescent="0.4">
      <c r="A129" s="11" t="s">
        <v>6410</v>
      </c>
      <c r="B129" s="11" t="s">
        <v>6411</v>
      </c>
      <c r="C129" s="11">
        <v>433.09699999999998</v>
      </c>
      <c r="D129" s="11">
        <v>242.33179999999999</v>
      </c>
      <c r="E129" s="11">
        <v>180.60149999999999</v>
      </c>
      <c r="F129" s="2"/>
      <c r="G129" s="2"/>
      <c r="H129" s="2"/>
      <c r="I129" s="3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V129" s="2"/>
      <c r="AW129" s="2"/>
      <c r="AX129" s="2"/>
      <c r="AY129" s="2"/>
      <c r="AZ129" s="2"/>
      <c r="BA129" s="2"/>
      <c r="BB129" s="2"/>
      <c r="BC129" s="2"/>
      <c r="BD129" s="1"/>
      <c r="BE129" s="2"/>
      <c r="BF129" s="2"/>
      <c r="BG129" s="2"/>
      <c r="BH129" s="2"/>
      <c r="BI129" s="2"/>
      <c r="BJ129" s="2"/>
      <c r="BK129" s="2"/>
      <c r="BL129" s="2"/>
      <c r="BM129" s="2"/>
      <c r="BN129" s="2"/>
      <c r="BO129" s="2"/>
      <c r="BP129" s="2"/>
      <c r="BQ129" s="2"/>
      <c r="BR129" s="2"/>
    </row>
    <row r="130" spans="1:70" x14ac:dyDescent="0.4">
      <c r="A130" s="11" t="s">
        <v>2235</v>
      </c>
      <c r="B130" s="11" t="s">
        <v>2236</v>
      </c>
      <c r="C130" s="11">
        <v>804.40750000000003</v>
      </c>
      <c r="D130" s="11">
        <v>507.44349999999997</v>
      </c>
      <c r="E130" s="11">
        <v>565.65430000000003</v>
      </c>
      <c r="F130" s="2"/>
      <c r="G130" s="2"/>
      <c r="H130" s="2"/>
      <c r="I130" s="3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  <c r="AT130" s="2"/>
      <c r="AU130" s="2"/>
      <c r="AV130" s="2"/>
      <c r="AW130" s="2"/>
      <c r="AX130" s="2"/>
      <c r="AY130" s="2"/>
      <c r="AZ130" s="2"/>
      <c r="BA130" s="2"/>
      <c r="BB130" s="2"/>
      <c r="BC130" s="2"/>
      <c r="BD130" s="1"/>
      <c r="BE130" s="2"/>
      <c r="BF130" s="2"/>
      <c r="BG130" s="2"/>
      <c r="BH130" s="2"/>
      <c r="BI130" s="2"/>
      <c r="BJ130" s="2"/>
      <c r="BK130" s="2"/>
      <c r="BL130" s="2"/>
      <c r="BM130" s="2"/>
      <c r="BN130" s="2"/>
      <c r="BO130" s="2"/>
      <c r="BP130" s="2"/>
      <c r="BQ130" s="2"/>
      <c r="BR130" s="2"/>
    </row>
    <row r="131" spans="1:70" x14ac:dyDescent="0.4">
      <c r="A131" s="11" t="s">
        <v>1386</v>
      </c>
      <c r="B131" s="11" t="s">
        <v>1387</v>
      </c>
      <c r="C131" s="11">
        <v>599.57180000000005</v>
      </c>
      <c r="D131" s="11">
        <v>268.13720000000001</v>
      </c>
      <c r="E131" s="11">
        <v>365.17360000000002</v>
      </c>
      <c r="F131" s="2"/>
      <c r="G131" s="2"/>
      <c r="H131" s="2"/>
      <c r="I131" s="3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  <c r="AV131" s="2"/>
      <c r="AW131" s="2"/>
      <c r="AX131" s="2"/>
      <c r="AY131" s="2"/>
      <c r="AZ131" s="2"/>
      <c r="BA131" s="2"/>
      <c r="BB131" s="2"/>
      <c r="BC131" s="2"/>
      <c r="BD131" s="1"/>
      <c r="BE131" s="2"/>
      <c r="BF131" s="2"/>
      <c r="BG131" s="2"/>
      <c r="BH131" s="2"/>
      <c r="BI131" s="2"/>
      <c r="BJ131" s="2"/>
      <c r="BK131" s="2"/>
      <c r="BL131" s="2"/>
      <c r="BM131" s="2"/>
      <c r="BN131" s="2"/>
      <c r="BO131" s="2"/>
      <c r="BP131" s="2"/>
      <c r="BQ131" s="2"/>
      <c r="BR131" s="2"/>
    </row>
    <row r="132" spans="1:70" x14ac:dyDescent="0.4">
      <c r="A132" s="11" t="s">
        <v>405</v>
      </c>
      <c r="B132" s="11" t="s">
        <v>406</v>
      </c>
      <c r="C132" s="11">
        <v>430.51310000000001</v>
      </c>
      <c r="D132" s="11">
        <v>88147.877699999997</v>
      </c>
      <c r="E132" s="11">
        <v>196.27359999999999</v>
      </c>
      <c r="F132" s="2"/>
      <c r="G132" s="2"/>
      <c r="H132" s="2"/>
      <c r="I132" s="3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  <c r="AT132" s="2"/>
      <c r="AU132" s="2"/>
      <c r="AV132" s="2"/>
      <c r="AW132" s="2"/>
      <c r="AX132" s="2"/>
      <c r="AY132" s="2"/>
      <c r="AZ132" s="2"/>
      <c r="BA132" s="2"/>
      <c r="BB132" s="2"/>
      <c r="BC132" s="2"/>
      <c r="BD132" s="1"/>
      <c r="BE132" s="2"/>
      <c r="BF132" s="2"/>
      <c r="BG132" s="2"/>
      <c r="BH132" s="2"/>
      <c r="BI132" s="2"/>
      <c r="BJ132" s="2"/>
      <c r="BK132" s="2"/>
      <c r="BL132" s="2"/>
      <c r="BM132" s="2"/>
      <c r="BN132" s="2"/>
      <c r="BO132" s="2"/>
      <c r="BP132" s="2"/>
      <c r="BQ132" s="2"/>
      <c r="BR132" s="2"/>
    </row>
    <row r="133" spans="1:70" s="2" customFormat="1" x14ac:dyDescent="0.4">
      <c r="A133" s="11" t="s">
        <v>6061</v>
      </c>
      <c r="B133" s="11" t="s">
        <v>6062</v>
      </c>
      <c r="C133" s="11">
        <v>544.76059999999995</v>
      </c>
      <c r="D133" s="11">
        <v>256.98910000000001</v>
      </c>
      <c r="E133" s="11">
        <v>311.85590000000002</v>
      </c>
      <c r="I133" s="3"/>
    </row>
    <row r="134" spans="1:70" x14ac:dyDescent="0.4">
      <c r="A134" s="11" t="s">
        <v>2791</v>
      </c>
      <c r="B134" s="11" t="s">
        <v>2792</v>
      </c>
      <c r="C134" s="11">
        <v>1091.0794000000001</v>
      </c>
      <c r="D134" s="11">
        <v>936.20839999999998</v>
      </c>
      <c r="E134" s="11">
        <v>861.86350000000004</v>
      </c>
      <c r="F134" s="2"/>
      <c r="G134" s="2"/>
      <c r="H134" s="2"/>
      <c r="I134" s="3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  <c r="AP134" s="2"/>
      <c r="AQ134" s="2"/>
      <c r="AR134" s="2"/>
      <c r="AS134" s="2"/>
      <c r="AT134" s="2"/>
      <c r="AU134" s="2"/>
      <c r="AV134" s="2"/>
      <c r="AW134" s="2"/>
      <c r="AX134" s="2"/>
      <c r="AY134" s="2"/>
      <c r="AZ134" s="2"/>
      <c r="BA134" s="2"/>
      <c r="BB134" s="2"/>
      <c r="BC134" s="2"/>
      <c r="BD134" s="2"/>
      <c r="BE134" s="2"/>
      <c r="BF134" s="2"/>
      <c r="BG134" s="2"/>
      <c r="BH134" s="2"/>
      <c r="BI134" s="2"/>
      <c r="BJ134" s="2"/>
      <c r="BK134" s="2"/>
      <c r="BL134" s="2"/>
      <c r="BM134" s="2"/>
      <c r="BN134" s="2"/>
      <c r="BO134" s="2"/>
      <c r="BP134" s="2"/>
      <c r="BQ134" s="2"/>
      <c r="BR134" s="2"/>
    </row>
    <row r="135" spans="1:70" x14ac:dyDescent="0.4">
      <c r="A135" s="11" t="s">
        <v>1656</v>
      </c>
      <c r="B135" s="11" t="s">
        <v>1657</v>
      </c>
      <c r="C135" s="11">
        <v>246.71969999999999</v>
      </c>
      <c r="D135" s="11">
        <v>142.50540000000001</v>
      </c>
      <c r="E135" s="11">
        <v>17.558599999999998</v>
      </c>
      <c r="F135" s="2"/>
      <c r="G135" s="2"/>
      <c r="H135" s="2"/>
      <c r="I135" s="3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  <c r="AS135" s="2"/>
      <c r="AT135" s="2"/>
      <c r="AU135" s="2"/>
      <c r="AV135" s="2"/>
      <c r="AW135" s="2"/>
      <c r="AX135" s="2"/>
      <c r="AY135" s="2"/>
      <c r="AZ135" s="2"/>
      <c r="BA135" s="2"/>
      <c r="BB135" s="2"/>
      <c r="BC135" s="2"/>
      <c r="BD135" s="1"/>
      <c r="BE135" s="2"/>
      <c r="BF135" s="2"/>
      <c r="BG135" s="2"/>
      <c r="BH135" s="2"/>
      <c r="BI135" s="2"/>
      <c r="BJ135" s="2"/>
      <c r="BK135" s="2"/>
      <c r="BL135" s="2"/>
      <c r="BM135" s="2"/>
      <c r="BN135" s="2"/>
      <c r="BO135" s="2"/>
      <c r="BP135" s="2"/>
      <c r="BQ135" s="2"/>
      <c r="BR135" s="2"/>
    </row>
    <row r="136" spans="1:70" x14ac:dyDescent="0.4">
      <c r="A136" s="11" t="s">
        <v>3056</v>
      </c>
      <c r="B136" s="11" t="s">
        <v>3057</v>
      </c>
      <c r="C136" s="11">
        <v>394.79219999999998</v>
      </c>
      <c r="D136" s="11">
        <v>270.87920000000003</v>
      </c>
      <c r="E136" s="11">
        <v>167.125</v>
      </c>
      <c r="F136" s="2"/>
      <c r="I136" s="3"/>
    </row>
    <row r="137" spans="1:70" x14ac:dyDescent="0.4">
      <c r="A137" s="11" t="s">
        <v>1131</v>
      </c>
      <c r="B137" s="11" t="s">
        <v>1132</v>
      </c>
      <c r="C137" s="11">
        <v>437.87849999999997</v>
      </c>
      <c r="D137" s="11">
        <v>153.50620000000001</v>
      </c>
      <c r="E137" s="11">
        <v>210.32169999999999</v>
      </c>
      <c r="F137" s="2"/>
      <c r="I137" s="3"/>
    </row>
    <row r="138" spans="1:70" x14ac:dyDescent="0.4">
      <c r="A138" s="11" t="s">
        <v>2783</v>
      </c>
      <c r="B138" s="11" t="s">
        <v>2784</v>
      </c>
      <c r="C138" s="11">
        <v>1471.9273000000001</v>
      </c>
      <c r="D138" s="11">
        <v>783.46810000000005</v>
      </c>
      <c r="E138" s="11">
        <v>1255.1976</v>
      </c>
      <c r="F138" s="2"/>
      <c r="G138" s="2"/>
      <c r="H138" s="2"/>
      <c r="I138" s="3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  <c r="AP138" s="2"/>
      <c r="AQ138" s="2"/>
      <c r="AR138" s="2"/>
      <c r="AS138" s="2"/>
      <c r="AT138" s="2"/>
      <c r="AU138" s="2"/>
      <c r="AV138" s="2"/>
      <c r="AW138" s="2"/>
      <c r="AX138" s="2"/>
      <c r="AY138" s="2"/>
      <c r="AZ138" s="2"/>
      <c r="BA138" s="2"/>
      <c r="BB138" s="2"/>
      <c r="BC138" s="2"/>
      <c r="BD138" s="1"/>
      <c r="BE138" s="2"/>
      <c r="BF138" s="2"/>
      <c r="BG138" s="2"/>
      <c r="BH138" s="2"/>
      <c r="BI138" s="2"/>
      <c r="BJ138" s="2"/>
      <c r="BK138" s="2"/>
      <c r="BL138" s="2"/>
      <c r="BM138" s="2"/>
      <c r="BN138" s="2"/>
      <c r="BO138" s="2"/>
      <c r="BP138" s="2"/>
      <c r="BQ138" s="2"/>
      <c r="BR138" s="2"/>
    </row>
    <row r="139" spans="1:70" x14ac:dyDescent="0.4">
      <c r="A139" s="11" t="s">
        <v>2349</v>
      </c>
      <c r="B139" s="11" t="s">
        <v>2350</v>
      </c>
      <c r="C139" s="11">
        <v>668.77909999999997</v>
      </c>
      <c r="D139" s="11">
        <v>391.78100000000001</v>
      </c>
      <c r="E139" s="11">
        <v>455.00319999999999</v>
      </c>
      <c r="F139" s="2"/>
      <c r="G139" s="2"/>
      <c r="H139" s="2"/>
      <c r="I139" s="3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  <c r="AR139" s="2"/>
      <c r="AS139" s="2"/>
      <c r="AT139" s="2"/>
      <c r="AU139" s="2"/>
      <c r="AV139" s="2"/>
      <c r="AW139" s="2"/>
      <c r="AX139" s="2"/>
      <c r="AY139" s="2"/>
      <c r="AZ139" s="2"/>
      <c r="BA139" s="2"/>
      <c r="BB139" s="2"/>
      <c r="BC139" s="2"/>
      <c r="BD139" s="1"/>
      <c r="BE139" s="2"/>
      <c r="BF139" s="2"/>
      <c r="BG139" s="2"/>
      <c r="BH139" s="2"/>
      <c r="BI139" s="2"/>
      <c r="BJ139" s="2"/>
      <c r="BK139" s="2"/>
      <c r="BL139" s="2"/>
      <c r="BM139" s="2"/>
      <c r="BN139" s="2"/>
      <c r="BO139" s="2"/>
      <c r="BP139" s="2"/>
      <c r="BQ139" s="2"/>
      <c r="BR139" s="2"/>
    </row>
    <row r="140" spans="1:70" x14ac:dyDescent="0.4">
      <c r="A140" s="11" t="s">
        <v>2717</v>
      </c>
      <c r="B140" s="11" t="s">
        <v>2718</v>
      </c>
      <c r="C140" s="11">
        <v>4101.1243000000004</v>
      </c>
      <c r="D140" s="11">
        <v>2377.5947999999999</v>
      </c>
      <c r="E140" s="11">
        <v>3893.0398</v>
      </c>
      <c r="F140" s="2"/>
      <c r="G140" s="2"/>
      <c r="H140" s="2"/>
      <c r="I140" s="3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  <c r="AP140" s="2"/>
      <c r="AQ140" s="2"/>
      <c r="AR140" s="2"/>
      <c r="AS140" s="2"/>
      <c r="AT140" s="2"/>
      <c r="AU140" s="2"/>
      <c r="AV140" s="2"/>
      <c r="AW140" s="2"/>
      <c r="AX140" s="2"/>
      <c r="AY140" s="2"/>
      <c r="AZ140" s="2"/>
      <c r="BA140" s="2"/>
      <c r="BB140" s="2"/>
      <c r="BC140" s="2"/>
      <c r="BD140" s="1"/>
      <c r="BE140" s="2"/>
      <c r="BF140" s="2"/>
      <c r="BG140" s="2"/>
      <c r="BH140" s="2"/>
      <c r="BI140" s="2"/>
      <c r="BJ140" s="2"/>
      <c r="BK140" s="2"/>
      <c r="BL140" s="2"/>
      <c r="BM140" s="2"/>
      <c r="BN140" s="2"/>
      <c r="BO140" s="2"/>
      <c r="BP140" s="2"/>
      <c r="BQ140" s="2"/>
      <c r="BR140" s="2"/>
    </row>
    <row r="141" spans="1:70" x14ac:dyDescent="0.4">
      <c r="A141" s="11" t="s">
        <v>6246</v>
      </c>
      <c r="B141" s="11" t="s">
        <v>6247</v>
      </c>
      <c r="C141" s="11">
        <v>274.2901</v>
      </c>
      <c r="D141" s="11">
        <v>31.367100000000001</v>
      </c>
      <c r="E141" s="11">
        <v>67.034800000000004</v>
      </c>
      <c r="F141" s="2"/>
      <c r="G141" s="2"/>
      <c r="I141" s="3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  <c r="AR141" s="2"/>
      <c r="AS141" s="2"/>
      <c r="AT141" s="2"/>
      <c r="AU141" s="2"/>
      <c r="AV141" s="2"/>
      <c r="AW141" s="2"/>
      <c r="AX141" s="2"/>
      <c r="AY141" s="2"/>
      <c r="AZ141" s="2"/>
      <c r="BA141" s="2"/>
      <c r="BB141" s="2"/>
      <c r="BC141" s="2"/>
      <c r="BD141" s="1"/>
      <c r="BE141" s="2"/>
      <c r="BF141" s="2"/>
      <c r="BG141" s="2"/>
      <c r="BH141" s="2"/>
      <c r="BI141" s="2"/>
      <c r="BJ141" s="2"/>
      <c r="BK141" s="2"/>
      <c r="BL141" s="2"/>
      <c r="BM141" s="2"/>
      <c r="BN141" s="2"/>
      <c r="BO141" s="2"/>
      <c r="BP141" s="2"/>
      <c r="BQ141" s="2"/>
      <c r="BR141" s="2"/>
    </row>
    <row r="142" spans="1:70" x14ac:dyDescent="0.4">
      <c r="A142" s="11" t="s">
        <v>3511</v>
      </c>
      <c r="B142" s="11" t="s">
        <v>3512</v>
      </c>
      <c r="C142" s="11">
        <v>661.18960000000004</v>
      </c>
      <c r="D142" s="11">
        <v>313.31049999999999</v>
      </c>
      <c r="E142" s="11">
        <v>456.49599999999998</v>
      </c>
      <c r="F142" s="2"/>
      <c r="G142" s="2"/>
      <c r="H142" s="2"/>
      <c r="I142" s="3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  <c r="AP142" s="2"/>
      <c r="AQ142" s="2"/>
      <c r="AR142" s="2"/>
      <c r="AS142" s="2"/>
      <c r="AT142" s="2"/>
      <c r="AU142" s="2"/>
      <c r="AV142" s="2"/>
      <c r="AW142" s="2"/>
      <c r="AX142" s="2"/>
      <c r="AY142" s="2"/>
      <c r="AZ142" s="2"/>
      <c r="BA142" s="2"/>
      <c r="BB142" s="2"/>
      <c r="BC142" s="2"/>
      <c r="BD142" s="1"/>
      <c r="BE142" s="2"/>
      <c r="BF142" s="2"/>
      <c r="BG142" s="2"/>
      <c r="BH142" s="2"/>
      <c r="BI142" s="2"/>
      <c r="BJ142" s="2"/>
      <c r="BK142" s="2"/>
      <c r="BL142" s="2"/>
      <c r="BM142" s="2"/>
      <c r="BN142" s="2"/>
      <c r="BO142" s="2"/>
      <c r="BP142" s="2"/>
      <c r="BQ142" s="2"/>
      <c r="BR142" s="2"/>
    </row>
    <row r="143" spans="1:70" x14ac:dyDescent="0.4">
      <c r="A143" s="11" t="s">
        <v>977</v>
      </c>
      <c r="B143" s="11" t="s">
        <v>978</v>
      </c>
      <c r="C143" s="11">
        <v>231.35839999999999</v>
      </c>
      <c r="D143" s="11">
        <v>39.667499999999997</v>
      </c>
      <c r="E143" s="11">
        <v>29.9026</v>
      </c>
      <c r="F143" s="2"/>
      <c r="G143" s="2"/>
      <c r="H143" s="2"/>
      <c r="I143" s="3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  <c r="AR143" s="2"/>
      <c r="AS143" s="2"/>
      <c r="AT143" s="2"/>
      <c r="AU143" s="2"/>
      <c r="AV143" s="2"/>
      <c r="AW143" s="2"/>
      <c r="AX143" s="2"/>
      <c r="AY143" s="2"/>
      <c r="AZ143" s="2"/>
      <c r="BA143" s="2"/>
      <c r="BB143" s="2"/>
      <c r="BC143" s="2"/>
      <c r="BD143" s="1"/>
      <c r="BE143" s="2"/>
      <c r="BF143" s="2"/>
      <c r="BG143" s="2"/>
      <c r="BH143" s="2"/>
      <c r="BI143" s="2"/>
      <c r="BJ143" s="2"/>
      <c r="BK143" s="2"/>
      <c r="BL143" s="2"/>
      <c r="BM143" s="2"/>
      <c r="BN143" s="2"/>
      <c r="BO143" s="2"/>
      <c r="BP143" s="2"/>
      <c r="BQ143" s="2"/>
      <c r="BR143" s="2"/>
    </row>
    <row r="144" spans="1:70" x14ac:dyDescent="0.4">
      <c r="A144" s="11" t="s">
        <v>231</v>
      </c>
      <c r="B144" s="11" t="s">
        <v>232</v>
      </c>
      <c r="C144" s="11">
        <v>758.41330000000005</v>
      </c>
      <c r="D144" s="11">
        <v>390.92079999999999</v>
      </c>
      <c r="E144" s="11">
        <v>560.02760000000001</v>
      </c>
      <c r="F144" s="2"/>
      <c r="G144" s="2"/>
      <c r="H144" s="2"/>
      <c r="I144" s="3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  <c r="AP144" s="2"/>
      <c r="AQ144" s="2"/>
      <c r="AR144" s="2"/>
      <c r="AS144" s="2"/>
      <c r="AT144" s="2"/>
      <c r="AU144" s="2"/>
      <c r="AV144" s="2"/>
      <c r="AW144" s="2"/>
      <c r="AX144" s="2"/>
      <c r="AY144" s="2"/>
      <c r="AZ144" s="2"/>
      <c r="BA144" s="2"/>
      <c r="BB144" s="2"/>
      <c r="BC144" s="2"/>
      <c r="BD144" s="1"/>
      <c r="BE144" s="2"/>
      <c r="BF144" s="2"/>
      <c r="BG144" s="2"/>
      <c r="BH144" s="2"/>
      <c r="BI144" s="2"/>
      <c r="BJ144" s="2"/>
      <c r="BK144" s="2"/>
      <c r="BL144" s="2"/>
      <c r="BM144" s="2"/>
      <c r="BN144" s="2"/>
      <c r="BO144" s="2"/>
      <c r="BP144" s="2"/>
      <c r="BQ144" s="2"/>
      <c r="BR144" s="2"/>
    </row>
    <row r="145" spans="1:70" x14ac:dyDescent="0.4">
      <c r="A145" s="11" t="s">
        <v>5544</v>
      </c>
      <c r="B145" s="11" t="s">
        <v>5545</v>
      </c>
      <c r="C145" s="11">
        <v>235.52629999999999</v>
      </c>
      <c r="D145" s="11">
        <v>99.955699999999993</v>
      </c>
      <c r="E145" s="11">
        <v>41.444600000000001</v>
      </c>
      <c r="F145" s="2"/>
      <c r="G145" s="2"/>
      <c r="H145" s="2"/>
      <c r="I145" s="3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/>
      <c r="AR145" s="2"/>
      <c r="AS145" s="2"/>
      <c r="AT145" s="2"/>
      <c r="AU145" s="2"/>
      <c r="AV145" s="2"/>
      <c r="AW145" s="2"/>
      <c r="AX145" s="2"/>
      <c r="AY145" s="2"/>
      <c r="AZ145" s="2"/>
      <c r="BA145" s="2"/>
      <c r="BB145" s="2"/>
      <c r="BC145" s="2"/>
      <c r="BD145" s="1"/>
      <c r="BE145" s="2"/>
      <c r="BF145" s="2"/>
      <c r="BG145" s="2"/>
      <c r="BH145" s="2"/>
      <c r="BI145" s="2"/>
      <c r="BJ145" s="2"/>
      <c r="BK145" s="2"/>
      <c r="BL145" s="2"/>
      <c r="BM145" s="2"/>
      <c r="BN145" s="2"/>
      <c r="BO145" s="2"/>
      <c r="BP145" s="2"/>
      <c r="BQ145" s="2"/>
      <c r="BR145" s="2"/>
    </row>
    <row r="146" spans="1:70" x14ac:dyDescent="0.4">
      <c r="A146" s="11" t="s">
        <v>2733</v>
      </c>
      <c r="B146" s="11" t="s">
        <v>2734</v>
      </c>
      <c r="C146" s="11">
        <v>185.26179999999999</v>
      </c>
      <c r="D146" s="11">
        <v>29.0503</v>
      </c>
      <c r="E146" s="11">
        <v>0</v>
      </c>
      <c r="F146" s="2"/>
      <c r="G146" s="2"/>
      <c r="H146" s="2"/>
      <c r="I146" s="3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/>
      <c r="AR146" s="2"/>
      <c r="AS146" s="2"/>
      <c r="AT146" s="2"/>
      <c r="AU146" s="2"/>
      <c r="AV146" s="2"/>
      <c r="AW146" s="2"/>
      <c r="AX146" s="2"/>
      <c r="AY146" s="2"/>
      <c r="AZ146" s="2"/>
      <c r="BA146" s="2"/>
      <c r="BB146" s="2"/>
      <c r="BC146" s="2"/>
      <c r="BD146" s="1"/>
      <c r="BE146" s="2"/>
      <c r="BF146" s="2"/>
      <c r="BG146" s="2"/>
      <c r="BH146" s="2"/>
      <c r="BI146" s="2"/>
      <c r="BJ146" s="2"/>
      <c r="BK146" s="2"/>
      <c r="BL146" s="2"/>
      <c r="BM146" s="2"/>
      <c r="BN146" s="2"/>
      <c r="BO146" s="2"/>
      <c r="BP146" s="2"/>
      <c r="BQ146" s="2"/>
      <c r="BR146" s="2"/>
    </row>
    <row r="147" spans="1:70" x14ac:dyDescent="0.4">
      <c r="A147" s="11" t="s">
        <v>4844</v>
      </c>
      <c r="B147" s="11" t="s">
        <v>4845</v>
      </c>
      <c r="C147" s="11">
        <v>232.99170000000001</v>
      </c>
      <c r="D147" s="11">
        <v>47.774799999999999</v>
      </c>
      <c r="E147" s="11">
        <v>50.1967</v>
      </c>
      <c r="F147" s="2"/>
      <c r="G147" s="2"/>
      <c r="H147" s="2"/>
      <c r="I147" s="3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  <c r="AP147" s="2"/>
      <c r="AQ147" s="2"/>
      <c r="AR147" s="2"/>
      <c r="AS147" s="2"/>
      <c r="AT147" s="2"/>
      <c r="AU147" s="2"/>
      <c r="AV147" s="2"/>
      <c r="AW147" s="2"/>
      <c r="AX147" s="2"/>
      <c r="AY147" s="2"/>
      <c r="AZ147" s="2"/>
      <c r="BA147" s="2"/>
      <c r="BB147" s="2"/>
      <c r="BC147" s="2"/>
      <c r="BD147" s="1"/>
      <c r="BE147" s="2"/>
      <c r="BF147" s="2"/>
      <c r="BG147" s="2"/>
      <c r="BH147" s="2"/>
      <c r="BI147" s="2"/>
      <c r="BJ147" s="2"/>
      <c r="BK147" s="2"/>
      <c r="BL147" s="2"/>
      <c r="BM147" s="2"/>
      <c r="BN147" s="2"/>
      <c r="BO147" s="2"/>
      <c r="BP147" s="2"/>
      <c r="BQ147" s="2"/>
      <c r="BR147" s="2"/>
    </row>
    <row r="148" spans="1:70" x14ac:dyDescent="0.4">
      <c r="A148" s="11" t="s">
        <v>6770</v>
      </c>
      <c r="B148" s="11" t="s">
        <v>6771</v>
      </c>
      <c r="C148" s="11">
        <v>389.90219999999999</v>
      </c>
      <c r="D148" s="11">
        <v>216.85769999999999</v>
      </c>
      <c r="E148" s="11">
        <v>207.39580000000001</v>
      </c>
      <c r="F148" s="2"/>
      <c r="G148" s="2"/>
      <c r="H148" s="2"/>
      <c r="I148" s="3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  <c r="AP148" s="2"/>
      <c r="AQ148" s="2"/>
      <c r="AR148" s="2"/>
      <c r="AS148" s="2"/>
      <c r="AT148" s="2"/>
      <c r="AU148" s="2"/>
      <c r="AV148" s="2"/>
      <c r="AW148" s="2"/>
      <c r="AX148" s="2"/>
      <c r="AY148" s="2"/>
      <c r="AZ148" s="2"/>
      <c r="BA148" s="2"/>
      <c r="BB148" s="2"/>
      <c r="BC148" s="2"/>
      <c r="BD148" s="1"/>
      <c r="BE148" s="2"/>
      <c r="BF148" s="2"/>
      <c r="BG148" s="2"/>
      <c r="BH148" s="2"/>
      <c r="BI148" s="2"/>
      <c r="BJ148" s="2"/>
      <c r="BK148" s="2"/>
      <c r="BL148" s="2"/>
      <c r="BM148" s="2"/>
      <c r="BN148" s="2"/>
      <c r="BO148" s="2"/>
      <c r="BP148" s="2"/>
      <c r="BQ148" s="2"/>
      <c r="BR148" s="2"/>
    </row>
    <row r="149" spans="1:70" x14ac:dyDescent="0.4">
      <c r="A149" s="11" t="s">
        <v>6887</v>
      </c>
      <c r="B149" s="11" t="s">
        <v>6888</v>
      </c>
      <c r="C149" s="11">
        <v>204.2629</v>
      </c>
      <c r="D149" s="11">
        <v>11.2462</v>
      </c>
      <c r="E149" s="11">
        <v>22.370100000000001</v>
      </c>
      <c r="F149" s="2"/>
      <c r="G149" s="2"/>
      <c r="H149" s="2"/>
      <c r="I149" s="3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  <c r="AQ149" s="2"/>
      <c r="AR149" s="2"/>
      <c r="AS149" s="2"/>
      <c r="AT149" s="2"/>
      <c r="AU149" s="2"/>
      <c r="AV149" s="2"/>
      <c r="AW149" s="2"/>
      <c r="AX149" s="2"/>
      <c r="AY149" s="2"/>
      <c r="AZ149" s="2"/>
      <c r="BA149" s="2"/>
      <c r="BB149" s="2"/>
      <c r="BC149" s="2"/>
      <c r="BD149" s="1"/>
      <c r="BE149" s="2"/>
      <c r="BF149" s="2"/>
      <c r="BG149" s="2"/>
      <c r="BH149" s="2"/>
      <c r="BI149" s="2"/>
      <c r="BJ149" s="2"/>
      <c r="BK149" s="2"/>
      <c r="BL149" s="2"/>
      <c r="BM149" s="2"/>
      <c r="BN149" s="2"/>
      <c r="BO149" s="2"/>
      <c r="BP149" s="2"/>
      <c r="BQ149" s="2"/>
      <c r="BR149" s="2"/>
    </row>
    <row r="150" spans="1:70" x14ac:dyDescent="0.4">
      <c r="A150" s="11" t="s">
        <v>1239</v>
      </c>
      <c r="B150" s="11" t="s">
        <v>1240</v>
      </c>
      <c r="C150" s="11">
        <v>777.62990000000002</v>
      </c>
      <c r="D150" s="11">
        <v>235.4374</v>
      </c>
      <c r="E150" s="11">
        <v>596.70960000000002</v>
      </c>
      <c r="F150" s="2"/>
      <c r="G150" s="2"/>
      <c r="H150" s="2"/>
      <c r="I150" s="3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2"/>
      <c r="AR150" s="2"/>
      <c r="AS150" s="2"/>
      <c r="AT150" s="2"/>
      <c r="AU150" s="2"/>
      <c r="AV150" s="2"/>
      <c r="AW150" s="2"/>
      <c r="AX150" s="2"/>
      <c r="AY150" s="2"/>
      <c r="AZ150" s="2"/>
      <c r="BA150" s="2"/>
      <c r="BB150" s="2"/>
      <c r="BC150" s="2"/>
      <c r="BD150" s="1"/>
      <c r="BE150" s="2"/>
      <c r="BF150" s="2"/>
      <c r="BG150" s="2"/>
      <c r="BH150" s="2"/>
      <c r="BI150" s="2"/>
      <c r="BJ150" s="2"/>
      <c r="BK150" s="2"/>
      <c r="BL150" s="2"/>
      <c r="BM150" s="2"/>
      <c r="BN150" s="2"/>
      <c r="BO150" s="2"/>
      <c r="BP150" s="2"/>
      <c r="BQ150" s="2"/>
      <c r="BR150" s="2"/>
    </row>
    <row r="151" spans="1:70" x14ac:dyDescent="0.4">
      <c r="A151" s="11" t="s">
        <v>4719</v>
      </c>
      <c r="B151" s="11" t="s">
        <v>4720</v>
      </c>
      <c r="C151" s="11">
        <v>180.17150000000001</v>
      </c>
      <c r="D151" s="11">
        <v>18.6921</v>
      </c>
      <c r="E151" s="11">
        <v>4.3555000000000001</v>
      </c>
      <c r="F151" s="2"/>
      <c r="G151" s="2"/>
      <c r="H151" s="2"/>
      <c r="I151" s="3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  <c r="AR151" s="2"/>
      <c r="AS151" s="2"/>
      <c r="AT151" s="2"/>
      <c r="AU151" s="2"/>
      <c r="AV151" s="2"/>
      <c r="AW151" s="2"/>
      <c r="AX151" s="2"/>
      <c r="AY151" s="2"/>
      <c r="AZ151" s="2"/>
      <c r="BA151" s="2"/>
      <c r="BB151" s="2"/>
      <c r="BC151" s="2"/>
      <c r="BD151" s="1"/>
      <c r="BE151" s="2"/>
      <c r="BF151" s="2"/>
      <c r="BG151" s="2"/>
      <c r="BH151" s="2"/>
      <c r="BI151" s="2"/>
      <c r="BJ151" s="2"/>
      <c r="BK151" s="2"/>
      <c r="BL151" s="2"/>
      <c r="BM151" s="2"/>
      <c r="BN151" s="2"/>
      <c r="BO151" s="2"/>
      <c r="BP151" s="2"/>
      <c r="BQ151" s="2"/>
      <c r="BR151" s="2"/>
    </row>
    <row r="152" spans="1:70" x14ac:dyDescent="0.4">
      <c r="A152" s="11" t="s">
        <v>2847</v>
      </c>
      <c r="B152" s="11" t="s">
        <v>2848</v>
      </c>
      <c r="C152" s="11">
        <v>556.39739999999995</v>
      </c>
      <c r="D152" s="11">
        <v>377.5104</v>
      </c>
      <c r="E152" s="11">
        <v>382.29219999999998</v>
      </c>
      <c r="F152" s="2"/>
      <c r="G152" s="2"/>
      <c r="H152" s="2"/>
      <c r="I152" s="3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  <c r="AP152" s="2"/>
      <c r="AQ152" s="2"/>
      <c r="AR152" s="2"/>
      <c r="AS152" s="2"/>
      <c r="AT152" s="2"/>
      <c r="AU152" s="2"/>
      <c r="AV152" s="2"/>
      <c r="AW152" s="2"/>
      <c r="AX152" s="2"/>
      <c r="AY152" s="2"/>
      <c r="AZ152" s="2"/>
      <c r="BA152" s="2"/>
      <c r="BB152" s="2"/>
      <c r="BC152" s="2"/>
      <c r="BD152" s="1"/>
      <c r="BE152" s="2"/>
      <c r="BF152" s="2"/>
      <c r="BG152" s="2"/>
      <c r="BH152" s="2"/>
      <c r="BI152" s="2"/>
      <c r="BJ152" s="2"/>
      <c r="BK152" s="2"/>
      <c r="BL152" s="2"/>
      <c r="BM152" s="2"/>
      <c r="BN152" s="2"/>
      <c r="BO152" s="2"/>
      <c r="BP152" s="2"/>
      <c r="BQ152" s="2"/>
      <c r="BR152" s="2"/>
    </row>
    <row r="153" spans="1:70" x14ac:dyDescent="0.4">
      <c r="A153" s="11" t="s">
        <v>2825</v>
      </c>
      <c r="B153" s="11" t="s">
        <v>2826</v>
      </c>
      <c r="C153" s="11">
        <v>2801.0194000000001</v>
      </c>
      <c r="D153" s="11">
        <v>1504.7365</v>
      </c>
      <c r="E153" s="11">
        <v>2627.0925999999999</v>
      </c>
      <c r="F153" s="2"/>
      <c r="G153" s="2"/>
      <c r="H153" s="2"/>
      <c r="I153" s="3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  <c r="AP153" s="2"/>
      <c r="AQ153" s="2"/>
      <c r="AR153" s="2"/>
      <c r="AS153" s="2"/>
      <c r="AT153" s="2"/>
      <c r="AU153" s="2"/>
      <c r="AV153" s="2"/>
      <c r="AW153" s="2"/>
      <c r="AX153" s="2"/>
      <c r="AY153" s="2"/>
      <c r="AZ153" s="2"/>
      <c r="BA153" s="2"/>
      <c r="BB153" s="2"/>
      <c r="BC153" s="2"/>
      <c r="BD153" s="1"/>
      <c r="BE153" s="2"/>
      <c r="BF153" s="2"/>
      <c r="BG153" s="2"/>
      <c r="BH153" s="2"/>
      <c r="BI153" s="2"/>
      <c r="BJ153" s="2"/>
      <c r="BK153" s="2"/>
      <c r="BL153" s="2"/>
      <c r="BM153" s="2"/>
      <c r="BN153" s="2"/>
      <c r="BO153" s="2"/>
      <c r="BP153" s="2"/>
      <c r="BQ153" s="2"/>
      <c r="BR153" s="2"/>
    </row>
    <row r="154" spans="1:70" x14ac:dyDescent="0.4">
      <c r="A154" s="11" t="s">
        <v>2353</v>
      </c>
      <c r="B154" s="11" t="s">
        <v>2354</v>
      </c>
      <c r="C154" s="11">
        <v>525.25440000000003</v>
      </c>
      <c r="D154" s="11">
        <v>381.21940000000001</v>
      </c>
      <c r="E154" s="11">
        <v>354.32670000000002</v>
      </c>
      <c r="F154" s="2"/>
      <c r="G154" s="2"/>
      <c r="H154" s="2"/>
      <c r="I154" s="3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  <c r="AQ154" s="2"/>
      <c r="AR154" s="2"/>
      <c r="AS154" s="2"/>
      <c r="AT154" s="2"/>
      <c r="AU154" s="2"/>
      <c r="AV154" s="2"/>
      <c r="AW154" s="2"/>
      <c r="AX154" s="2"/>
      <c r="AY154" s="2"/>
      <c r="AZ154" s="2"/>
      <c r="BA154" s="2"/>
      <c r="BB154" s="2"/>
      <c r="BC154" s="2"/>
      <c r="BD154" s="1"/>
      <c r="BE154" s="2"/>
      <c r="BF154" s="2"/>
      <c r="BG154" s="2"/>
      <c r="BH154" s="2"/>
      <c r="BI154" s="2"/>
      <c r="BJ154" s="2"/>
      <c r="BK154" s="2"/>
      <c r="BL154" s="2"/>
      <c r="BM154" s="2"/>
      <c r="BN154" s="2"/>
      <c r="BO154" s="2"/>
      <c r="BP154" s="2"/>
      <c r="BQ154" s="2"/>
      <c r="BR154" s="2"/>
    </row>
    <row r="155" spans="1:70" x14ac:dyDescent="0.4">
      <c r="A155" s="11" t="s">
        <v>5322</v>
      </c>
      <c r="B155" s="11" t="s">
        <v>5323</v>
      </c>
      <c r="C155" s="11">
        <v>822.79639999999995</v>
      </c>
      <c r="D155" s="11">
        <v>471.6105</v>
      </c>
      <c r="E155" s="11">
        <v>652.09220000000005</v>
      </c>
      <c r="F155" s="2"/>
      <c r="G155" s="2"/>
      <c r="H155" s="2"/>
      <c r="I155" s="3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  <c r="AR155" s="2"/>
      <c r="AS155" s="2"/>
      <c r="AT155" s="2"/>
      <c r="AU155" s="2"/>
      <c r="AV155" s="2"/>
      <c r="AW155" s="2"/>
      <c r="AX155" s="2"/>
      <c r="AY155" s="2"/>
      <c r="AZ155" s="2"/>
      <c r="BA155" s="2"/>
      <c r="BB155" s="2"/>
      <c r="BC155" s="2"/>
      <c r="BD155" s="1"/>
      <c r="BE155" s="2"/>
      <c r="BF155" s="2"/>
      <c r="BG155" s="2"/>
      <c r="BH155" s="2"/>
      <c r="BI155" s="2"/>
      <c r="BJ155" s="2"/>
      <c r="BK155" s="2"/>
      <c r="BL155" s="2"/>
      <c r="BM155" s="2"/>
      <c r="BN155" s="2"/>
      <c r="BO155" s="2"/>
      <c r="BP155" s="2"/>
      <c r="BQ155" s="2"/>
      <c r="BR155" s="2"/>
    </row>
    <row r="156" spans="1:70" x14ac:dyDescent="0.4">
      <c r="A156" s="11" t="s">
        <v>5324</v>
      </c>
      <c r="B156" s="11" t="s">
        <v>5325</v>
      </c>
      <c r="C156" s="11">
        <v>199.37899999999999</v>
      </c>
      <c r="D156" s="11">
        <v>145.5258</v>
      </c>
      <c r="E156" s="11">
        <v>28.866099999999999</v>
      </c>
      <c r="F156" s="2"/>
      <c r="G156" s="2"/>
      <c r="H156" s="2"/>
      <c r="I156" s="3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/>
      <c r="AR156" s="2"/>
      <c r="AS156" s="2"/>
      <c r="AT156" s="2"/>
      <c r="AU156" s="2"/>
      <c r="AV156" s="2"/>
      <c r="AW156" s="2"/>
      <c r="AX156" s="2"/>
      <c r="AY156" s="2"/>
      <c r="AZ156" s="2"/>
      <c r="BA156" s="2"/>
      <c r="BB156" s="2"/>
      <c r="BC156" s="2"/>
      <c r="BD156" s="1"/>
      <c r="BE156" s="2"/>
      <c r="BF156" s="2"/>
      <c r="BG156" s="2"/>
      <c r="BH156" s="2"/>
      <c r="BI156" s="2"/>
      <c r="BJ156" s="2"/>
      <c r="BK156" s="2"/>
      <c r="BL156" s="2"/>
      <c r="BM156" s="2"/>
      <c r="BN156" s="2"/>
      <c r="BO156" s="2"/>
      <c r="BP156" s="2"/>
      <c r="BQ156" s="2"/>
      <c r="BR156" s="2"/>
    </row>
    <row r="157" spans="1:70" x14ac:dyDescent="0.4">
      <c r="A157" s="11" t="s">
        <v>4000</v>
      </c>
      <c r="B157" s="11" t="s">
        <v>4001</v>
      </c>
      <c r="C157" s="11">
        <v>627.66129999999998</v>
      </c>
      <c r="D157" s="11">
        <v>404.55040000000002</v>
      </c>
      <c r="E157" s="11">
        <v>459.06279999999998</v>
      </c>
      <c r="F157" s="2"/>
      <c r="G157" s="2"/>
      <c r="H157" s="2"/>
      <c r="I157" s="3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/>
      <c r="AR157" s="2"/>
      <c r="AS157" s="2"/>
      <c r="AT157" s="2"/>
      <c r="AU157" s="2"/>
      <c r="AV157" s="2"/>
      <c r="AW157" s="2"/>
      <c r="AX157" s="2"/>
      <c r="AY157" s="2"/>
      <c r="AZ157" s="2"/>
      <c r="BA157" s="2"/>
      <c r="BB157" s="2"/>
      <c r="BC157" s="2"/>
      <c r="BD157" s="1"/>
      <c r="BE157" s="2"/>
      <c r="BF157" s="2"/>
      <c r="BG157" s="2"/>
      <c r="BH157" s="2"/>
      <c r="BI157" s="2"/>
      <c r="BJ157" s="2"/>
      <c r="BK157" s="2"/>
      <c r="BL157" s="2"/>
      <c r="BM157" s="2"/>
      <c r="BN157" s="2"/>
      <c r="BO157" s="2"/>
      <c r="BP157" s="2"/>
      <c r="BQ157" s="2"/>
      <c r="BR157" s="2"/>
    </row>
    <row r="158" spans="1:70" x14ac:dyDescent="0.4">
      <c r="A158" s="11" t="s">
        <v>1744</v>
      </c>
      <c r="B158" s="11" t="s">
        <v>1745</v>
      </c>
      <c r="C158" s="11">
        <v>291.40230000000003</v>
      </c>
      <c r="D158" s="11">
        <v>92.140199999999993</v>
      </c>
      <c r="E158" s="11">
        <v>123.876</v>
      </c>
      <c r="F158" s="2"/>
      <c r="G158" s="2"/>
      <c r="H158" s="2"/>
      <c r="I158" s="3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  <c r="AP158" s="2"/>
      <c r="AQ158" s="2"/>
      <c r="AR158" s="2"/>
      <c r="AS158" s="2"/>
      <c r="AT158" s="2"/>
      <c r="AU158" s="2"/>
      <c r="AV158" s="2"/>
      <c r="AW158" s="2"/>
      <c r="AX158" s="2"/>
      <c r="AY158" s="2"/>
      <c r="AZ158" s="2"/>
      <c r="BA158" s="2"/>
      <c r="BB158" s="2"/>
      <c r="BC158" s="2"/>
      <c r="BD158" s="1"/>
      <c r="BE158" s="2"/>
      <c r="BF158" s="2"/>
      <c r="BG158" s="2"/>
      <c r="BH158" s="2"/>
      <c r="BI158" s="2"/>
      <c r="BJ158" s="2"/>
      <c r="BK158" s="2"/>
      <c r="BL158" s="2"/>
      <c r="BM158" s="2"/>
      <c r="BN158" s="2"/>
      <c r="BO158" s="2"/>
      <c r="BP158" s="2"/>
      <c r="BQ158" s="2"/>
      <c r="BR158" s="2"/>
    </row>
    <row r="159" spans="1:70" x14ac:dyDescent="0.4">
      <c r="A159" s="11" t="s">
        <v>3675</v>
      </c>
      <c r="B159" s="11" t="s">
        <v>3676</v>
      </c>
      <c r="C159" s="11">
        <v>1554.7709</v>
      </c>
      <c r="D159" s="11">
        <v>837.4769</v>
      </c>
      <c r="E159" s="11">
        <v>1387.9503999999999</v>
      </c>
      <c r="F159" s="2"/>
      <c r="G159" s="2"/>
      <c r="H159" s="2"/>
      <c r="I159" s="3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  <c r="AP159" s="2"/>
      <c r="AQ159" s="2"/>
      <c r="AR159" s="2"/>
      <c r="AS159" s="2"/>
      <c r="AT159" s="2"/>
      <c r="AU159" s="2"/>
      <c r="AV159" s="2"/>
      <c r="AW159" s="2"/>
      <c r="AX159" s="2"/>
      <c r="AY159" s="2"/>
      <c r="AZ159" s="2"/>
      <c r="BA159" s="2"/>
      <c r="BB159" s="2"/>
      <c r="BC159" s="2"/>
      <c r="BD159" s="1"/>
      <c r="BE159" s="2"/>
      <c r="BF159" s="2"/>
      <c r="BG159" s="2"/>
      <c r="BH159" s="2"/>
      <c r="BI159" s="2"/>
      <c r="BJ159" s="2"/>
      <c r="BK159" s="2"/>
      <c r="BL159" s="2"/>
      <c r="BM159" s="2"/>
      <c r="BN159" s="2"/>
      <c r="BO159" s="2"/>
      <c r="BP159" s="2"/>
      <c r="BQ159" s="2"/>
      <c r="BR159" s="2"/>
    </row>
    <row r="160" spans="1:70" x14ac:dyDescent="0.4">
      <c r="A160" s="11" t="s">
        <v>4811</v>
      </c>
      <c r="B160" s="11" t="s">
        <v>4812</v>
      </c>
      <c r="C160" s="11">
        <v>851.22910000000002</v>
      </c>
      <c r="D160" s="11">
        <v>557.36419999999998</v>
      </c>
      <c r="E160" s="11">
        <v>684.64890000000003</v>
      </c>
      <c r="F160" s="2"/>
      <c r="G160" s="2"/>
      <c r="H160" s="2"/>
      <c r="I160" s="3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  <c r="AM160" s="2"/>
      <c r="AN160" s="2"/>
      <c r="AO160" s="2"/>
      <c r="AP160" s="2"/>
      <c r="AQ160" s="2"/>
      <c r="AR160" s="2"/>
      <c r="AS160" s="2"/>
      <c r="AT160" s="2"/>
      <c r="AU160" s="2"/>
      <c r="AV160" s="2"/>
      <c r="AW160" s="2"/>
      <c r="AX160" s="2"/>
      <c r="AY160" s="2"/>
      <c r="AZ160" s="2"/>
      <c r="BA160" s="2"/>
      <c r="BB160" s="2"/>
      <c r="BC160" s="2"/>
      <c r="BD160" s="1"/>
      <c r="BE160" s="2"/>
      <c r="BF160" s="2"/>
      <c r="BG160" s="2"/>
      <c r="BH160" s="2"/>
      <c r="BI160" s="2"/>
      <c r="BJ160" s="2"/>
      <c r="BK160" s="2"/>
      <c r="BL160" s="2"/>
      <c r="BM160" s="2"/>
      <c r="BN160" s="2"/>
      <c r="BO160" s="2"/>
      <c r="BP160" s="2"/>
      <c r="BQ160" s="2"/>
      <c r="BR160" s="2"/>
    </row>
    <row r="161" spans="1:70" x14ac:dyDescent="0.4">
      <c r="A161" s="11" t="s">
        <v>4113</v>
      </c>
      <c r="B161" s="11" t="s">
        <v>4114</v>
      </c>
      <c r="C161" s="11">
        <v>187.5908</v>
      </c>
      <c r="D161" s="11">
        <v>137.0001</v>
      </c>
      <c r="E161" s="11">
        <v>21.116399999999999</v>
      </c>
      <c r="F161" s="2"/>
      <c r="G161" s="2"/>
      <c r="H161" s="2"/>
      <c r="I161" s="3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  <c r="AM161" s="2"/>
      <c r="AN161" s="2"/>
      <c r="AO161" s="2"/>
      <c r="AP161" s="2"/>
      <c r="AQ161" s="2"/>
      <c r="AR161" s="2"/>
      <c r="AS161" s="2"/>
      <c r="AT161" s="2"/>
      <c r="AU161" s="2"/>
      <c r="AV161" s="2"/>
      <c r="AW161" s="2"/>
      <c r="AX161" s="2"/>
      <c r="AY161" s="2"/>
      <c r="AZ161" s="2"/>
      <c r="BA161" s="2"/>
      <c r="BB161" s="2"/>
      <c r="BC161" s="2"/>
      <c r="BD161" s="1"/>
      <c r="BE161" s="2"/>
      <c r="BF161" s="2"/>
      <c r="BG161" s="2"/>
      <c r="BH161" s="2"/>
      <c r="BI161" s="2"/>
      <c r="BJ161" s="2"/>
      <c r="BK161" s="2"/>
      <c r="BL161" s="2"/>
      <c r="BM161" s="2"/>
      <c r="BN161" s="2"/>
      <c r="BO161" s="2"/>
      <c r="BP161" s="2"/>
      <c r="BQ161" s="2"/>
      <c r="BR161" s="2"/>
    </row>
    <row r="162" spans="1:70" x14ac:dyDescent="0.4">
      <c r="A162" s="11" t="s">
        <v>7186</v>
      </c>
      <c r="B162" s="11" t="s">
        <v>7187</v>
      </c>
      <c r="C162" s="11">
        <v>309.12779999999998</v>
      </c>
      <c r="D162" s="11">
        <v>258.43669999999997</v>
      </c>
      <c r="E162" s="11">
        <v>143.67089999999999</v>
      </c>
      <c r="F162" s="2"/>
      <c r="G162" s="2"/>
      <c r="H162" s="2"/>
      <c r="I162" s="3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  <c r="AP162" s="2"/>
      <c r="AQ162" s="2"/>
      <c r="AR162" s="2"/>
      <c r="AS162" s="2"/>
      <c r="AT162" s="2"/>
      <c r="AU162" s="2"/>
      <c r="AV162" s="2"/>
      <c r="AW162" s="2"/>
      <c r="AX162" s="2"/>
      <c r="AY162" s="2"/>
      <c r="AZ162" s="2"/>
      <c r="BA162" s="2"/>
      <c r="BB162" s="2"/>
      <c r="BC162" s="2"/>
      <c r="BD162" s="1"/>
      <c r="BE162" s="2"/>
      <c r="BF162" s="2"/>
      <c r="BG162" s="2"/>
      <c r="BH162" s="2"/>
      <c r="BI162" s="2"/>
      <c r="BJ162" s="2"/>
      <c r="BK162" s="2"/>
      <c r="BL162" s="2"/>
      <c r="BM162" s="2"/>
      <c r="BN162" s="2"/>
      <c r="BO162" s="2"/>
      <c r="BP162" s="2"/>
      <c r="BQ162" s="2"/>
      <c r="BR162" s="2"/>
    </row>
    <row r="163" spans="1:70" x14ac:dyDescent="0.4">
      <c r="A163" s="11" t="s">
        <v>1434</v>
      </c>
      <c r="B163" s="11" t="s">
        <v>1435</v>
      </c>
      <c r="C163" s="11">
        <v>173.97460000000001</v>
      </c>
      <c r="D163" s="11">
        <v>26.636299999999999</v>
      </c>
      <c r="E163" s="11">
        <v>11.5402</v>
      </c>
      <c r="F163" s="2"/>
      <c r="G163" s="2"/>
      <c r="H163" s="2"/>
      <c r="I163" s="3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  <c r="AP163" s="2"/>
      <c r="AQ163" s="2"/>
      <c r="AR163" s="2"/>
      <c r="AS163" s="2"/>
      <c r="AT163" s="2"/>
      <c r="AU163" s="2"/>
      <c r="AV163" s="2"/>
      <c r="AW163" s="2"/>
      <c r="AX163" s="2"/>
      <c r="AY163" s="2"/>
      <c r="AZ163" s="2"/>
      <c r="BA163" s="2"/>
      <c r="BB163" s="2"/>
      <c r="BC163" s="2"/>
      <c r="BD163" s="1"/>
      <c r="BE163" s="2"/>
      <c r="BF163" s="2"/>
      <c r="BG163" s="2"/>
      <c r="BH163" s="2"/>
      <c r="BI163" s="2"/>
      <c r="BJ163" s="2"/>
      <c r="BK163" s="2"/>
      <c r="BL163" s="2"/>
      <c r="BM163" s="2"/>
      <c r="BN163" s="2"/>
      <c r="BO163" s="2"/>
      <c r="BP163" s="2"/>
      <c r="BQ163" s="2"/>
      <c r="BR163" s="2"/>
    </row>
    <row r="164" spans="1:70" x14ac:dyDescent="0.4">
      <c r="A164" s="11" t="s">
        <v>4779</v>
      </c>
      <c r="B164" s="11" t="s">
        <v>4780</v>
      </c>
      <c r="C164" s="11">
        <v>277.34890000000001</v>
      </c>
      <c r="D164" s="11">
        <v>103.9577</v>
      </c>
      <c r="E164" s="11">
        <v>115.09990000000001</v>
      </c>
      <c r="F164" s="2"/>
      <c r="G164" s="2"/>
      <c r="H164" s="2"/>
      <c r="I164" s="3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  <c r="AP164" s="2"/>
      <c r="AQ164" s="2"/>
      <c r="AR164" s="2"/>
      <c r="AS164" s="2"/>
      <c r="AT164" s="2"/>
      <c r="AU164" s="2"/>
      <c r="AV164" s="2"/>
      <c r="AW164" s="2"/>
      <c r="AX164" s="2"/>
      <c r="AY164" s="2"/>
      <c r="AZ164" s="2"/>
      <c r="BA164" s="2"/>
      <c r="BB164" s="2"/>
      <c r="BC164" s="2"/>
      <c r="BD164" s="1"/>
      <c r="BE164" s="2"/>
      <c r="BF164" s="2"/>
      <c r="BG164" s="2"/>
      <c r="BH164" s="2"/>
      <c r="BI164" s="2"/>
      <c r="BJ164" s="2"/>
      <c r="BK164" s="2"/>
      <c r="BL164" s="2"/>
      <c r="BM164" s="2"/>
      <c r="BN164" s="2"/>
      <c r="BO164" s="2"/>
      <c r="BP164" s="2"/>
      <c r="BQ164" s="2"/>
      <c r="BR164" s="2"/>
    </row>
    <row r="165" spans="1:70" x14ac:dyDescent="0.4">
      <c r="A165" s="11" t="s">
        <v>5678</v>
      </c>
      <c r="B165" s="11" t="s">
        <v>5679</v>
      </c>
      <c r="C165" s="11">
        <v>162.99639999999999</v>
      </c>
      <c r="D165" s="11">
        <v>83.078800000000001</v>
      </c>
      <c r="E165" s="11">
        <v>2.3881999999999999</v>
      </c>
      <c r="F165" s="2"/>
      <c r="G165" s="2"/>
      <c r="H165" s="2"/>
      <c r="I165" s="3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  <c r="AP165" s="2"/>
      <c r="AQ165" s="2"/>
      <c r="AR165" s="2"/>
      <c r="AS165" s="2"/>
      <c r="AT165" s="2"/>
      <c r="AU165" s="2"/>
      <c r="AV165" s="2"/>
      <c r="AW165" s="2"/>
      <c r="AX165" s="2"/>
      <c r="AY165" s="2"/>
      <c r="AZ165" s="2"/>
      <c r="BA165" s="2"/>
      <c r="BB165" s="2"/>
      <c r="BC165" s="2"/>
      <c r="BD165" s="1"/>
      <c r="BE165" s="2"/>
      <c r="BF165" s="2"/>
      <c r="BG165" s="2"/>
      <c r="BH165" s="2"/>
      <c r="BI165" s="2"/>
      <c r="BJ165" s="2"/>
      <c r="BK165" s="2"/>
      <c r="BL165" s="2"/>
      <c r="BM165" s="2"/>
      <c r="BN165" s="2"/>
      <c r="BO165" s="2"/>
      <c r="BP165" s="2"/>
      <c r="BQ165" s="2"/>
      <c r="BR165" s="2"/>
    </row>
    <row r="166" spans="1:70" x14ac:dyDescent="0.4">
      <c r="A166" s="11" t="s">
        <v>3258</v>
      </c>
      <c r="B166" s="11" t="s">
        <v>3259</v>
      </c>
      <c r="C166" s="11">
        <v>351.99380000000002</v>
      </c>
      <c r="D166" s="11">
        <v>260.39010000000002</v>
      </c>
      <c r="E166" s="11">
        <v>194.9393</v>
      </c>
      <c r="F166" s="2"/>
      <c r="G166" s="2"/>
      <c r="H166" s="2"/>
      <c r="I166" s="3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  <c r="AP166" s="2"/>
      <c r="AQ166" s="2"/>
      <c r="AR166" s="2"/>
      <c r="AS166" s="2"/>
      <c r="AT166" s="2"/>
      <c r="AU166" s="2"/>
      <c r="AV166" s="2"/>
      <c r="AW166" s="2"/>
      <c r="AX166" s="2"/>
      <c r="AY166" s="2"/>
      <c r="AZ166" s="2"/>
      <c r="BA166" s="2"/>
      <c r="BB166" s="2"/>
      <c r="BC166" s="2"/>
      <c r="BD166" s="1"/>
      <c r="BE166" s="2"/>
      <c r="BF166" s="2"/>
      <c r="BG166" s="2"/>
      <c r="BH166" s="2"/>
      <c r="BI166" s="2"/>
      <c r="BJ166" s="2"/>
      <c r="BK166" s="2"/>
      <c r="BL166" s="2"/>
      <c r="BM166" s="2"/>
      <c r="BN166" s="2"/>
      <c r="BO166" s="2"/>
      <c r="BP166" s="2"/>
      <c r="BQ166" s="2"/>
      <c r="BR166" s="2"/>
    </row>
    <row r="167" spans="1:70" x14ac:dyDescent="0.4">
      <c r="A167" s="11" t="s">
        <v>609</v>
      </c>
      <c r="B167" s="11" t="s">
        <v>610</v>
      </c>
      <c r="C167" s="11">
        <v>311.85500000000002</v>
      </c>
      <c r="D167" s="11">
        <v>282.47879999999998</v>
      </c>
      <c r="E167" s="11">
        <v>157.03720000000001</v>
      </c>
      <c r="F167" s="2"/>
      <c r="G167" s="2"/>
      <c r="H167" s="2"/>
      <c r="I167" s="3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  <c r="AR167" s="2"/>
      <c r="AS167" s="2"/>
      <c r="AT167" s="2"/>
      <c r="AU167" s="2"/>
      <c r="AV167" s="2"/>
      <c r="AW167" s="2"/>
      <c r="AX167" s="2"/>
      <c r="AY167" s="2"/>
      <c r="AZ167" s="2"/>
      <c r="BA167" s="2"/>
      <c r="BB167" s="2"/>
      <c r="BC167" s="2"/>
      <c r="BD167" s="1"/>
      <c r="BE167" s="2"/>
      <c r="BF167" s="2"/>
      <c r="BG167" s="2"/>
      <c r="BH167" s="2"/>
      <c r="BI167" s="2"/>
      <c r="BJ167" s="2"/>
      <c r="BK167" s="2"/>
      <c r="BL167" s="2"/>
      <c r="BM167" s="2"/>
      <c r="BN167" s="2"/>
      <c r="BO167" s="2"/>
      <c r="BP167" s="2"/>
      <c r="BQ167" s="2"/>
      <c r="BR167" s="2"/>
    </row>
    <row r="168" spans="1:70" x14ac:dyDescent="0.4">
      <c r="A168" s="11" t="s">
        <v>4785</v>
      </c>
      <c r="B168" s="11" t="s">
        <v>4786</v>
      </c>
      <c r="C168" s="11">
        <v>565.71029999999996</v>
      </c>
      <c r="D168" s="11">
        <v>1736.4182000000001</v>
      </c>
      <c r="E168" s="11">
        <v>412.20080000000002</v>
      </c>
      <c r="F168" s="2"/>
      <c r="G168" s="2"/>
      <c r="H168" s="2"/>
      <c r="I168" s="3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P168" s="2"/>
      <c r="AQ168" s="2"/>
      <c r="AR168" s="2"/>
      <c r="AS168" s="2"/>
      <c r="AT168" s="2"/>
      <c r="AU168" s="2"/>
      <c r="AV168" s="2"/>
      <c r="AW168" s="2"/>
      <c r="AX168" s="2"/>
      <c r="AY168" s="2"/>
      <c r="AZ168" s="2"/>
      <c r="BA168" s="2"/>
      <c r="BB168" s="2"/>
      <c r="BC168" s="2"/>
      <c r="BD168" s="1"/>
      <c r="BE168" s="2"/>
      <c r="BF168" s="2"/>
      <c r="BG168" s="2"/>
      <c r="BH168" s="2"/>
      <c r="BI168" s="2"/>
      <c r="BJ168" s="2"/>
      <c r="BK168" s="2"/>
      <c r="BL168" s="2"/>
      <c r="BM168" s="2"/>
      <c r="BN168" s="2"/>
      <c r="BO168" s="2"/>
      <c r="BP168" s="2"/>
      <c r="BQ168" s="2"/>
      <c r="BR168" s="2"/>
    </row>
    <row r="169" spans="1:70" x14ac:dyDescent="0.4">
      <c r="A169" s="11" t="s">
        <v>2611</v>
      </c>
      <c r="B169" s="11" t="s">
        <v>2612</v>
      </c>
      <c r="C169" s="11">
        <v>980.22580000000005</v>
      </c>
      <c r="D169" s="11">
        <v>510.25529999999998</v>
      </c>
      <c r="E169" s="11">
        <v>827.03139999999996</v>
      </c>
      <c r="F169" s="2"/>
      <c r="G169" s="2"/>
      <c r="H169" s="2"/>
      <c r="I169" s="3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  <c r="AQ169" s="2"/>
      <c r="AR169" s="2"/>
      <c r="AS169" s="2"/>
      <c r="AT169" s="2"/>
      <c r="AU169" s="2"/>
      <c r="AV169" s="2"/>
      <c r="AW169" s="2"/>
      <c r="AX169" s="2"/>
      <c r="AY169" s="2"/>
      <c r="AZ169" s="2"/>
      <c r="BA169" s="2"/>
      <c r="BB169" s="2"/>
      <c r="BC169" s="2"/>
      <c r="BD169" s="1"/>
      <c r="BE169" s="2"/>
      <c r="BF169" s="2"/>
      <c r="BG169" s="2"/>
      <c r="BH169" s="2"/>
      <c r="BI169" s="2"/>
      <c r="BJ169" s="2"/>
      <c r="BK169" s="2"/>
      <c r="BL169" s="2"/>
      <c r="BM169" s="2"/>
      <c r="BN169" s="2"/>
      <c r="BO169" s="2"/>
      <c r="BP169" s="2"/>
      <c r="BQ169" s="2"/>
      <c r="BR169" s="2"/>
    </row>
    <row r="170" spans="1:70" x14ac:dyDescent="0.4">
      <c r="A170" s="11" t="s">
        <v>857</v>
      </c>
      <c r="B170" s="11" t="s">
        <v>858</v>
      </c>
      <c r="C170" s="11">
        <v>146.38839999999999</v>
      </c>
      <c r="D170" s="11">
        <v>0</v>
      </c>
      <c r="E170" s="11">
        <v>9.3600000000000003E-2</v>
      </c>
      <c r="F170" s="2"/>
      <c r="G170" s="2"/>
      <c r="H170" s="2"/>
      <c r="I170" s="3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  <c r="AM170" s="2"/>
      <c r="AN170" s="2"/>
      <c r="AO170" s="2"/>
      <c r="AP170" s="2"/>
      <c r="AQ170" s="2"/>
      <c r="AR170" s="2"/>
      <c r="AS170" s="2"/>
      <c r="AT170" s="2"/>
      <c r="AU170" s="2"/>
      <c r="AV170" s="2"/>
      <c r="AW170" s="2"/>
      <c r="AX170" s="2"/>
      <c r="AY170" s="2"/>
      <c r="AZ170" s="2"/>
      <c r="BA170" s="2"/>
      <c r="BB170" s="2"/>
      <c r="BC170" s="2"/>
      <c r="BD170" s="1"/>
      <c r="BE170" s="2"/>
      <c r="BF170" s="2"/>
      <c r="BG170" s="2"/>
      <c r="BH170" s="2"/>
      <c r="BI170" s="2"/>
      <c r="BJ170" s="2"/>
      <c r="BK170" s="2"/>
      <c r="BL170" s="2"/>
      <c r="BM170" s="2"/>
      <c r="BN170" s="2"/>
      <c r="BO170" s="2"/>
      <c r="BP170" s="2"/>
      <c r="BQ170" s="2"/>
      <c r="BR170" s="2"/>
    </row>
    <row r="171" spans="1:70" x14ac:dyDescent="0.4">
      <c r="A171" s="11" t="s">
        <v>4472</v>
      </c>
      <c r="B171" s="11" t="s">
        <v>4473</v>
      </c>
      <c r="C171" s="11">
        <v>228.56530000000001</v>
      </c>
      <c r="D171" s="11">
        <v>387.87670000000003</v>
      </c>
      <c r="E171" s="11">
        <v>82.558199999999999</v>
      </c>
      <c r="F171" s="2"/>
      <c r="G171" s="2"/>
      <c r="H171" s="2"/>
      <c r="I171" s="3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  <c r="AM171" s="2"/>
      <c r="AN171" s="2"/>
      <c r="AO171" s="2"/>
      <c r="AP171" s="2"/>
      <c r="AQ171" s="2"/>
      <c r="AR171" s="2"/>
      <c r="AS171" s="2"/>
      <c r="AT171" s="2"/>
      <c r="AU171" s="2"/>
      <c r="AV171" s="2"/>
      <c r="AW171" s="2"/>
      <c r="AX171" s="2"/>
      <c r="AY171" s="2"/>
      <c r="AZ171" s="2"/>
      <c r="BA171" s="2"/>
      <c r="BB171" s="2"/>
      <c r="BC171" s="2"/>
      <c r="BD171" s="1"/>
      <c r="BE171" s="2"/>
      <c r="BF171" s="2"/>
      <c r="BG171" s="2"/>
      <c r="BH171" s="2"/>
      <c r="BI171" s="2"/>
      <c r="BJ171" s="2"/>
      <c r="BK171" s="2"/>
      <c r="BL171" s="2"/>
      <c r="BM171" s="2"/>
      <c r="BN171" s="2"/>
      <c r="BO171" s="2"/>
      <c r="BP171" s="2"/>
      <c r="BQ171" s="2"/>
      <c r="BR171" s="2"/>
    </row>
    <row r="172" spans="1:70" x14ac:dyDescent="0.4">
      <c r="A172" s="11" t="s">
        <v>3198</v>
      </c>
      <c r="B172" s="11" t="s">
        <v>3199</v>
      </c>
      <c r="C172" s="11">
        <v>435.00130000000001</v>
      </c>
      <c r="D172" s="11">
        <v>215.13130000000001</v>
      </c>
      <c r="E172" s="11">
        <v>290.77960000000002</v>
      </c>
      <c r="F172" s="2"/>
      <c r="G172" s="5"/>
      <c r="H172" s="5"/>
      <c r="I172" s="6"/>
      <c r="J172" s="5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/>
      <c r="AM172" s="2"/>
      <c r="AN172" s="2"/>
      <c r="AO172" s="2"/>
      <c r="AP172" s="2"/>
      <c r="AQ172" s="2"/>
      <c r="AR172" s="2"/>
      <c r="AS172" s="2"/>
      <c r="AT172" s="2"/>
      <c r="AU172" s="2"/>
      <c r="AV172" s="2"/>
      <c r="AW172" s="2"/>
      <c r="AX172" s="2"/>
      <c r="AY172" s="2"/>
      <c r="AZ172" s="2"/>
      <c r="BA172" s="2"/>
      <c r="BB172" s="2"/>
      <c r="BC172" s="2"/>
      <c r="BD172" s="1"/>
      <c r="BE172" s="2"/>
      <c r="BF172" s="2"/>
      <c r="BG172" s="2"/>
      <c r="BH172" s="2"/>
      <c r="BI172" s="2"/>
      <c r="BJ172" s="2"/>
      <c r="BK172" s="2"/>
      <c r="BL172" s="2"/>
      <c r="BM172" s="2"/>
      <c r="BN172" s="2"/>
      <c r="BO172" s="2"/>
      <c r="BP172" s="2"/>
      <c r="BQ172" s="2"/>
      <c r="BR172" s="2"/>
    </row>
    <row r="173" spans="1:70" x14ac:dyDescent="0.4">
      <c r="A173" s="11" t="s">
        <v>839</v>
      </c>
      <c r="B173" s="11" t="s">
        <v>840</v>
      </c>
      <c r="C173" s="11">
        <v>217.93119999999999</v>
      </c>
      <c r="D173" s="11">
        <v>38.302199999999999</v>
      </c>
      <c r="E173" s="11">
        <v>75.497699999999995</v>
      </c>
      <c r="F173" s="2"/>
      <c r="G173" s="2"/>
      <c r="H173" s="2"/>
      <c r="I173" s="3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2"/>
      <c r="AM173" s="2"/>
      <c r="AN173" s="2"/>
      <c r="AO173" s="2"/>
      <c r="AP173" s="2"/>
      <c r="AQ173" s="2"/>
      <c r="AR173" s="2"/>
      <c r="AS173" s="2"/>
      <c r="AT173" s="2"/>
      <c r="AU173" s="2"/>
      <c r="AV173" s="2"/>
      <c r="AW173" s="2"/>
      <c r="AX173" s="2"/>
      <c r="AY173" s="2"/>
      <c r="AZ173" s="2"/>
      <c r="BA173" s="2"/>
      <c r="BB173" s="2"/>
      <c r="BC173" s="2"/>
      <c r="BD173" s="1"/>
      <c r="BE173" s="2"/>
      <c r="BF173" s="2"/>
      <c r="BG173" s="2"/>
      <c r="BH173" s="2"/>
      <c r="BI173" s="2"/>
      <c r="BJ173" s="2"/>
      <c r="BK173" s="2"/>
      <c r="BL173" s="2"/>
      <c r="BM173" s="2"/>
      <c r="BN173" s="2"/>
      <c r="BO173" s="2"/>
      <c r="BP173" s="2"/>
      <c r="BQ173" s="2"/>
      <c r="BR173" s="2"/>
    </row>
    <row r="174" spans="1:70" x14ac:dyDescent="0.4">
      <c r="A174" s="11" t="s">
        <v>4225</v>
      </c>
      <c r="B174" s="11" t="s">
        <v>4226</v>
      </c>
      <c r="C174" s="11">
        <v>495.21679999999998</v>
      </c>
      <c r="D174" s="11">
        <v>245.81450000000001</v>
      </c>
      <c r="E174" s="11">
        <v>354.55579999999998</v>
      </c>
      <c r="F174" s="2"/>
      <c r="G174" s="2"/>
      <c r="H174" s="2"/>
      <c r="I174" s="3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  <c r="AK174" s="2"/>
      <c r="AL174" s="2"/>
      <c r="AM174" s="2"/>
      <c r="AN174" s="2"/>
      <c r="AO174" s="2"/>
      <c r="AP174" s="2"/>
      <c r="AQ174" s="2"/>
      <c r="AR174" s="2"/>
      <c r="AS174" s="2"/>
      <c r="AT174" s="2"/>
      <c r="AU174" s="2"/>
      <c r="AV174" s="2"/>
      <c r="AW174" s="2"/>
      <c r="AX174" s="2"/>
      <c r="AY174" s="2"/>
      <c r="AZ174" s="2"/>
      <c r="BA174" s="2"/>
      <c r="BB174" s="2"/>
      <c r="BC174" s="2"/>
      <c r="BD174" s="1"/>
      <c r="BE174" s="2"/>
      <c r="BF174" s="2"/>
      <c r="BG174" s="2"/>
      <c r="BH174" s="2"/>
      <c r="BI174" s="2"/>
      <c r="BJ174" s="2"/>
      <c r="BK174" s="2"/>
      <c r="BL174" s="2"/>
      <c r="BM174" s="2"/>
      <c r="BN174" s="2"/>
      <c r="BO174" s="2"/>
      <c r="BP174" s="2"/>
      <c r="BQ174" s="2"/>
      <c r="BR174" s="2"/>
    </row>
    <row r="175" spans="1:70" x14ac:dyDescent="0.4">
      <c r="A175" s="11" t="s">
        <v>441</v>
      </c>
      <c r="B175" s="11" t="s">
        <v>442</v>
      </c>
      <c r="C175" s="11">
        <v>256.87479999999999</v>
      </c>
      <c r="D175" s="11">
        <v>55.965499999999999</v>
      </c>
      <c r="E175" s="11">
        <v>116.2831</v>
      </c>
      <c r="F175" s="2"/>
      <c r="G175" s="2"/>
      <c r="H175" s="2"/>
      <c r="I175" s="3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/>
      <c r="AM175" s="2"/>
      <c r="AN175" s="2"/>
      <c r="AO175" s="2"/>
      <c r="AP175" s="2"/>
      <c r="AQ175" s="2"/>
      <c r="AR175" s="2"/>
      <c r="AS175" s="2"/>
      <c r="AT175" s="2"/>
      <c r="AU175" s="2"/>
      <c r="AV175" s="2"/>
      <c r="AW175" s="2"/>
      <c r="AX175" s="2"/>
      <c r="AY175" s="2"/>
      <c r="AZ175" s="2"/>
      <c r="BA175" s="2"/>
      <c r="BB175" s="2"/>
      <c r="BC175" s="2"/>
      <c r="BD175" s="1"/>
      <c r="BE175" s="2"/>
      <c r="BF175" s="2"/>
      <c r="BG175" s="2"/>
      <c r="BH175" s="2"/>
      <c r="BI175" s="2"/>
      <c r="BJ175" s="2"/>
      <c r="BK175" s="2"/>
      <c r="BL175" s="2"/>
      <c r="BM175" s="2"/>
      <c r="BN175" s="2"/>
      <c r="BO175" s="2"/>
      <c r="BP175" s="2"/>
      <c r="BQ175" s="2"/>
      <c r="BR175" s="2"/>
    </row>
    <row r="176" spans="1:70" x14ac:dyDescent="0.4">
      <c r="A176" s="11" t="s">
        <v>2954</v>
      </c>
      <c r="B176" s="11" t="s">
        <v>2955</v>
      </c>
      <c r="C176" s="11">
        <v>203.51830000000001</v>
      </c>
      <c r="D176" s="11">
        <v>83.081299999999999</v>
      </c>
      <c r="E176" s="11">
        <v>63.010899999999999</v>
      </c>
      <c r="F176" s="2"/>
      <c r="G176" s="2"/>
      <c r="H176" s="2"/>
      <c r="I176" s="3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/>
      <c r="AM176" s="2"/>
      <c r="AN176" s="2"/>
      <c r="AO176" s="2"/>
      <c r="AP176" s="2"/>
      <c r="AQ176" s="2"/>
      <c r="AR176" s="2"/>
      <c r="AS176" s="2"/>
      <c r="AT176" s="2"/>
      <c r="AU176" s="2"/>
      <c r="AV176" s="2"/>
      <c r="AW176" s="2"/>
      <c r="AX176" s="2"/>
      <c r="AY176" s="2"/>
      <c r="AZ176" s="2"/>
      <c r="BA176" s="2"/>
      <c r="BB176" s="2"/>
      <c r="BC176" s="2"/>
      <c r="BD176" s="1"/>
      <c r="BE176" s="2"/>
      <c r="BF176" s="2"/>
      <c r="BG176" s="2"/>
      <c r="BH176" s="2"/>
      <c r="BI176" s="2"/>
      <c r="BJ176" s="2"/>
      <c r="BK176" s="2"/>
      <c r="BL176" s="2"/>
      <c r="BM176" s="2"/>
      <c r="BN176" s="2"/>
      <c r="BO176" s="2"/>
      <c r="BP176" s="2"/>
      <c r="BQ176" s="2"/>
      <c r="BR176" s="2"/>
    </row>
    <row r="177" spans="1:70" x14ac:dyDescent="0.4">
      <c r="A177" s="11" t="s">
        <v>2063</v>
      </c>
      <c r="B177" s="11" t="s">
        <v>2064</v>
      </c>
      <c r="C177" s="11">
        <v>476.88580000000002</v>
      </c>
      <c r="D177" s="11">
        <v>163.6686</v>
      </c>
      <c r="E177" s="11">
        <v>337.00299999999999</v>
      </c>
      <c r="F177" s="2"/>
      <c r="G177" s="2"/>
      <c r="H177" s="2"/>
      <c r="I177" s="3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  <c r="AL177" s="2"/>
      <c r="AM177" s="2"/>
      <c r="AN177" s="2"/>
      <c r="AO177" s="2"/>
      <c r="AP177" s="2"/>
      <c r="AQ177" s="2"/>
      <c r="AR177" s="2"/>
      <c r="AS177" s="2"/>
      <c r="AT177" s="2"/>
      <c r="AU177" s="2"/>
      <c r="AV177" s="2"/>
      <c r="AW177" s="2"/>
      <c r="AX177" s="2"/>
      <c r="AY177" s="2"/>
      <c r="AZ177" s="2"/>
      <c r="BA177" s="2"/>
      <c r="BB177" s="2"/>
      <c r="BC177" s="2"/>
      <c r="BD177" s="1"/>
      <c r="BE177" s="2"/>
      <c r="BF177" s="2"/>
      <c r="BG177" s="2"/>
      <c r="BH177" s="2"/>
      <c r="BI177" s="2"/>
      <c r="BJ177" s="2"/>
      <c r="BK177" s="2"/>
      <c r="BL177" s="2"/>
      <c r="BM177" s="2"/>
      <c r="BN177" s="2"/>
      <c r="BO177" s="2"/>
      <c r="BP177" s="2"/>
      <c r="BQ177" s="2"/>
      <c r="BR177" s="2"/>
    </row>
    <row r="178" spans="1:70" x14ac:dyDescent="0.4">
      <c r="A178" s="11" t="s">
        <v>3834</v>
      </c>
      <c r="B178" s="11" t="s">
        <v>3835</v>
      </c>
      <c r="C178" s="11">
        <v>985.56</v>
      </c>
      <c r="D178" s="11">
        <v>689.35950000000003</v>
      </c>
      <c r="E178" s="11">
        <v>846.26130000000001</v>
      </c>
      <c r="F178" s="2"/>
      <c r="G178" s="2"/>
      <c r="H178" s="2"/>
      <c r="I178" s="3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  <c r="AJ178" s="2"/>
      <c r="AK178" s="2"/>
      <c r="AL178" s="2"/>
      <c r="AM178" s="2"/>
      <c r="AN178" s="2"/>
      <c r="AO178" s="2"/>
      <c r="AP178" s="2"/>
      <c r="AQ178" s="2"/>
      <c r="AR178" s="2"/>
      <c r="AS178" s="2"/>
      <c r="AT178" s="2"/>
      <c r="AU178" s="2"/>
      <c r="AV178" s="2"/>
      <c r="AW178" s="2"/>
      <c r="AX178" s="2"/>
      <c r="AY178" s="2"/>
      <c r="AZ178" s="2"/>
      <c r="BA178" s="2"/>
      <c r="BB178" s="2"/>
      <c r="BC178" s="2"/>
      <c r="BD178" s="1"/>
      <c r="BE178" s="2"/>
      <c r="BF178" s="2"/>
      <c r="BG178" s="2"/>
      <c r="BH178" s="2"/>
      <c r="BI178" s="2"/>
      <c r="BJ178" s="2"/>
      <c r="BK178" s="2"/>
      <c r="BL178" s="2"/>
      <c r="BM178" s="2"/>
      <c r="BN178" s="2"/>
      <c r="BO178" s="2"/>
      <c r="BP178" s="2"/>
      <c r="BQ178" s="2"/>
      <c r="BR178" s="2"/>
    </row>
    <row r="179" spans="1:70" x14ac:dyDescent="0.4">
      <c r="A179" s="11" t="s">
        <v>1684</v>
      </c>
      <c r="B179" s="11" t="s">
        <v>1685</v>
      </c>
      <c r="C179" s="11">
        <v>389.64870000000002</v>
      </c>
      <c r="D179" s="11">
        <v>268.6284</v>
      </c>
      <c r="E179" s="11">
        <v>251.52369999999999</v>
      </c>
      <c r="F179" s="2"/>
      <c r="G179" s="2"/>
      <c r="H179" s="2"/>
      <c r="I179" s="3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  <c r="AL179" s="2"/>
      <c r="AM179" s="2"/>
      <c r="AN179" s="2"/>
      <c r="AO179" s="2"/>
      <c r="AP179" s="2"/>
      <c r="AQ179" s="2"/>
      <c r="AR179" s="2"/>
      <c r="AS179" s="2"/>
      <c r="AT179" s="2"/>
      <c r="AU179" s="2"/>
      <c r="AV179" s="2"/>
      <c r="AW179" s="2"/>
      <c r="AX179" s="2"/>
      <c r="AY179" s="2"/>
      <c r="AZ179" s="2"/>
      <c r="BA179" s="2"/>
      <c r="BB179" s="2"/>
      <c r="BC179" s="2"/>
      <c r="BD179" s="1"/>
      <c r="BE179" s="2"/>
      <c r="BF179" s="2"/>
      <c r="BG179" s="2"/>
      <c r="BH179" s="2"/>
      <c r="BI179" s="2"/>
      <c r="BJ179" s="2"/>
      <c r="BK179" s="2"/>
      <c r="BL179" s="2"/>
      <c r="BM179" s="2"/>
      <c r="BN179" s="2"/>
      <c r="BO179" s="2"/>
      <c r="BP179" s="2"/>
      <c r="BQ179" s="2"/>
      <c r="BR179" s="2"/>
    </row>
    <row r="180" spans="1:70" x14ac:dyDescent="0.4">
      <c r="A180" s="11" t="s">
        <v>1792</v>
      </c>
      <c r="B180" s="11" t="s">
        <v>1793</v>
      </c>
      <c r="C180" s="11">
        <v>2453.4859000000001</v>
      </c>
      <c r="D180" s="11">
        <v>1899.9331999999999</v>
      </c>
      <c r="E180" s="11">
        <v>2317.4099000000001</v>
      </c>
      <c r="F180" s="2"/>
      <c r="G180" s="2"/>
      <c r="H180" s="2"/>
      <c r="I180" s="3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  <c r="AJ180" s="2"/>
      <c r="AK180" s="2"/>
      <c r="AL180" s="2"/>
      <c r="AM180" s="2"/>
      <c r="AN180" s="2"/>
      <c r="AO180" s="2"/>
      <c r="AP180" s="2"/>
      <c r="AQ180" s="2"/>
      <c r="AR180" s="2"/>
      <c r="AS180" s="2"/>
      <c r="AT180" s="2"/>
      <c r="AU180" s="2"/>
      <c r="AV180" s="2"/>
      <c r="AW180" s="2"/>
      <c r="AX180" s="2"/>
      <c r="AY180" s="2"/>
      <c r="AZ180" s="2"/>
      <c r="BA180" s="2"/>
      <c r="BB180" s="2"/>
      <c r="BC180" s="2"/>
      <c r="BD180" s="1"/>
      <c r="BE180" s="2"/>
      <c r="BF180" s="2"/>
      <c r="BG180" s="2"/>
      <c r="BH180" s="2"/>
      <c r="BI180" s="2"/>
      <c r="BJ180" s="2"/>
      <c r="BK180" s="2"/>
      <c r="BL180" s="2"/>
      <c r="BM180" s="2"/>
      <c r="BN180" s="2"/>
      <c r="BO180" s="2"/>
      <c r="BP180" s="2"/>
      <c r="BQ180" s="2"/>
      <c r="BR180" s="2"/>
    </row>
    <row r="181" spans="1:70" x14ac:dyDescent="0.4">
      <c r="A181" s="11" t="s">
        <v>3020</v>
      </c>
      <c r="B181" s="11" t="s">
        <v>3021</v>
      </c>
      <c r="C181" s="11">
        <v>757.11540000000002</v>
      </c>
      <c r="D181" s="11">
        <v>480.87329999999997</v>
      </c>
      <c r="E181" s="11">
        <v>623.596</v>
      </c>
      <c r="F181" s="2"/>
      <c r="G181" s="2"/>
      <c r="H181" s="2"/>
      <c r="I181" s="3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2"/>
      <c r="AK181" s="2"/>
      <c r="AL181" s="2"/>
      <c r="AM181" s="2"/>
      <c r="AN181" s="2"/>
      <c r="AO181" s="2"/>
      <c r="AP181" s="2"/>
      <c r="AQ181" s="2"/>
      <c r="AR181" s="2"/>
      <c r="AS181" s="2"/>
      <c r="AT181" s="2"/>
      <c r="AU181" s="2"/>
      <c r="AV181" s="2"/>
      <c r="AW181" s="2"/>
      <c r="AX181" s="2"/>
      <c r="AY181" s="2"/>
      <c r="AZ181" s="2"/>
      <c r="BA181" s="2"/>
      <c r="BB181" s="2"/>
      <c r="BC181" s="2"/>
      <c r="BD181" s="1"/>
      <c r="BE181" s="2"/>
      <c r="BF181" s="2"/>
      <c r="BG181" s="2"/>
      <c r="BH181" s="2"/>
      <c r="BI181" s="2"/>
      <c r="BJ181" s="2"/>
      <c r="BK181" s="2"/>
      <c r="BL181" s="2"/>
      <c r="BM181" s="2"/>
      <c r="BN181" s="2"/>
      <c r="BO181" s="2"/>
      <c r="BP181" s="2"/>
      <c r="BQ181" s="2"/>
      <c r="BR181" s="2"/>
    </row>
    <row r="182" spans="1:70" x14ac:dyDescent="0.4">
      <c r="A182" s="11" t="s">
        <v>7425</v>
      </c>
      <c r="B182" s="11" t="s">
        <v>7426</v>
      </c>
      <c r="C182" s="11">
        <v>197.1481</v>
      </c>
      <c r="D182" s="11">
        <v>76.802899999999994</v>
      </c>
      <c r="E182" s="11">
        <v>64.755399999999995</v>
      </c>
      <c r="F182" s="2"/>
      <c r="G182" s="2"/>
      <c r="H182" s="2"/>
      <c r="I182" s="3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  <c r="AK182" s="2"/>
      <c r="AL182" s="2"/>
      <c r="AM182" s="2"/>
      <c r="AN182" s="2"/>
      <c r="AO182" s="2"/>
      <c r="AP182" s="2"/>
      <c r="AQ182" s="2"/>
      <c r="AR182" s="2"/>
      <c r="AS182" s="2"/>
      <c r="AT182" s="2"/>
      <c r="AU182" s="2"/>
      <c r="AV182" s="2"/>
      <c r="AW182" s="2"/>
      <c r="AX182" s="2"/>
      <c r="AY182" s="2"/>
      <c r="AZ182" s="2"/>
      <c r="BA182" s="2"/>
      <c r="BB182" s="2"/>
      <c r="BC182" s="2"/>
      <c r="BD182" s="1"/>
      <c r="BE182" s="2"/>
      <c r="BF182" s="2"/>
      <c r="BG182" s="2"/>
      <c r="BH182" s="2"/>
      <c r="BI182" s="2"/>
      <c r="BJ182" s="2"/>
      <c r="BK182" s="2"/>
      <c r="BL182" s="2"/>
      <c r="BM182" s="2"/>
      <c r="BN182" s="2"/>
      <c r="BO182" s="2"/>
      <c r="BP182" s="2"/>
      <c r="BQ182" s="2"/>
      <c r="BR182" s="2"/>
    </row>
    <row r="183" spans="1:70" x14ac:dyDescent="0.4">
      <c r="A183" s="11" t="s">
        <v>4643</v>
      </c>
      <c r="B183" s="11" t="s">
        <v>4644</v>
      </c>
      <c r="C183" s="11">
        <v>168.4496</v>
      </c>
      <c r="D183" s="11">
        <v>27.543700000000001</v>
      </c>
      <c r="E183" s="11">
        <v>36.456699999999998</v>
      </c>
      <c r="F183" s="2"/>
      <c r="G183" s="2"/>
      <c r="H183" s="2"/>
      <c r="I183" s="3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  <c r="AK183" s="2"/>
      <c r="AL183" s="2"/>
      <c r="AM183" s="2"/>
      <c r="AN183" s="2"/>
      <c r="AO183" s="2"/>
      <c r="AP183" s="2"/>
      <c r="AQ183" s="2"/>
      <c r="AR183" s="2"/>
      <c r="AS183" s="2"/>
      <c r="AT183" s="2"/>
      <c r="AU183" s="2"/>
      <c r="AV183" s="2"/>
      <c r="AW183" s="2"/>
      <c r="AX183" s="2"/>
      <c r="AY183" s="2"/>
      <c r="AZ183" s="2"/>
      <c r="BA183" s="2"/>
      <c r="BB183" s="2"/>
      <c r="BC183" s="2"/>
      <c r="BD183" s="1"/>
      <c r="BE183" s="2"/>
      <c r="BF183" s="2"/>
      <c r="BG183" s="2"/>
      <c r="BH183" s="2"/>
      <c r="BI183" s="2"/>
      <c r="BJ183" s="2"/>
      <c r="BK183" s="2"/>
      <c r="BL183" s="2"/>
      <c r="BM183" s="2"/>
      <c r="BN183" s="2"/>
      <c r="BO183" s="2"/>
      <c r="BP183" s="2"/>
      <c r="BQ183" s="2"/>
      <c r="BR183" s="2"/>
    </row>
    <row r="184" spans="1:70" x14ac:dyDescent="0.4">
      <c r="A184" s="11" t="s">
        <v>1668</v>
      </c>
      <c r="B184" s="11" t="s">
        <v>1669</v>
      </c>
      <c r="C184" s="11">
        <v>209.73240000000001</v>
      </c>
      <c r="D184" s="11">
        <v>68.703699999999998</v>
      </c>
      <c r="E184" s="11">
        <v>83.157300000000006</v>
      </c>
      <c r="F184" s="2"/>
      <c r="G184" s="2"/>
      <c r="H184" s="2"/>
      <c r="I184" s="3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2"/>
      <c r="AK184" s="2"/>
      <c r="AL184" s="2"/>
      <c r="AM184" s="2"/>
      <c r="AN184" s="2"/>
      <c r="AO184" s="2"/>
      <c r="AP184" s="2"/>
      <c r="AQ184" s="2"/>
      <c r="AR184" s="2"/>
      <c r="AS184" s="2"/>
      <c r="AT184" s="2"/>
      <c r="AU184" s="2"/>
      <c r="AV184" s="2"/>
      <c r="AW184" s="2"/>
      <c r="AX184" s="2"/>
      <c r="AY184" s="2"/>
      <c r="AZ184" s="2"/>
      <c r="BA184" s="2"/>
      <c r="BB184" s="2"/>
      <c r="BC184" s="2"/>
      <c r="BD184" s="1"/>
      <c r="BE184" s="2"/>
      <c r="BF184" s="2"/>
      <c r="BG184" s="2"/>
      <c r="BH184" s="2"/>
      <c r="BI184" s="2"/>
      <c r="BJ184" s="2"/>
      <c r="BK184" s="2"/>
      <c r="BL184" s="2"/>
      <c r="BM184" s="2"/>
      <c r="BN184" s="2"/>
      <c r="BO184" s="2"/>
      <c r="BP184" s="2"/>
      <c r="BQ184" s="2"/>
      <c r="BR184" s="2"/>
    </row>
    <row r="185" spans="1:70" x14ac:dyDescent="0.4">
      <c r="A185" s="11" t="s">
        <v>1454</v>
      </c>
      <c r="B185" s="11" t="s">
        <v>1455</v>
      </c>
      <c r="C185" s="11">
        <v>222.58709999999999</v>
      </c>
      <c r="D185" s="11">
        <v>253.13759999999999</v>
      </c>
      <c r="E185" s="11">
        <v>96.820300000000003</v>
      </c>
      <c r="F185" s="2"/>
      <c r="G185" s="2"/>
      <c r="H185" s="3"/>
      <c r="I185" s="2"/>
      <c r="J185" s="3"/>
      <c r="K185" s="2"/>
      <c r="L185" s="2"/>
    </row>
    <row r="186" spans="1:70" x14ac:dyDescent="0.4">
      <c r="A186" s="11" t="s">
        <v>5040</v>
      </c>
      <c r="B186" s="11" t="s">
        <v>5041</v>
      </c>
      <c r="C186" s="11">
        <v>350.2731</v>
      </c>
      <c r="D186" s="11">
        <v>160.0522</v>
      </c>
      <c r="E186" s="11">
        <v>225.56219999999999</v>
      </c>
      <c r="F186" s="2"/>
      <c r="G186" s="2"/>
      <c r="H186" s="3"/>
      <c r="I186" s="2"/>
      <c r="J186" s="3"/>
      <c r="K186" s="2"/>
      <c r="L186" s="2"/>
    </row>
    <row r="187" spans="1:70" x14ac:dyDescent="0.4">
      <c r="A187" s="11" t="s">
        <v>1526</v>
      </c>
      <c r="B187" s="11" t="s">
        <v>1527</v>
      </c>
      <c r="C187" s="11">
        <v>425.06509999999997</v>
      </c>
      <c r="D187" s="11">
        <v>183.51130000000001</v>
      </c>
      <c r="E187" s="11">
        <v>300.4547</v>
      </c>
      <c r="F187" s="2"/>
      <c r="G187" s="2"/>
      <c r="H187" s="3"/>
      <c r="I187" s="2"/>
      <c r="J187" s="3"/>
      <c r="K187" s="2"/>
      <c r="L187" s="2"/>
    </row>
    <row r="188" spans="1:70" x14ac:dyDescent="0.4">
      <c r="A188" s="11" t="s">
        <v>5099</v>
      </c>
      <c r="B188" s="11" t="s">
        <v>5100</v>
      </c>
      <c r="C188" s="11">
        <v>179.3578</v>
      </c>
      <c r="D188" s="11">
        <v>70.897099999999995</v>
      </c>
      <c r="E188" s="11">
        <v>54.751600000000003</v>
      </c>
      <c r="H188" s="3"/>
      <c r="I188" s="2"/>
      <c r="J188" s="3"/>
      <c r="K188" s="2"/>
      <c r="L188" s="2"/>
    </row>
    <row r="189" spans="1:70" x14ac:dyDescent="0.4">
      <c r="A189" s="11" t="s">
        <v>189</v>
      </c>
      <c r="B189" s="11" t="s">
        <v>190</v>
      </c>
      <c r="C189" s="11">
        <v>227.3417</v>
      </c>
      <c r="D189" s="11">
        <v>95.438599999999994</v>
      </c>
      <c r="E189" s="11">
        <v>103.9807</v>
      </c>
      <c r="H189" s="3"/>
      <c r="I189" s="2"/>
      <c r="J189" s="3"/>
      <c r="K189" s="2"/>
      <c r="L189" s="2"/>
    </row>
    <row r="190" spans="1:70" x14ac:dyDescent="0.4">
      <c r="A190" s="11" t="s">
        <v>2915</v>
      </c>
      <c r="B190" s="11" t="s">
        <v>2916</v>
      </c>
      <c r="C190" s="11">
        <v>162.55179999999999</v>
      </c>
      <c r="D190" s="11">
        <v>29.9404</v>
      </c>
      <c r="E190" s="11">
        <v>39.380299999999998</v>
      </c>
      <c r="H190" s="3"/>
      <c r="I190" s="2"/>
      <c r="J190" s="3"/>
      <c r="K190" s="2"/>
      <c r="L190" s="2"/>
    </row>
    <row r="191" spans="1:70" x14ac:dyDescent="0.4">
      <c r="A191" s="11" t="s">
        <v>3683</v>
      </c>
      <c r="B191" s="11" t="s">
        <v>3684</v>
      </c>
      <c r="C191" s="11">
        <v>290.416</v>
      </c>
      <c r="D191" s="11">
        <v>178.06370000000001</v>
      </c>
      <c r="E191" s="11">
        <v>167.8854</v>
      </c>
      <c r="H191" s="3"/>
      <c r="I191" s="2"/>
      <c r="J191" s="3"/>
      <c r="K191" s="2"/>
      <c r="L191" s="2"/>
    </row>
    <row r="192" spans="1:70" x14ac:dyDescent="0.4">
      <c r="A192" s="11" t="s">
        <v>5540</v>
      </c>
      <c r="B192" s="11" t="s">
        <v>5541</v>
      </c>
      <c r="C192" s="11">
        <v>488.06360000000001</v>
      </c>
      <c r="D192" s="11">
        <v>160.6919</v>
      </c>
      <c r="E192" s="11">
        <v>366.09559999999999</v>
      </c>
    </row>
    <row r="193" spans="1:5" x14ac:dyDescent="0.4">
      <c r="A193" s="11" t="s">
        <v>143</v>
      </c>
      <c r="B193" s="11" t="s">
        <v>144</v>
      </c>
      <c r="C193" s="11">
        <v>638.42920000000004</v>
      </c>
      <c r="D193" s="11">
        <v>392.81270000000001</v>
      </c>
      <c r="E193" s="11">
        <v>517.22630000000004</v>
      </c>
    </row>
    <row r="194" spans="1:5" x14ac:dyDescent="0.4">
      <c r="A194" s="11" t="s">
        <v>845</v>
      </c>
      <c r="B194" s="11" t="s">
        <v>846</v>
      </c>
      <c r="C194" s="11">
        <v>324.32310000000001</v>
      </c>
      <c r="D194" s="11">
        <v>178.23079999999999</v>
      </c>
      <c r="E194" s="11">
        <v>204.34129999999999</v>
      </c>
    </row>
    <row r="195" spans="1:5" x14ac:dyDescent="0.4">
      <c r="A195" s="11" t="s">
        <v>5344</v>
      </c>
      <c r="B195" s="11" t="s">
        <v>5345</v>
      </c>
      <c r="C195" s="11">
        <v>238.66480000000001</v>
      </c>
      <c r="D195" s="11">
        <v>158.83359999999999</v>
      </c>
      <c r="E195" s="11">
        <v>119.245</v>
      </c>
    </row>
    <row r="196" spans="1:5" x14ac:dyDescent="0.4">
      <c r="A196" s="11" t="s">
        <v>4252</v>
      </c>
      <c r="B196" s="11" t="s">
        <v>4253</v>
      </c>
      <c r="C196" s="11">
        <v>128.3648</v>
      </c>
      <c r="D196" s="11">
        <v>2.0299999999999998</v>
      </c>
      <c r="E196" s="11">
        <v>9.2484999999999999</v>
      </c>
    </row>
    <row r="197" spans="1:5" x14ac:dyDescent="0.4">
      <c r="A197" s="11" t="s">
        <v>983</v>
      </c>
      <c r="B197" s="11" t="s">
        <v>984</v>
      </c>
      <c r="C197" s="11">
        <v>167.10509999999999</v>
      </c>
      <c r="D197" s="11">
        <v>35.374200000000002</v>
      </c>
      <c r="E197" s="11">
        <v>48.067700000000002</v>
      </c>
    </row>
    <row r="198" spans="1:5" x14ac:dyDescent="0.4">
      <c r="A198" s="11" t="s">
        <v>1360</v>
      </c>
      <c r="B198" s="11" t="s">
        <v>1361</v>
      </c>
      <c r="C198" s="11">
        <v>252.0839</v>
      </c>
      <c r="D198" s="11">
        <v>242.3092</v>
      </c>
      <c r="E198" s="11">
        <v>134.16329999999999</v>
      </c>
    </row>
    <row r="199" spans="1:5" x14ac:dyDescent="0.4">
      <c r="A199" s="11" t="s">
        <v>3641</v>
      </c>
      <c r="B199" s="11" t="s">
        <v>3642</v>
      </c>
      <c r="C199" s="11">
        <v>192.8587</v>
      </c>
      <c r="D199" s="11">
        <v>25.2225</v>
      </c>
      <c r="E199" s="11">
        <v>75.897300000000001</v>
      </c>
    </row>
    <row r="200" spans="1:5" x14ac:dyDescent="0.4">
      <c r="A200" s="11" t="s">
        <v>2949</v>
      </c>
      <c r="B200" s="11" t="s">
        <v>2950</v>
      </c>
      <c r="C200" s="11">
        <v>142.9254</v>
      </c>
      <c r="D200" s="11">
        <v>20.374300000000002</v>
      </c>
      <c r="E200" s="11">
        <v>27.428899999999999</v>
      </c>
    </row>
    <row r="201" spans="1:5" x14ac:dyDescent="0.4">
      <c r="A201" s="11" t="s">
        <v>2701</v>
      </c>
      <c r="B201" s="11" t="s">
        <v>2702</v>
      </c>
      <c r="C201" s="11">
        <v>990.08920000000001</v>
      </c>
      <c r="D201" s="11">
        <v>640.76379999999995</v>
      </c>
      <c r="E201" s="11">
        <v>879.42259999999999</v>
      </c>
    </row>
    <row r="202" spans="1:5" x14ac:dyDescent="0.4">
      <c r="A202" s="11" t="s">
        <v>1840</v>
      </c>
      <c r="B202" s="11" t="s">
        <v>1841</v>
      </c>
      <c r="C202" s="11">
        <v>1331.4152999999999</v>
      </c>
      <c r="D202" s="11">
        <v>609.92729999999995</v>
      </c>
      <c r="E202" s="11">
        <v>1220.8814</v>
      </c>
    </row>
    <row r="203" spans="1:5" x14ac:dyDescent="0.4">
      <c r="A203" s="11" t="s">
        <v>4629</v>
      </c>
      <c r="B203" s="11" t="s">
        <v>4630</v>
      </c>
      <c r="C203" s="11">
        <v>118.294</v>
      </c>
      <c r="D203" s="11">
        <v>0</v>
      </c>
      <c r="E203" s="11">
        <v>8.9087999999999994</v>
      </c>
    </row>
    <row r="204" spans="1:5" x14ac:dyDescent="0.4">
      <c r="A204" s="11" t="s">
        <v>3320</v>
      </c>
      <c r="B204" s="11" t="s">
        <v>3321</v>
      </c>
      <c r="C204" s="11">
        <v>212.95650000000001</v>
      </c>
      <c r="D204" s="11">
        <v>70.857299999999995</v>
      </c>
      <c r="E204" s="11">
        <v>104.509</v>
      </c>
    </row>
    <row r="205" spans="1:5" x14ac:dyDescent="0.4">
      <c r="A205" s="11" t="s">
        <v>4458</v>
      </c>
      <c r="B205" s="11" t="s">
        <v>4459</v>
      </c>
      <c r="C205" s="11">
        <v>516.90170000000001</v>
      </c>
      <c r="D205" s="11">
        <v>405.48500000000001</v>
      </c>
      <c r="E205" s="11">
        <v>409.10730000000001</v>
      </c>
    </row>
    <row r="206" spans="1:5" x14ac:dyDescent="0.4">
      <c r="A206" s="11" t="s">
        <v>5628</v>
      </c>
      <c r="B206" s="11" t="s">
        <v>5629</v>
      </c>
      <c r="C206" s="11">
        <v>146.8185</v>
      </c>
      <c r="D206" s="11">
        <v>55.691600000000001</v>
      </c>
      <c r="E206" s="11">
        <v>39.7806</v>
      </c>
    </row>
    <row r="207" spans="1:5" x14ac:dyDescent="0.4">
      <c r="A207" s="11" t="s">
        <v>1882</v>
      </c>
      <c r="B207" s="11" t="s">
        <v>1883</v>
      </c>
      <c r="C207" s="11">
        <v>159.26660000000001</v>
      </c>
      <c r="D207" s="11">
        <v>108.6841</v>
      </c>
      <c r="E207" s="11">
        <v>53.137700000000002</v>
      </c>
    </row>
    <row r="208" spans="1:5" x14ac:dyDescent="0.4">
      <c r="A208" s="11" t="s">
        <v>2697</v>
      </c>
      <c r="B208" s="11" t="s">
        <v>2698</v>
      </c>
      <c r="C208" s="11">
        <v>1478.9268</v>
      </c>
      <c r="D208" s="11">
        <v>991.87059999999997</v>
      </c>
      <c r="E208" s="11">
        <v>1372.8485000000001</v>
      </c>
    </row>
    <row r="209" spans="1:5" x14ac:dyDescent="0.4">
      <c r="A209" s="11" t="s">
        <v>3804</v>
      </c>
      <c r="B209" s="11" t="s">
        <v>3805</v>
      </c>
      <c r="C209" s="11">
        <v>351.31939999999997</v>
      </c>
      <c r="D209" s="11">
        <v>154.4365</v>
      </c>
      <c r="E209" s="11">
        <v>245.72839999999999</v>
      </c>
    </row>
    <row r="210" spans="1:5" x14ac:dyDescent="0.4">
      <c r="A210" s="11" t="s">
        <v>3595</v>
      </c>
      <c r="B210" s="11" t="s">
        <v>3596</v>
      </c>
      <c r="C210" s="11">
        <v>108.4911</v>
      </c>
      <c r="D210" s="11">
        <v>11.493600000000001</v>
      </c>
      <c r="E210" s="11">
        <v>2.9979</v>
      </c>
    </row>
    <row r="211" spans="1:5" x14ac:dyDescent="0.4">
      <c r="A211" s="11" t="s">
        <v>2705</v>
      </c>
      <c r="B211" s="11" t="s">
        <v>2706</v>
      </c>
      <c r="C211" s="11">
        <v>2108.2527</v>
      </c>
      <c r="D211" s="11">
        <v>1435.8478</v>
      </c>
      <c r="E211" s="11">
        <v>2004.1565000000001</v>
      </c>
    </row>
    <row r="212" spans="1:5" x14ac:dyDescent="0.4">
      <c r="A212" s="11" t="s">
        <v>5133</v>
      </c>
      <c r="B212" s="11" t="s">
        <v>5134</v>
      </c>
      <c r="C212" s="11">
        <v>228.4417</v>
      </c>
      <c r="D212" s="11">
        <v>182.34549999999999</v>
      </c>
      <c r="E212" s="11">
        <v>124.76900000000001</v>
      </c>
    </row>
    <row r="213" spans="1:5" x14ac:dyDescent="0.4">
      <c r="A213" s="11" t="s">
        <v>3748</v>
      </c>
      <c r="B213" s="11" t="s">
        <v>3749</v>
      </c>
      <c r="C213" s="11">
        <v>444.31279999999998</v>
      </c>
      <c r="D213" s="11">
        <v>306.7704</v>
      </c>
      <c r="E213" s="11">
        <v>341.79950000000002</v>
      </c>
    </row>
    <row r="214" spans="1:5" x14ac:dyDescent="0.4">
      <c r="A214" s="11" t="s">
        <v>459</v>
      </c>
      <c r="B214" s="11" t="s">
        <v>460</v>
      </c>
      <c r="C214" s="11">
        <v>212.34309999999999</v>
      </c>
      <c r="D214" s="11">
        <v>78.452299999999994</v>
      </c>
      <c r="E214" s="11">
        <v>110.3051</v>
      </c>
    </row>
    <row r="215" spans="1:5" x14ac:dyDescent="0.4">
      <c r="A215" s="11" t="s">
        <v>3904</v>
      </c>
      <c r="B215" s="11" t="s">
        <v>3905</v>
      </c>
      <c r="C215" s="11">
        <v>200.96270000000001</v>
      </c>
      <c r="D215" s="11">
        <v>114.261</v>
      </c>
      <c r="E215" s="11">
        <v>99.261700000000005</v>
      </c>
    </row>
    <row r="216" spans="1:5" x14ac:dyDescent="0.4">
      <c r="A216" s="11" t="s">
        <v>775</v>
      </c>
      <c r="B216" s="11" t="s">
        <v>776</v>
      </c>
      <c r="C216" s="11">
        <v>171.24889999999999</v>
      </c>
      <c r="D216" s="11">
        <v>43.4</v>
      </c>
      <c r="E216" s="11">
        <v>70.138400000000004</v>
      </c>
    </row>
    <row r="217" spans="1:5" x14ac:dyDescent="0.4">
      <c r="A217" s="11" t="s">
        <v>3214</v>
      </c>
      <c r="B217" s="11" t="s">
        <v>3215</v>
      </c>
      <c r="C217" s="11">
        <v>340.8929</v>
      </c>
      <c r="D217" s="11">
        <v>142.31479999999999</v>
      </c>
      <c r="E217" s="11">
        <v>241.27699999999999</v>
      </c>
    </row>
    <row r="218" spans="1:5" x14ac:dyDescent="0.4">
      <c r="A218" s="11" t="s">
        <v>1091</v>
      </c>
      <c r="B218" s="11" t="s">
        <v>1092</v>
      </c>
      <c r="C218" s="11">
        <v>416.15780000000001</v>
      </c>
      <c r="D218" s="11">
        <v>132.1164</v>
      </c>
      <c r="E218" s="11">
        <v>316.79599999999999</v>
      </c>
    </row>
    <row r="219" spans="1:5" x14ac:dyDescent="0.4">
      <c r="A219" s="11" t="s">
        <v>6638</v>
      </c>
      <c r="B219" s="11" t="s">
        <v>6639</v>
      </c>
      <c r="C219" s="11">
        <v>105.5322</v>
      </c>
      <c r="D219" s="11">
        <v>20.2029</v>
      </c>
      <c r="E219" s="11">
        <v>6.2209000000000003</v>
      </c>
    </row>
    <row r="220" spans="1:5" x14ac:dyDescent="0.4">
      <c r="A220" s="11" t="s">
        <v>1836</v>
      </c>
      <c r="B220" s="11" t="s">
        <v>1837</v>
      </c>
      <c r="C220" s="11">
        <v>201.14250000000001</v>
      </c>
      <c r="D220" s="11">
        <v>90.438299999999998</v>
      </c>
      <c r="E220" s="11">
        <v>101.9036</v>
      </c>
    </row>
    <row r="221" spans="1:5" x14ac:dyDescent="0.4">
      <c r="A221" s="11" t="s">
        <v>2219</v>
      </c>
      <c r="B221" s="11" t="s">
        <v>2220</v>
      </c>
      <c r="C221" s="11">
        <v>625.56650000000002</v>
      </c>
      <c r="D221" s="11">
        <v>159.0548</v>
      </c>
      <c r="E221" s="11">
        <v>526.65480000000002</v>
      </c>
    </row>
    <row r="222" spans="1:5" x14ac:dyDescent="0.4">
      <c r="A222" s="11" t="s">
        <v>851</v>
      </c>
      <c r="B222" s="11" t="s">
        <v>852</v>
      </c>
      <c r="C222" s="11">
        <v>174.8956</v>
      </c>
      <c r="D222" s="11">
        <v>25.3293</v>
      </c>
      <c r="E222" s="11">
        <v>77.496600000000001</v>
      </c>
    </row>
    <row r="223" spans="1:5" x14ac:dyDescent="0.4">
      <c r="A223" s="11" t="s">
        <v>2865</v>
      </c>
      <c r="B223" s="11" t="s">
        <v>2866</v>
      </c>
      <c r="C223" s="11">
        <v>144.78370000000001</v>
      </c>
      <c r="D223" s="11">
        <v>28.7712</v>
      </c>
      <c r="E223" s="11">
        <v>47.811799999999998</v>
      </c>
    </row>
    <row r="224" spans="1:5" x14ac:dyDescent="0.4">
      <c r="A224" s="11" t="s">
        <v>4688</v>
      </c>
      <c r="B224" s="11" t="s">
        <v>4689</v>
      </c>
      <c r="C224" s="11">
        <v>104.2698</v>
      </c>
      <c r="D224" s="11">
        <v>37.140999999999998</v>
      </c>
      <c r="E224" s="11">
        <v>8.9262999999999995</v>
      </c>
    </row>
    <row r="225" spans="1:5" x14ac:dyDescent="0.4">
      <c r="A225" s="11" t="s">
        <v>2000</v>
      </c>
      <c r="B225" s="11" t="s">
        <v>2001</v>
      </c>
      <c r="C225" s="11">
        <v>237.9906</v>
      </c>
      <c r="D225" s="11">
        <v>356.78120000000001</v>
      </c>
      <c r="E225" s="11">
        <v>142.9385</v>
      </c>
    </row>
    <row r="226" spans="1:5" x14ac:dyDescent="0.4">
      <c r="A226" s="11" t="s">
        <v>3800</v>
      </c>
      <c r="B226" s="11" t="s">
        <v>3801</v>
      </c>
      <c r="C226" s="11">
        <v>506.65449999999998</v>
      </c>
      <c r="D226" s="11">
        <v>434.27460000000002</v>
      </c>
      <c r="E226" s="11">
        <v>413.09620000000001</v>
      </c>
    </row>
    <row r="227" spans="1:5" x14ac:dyDescent="0.4">
      <c r="A227" s="11" t="s">
        <v>357</v>
      </c>
      <c r="B227" s="11" t="s">
        <v>358</v>
      </c>
      <c r="C227" s="11">
        <v>115.511</v>
      </c>
      <c r="D227" s="11">
        <v>71.613900000000001</v>
      </c>
      <c r="E227" s="11">
        <v>21.997399999999999</v>
      </c>
    </row>
    <row r="228" spans="1:5" x14ac:dyDescent="0.4">
      <c r="A228" s="11" t="s">
        <v>3607</v>
      </c>
      <c r="B228" s="11" t="s">
        <v>3608</v>
      </c>
      <c r="C228" s="11">
        <v>283.88959999999997</v>
      </c>
      <c r="D228" s="11">
        <v>89.099000000000004</v>
      </c>
      <c r="E228" s="11">
        <v>190.53870000000001</v>
      </c>
    </row>
    <row r="229" spans="1:5" x14ac:dyDescent="0.4">
      <c r="A229" s="11" t="s">
        <v>2797</v>
      </c>
      <c r="B229" s="11" t="s">
        <v>2798</v>
      </c>
      <c r="C229" s="11">
        <v>1257.0509</v>
      </c>
      <c r="D229" s="11">
        <v>865.86630000000002</v>
      </c>
      <c r="E229" s="11">
        <v>1163.8402000000001</v>
      </c>
    </row>
    <row r="230" spans="1:5" x14ac:dyDescent="0.4">
      <c r="A230" s="11" t="s">
        <v>599</v>
      </c>
      <c r="B230" s="11" t="s">
        <v>600</v>
      </c>
      <c r="C230" s="11">
        <v>559.35969999999998</v>
      </c>
      <c r="D230" s="11">
        <v>342.36290000000002</v>
      </c>
      <c r="E230" s="11">
        <v>466.15890000000002</v>
      </c>
    </row>
    <row r="231" spans="1:5" x14ac:dyDescent="0.4">
      <c r="A231" s="11" t="s">
        <v>3316</v>
      </c>
      <c r="B231" s="11" t="s">
        <v>3317</v>
      </c>
      <c r="C231" s="11">
        <v>420.87470000000002</v>
      </c>
      <c r="D231" s="11">
        <v>138.0866</v>
      </c>
      <c r="E231" s="11">
        <v>328.0625</v>
      </c>
    </row>
    <row r="232" spans="1:5" x14ac:dyDescent="0.4">
      <c r="A232" s="11" t="s">
        <v>715</v>
      </c>
      <c r="B232" s="11" t="s">
        <v>716</v>
      </c>
      <c r="C232" s="11">
        <v>171.7945</v>
      </c>
      <c r="D232" s="11">
        <v>66.752399999999994</v>
      </c>
      <c r="E232" s="11">
        <v>79.210999999999999</v>
      </c>
    </row>
    <row r="233" spans="1:5" x14ac:dyDescent="0.4">
      <c r="A233" s="11" t="s">
        <v>95</v>
      </c>
      <c r="B233" s="11" t="s">
        <v>96</v>
      </c>
      <c r="C233" s="11">
        <v>444.55369999999999</v>
      </c>
      <c r="D233" s="11">
        <v>197.00399999999999</v>
      </c>
      <c r="E233" s="11">
        <v>352.1336</v>
      </c>
    </row>
    <row r="234" spans="1:5" x14ac:dyDescent="0.4">
      <c r="A234" s="11" t="s">
        <v>7240</v>
      </c>
      <c r="B234" s="11" t="s">
        <v>7241</v>
      </c>
      <c r="C234" s="11">
        <v>115.20359999999999</v>
      </c>
      <c r="D234" s="11">
        <v>89.758700000000005</v>
      </c>
      <c r="E234" s="11">
        <v>23.428699999999999</v>
      </c>
    </row>
    <row r="235" spans="1:5" x14ac:dyDescent="0.4">
      <c r="A235" s="11" t="s">
        <v>1426</v>
      </c>
      <c r="B235" s="11" t="s">
        <v>1427</v>
      </c>
      <c r="C235" s="11">
        <v>240.17580000000001</v>
      </c>
      <c r="D235" s="11">
        <v>491.63670000000002</v>
      </c>
      <c r="E235" s="11">
        <v>148.7936</v>
      </c>
    </row>
    <row r="236" spans="1:5" x14ac:dyDescent="0.4">
      <c r="A236" s="11" t="s">
        <v>725</v>
      </c>
      <c r="B236" s="11" t="s">
        <v>726</v>
      </c>
      <c r="C236" s="11">
        <v>148.40119999999999</v>
      </c>
      <c r="D236" s="11">
        <v>27.375800000000002</v>
      </c>
      <c r="E236" s="11">
        <v>57.6</v>
      </c>
    </row>
    <row r="237" spans="1:5" x14ac:dyDescent="0.4">
      <c r="A237" s="11" t="s">
        <v>3210</v>
      </c>
      <c r="B237" s="11" t="s">
        <v>3211</v>
      </c>
      <c r="C237" s="11">
        <v>126.8545</v>
      </c>
      <c r="D237" s="11">
        <v>13.8439</v>
      </c>
      <c r="E237" s="11">
        <v>36.3277</v>
      </c>
    </row>
    <row r="238" spans="1:5" x14ac:dyDescent="0.4">
      <c r="A238" s="11" t="s">
        <v>3412</v>
      </c>
      <c r="B238" s="11" t="s">
        <v>3413</v>
      </c>
      <c r="C238" s="11">
        <v>276.1626</v>
      </c>
      <c r="D238" s="11">
        <v>134.81460000000001</v>
      </c>
      <c r="E238" s="11">
        <v>185.78039999999999</v>
      </c>
    </row>
    <row r="239" spans="1:5" x14ac:dyDescent="0.4">
      <c r="A239" s="11" t="s">
        <v>5492</v>
      </c>
      <c r="B239" s="11" t="s">
        <v>5493</v>
      </c>
      <c r="C239" s="11">
        <v>406.93889999999999</v>
      </c>
      <c r="D239" s="11">
        <v>273.81540000000001</v>
      </c>
      <c r="E239" s="11">
        <v>317.14240000000001</v>
      </c>
    </row>
    <row r="240" spans="1:5" x14ac:dyDescent="0.4">
      <c r="A240" s="11" t="s">
        <v>5756</v>
      </c>
      <c r="B240" s="11" t="s">
        <v>5757</v>
      </c>
      <c r="C240" s="11">
        <v>220.42140000000001</v>
      </c>
      <c r="D240" s="11">
        <v>102.0234</v>
      </c>
      <c r="E240" s="11">
        <v>130.7276</v>
      </c>
    </row>
    <row r="241" spans="1:5" x14ac:dyDescent="0.4">
      <c r="A241" s="11" t="s">
        <v>4223</v>
      </c>
      <c r="B241" s="11" t="s">
        <v>4224</v>
      </c>
      <c r="C241" s="11">
        <v>265.46109999999999</v>
      </c>
      <c r="D241" s="11">
        <v>232.2379</v>
      </c>
      <c r="E241" s="11">
        <v>176.51990000000001</v>
      </c>
    </row>
    <row r="242" spans="1:5" x14ac:dyDescent="0.4">
      <c r="A242" s="11" t="s">
        <v>1133</v>
      </c>
      <c r="B242" s="11" t="s">
        <v>1134</v>
      </c>
      <c r="C242" s="11">
        <v>797.77290000000005</v>
      </c>
      <c r="D242" s="11">
        <v>805.60249999999996</v>
      </c>
      <c r="E242" s="11">
        <v>709.20519999999999</v>
      </c>
    </row>
    <row r="243" spans="1:5" x14ac:dyDescent="0.4">
      <c r="A243" s="11" t="s">
        <v>2499</v>
      </c>
      <c r="B243" s="11" t="s">
        <v>2500</v>
      </c>
      <c r="C243" s="11">
        <v>231.70590000000001</v>
      </c>
      <c r="D243" s="11">
        <v>58.717700000000001</v>
      </c>
      <c r="E243" s="11">
        <v>143.53299999999999</v>
      </c>
    </row>
    <row r="244" spans="1:5" x14ac:dyDescent="0.4">
      <c r="A244" s="11" t="s">
        <v>125</v>
      </c>
      <c r="B244" s="11" t="s">
        <v>126</v>
      </c>
      <c r="C244" s="11">
        <v>164.88290000000001</v>
      </c>
      <c r="D244" s="11">
        <v>142.69210000000001</v>
      </c>
      <c r="E244" s="11">
        <v>77.712000000000003</v>
      </c>
    </row>
    <row r="245" spans="1:5" x14ac:dyDescent="0.4">
      <c r="A245" s="11" t="s">
        <v>1490</v>
      </c>
      <c r="B245" s="11" t="s">
        <v>1491</v>
      </c>
      <c r="C245" s="11">
        <v>197.66499999999999</v>
      </c>
      <c r="D245" s="11">
        <v>63.8431</v>
      </c>
      <c r="E245" s="11">
        <v>110.7316</v>
      </c>
    </row>
    <row r="246" spans="1:5" x14ac:dyDescent="0.4">
      <c r="A246" s="11" t="s">
        <v>6782</v>
      </c>
      <c r="B246" s="11" t="s">
        <v>6783</v>
      </c>
      <c r="C246" s="11">
        <v>108.01479999999999</v>
      </c>
      <c r="D246" s="11">
        <v>64.533199999999994</v>
      </c>
      <c r="E246" s="11">
        <v>21.604600000000001</v>
      </c>
    </row>
    <row r="247" spans="1:5" x14ac:dyDescent="0.4">
      <c r="A247" s="11" t="s">
        <v>2817</v>
      </c>
      <c r="B247" s="11" t="s">
        <v>2818</v>
      </c>
      <c r="C247" s="11">
        <v>165.4342</v>
      </c>
      <c r="D247" s="11">
        <v>68.5167</v>
      </c>
      <c r="E247" s="11">
        <v>79.164299999999997</v>
      </c>
    </row>
    <row r="248" spans="1:5" x14ac:dyDescent="0.4">
      <c r="A248" s="11" t="s">
        <v>6370</v>
      </c>
      <c r="B248" s="11" t="s">
        <v>6371</v>
      </c>
      <c r="C248" s="11">
        <v>510.91539999999998</v>
      </c>
      <c r="D248" s="11">
        <v>482.77229999999997</v>
      </c>
      <c r="E248" s="11">
        <v>425.41950000000003</v>
      </c>
    </row>
    <row r="249" spans="1:5" x14ac:dyDescent="0.4">
      <c r="A249" s="11" t="s">
        <v>3346</v>
      </c>
      <c r="B249" s="11" t="s">
        <v>3347</v>
      </c>
      <c r="C249" s="11">
        <v>402.2054</v>
      </c>
      <c r="D249" s="11">
        <v>224.78890000000001</v>
      </c>
      <c r="E249" s="11">
        <v>317.85390000000001</v>
      </c>
    </row>
    <row r="250" spans="1:5" x14ac:dyDescent="0.4">
      <c r="A250" s="11" t="s">
        <v>6131</v>
      </c>
      <c r="B250" s="11" t="s">
        <v>6132</v>
      </c>
      <c r="C250" s="11">
        <v>254.90520000000001</v>
      </c>
      <c r="D250" s="11">
        <v>105.435</v>
      </c>
      <c r="E250" s="11">
        <v>170.6002</v>
      </c>
    </row>
    <row r="251" spans="1:5" x14ac:dyDescent="0.4">
      <c r="A251" s="11" t="s">
        <v>3631</v>
      </c>
      <c r="B251" s="11" t="s">
        <v>3632</v>
      </c>
      <c r="C251" s="11">
        <v>121.0609</v>
      </c>
      <c r="D251" s="11">
        <v>13.866199999999999</v>
      </c>
      <c r="E251" s="11">
        <v>36.852699999999999</v>
      </c>
    </row>
    <row r="252" spans="1:5" x14ac:dyDescent="0.4">
      <c r="A252" s="11" t="s">
        <v>1854</v>
      </c>
      <c r="B252" s="11" t="s">
        <v>1855</v>
      </c>
      <c r="C252" s="11">
        <v>201.29650000000001</v>
      </c>
      <c r="D252" s="11">
        <v>103.30549999999999</v>
      </c>
      <c r="E252" s="11">
        <v>117.08920000000001</v>
      </c>
    </row>
    <row r="253" spans="1:5" x14ac:dyDescent="0.4">
      <c r="A253" s="11" t="s">
        <v>4827</v>
      </c>
      <c r="B253" s="11" t="s">
        <v>4828</v>
      </c>
      <c r="C253" s="11">
        <v>286.38040000000001</v>
      </c>
      <c r="D253" s="11">
        <v>211.1173</v>
      </c>
      <c r="E253" s="11">
        <v>202.61600000000001</v>
      </c>
    </row>
    <row r="254" spans="1:5" x14ac:dyDescent="0.4">
      <c r="A254" s="11" t="s">
        <v>2355</v>
      </c>
      <c r="B254" s="11" t="s">
        <v>2356</v>
      </c>
      <c r="C254" s="11">
        <v>423.37889999999999</v>
      </c>
      <c r="D254" s="11">
        <v>560.78</v>
      </c>
      <c r="E254" s="11">
        <v>340.05900000000003</v>
      </c>
    </row>
    <row r="255" spans="1:5" x14ac:dyDescent="0.4">
      <c r="A255" s="11" t="s">
        <v>2601</v>
      </c>
      <c r="B255" s="11" t="s">
        <v>2602</v>
      </c>
      <c r="C255" s="11">
        <v>801.41319999999996</v>
      </c>
      <c r="D255" s="11">
        <v>471.55500000000001</v>
      </c>
      <c r="E255" s="11">
        <v>718.18190000000004</v>
      </c>
    </row>
    <row r="256" spans="1:5" x14ac:dyDescent="0.4">
      <c r="A256" s="11" t="s">
        <v>1770</v>
      </c>
      <c r="B256" s="11" t="s">
        <v>1771</v>
      </c>
      <c r="C256" s="11">
        <v>104.51860000000001</v>
      </c>
      <c r="D256" s="11">
        <v>194.63890000000001</v>
      </c>
      <c r="E256" s="11">
        <v>21.9209</v>
      </c>
    </row>
    <row r="257" spans="1:5" x14ac:dyDescent="0.4">
      <c r="A257" s="11" t="s">
        <v>6382</v>
      </c>
      <c r="B257" s="11" t="s">
        <v>6383</v>
      </c>
      <c r="C257" s="11">
        <v>222.702</v>
      </c>
      <c r="D257" s="11">
        <v>86.302000000000007</v>
      </c>
      <c r="E257" s="11">
        <v>142.37180000000001</v>
      </c>
    </row>
    <row r="258" spans="1:5" x14ac:dyDescent="0.4">
      <c r="A258" s="11" t="s">
        <v>4775</v>
      </c>
      <c r="B258" s="11" t="s">
        <v>4776</v>
      </c>
      <c r="C258" s="11">
        <v>131.1559</v>
      </c>
      <c r="D258" s="11">
        <v>10.097099999999999</v>
      </c>
      <c r="E258" s="11">
        <v>50.895800000000001</v>
      </c>
    </row>
    <row r="259" spans="1:5" x14ac:dyDescent="0.4">
      <c r="A259" s="11" t="s">
        <v>1342</v>
      </c>
      <c r="B259" s="11" t="s">
        <v>1343</v>
      </c>
      <c r="C259" s="11">
        <v>130.8563</v>
      </c>
      <c r="D259" s="11">
        <v>57.823700000000002</v>
      </c>
      <c r="E259" s="11">
        <v>51.140700000000002</v>
      </c>
    </row>
    <row r="260" spans="1:5" x14ac:dyDescent="0.4">
      <c r="A260" s="11" t="s">
        <v>5956</v>
      </c>
      <c r="B260" s="11" t="s">
        <v>5957</v>
      </c>
      <c r="C260" s="11">
        <v>86.508300000000006</v>
      </c>
      <c r="D260" s="11">
        <v>37.2209</v>
      </c>
      <c r="E260" s="11">
        <v>6.9877000000000002</v>
      </c>
    </row>
    <row r="261" spans="1:5" x14ac:dyDescent="0.4">
      <c r="A261" s="11" t="s">
        <v>6025</v>
      </c>
      <c r="B261" s="11" t="s">
        <v>6026</v>
      </c>
      <c r="C261" s="11">
        <v>244.16159999999999</v>
      </c>
      <c r="D261" s="11">
        <v>81.980500000000006</v>
      </c>
      <c r="E261" s="11">
        <v>165.09819999999999</v>
      </c>
    </row>
    <row r="262" spans="1:5" x14ac:dyDescent="0.4">
      <c r="A262" s="11" t="s">
        <v>2403</v>
      </c>
      <c r="B262" s="11" t="s">
        <v>2404</v>
      </c>
      <c r="C262" s="11">
        <v>87.894499999999994</v>
      </c>
      <c r="D262" s="11">
        <v>2.4571999999999998</v>
      </c>
      <c r="E262" s="11">
        <v>8.84</v>
      </c>
    </row>
    <row r="263" spans="1:5" x14ac:dyDescent="0.4">
      <c r="A263" s="11" t="s">
        <v>4526</v>
      </c>
      <c r="B263" s="11" t="s">
        <v>4527</v>
      </c>
      <c r="C263" s="11">
        <v>237.35390000000001</v>
      </c>
      <c r="D263" s="11">
        <v>114.989</v>
      </c>
      <c r="E263" s="11">
        <v>159.42509999999999</v>
      </c>
    </row>
    <row r="264" spans="1:5" x14ac:dyDescent="0.4">
      <c r="A264" s="11" t="s">
        <v>2641</v>
      </c>
      <c r="B264" s="11" t="s">
        <v>2642</v>
      </c>
      <c r="C264" s="11">
        <v>2066.4681</v>
      </c>
      <c r="D264" s="11">
        <v>1142.8353999999999</v>
      </c>
      <c r="E264" s="11">
        <v>1989.3082999999999</v>
      </c>
    </row>
    <row r="265" spans="1:5" x14ac:dyDescent="0.4">
      <c r="A265" s="11" t="s">
        <v>369</v>
      </c>
      <c r="B265" s="11" t="s">
        <v>370</v>
      </c>
      <c r="C265" s="11">
        <v>142.67160000000001</v>
      </c>
      <c r="D265" s="11">
        <v>30.962199999999999</v>
      </c>
      <c r="E265" s="11">
        <v>65.605699999999999</v>
      </c>
    </row>
    <row r="266" spans="1:5" x14ac:dyDescent="0.4">
      <c r="A266" s="11" t="s">
        <v>1474</v>
      </c>
      <c r="B266" s="11" t="s">
        <v>1475</v>
      </c>
      <c r="C266" s="11">
        <v>255.3614</v>
      </c>
      <c r="D266" s="11">
        <v>100.58669999999999</v>
      </c>
      <c r="E266" s="11">
        <v>178.4769</v>
      </c>
    </row>
    <row r="267" spans="1:5" x14ac:dyDescent="0.4">
      <c r="A267" s="11" t="s">
        <v>3541</v>
      </c>
      <c r="B267" s="11" t="s">
        <v>3542</v>
      </c>
      <c r="C267" s="11">
        <v>233.2484</v>
      </c>
      <c r="D267" s="11">
        <v>141.84059999999999</v>
      </c>
      <c r="E267" s="11">
        <v>156.6789</v>
      </c>
    </row>
    <row r="268" spans="1:5" x14ac:dyDescent="0.4">
      <c r="A268" s="11" t="s">
        <v>269</v>
      </c>
      <c r="B268" s="11" t="s">
        <v>270</v>
      </c>
      <c r="C268" s="11">
        <v>279.0573</v>
      </c>
      <c r="D268" s="11">
        <v>183.18459999999999</v>
      </c>
      <c r="E268" s="11">
        <v>202.75389999999999</v>
      </c>
    </row>
    <row r="269" spans="1:5" x14ac:dyDescent="0.4">
      <c r="A269" s="11" t="s">
        <v>63</v>
      </c>
      <c r="B269" s="11" t="s">
        <v>64</v>
      </c>
      <c r="C269" s="11">
        <v>188.9924</v>
      </c>
      <c r="D269" s="11">
        <v>74.059399999999997</v>
      </c>
      <c r="E269" s="11">
        <v>112.7244</v>
      </c>
    </row>
    <row r="270" spans="1:5" x14ac:dyDescent="0.4">
      <c r="A270" s="11" t="s">
        <v>4111</v>
      </c>
      <c r="B270" s="11" t="s">
        <v>4112</v>
      </c>
      <c r="C270" s="11">
        <v>104.5849</v>
      </c>
      <c r="D270" s="11">
        <v>31.8093</v>
      </c>
      <c r="E270" s="11">
        <v>28.743200000000002</v>
      </c>
    </row>
    <row r="271" spans="1:5" x14ac:dyDescent="0.4">
      <c r="A271" s="11" t="s">
        <v>6568</v>
      </c>
      <c r="B271" s="11" t="s">
        <v>6569</v>
      </c>
      <c r="C271" s="11">
        <v>97.478399999999993</v>
      </c>
      <c r="D271" s="11">
        <v>38.593299999999999</v>
      </c>
      <c r="E271" s="11">
        <v>21.848500000000001</v>
      </c>
    </row>
    <row r="272" spans="1:5" x14ac:dyDescent="0.4">
      <c r="A272" s="11" t="s">
        <v>2117</v>
      </c>
      <c r="B272" s="11" t="s">
        <v>2118</v>
      </c>
      <c r="C272" s="11">
        <v>138.7107</v>
      </c>
      <c r="D272" s="11">
        <v>41.695500000000003</v>
      </c>
      <c r="E272" s="11">
        <v>63.2517</v>
      </c>
    </row>
    <row r="273" spans="1:5" x14ac:dyDescent="0.4">
      <c r="A273" s="11" t="s">
        <v>2233</v>
      </c>
      <c r="B273" s="11" t="s">
        <v>2234</v>
      </c>
      <c r="C273" s="11">
        <v>487.70429999999999</v>
      </c>
      <c r="D273" s="11">
        <v>344.6952</v>
      </c>
      <c r="E273" s="11">
        <v>412.37270000000001</v>
      </c>
    </row>
    <row r="274" spans="1:5" x14ac:dyDescent="0.4">
      <c r="A274" s="11" t="s">
        <v>347</v>
      </c>
      <c r="B274" s="11" t="s">
        <v>348</v>
      </c>
      <c r="C274" s="11">
        <v>159.9238</v>
      </c>
      <c r="D274" s="11">
        <v>67.584699999999998</v>
      </c>
      <c r="E274" s="11">
        <v>85.495199999999997</v>
      </c>
    </row>
    <row r="275" spans="1:5" x14ac:dyDescent="0.4">
      <c r="A275" s="11" t="s">
        <v>6029</v>
      </c>
      <c r="B275" s="11" t="s">
        <v>6030</v>
      </c>
      <c r="C275" s="11">
        <v>182.11089999999999</v>
      </c>
      <c r="D275" s="11">
        <v>61.0747</v>
      </c>
      <c r="E275" s="11">
        <v>108.1489</v>
      </c>
    </row>
    <row r="276" spans="1:5" x14ac:dyDescent="0.4">
      <c r="A276" s="11" t="s">
        <v>111</v>
      </c>
      <c r="B276" s="11" t="s">
        <v>112</v>
      </c>
      <c r="C276" s="11">
        <v>179.56950000000001</v>
      </c>
      <c r="D276" s="11">
        <v>73.794899999999998</v>
      </c>
      <c r="E276" s="11">
        <v>106.7457</v>
      </c>
    </row>
    <row r="277" spans="1:5" x14ac:dyDescent="0.4">
      <c r="A277" s="11" t="s">
        <v>3368</v>
      </c>
      <c r="B277" s="11" t="s">
        <v>3369</v>
      </c>
      <c r="C277" s="11">
        <v>141.37870000000001</v>
      </c>
      <c r="D277" s="11">
        <v>41.2712</v>
      </c>
      <c r="E277" s="11">
        <v>68.619900000000001</v>
      </c>
    </row>
    <row r="278" spans="1:5" x14ac:dyDescent="0.4">
      <c r="A278" s="11" t="s">
        <v>3170</v>
      </c>
      <c r="B278" s="11" t="s">
        <v>3171</v>
      </c>
      <c r="C278" s="11">
        <v>377.59550000000002</v>
      </c>
      <c r="D278" s="11">
        <v>155.6541</v>
      </c>
      <c r="E278" s="11">
        <v>304.86309999999997</v>
      </c>
    </row>
    <row r="279" spans="1:5" x14ac:dyDescent="0.4">
      <c r="A279" s="11" t="s">
        <v>591</v>
      </c>
      <c r="B279" s="11" t="s">
        <v>592</v>
      </c>
      <c r="C279" s="11">
        <v>556.54250000000002</v>
      </c>
      <c r="D279" s="11">
        <v>276.21620000000001</v>
      </c>
      <c r="E279" s="11">
        <v>484.5247</v>
      </c>
    </row>
    <row r="280" spans="1:5" x14ac:dyDescent="0.4">
      <c r="A280" s="11" t="s">
        <v>2383</v>
      </c>
      <c r="B280" s="11" t="s">
        <v>2384</v>
      </c>
      <c r="C280" s="11">
        <v>9.6509</v>
      </c>
      <c r="D280" s="11">
        <v>1.3406</v>
      </c>
      <c r="E280" s="11">
        <v>1.4845999999999999</v>
      </c>
    </row>
    <row r="281" spans="1:5" x14ac:dyDescent="0.4">
      <c r="A281" s="11" t="s">
        <v>1778</v>
      </c>
      <c r="B281" s="11" t="s">
        <v>1779</v>
      </c>
      <c r="C281" s="11">
        <v>214.29130000000001</v>
      </c>
      <c r="D281" s="11">
        <v>106.03919999999999</v>
      </c>
      <c r="E281" s="11">
        <v>142.61539999999999</v>
      </c>
    </row>
    <row r="282" spans="1:5" x14ac:dyDescent="0.4">
      <c r="A282" s="11" t="s">
        <v>1416</v>
      </c>
      <c r="B282" s="11" t="s">
        <v>1417</v>
      </c>
      <c r="C282" s="11">
        <v>158.858</v>
      </c>
      <c r="D282" s="11">
        <v>35.1815</v>
      </c>
      <c r="E282" s="11">
        <v>87.427300000000002</v>
      </c>
    </row>
    <row r="283" spans="1:5" x14ac:dyDescent="0.4">
      <c r="A283" s="11" t="s">
        <v>5778</v>
      </c>
      <c r="B283" s="11" t="s">
        <v>5779</v>
      </c>
      <c r="C283" s="11">
        <v>116.13549999999999</v>
      </c>
      <c r="D283" s="11">
        <v>43.779600000000002</v>
      </c>
      <c r="E283" s="11">
        <v>45.6541</v>
      </c>
    </row>
    <row r="284" spans="1:5" x14ac:dyDescent="0.4">
      <c r="A284" s="11" t="s">
        <v>3296</v>
      </c>
      <c r="B284" s="11" t="s">
        <v>3297</v>
      </c>
      <c r="C284" s="11">
        <v>813.86800000000005</v>
      </c>
      <c r="D284" s="11">
        <v>489.21929999999998</v>
      </c>
      <c r="E284" s="11">
        <v>744.28279999999995</v>
      </c>
    </row>
    <row r="285" spans="1:5" x14ac:dyDescent="0.4">
      <c r="A285" s="11" t="s">
        <v>2605</v>
      </c>
      <c r="B285" s="11" t="s">
        <v>2606</v>
      </c>
      <c r="C285" s="11">
        <v>1758.585</v>
      </c>
      <c r="D285" s="11">
        <v>1447.6977999999999</v>
      </c>
      <c r="E285" s="11">
        <v>1689.0507</v>
      </c>
    </row>
    <row r="286" spans="1:5" x14ac:dyDescent="0.4">
      <c r="A286" s="11" t="s">
        <v>3134</v>
      </c>
      <c r="B286" s="11" t="s">
        <v>3135</v>
      </c>
      <c r="C286" s="11">
        <v>216.50219999999999</v>
      </c>
      <c r="D286" s="11">
        <v>199.9084</v>
      </c>
      <c r="E286" s="11">
        <v>147.10560000000001</v>
      </c>
    </row>
    <row r="287" spans="1:5" x14ac:dyDescent="0.4">
      <c r="A287" s="11" t="s">
        <v>6794</v>
      </c>
      <c r="B287" s="11" t="s">
        <v>6795</v>
      </c>
      <c r="C287" s="11">
        <v>128.8331</v>
      </c>
      <c r="D287" s="11">
        <v>81.579700000000003</v>
      </c>
      <c r="E287" s="11">
        <v>59.561300000000003</v>
      </c>
    </row>
    <row r="288" spans="1:5" x14ac:dyDescent="0.4">
      <c r="A288" s="11" t="s">
        <v>3416</v>
      </c>
      <c r="B288" s="11" t="s">
        <v>3417</v>
      </c>
      <c r="C288" s="11">
        <v>93.954099999999997</v>
      </c>
      <c r="D288" s="11">
        <v>27.392900000000001</v>
      </c>
      <c r="E288" s="11">
        <v>24.935099999999998</v>
      </c>
    </row>
    <row r="289" spans="1:5" x14ac:dyDescent="0.4">
      <c r="A289" s="11" t="s">
        <v>1986</v>
      </c>
      <c r="B289" s="11" t="s">
        <v>1987</v>
      </c>
      <c r="C289" s="11">
        <v>91.981099999999998</v>
      </c>
      <c r="D289" s="11">
        <v>14.7896</v>
      </c>
      <c r="E289" s="11">
        <v>23.261199999999999</v>
      </c>
    </row>
    <row r="290" spans="1:5" x14ac:dyDescent="0.4">
      <c r="A290" s="11" t="s">
        <v>5760</v>
      </c>
      <c r="B290" s="11" t="s">
        <v>5761</v>
      </c>
      <c r="C290" s="11">
        <v>99.730699999999999</v>
      </c>
      <c r="D290" s="11">
        <v>22.217500000000001</v>
      </c>
      <c r="E290" s="11">
        <v>31.148299999999999</v>
      </c>
    </row>
    <row r="291" spans="1:5" x14ac:dyDescent="0.4">
      <c r="A291" s="11" t="s">
        <v>2779</v>
      </c>
      <c r="B291" s="11" t="s">
        <v>2780</v>
      </c>
      <c r="C291" s="11">
        <v>1456.1157000000001</v>
      </c>
      <c r="D291" s="11">
        <v>799.25739999999996</v>
      </c>
      <c r="E291" s="11">
        <v>1388.19</v>
      </c>
    </row>
    <row r="292" spans="1:5" x14ac:dyDescent="0.4">
      <c r="A292" s="11" t="s">
        <v>2911</v>
      </c>
      <c r="B292" s="11" t="s">
        <v>2912</v>
      </c>
      <c r="C292" s="11">
        <v>83.382199999999997</v>
      </c>
      <c r="D292" s="11">
        <v>18.680800000000001</v>
      </c>
      <c r="E292" s="11">
        <v>15.540800000000001</v>
      </c>
    </row>
    <row r="293" spans="1:5" x14ac:dyDescent="0.4">
      <c r="A293" s="11" t="s">
        <v>419</v>
      </c>
      <c r="B293" s="11" t="s">
        <v>420</v>
      </c>
      <c r="C293" s="11">
        <v>145.63489999999999</v>
      </c>
      <c r="D293" s="11">
        <v>80.743600000000001</v>
      </c>
      <c r="E293" s="11">
        <v>77.995400000000004</v>
      </c>
    </row>
    <row r="294" spans="1:5" x14ac:dyDescent="0.4">
      <c r="A294" s="11" t="s">
        <v>3200</v>
      </c>
      <c r="B294" s="11" t="s">
        <v>3201</v>
      </c>
      <c r="C294" s="11">
        <v>157.59829999999999</v>
      </c>
      <c r="D294" s="11">
        <v>68.401399999999995</v>
      </c>
      <c r="E294" s="11">
        <v>90.520399999999995</v>
      </c>
    </row>
    <row r="295" spans="1:5" x14ac:dyDescent="0.4">
      <c r="A295" s="11" t="s">
        <v>3046</v>
      </c>
      <c r="B295" s="11" t="s">
        <v>3047</v>
      </c>
      <c r="C295" s="11">
        <v>121.3193</v>
      </c>
      <c r="D295" s="11">
        <v>26.5914</v>
      </c>
      <c r="E295" s="11">
        <v>54.433700000000002</v>
      </c>
    </row>
    <row r="296" spans="1:5" x14ac:dyDescent="0.4">
      <c r="A296" s="11" t="s">
        <v>3810</v>
      </c>
      <c r="B296" s="11" t="s">
        <v>3811</v>
      </c>
      <c r="C296" s="11">
        <v>426.92180000000002</v>
      </c>
      <c r="D296" s="11">
        <v>369.24669999999998</v>
      </c>
      <c r="E296" s="11">
        <v>360.31529999999998</v>
      </c>
    </row>
    <row r="297" spans="1:5" x14ac:dyDescent="0.4">
      <c r="A297" s="11" t="s">
        <v>6958</v>
      </c>
      <c r="B297" s="11" t="s">
        <v>6959</v>
      </c>
      <c r="C297" s="11">
        <v>148.96010000000001</v>
      </c>
      <c r="D297" s="11">
        <v>10.5474</v>
      </c>
      <c r="E297" s="11">
        <v>82.462900000000005</v>
      </c>
    </row>
    <row r="298" spans="1:5" x14ac:dyDescent="0.4">
      <c r="A298" s="11" t="s">
        <v>1624</v>
      </c>
      <c r="B298" s="11" t="s">
        <v>1625</v>
      </c>
      <c r="C298" s="11">
        <v>177.9982</v>
      </c>
      <c r="D298" s="11">
        <v>84.252300000000005</v>
      </c>
      <c r="E298" s="11">
        <v>111.7786</v>
      </c>
    </row>
    <row r="299" spans="1:5" x14ac:dyDescent="0.4">
      <c r="A299" s="11" t="s">
        <v>675</v>
      </c>
      <c r="B299" s="11" t="s">
        <v>676</v>
      </c>
      <c r="C299" s="11">
        <v>128.4786</v>
      </c>
      <c r="D299" s="11">
        <v>44.453000000000003</v>
      </c>
      <c r="E299" s="11">
        <v>62.411000000000001</v>
      </c>
    </row>
    <row r="300" spans="1:5" x14ac:dyDescent="0.4">
      <c r="A300" s="11" t="s">
        <v>1482</v>
      </c>
      <c r="B300" s="11" t="s">
        <v>1483</v>
      </c>
      <c r="C300" s="11">
        <v>261.59519999999998</v>
      </c>
      <c r="D300" s="11">
        <v>190.34180000000001</v>
      </c>
      <c r="E300" s="11">
        <v>195.66909999999999</v>
      </c>
    </row>
    <row r="301" spans="1:5" x14ac:dyDescent="0.4">
      <c r="A301" s="11" t="s">
        <v>5000</v>
      </c>
      <c r="B301" s="11" t="s">
        <v>5001</v>
      </c>
      <c r="C301" s="11">
        <v>69.198800000000006</v>
      </c>
      <c r="D301" s="11">
        <v>15.103</v>
      </c>
      <c r="E301" s="11">
        <v>3.7604000000000002</v>
      </c>
    </row>
    <row r="302" spans="1:5" x14ac:dyDescent="0.4">
      <c r="A302" s="11" t="s">
        <v>1410</v>
      </c>
      <c r="B302" s="11" t="s">
        <v>1411</v>
      </c>
      <c r="C302" s="11">
        <v>64.910600000000002</v>
      </c>
      <c r="D302" s="11">
        <v>16.0185</v>
      </c>
      <c r="E302" s="11">
        <v>0.31609999999999999</v>
      </c>
    </row>
    <row r="303" spans="1:5" x14ac:dyDescent="0.4">
      <c r="A303" s="11" t="s">
        <v>5830</v>
      </c>
      <c r="B303" s="11" t="s">
        <v>5831</v>
      </c>
      <c r="C303" s="11">
        <v>73.168199999999999</v>
      </c>
      <c r="D303" s="11">
        <v>10.196899999999999</v>
      </c>
      <c r="E303" s="11">
        <v>8.5836000000000006</v>
      </c>
    </row>
    <row r="304" spans="1:5" x14ac:dyDescent="0.4">
      <c r="A304" s="11" t="s">
        <v>2381</v>
      </c>
      <c r="B304" s="11" t="s">
        <v>2382</v>
      </c>
      <c r="C304" s="11">
        <v>187.60230000000001</v>
      </c>
      <c r="D304" s="11">
        <v>45.255899999999997</v>
      </c>
      <c r="E304" s="11">
        <v>116.848</v>
      </c>
    </row>
    <row r="305" spans="1:5" x14ac:dyDescent="0.4">
      <c r="A305" s="11" t="s">
        <v>2203</v>
      </c>
      <c r="B305" s="11" t="s">
        <v>2204</v>
      </c>
      <c r="C305" s="11">
        <v>76.807699999999997</v>
      </c>
      <c r="D305" s="11">
        <v>22.635000000000002</v>
      </c>
      <c r="E305" s="11">
        <v>12.5405</v>
      </c>
    </row>
    <row r="306" spans="1:5" x14ac:dyDescent="0.4">
      <c r="A306" s="11" t="s">
        <v>745</v>
      </c>
      <c r="B306" s="11" t="s">
        <v>746</v>
      </c>
      <c r="C306" s="11">
        <v>112.672</v>
      </c>
      <c r="D306" s="11">
        <v>17.0563</v>
      </c>
      <c r="E306" s="11">
        <v>49.427199999999999</v>
      </c>
    </row>
    <row r="307" spans="1:5" x14ac:dyDescent="0.4">
      <c r="A307" s="11" t="s">
        <v>3188</v>
      </c>
      <c r="B307" s="11" t="s">
        <v>3189</v>
      </c>
      <c r="C307" s="11">
        <v>205.8537</v>
      </c>
      <c r="D307" s="11">
        <v>157.92590000000001</v>
      </c>
      <c r="E307" s="11">
        <v>142.62350000000001</v>
      </c>
    </row>
    <row r="308" spans="1:5" x14ac:dyDescent="0.4">
      <c r="A308" s="11" t="s">
        <v>6992</v>
      </c>
      <c r="B308" s="11" t="s">
        <v>6993</v>
      </c>
      <c r="C308" s="11">
        <v>1028.6650999999999</v>
      </c>
      <c r="D308" s="11">
        <v>571.2903</v>
      </c>
      <c r="E308" s="11">
        <v>965.55380000000002</v>
      </c>
    </row>
    <row r="309" spans="1:5" x14ac:dyDescent="0.4">
      <c r="A309" s="11" t="s">
        <v>2885</v>
      </c>
      <c r="B309" s="11" t="s">
        <v>2886</v>
      </c>
      <c r="C309" s="11">
        <v>166.8262</v>
      </c>
      <c r="D309" s="11">
        <v>117.0052</v>
      </c>
      <c r="E309" s="11">
        <v>104.0748</v>
      </c>
    </row>
    <row r="310" spans="1:5" x14ac:dyDescent="0.4">
      <c r="A310" s="11" t="s">
        <v>337</v>
      </c>
      <c r="B310" s="11" t="s">
        <v>338</v>
      </c>
      <c r="C310" s="11">
        <v>103.482</v>
      </c>
      <c r="D310" s="11">
        <v>38.680999999999997</v>
      </c>
      <c r="E310" s="11">
        <v>41.049599999999998</v>
      </c>
    </row>
    <row r="311" spans="1:5" x14ac:dyDescent="0.4">
      <c r="A311" s="11" t="s">
        <v>6077</v>
      </c>
      <c r="B311" s="11" t="s">
        <v>6078</v>
      </c>
      <c r="C311" s="11">
        <v>93.955699999999993</v>
      </c>
      <c r="D311" s="11">
        <v>31.8672</v>
      </c>
      <c r="E311" s="11">
        <v>31.5548</v>
      </c>
    </row>
    <row r="312" spans="1:5" x14ac:dyDescent="0.4">
      <c r="A312" s="11" t="s">
        <v>433</v>
      </c>
      <c r="B312" s="11" t="s">
        <v>434</v>
      </c>
      <c r="C312" s="11">
        <v>153.13939999999999</v>
      </c>
      <c r="D312" s="11">
        <v>92.283100000000005</v>
      </c>
      <c r="E312" s="11">
        <v>90.919700000000006</v>
      </c>
    </row>
    <row r="313" spans="1:5" x14ac:dyDescent="0.4">
      <c r="A313" s="11" t="s">
        <v>2819</v>
      </c>
      <c r="B313" s="11" t="s">
        <v>2820</v>
      </c>
      <c r="C313" s="11">
        <v>458.33260000000001</v>
      </c>
      <c r="D313" s="11">
        <v>342.56040000000002</v>
      </c>
      <c r="E313" s="11">
        <v>396.31349999999998</v>
      </c>
    </row>
    <row r="314" spans="1:5" x14ac:dyDescent="0.4">
      <c r="A314" s="11" t="s">
        <v>2673</v>
      </c>
      <c r="B314" s="11" t="s">
        <v>2674</v>
      </c>
      <c r="C314" s="11">
        <v>445.77069999999998</v>
      </c>
      <c r="D314" s="11">
        <v>341.39490000000001</v>
      </c>
      <c r="E314" s="11">
        <v>384.02589999999998</v>
      </c>
    </row>
    <row r="315" spans="1:5" x14ac:dyDescent="0.4">
      <c r="A315" s="11" t="s">
        <v>671</v>
      </c>
      <c r="B315" s="11" t="s">
        <v>672</v>
      </c>
      <c r="C315" s="11">
        <v>321.02820000000003</v>
      </c>
      <c r="D315" s="11">
        <v>813.44970000000001</v>
      </c>
      <c r="E315" s="11">
        <v>259.3956</v>
      </c>
    </row>
    <row r="316" spans="1:5" x14ac:dyDescent="0.4">
      <c r="A316" s="11" t="s">
        <v>7182</v>
      </c>
      <c r="B316" s="11" t="s">
        <v>7183</v>
      </c>
      <c r="C316" s="11">
        <v>84.4285</v>
      </c>
      <c r="D316" s="11">
        <v>84.2166</v>
      </c>
      <c r="E316" s="11">
        <v>22.860399999999998</v>
      </c>
    </row>
    <row r="317" spans="1:5" x14ac:dyDescent="0.4">
      <c r="A317" s="11" t="s">
        <v>1494</v>
      </c>
      <c r="B317" s="11" t="s">
        <v>1495</v>
      </c>
      <c r="C317" s="11">
        <v>98.122399999999999</v>
      </c>
      <c r="D317" s="11">
        <v>75.906000000000006</v>
      </c>
      <c r="E317" s="11">
        <v>36.677599999999998</v>
      </c>
    </row>
    <row r="318" spans="1:5" x14ac:dyDescent="0.4">
      <c r="A318" s="11" t="s">
        <v>13</v>
      </c>
      <c r="B318" s="11" t="s">
        <v>14</v>
      </c>
      <c r="C318" s="11">
        <v>97.589100000000002</v>
      </c>
      <c r="D318" s="11">
        <v>29.7714</v>
      </c>
      <c r="E318" s="11">
        <v>36.489600000000003</v>
      </c>
    </row>
    <row r="319" spans="1:5" x14ac:dyDescent="0.4">
      <c r="A319" s="11" t="s">
        <v>5987</v>
      </c>
      <c r="B319" s="11" t="s">
        <v>5988</v>
      </c>
      <c r="C319" s="11">
        <v>273.60210000000001</v>
      </c>
      <c r="D319" s="11">
        <v>143.27369999999999</v>
      </c>
      <c r="E319" s="11">
        <v>212.7953</v>
      </c>
    </row>
    <row r="320" spans="1:5" x14ac:dyDescent="0.4">
      <c r="A320" s="11" t="s">
        <v>637</v>
      </c>
      <c r="B320" s="11" t="s">
        <v>638</v>
      </c>
      <c r="C320" s="11">
        <v>63.667900000000003</v>
      </c>
      <c r="D320" s="11">
        <v>36.910299999999999</v>
      </c>
      <c r="E320" s="11">
        <v>4.3029999999999999</v>
      </c>
    </row>
    <row r="321" spans="1:5" x14ac:dyDescent="0.4">
      <c r="A321" s="11" t="s">
        <v>4540</v>
      </c>
      <c r="B321" s="11" t="s">
        <v>4541</v>
      </c>
      <c r="C321" s="11">
        <v>163.59469999999999</v>
      </c>
      <c r="D321" s="11">
        <v>22.3567</v>
      </c>
      <c r="E321" s="11">
        <v>104.62739999999999</v>
      </c>
    </row>
    <row r="322" spans="1:5" x14ac:dyDescent="0.4">
      <c r="A322" s="11" t="s">
        <v>6835</v>
      </c>
      <c r="B322" s="11" t="s">
        <v>6836</v>
      </c>
      <c r="C322" s="11">
        <v>113.4469</v>
      </c>
      <c r="D322" s="11">
        <v>92.078199999999995</v>
      </c>
      <c r="E322" s="11">
        <v>54.548000000000002</v>
      </c>
    </row>
    <row r="323" spans="1:5" x14ac:dyDescent="0.4">
      <c r="A323" s="11" t="s">
        <v>7377</v>
      </c>
      <c r="B323" s="11" t="s">
        <v>7378</v>
      </c>
      <c r="C323" s="11">
        <v>208.36660000000001</v>
      </c>
      <c r="D323" s="11">
        <v>158.7372</v>
      </c>
      <c r="E323" s="11">
        <v>149.63</v>
      </c>
    </row>
    <row r="324" spans="1:5" x14ac:dyDescent="0.4">
      <c r="A324" s="11" t="s">
        <v>4278</v>
      </c>
      <c r="B324" s="11" t="s">
        <v>4279</v>
      </c>
      <c r="C324" s="11">
        <v>321.36970000000002</v>
      </c>
      <c r="D324" s="11">
        <v>76.242500000000007</v>
      </c>
      <c r="E324" s="11">
        <v>262.77949999999998</v>
      </c>
    </row>
    <row r="325" spans="1:5" x14ac:dyDescent="0.4">
      <c r="A325" s="11" t="s">
        <v>4825</v>
      </c>
      <c r="B325" s="11" t="s">
        <v>4826</v>
      </c>
      <c r="C325" s="11">
        <v>382.00740000000002</v>
      </c>
      <c r="D325" s="11">
        <v>307.31760000000003</v>
      </c>
      <c r="E325" s="11">
        <v>323.95229999999998</v>
      </c>
    </row>
    <row r="326" spans="1:5" x14ac:dyDescent="0.4">
      <c r="A326" s="11" t="s">
        <v>3551</v>
      </c>
      <c r="B326" s="11" t="s">
        <v>3552</v>
      </c>
      <c r="C326" s="11">
        <v>131.328</v>
      </c>
      <c r="D326" s="11">
        <v>69.107399999999998</v>
      </c>
      <c r="E326" s="11">
        <v>73.307299999999998</v>
      </c>
    </row>
    <row r="327" spans="1:5" x14ac:dyDescent="0.4">
      <c r="A327" s="11" t="s">
        <v>5502</v>
      </c>
      <c r="B327" s="11" t="s">
        <v>5503</v>
      </c>
      <c r="C327" s="11">
        <v>249.9442</v>
      </c>
      <c r="D327" s="11">
        <v>85.020300000000006</v>
      </c>
      <c r="E327" s="11">
        <v>192.3244</v>
      </c>
    </row>
    <row r="328" spans="1:5" x14ac:dyDescent="0.4">
      <c r="A328" s="11" t="s">
        <v>5556</v>
      </c>
      <c r="B328" s="11" t="s">
        <v>5557</v>
      </c>
      <c r="C328" s="11">
        <v>61.340499999999999</v>
      </c>
      <c r="D328" s="11">
        <v>30.465599999999998</v>
      </c>
      <c r="E328" s="11">
        <v>3.7410000000000001</v>
      </c>
    </row>
    <row r="329" spans="1:5" x14ac:dyDescent="0.4">
      <c r="A329" s="11" t="s">
        <v>4645</v>
      </c>
      <c r="B329" s="11" t="s">
        <v>4646</v>
      </c>
      <c r="C329" s="11">
        <v>180.60570000000001</v>
      </c>
      <c r="D329" s="11">
        <v>82.460599999999999</v>
      </c>
      <c r="E329" s="11">
        <v>123.0615</v>
      </c>
    </row>
    <row r="330" spans="1:5" x14ac:dyDescent="0.4">
      <c r="A330" s="11" t="s">
        <v>3886</v>
      </c>
      <c r="B330" s="11" t="s">
        <v>3887</v>
      </c>
      <c r="C330" s="11">
        <v>148.37690000000001</v>
      </c>
      <c r="D330" s="11">
        <v>88.683400000000006</v>
      </c>
      <c r="E330" s="11">
        <v>90.951800000000006</v>
      </c>
    </row>
    <row r="331" spans="1:5" x14ac:dyDescent="0.4">
      <c r="A331" s="11" t="s">
        <v>3382</v>
      </c>
      <c r="B331" s="11" t="s">
        <v>3383</v>
      </c>
      <c r="C331" s="11">
        <v>543.59640000000002</v>
      </c>
      <c r="D331" s="11">
        <v>339.38560000000001</v>
      </c>
      <c r="E331" s="11">
        <v>486.31760000000003</v>
      </c>
    </row>
    <row r="332" spans="1:5" x14ac:dyDescent="0.4">
      <c r="A332" s="11" t="s">
        <v>2739</v>
      </c>
      <c r="B332" s="11" t="s">
        <v>2740</v>
      </c>
      <c r="C332" s="11">
        <v>357.52760000000001</v>
      </c>
      <c r="D332" s="11">
        <v>189.13499999999999</v>
      </c>
      <c r="E332" s="11">
        <v>300.89179999999999</v>
      </c>
    </row>
    <row r="333" spans="1:5" x14ac:dyDescent="0.4">
      <c r="A333" s="11" t="s">
        <v>2125</v>
      </c>
      <c r="B333" s="11" t="s">
        <v>2126</v>
      </c>
      <c r="C333" s="11">
        <v>70.026300000000006</v>
      </c>
      <c r="D333" s="11">
        <v>16.884499999999999</v>
      </c>
      <c r="E333" s="11">
        <v>13.447800000000001</v>
      </c>
    </row>
    <row r="334" spans="1:5" x14ac:dyDescent="0.4">
      <c r="A334" s="11" t="s">
        <v>1438</v>
      </c>
      <c r="B334" s="11" t="s">
        <v>1439</v>
      </c>
      <c r="C334" s="11">
        <v>156.65950000000001</v>
      </c>
      <c r="D334" s="11">
        <v>68.011399999999995</v>
      </c>
      <c r="E334" s="11">
        <v>100.12179999999999</v>
      </c>
    </row>
    <row r="335" spans="1:5" x14ac:dyDescent="0.4">
      <c r="A335" s="11" t="s">
        <v>2956</v>
      </c>
      <c r="B335" s="11" t="s">
        <v>2957</v>
      </c>
      <c r="C335" s="11">
        <v>378.1026</v>
      </c>
      <c r="D335" s="11">
        <v>226.84960000000001</v>
      </c>
      <c r="E335" s="11">
        <v>321.92559999999997</v>
      </c>
    </row>
    <row r="336" spans="1:5" x14ac:dyDescent="0.4">
      <c r="A336" s="11" t="s">
        <v>1826</v>
      </c>
      <c r="B336" s="11" t="s">
        <v>1827</v>
      </c>
      <c r="C336" s="11">
        <v>86.929299999999998</v>
      </c>
      <c r="D336" s="11">
        <v>48.869399999999999</v>
      </c>
      <c r="E336" s="11">
        <v>30.857800000000001</v>
      </c>
    </row>
    <row r="337" spans="1:5" x14ac:dyDescent="0.4">
      <c r="A337" s="11" t="s">
        <v>5038</v>
      </c>
      <c r="B337" s="11" t="s">
        <v>5039</v>
      </c>
      <c r="C337" s="11">
        <v>197.7544</v>
      </c>
      <c r="D337" s="11">
        <v>216.553</v>
      </c>
      <c r="E337" s="11">
        <v>142.07570000000001</v>
      </c>
    </row>
    <row r="338" spans="1:5" x14ac:dyDescent="0.4">
      <c r="A338" s="11" t="s">
        <v>6881</v>
      </c>
      <c r="B338" s="11" t="s">
        <v>6882</v>
      </c>
      <c r="C338" s="11">
        <v>390.30110000000002</v>
      </c>
      <c r="D338" s="11">
        <v>184.4991</v>
      </c>
      <c r="E338" s="11">
        <v>335.36489999999998</v>
      </c>
    </row>
    <row r="339" spans="1:5" x14ac:dyDescent="0.4">
      <c r="A339" s="11" t="s">
        <v>5566</v>
      </c>
      <c r="B339" s="11" t="s">
        <v>5567</v>
      </c>
      <c r="C339" s="11">
        <v>86.352900000000005</v>
      </c>
      <c r="D339" s="11">
        <v>30.564399999999999</v>
      </c>
      <c r="E339" s="11">
        <v>31.435099999999998</v>
      </c>
    </row>
    <row r="340" spans="1:5" x14ac:dyDescent="0.4">
      <c r="A340" s="11" t="s">
        <v>1440</v>
      </c>
      <c r="B340" s="11" t="s">
        <v>1441</v>
      </c>
      <c r="C340" s="11">
        <v>121.143</v>
      </c>
      <c r="D340" s="11">
        <v>24.1508</v>
      </c>
      <c r="E340" s="11">
        <v>66.713700000000003</v>
      </c>
    </row>
    <row r="341" spans="1:5" x14ac:dyDescent="0.4">
      <c r="A341" s="11" t="s">
        <v>4203</v>
      </c>
      <c r="B341" s="11" t="s">
        <v>4204</v>
      </c>
      <c r="C341" s="11">
        <v>103.58110000000001</v>
      </c>
      <c r="D341" s="11">
        <v>52.020600000000002</v>
      </c>
      <c r="E341" s="11">
        <v>49.198900000000002</v>
      </c>
    </row>
    <row r="342" spans="1:5" x14ac:dyDescent="0.4">
      <c r="A342" s="11" t="s">
        <v>4476</v>
      </c>
      <c r="B342" s="11" t="s">
        <v>4477</v>
      </c>
      <c r="C342" s="11">
        <v>129.2054</v>
      </c>
      <c r="D342" s="11">
        <v>48.908099999999997</v>
      </c>
      <c r="E342" s="11">
        <v>75.407899999999998</v>
      </c>
    </row>
    <row r="343" spans="1:5" x14ac:dyDescent="0.4">
      <c r="A343" s="11" t="s">
        <v>5564</v>
      </c>
      <c r="B343" s="11" t="s">
        <v>5565</v>
      </c>
      <c r="C343" s="11">
        <v>121.3802</v>
      </c>
      <c r="D343" s="11">
        <v>56.275399999999998</v>
      </c>
      <c r="E343" s="11">
        <v>67.787999999999997</v>
      </c>
    </row>
    <row r="344" spans="1:5" x14ac:dyDescent="0.4">
      <c r="A344" s="11" t="s">
        <v>4426</v>
      </c>
      <c r="B344" s="11" t="s">
        <v>4427</v>
      </c>
      <c r="C344" s="11">
        <v>72.786500000000004</v>
      </c>
      <c r="D344" s="11">
        <v>15.4316</v>
      </c>
      <c r="E344" s="11">
        <v>19.3794</v>
      </c>
    </row>
    <row r="345" spans="1:5" x14ac:dyDescent="0.4">
      <c r="A345" s="11" t="s">
        <v>4862</v>
      </c>
      <c r="B345" s="11" t="s">
        <v>4863</v>
      </c>
      <c r="C345" s="11">
        <v>72.644900000000007</v>
      </c>
      <c r="D345" s="11">
        <v>20.803799999999999</v>
      </c>
      <c r="E345" s="11">
        <v>19.246600000000001</v>
      </c>
    </row>
    <row r="346" spans="1:5" x14ac:dyDescent="0.4">
      <c r="A346" s="11" t="s">
        <v>1420</v>
      </c>
      <c r="B346" s="11" t="s">
        <v>1421</v>
      </c>
      <c r="C346" s="11">
        <v>443.791</v>
      </c>
      <c r="D346" s="11">
        <v>228.72980000000001</v>
      </c>
      <c r="E346" s="11">
        <v>390.41829999999999</v>
      </c>
    </row>
    <row r="347" spans="1:5" x14ac:dyDescent="0.4">
      <c r="A347" s="11" t="s">
        <v>1908</v>
      </c>
      <c r="B347" s="11" t="s">
        <v>1909</v>
      </c>
      <c r="C347" s="11">
        <v>121.27500000000001</v>
      </c>
      <c r="D347" s="11">
        <v>60.055199999999999</v>
      </c>
      <c r="E347" s="11">
        <v>68.126900000000006</v>
      </c>
    </row>
    <row r="348" spans="1:5" x14ac:dyDescent="0.4">
      <c r="A348" s="11" t="s">
        <v>1243</v>
      </c>
      <c r="B348" s="11" t="s">
        <v>1244</v>
      </c>
      <c r="C348" s="11">
        <v>85.246600000000001</v>
      </c>
      <c r="D348" s="11">
        <v>38.160299999999999</v>
      </c>
      <c r="E348" s="11">
        <v>32.114800000000002</v>
      </c>
    </row>
    <row r="349" spans="1:5" x14ac:dyDescent="0.4">
      <c r="A349" s="11" t="s">
        <v>4466</v>
      </c>
      <c r="B349" s="11" t="s">
        <v>4467</v>
      </c>
      <c r="C349" s="11">
        <v>91.74</v>
      </c>
      <c r="D349" s="11">
        <v>45.741300000000003</v>
      </c>
      <c r="E349" s="11">
        <v>38.791499999999999</v>
      </c>
    </row>
    <row r="350" spans="1:5" x14ac:dyDescent="0.4">
      <c r="A350" s="11" t="s">
        <v>3434</v>
      </c>
      <c r="B350" s="11" t="s">
        <v>3435</v>
      </c>
      <c r="C350" s="11">
        <v>67.555199999999999</v>
      </c>
      <c r="D350" s="11">
        <v>22.029800000000002</v>
      </c>
      <c r="E350" s="11">
        <v>14.6501</v>
      </c>
    </row>
    <row r="351" spans="1:5" x14ac:dyDescent="0.4">
      <c r="A351" s="11" t="s">
        <v>7246</v>
      </c>
      <c r="B351" s="11" t="s">
        <v>7247</v>
      </c>
      <c r="C351" s="11">
        <v>235.79470000000001</v>
      </c>
      <c r="D351" s="11">
        <v>160.4982</v>
      </c>
      <c r="E351" s="11">
        <v>183.3296</v>
      </c>
    </row>
    <row r="352" spans="1:5" x14ac:dyDescent="0.4">
      <c r="A352" s="11" t="s">
        <v>4672</v>
      </c>
      <c r="B352" s="11" t="s">
        <v>4673</v>
      </c>
      <c r="C352" s="11">
        <v>237.27500000000001</v>
      </c>
      <c r="D352" s="11">
        <v>148.3349</v>
      </c>
      <c r="E352" s="11">
        <v>185.00190000000001</v>
      </c>
    </row>
    <row r="353" spans="1:5" x14ac:dyDescent="0.4">
      <c r="A353" s="11" t="s">
        <v>3653</v>
      </c>
      <c r="B353" s="11" t="s">
        <v>3654</v>
      </c>
      <c r="C353" s="11">
        <v>265.75020000000001</v>
      </c>
      <c r="D353" s="11">
        <v>175.9836</v>
      </c>
      <c r="E353" s="11">
        <v>213.77369999999999</v>
      </c>
    </row>
    <row r="354" spans="1:5" x14ac:dyDescent="0.4">
      <c r="A354" s="11" t="s">
        <v>1109</v>
      </c>
      <c r="B354" s="11" t="s">
        <v>1110</v>
      </c>
      <c r="C354" s="11">
        <v>106.5141</v>
      </c>
      <c r="D354" s="11">
        <v>46.585799999999999</v>
      </c>
      <c r="E354" s="11">
        <v>54.846800000000002</v>
      </c>
    </row>
    <row r="355" spans="1:5" x14ac:dyDescent="0.4">
      <c r="A355" s="11" t="s">
        <v>4386</v>
      </c>
      <c r="B355" s="11" t="s">
        <v>4387</v>
      </c>
      <c r="C355" s="11">
        <v>62.3292</v>
      </c>
      <c r="D355" s="11">
        <v>3.4472</v>
      </c>
      <c r="E355" s="11">
        <v>10.987299999999999</v>
      </c>
    </row>
    <row r="356" spans="1:5" x14ac:dyDescent="0.4">
      <c r="A356" s="11" t="s">
        <v>2184</v>
      </c>
      <c r="B356" s="11" t="s">
        <v>2185</v>
      </c>
      <c r="C356" s="11">
        <v>194.44820000000001</v>
      </c>
      <c r="D356" s="11">
        <v>137.73419999999999</v>
      </c>
      <c r="E356" s="11">
        <v>143.15770000000001</v>
      </c>
    </row>
    <row r="357" spans="1:5" x14ac:dyDescent="0.4">
      <c r="A357" s="11" t="s">
        <v>457</v>
      </c>
      <c r="B357" s="11" t="s">
        <v>458</v>
      </c>
      <c r="C357" s="11">
        <v>122.01909999999999</v>
      </c>
      <c r="D357" s="11">
        <v>53.727499999999999</v>
      </c>
      <c r="E357" s="11">
        <v>70.792299999999997</v>
      </c>
    </row>
    <row r="358" spans="1:5" x14ac:dyDescent="0.4">
      <c r="A358" s="11" t="s">
        <v>1582</v>
      </c>
      <c r="B358" s="11" t="s">
        <v>1583</v>
      </c>
      <c r="C358" s="11">
        <v>95.920900000000003</v>
      </c>
      <c r="D358" s="11">
        <v>17.827000000000002</v>
      </c>
      <c r="E358" s="11">
        <v>44.7029</v>
      </c>
    </row>
    <row r="359" spans="1:5" x14ac:dyDescent="0.4">
      <c r="A359" s="11" t="s">
        <v>485</v>
      </c>
      <c r="B359" s="11" t="s">
        <v>486</v>
      </c>
      <c r="C359" s="11">
        <v>54.971200000000003</v>
      </c>
      <c r="D359" s="11">
        <v>8.8026999999999997</v>
      </c>
      <c r="E359" s="11">
        <v>3.8129</v>
      </c>
    </row>
    <row r="360" spans="1:5" x14ac:dyDescent="0.4">
      <c r="A360" s="11" t="s">
        <v>7002</v>
      </c>
      <c r="B360" s="11" t="s">
        <v>7003</v>
      </c>
      <c r="C360" s="11">
        <v>104.46299999999999</v>
      </c>
      <c r="D360" s="11">
        <v>41.186999999999998</v>
      </c>
      <c r="E360" s="11">
        <v>53.9679</v>
      </c>
    </row>
    <row r="361" spans="1:5" x14ac:dyDescent="0.4">
      <c r="A361" s="11" t="s">
        <v>1672</v>
      </c>
      <c r="B361" s="11" t="s">
        <v>1673</v>
      </c>
      <c r="C361" s="11">
        <v>107.6472</v>
      </c>
      <c r="D361" s="11">
        <v>159.51560000000001</v>
      </c>
      <c r="E361" s="11">
        <v>57.2072</v>
      </c>
    </row>
    <row r="362" spans="1:5" x14ac:dyDescent="0.4">
      <c r="A362" s="11" t="s">
        <v>1322</v>
      </c>
      <c r="B362" s="11" t="s">
        <v>1323</v>
      </c>
      <c r="C362" s="11">
        <v>192.53110000000001</v>
      </c>
      <c r="D362" s="11">
        <v>119.33929999999999</v>
      </c>
      <c r="E362" s="11">
        <v>142.13380000000001</v>
      </c>
    </row>
    <row r="363" spans="1:5" x14ac:dyDescent="0.4">
      <c r="A363" s="11" t="s">
        <v>3140</v>
      </c>
      <c r="B363" s="11" t="s">
        <v>3141</v>
      </c>
      <c r="C363" s="11">
        <v>309.9205</v>
      </c>
      <c r="D363" s="11">
        <v>196.541</v>
      </c>
      <c r="E363" s="11">
        <v>260.33629999999999</v>
      </c>
    </row>
    <row r="364" spans="1:5" x14ac:dyDescent="0.4">
      <c r="A364" s="11" t="s">
        <v>7359</v>
      </c>
      <c r="B364" s="11" t="s">
        <v>7360</v>
      </c>
      <c r="C364" s="11">
        <v>395.36939999999998</v>
      </c>
      <c r="D364" s="11">
        <v>153.12690000000001</v>
      </c>
      <c r="E364" s="11">
        <v>345.80349999999999</v>
      </c>
    </row>
    <row r="365" spans="1:5" x14ac:dyDescent="0.4">
      <c r="A365" s="11" t="s">
        <v>897</v>
      </c>
      <c r="B365" s="11" t="s">
        <v>898</v>
      </c>
      <c r="C365" s="11">
        <v>82.420900000000003</v>
      </c>
      <c r="D365" s="11">
        <v>32.394599999999997</v>
      </c>
      <c r="E365" s="11">
        <v>33.051200000000001</v>
      </c>
    </row>
    <row r="366" spans="1:5" x14ac:dyDescent="0.4">
      <c r="A366" s="11" t="s">
        <v>1898</v>
      </c>
      <c r="B366" s="11" t="s">
        <v>1899</v>
      </c>
      <c r="C366" s="11">
        <v>51.220799999999997</v>
      </c>
      <c r="D366" s="11">
        <v>2.3569</v>
      </c>
      <c r="E366" s="11">
        <v>1.8682000000000001</v>
      </c>
    </row>
    <row r="367" spans="1:5" x14ac:dyDescent="0.4">
      <c r="A367" s="11" t="s">
        <v>2441</v>
      </c>
      <c r="B367" s="11" t="s">
        <v>2442</v>
      </c>
      <c r="C367" s="11">
        <v>88.961799999999997</v>
      </c>
      <c r="D367" s="11">
        <v>58.527500000000003</v>
      </c>
      <c r="E367" s="11">
        <v>39.804900000000004</v>
      </c>
    </row>
    <row r="368" spans="1:5" x14ac:dyDescent="0.4">
      <c r="A368" s="11" t="s">
        <v>2837</v>
      </c>
      <c r="B368" s="11" t="s">
        <v>2838</v>
      </c>
      <c r="C368" s="11">
        <v>204.29759999999999</v>
      </c>
      <c r="D368" s="11">
        <v>327.71420000000001</v>
      </c>
      <c r="E368" s="11">
        <v>155.19229999999999</v>
      </c>
    </row>
    <row r="369" spans="1:5" x14ac:dyDescent="0.4">
      <c r="A369" s="11" t="s">
        <v>967</v>
      </c>
      <c r="B369" s="11" t="s">
        <v>968</v>
      </c>
      <c r="C369" s="11">
        <v>247.27260000000001</v>
      </c>
      <c r="D369" s="11">
        <v>151.01849999999999</v>
      </c>
      <c r="E369" s="11">
        <v>198.2208</v>
      </c>
    </row>
    <row r="370" spans="1:5" x14ac:dyDescent="0.4">
      <c r="A370" s="11" t="s">
        <v>5962</v>
      </c>
      <c r="B370" s="11" t="s">
        <v>5963</v>
      </c>
      <c r="C370" s="11">
        <v>61.376899999999999</v>
      </c>
      <c r="D370" s="11">
        <v>62.312800000000003</v>
      </c>
      <c r="E370" s="11">
        <v>12.401</v>
      </c>
    </row>
    <row r="371" spans="1:5" x14ac:dyDescent="0.4">
      <c r="A371" s="11" t="s">
        <v>579</v>
      </c>
      <c r="B371" s="11" t="s">
        <v>580</v>
      </c>
      <c r="C371" s="11">
        <v>132.24850000000001</v>
      </c>
      <c r="D371" s="11">
        <v>62.524299999999997</v>
      </c>
      <c r="E371" s="11">
        <v>83.943600000000004</v>
      </c>
    </row>
    <row r="372" spans="1:5" x14ac:dyDescent="0.4">
      <c r="A372" s="11" t="s">
        <v>1233</v>
      </c>
      <c r="B372" s="11" t="s">
        <v>1234</v>
      </c>
      <c r="C372" s="11">
        <v>136.2345</v>
      </c>
      <c r="D372" s="11">
        <v>99.546499999999995</v>
      </c>
      <c r="E372" s="11">
        <v>88.060599999999994</v>
      </c>
    </row>
    <row r="373" spans="1:5" x14ac:dyDescent="0.4">
      <c r="A373" s="11" t="s">
        <v>2775</v>
      </c>
      <c r="B373" s="11" t="s">
        <v>2776</v>
      </c>
      <c r="C373" s="11">
        <v>415.20909999999998</v>
      </c>
      <c r="D373" s="11">
        <v>268.61</v>
      </c>
      <c r="E373" s="11">
        <v>367.1087</v>
      </c>
    </row>
    <row r="374" spans="1:5" x14ac:dyDescent="0.4">
      <c r="A374" s="11" t="s">
        <v>4135</v>
      </c>
      <c r="B374" s="11" t="s">
        <v>4136</v>
      </c>
      <c r="C374" s="11">
        <v>145.1909</v>
      </c>
      <c r="D374" s="11">
        <v>2852.5216999999998</v>
      </c>
      <c r="E374" s="11">
        <v>97.092200000000005</v>
      </c>
    </row>
    <row r="375" spans="1:5" x14ac:dyDescent="0.4">
      <c r="A375" s="11" t="s">
        <v>515</v>
      </c>
      <c r="B375" s="11" t="s">
        <v>516</v>
      </c>
      <c r="C375" s="11">
        <v>111.0825</v>
      </c>
      <c r="D375" s="11">
        <v>50.588700000000003</v>
      </c>
      <c r="E375" s="11">
        <v>63.290199999999999</v>
      </c>
    </row>
    <row r="376" spans="1:5" x14ac:dyDescent="0.4">
      <c r="A376" s="11" t="s">
        <v>3158</v>
      </c>
      <c r="B376" s="11" t="s">
        <v>3159</v>
      </c>
      <c r="C376" s="11">
        <v>147.3749</v>
      </c>
      <c r="D376" s="11">
        <v>48.445</v>
      </c>
      <c r="E376" s="11">
        <v>99.617500000000007</v>
      </c>
    </row>
    <row r="377" spans="1:5" x14ac:dyDescent="0.4">
      <c r="A377" s="11" t="s">
        <v>2299</v>
      </c>
      <c r="B377" s="11" t="s">
        <v>2300</v>
      </c>
      <c r="C377" s="11">
        <v>87.734499999999997</v>
      </c>
      <c r="D377" s="11">
        <v>43.3904</v>
      </c>
      <c r="E377" s="11">
        <v>40.171599999999998</v>
      </c>
    </row>
    <row r="378" spans="1:5" x14ac:dyDescent="0.4">
      <c r="A378" s="11" t="s">
        <v>359</v>
      </c>
      <c r="B378" s="11" t="s">
        <v>360</v>
      </c>
      <c r="C378" s="11">
        <v>124.0333</v>
      </c>
      <c r="D378" s="11">
        <v>177.02109999999999</v>
      </c>
      <c r="E378" s="11">
        <v>76.790999999999997</v>
      </c>
    </row>
    <row r="379" spans="1:5" x14ac:dyDescent="0.4">
      <c r="A379" s="11" t="s">
        <v>6853</v>
      </c>
      <c r="B379" s="11" t="s">
        <v>6854</v>
      </c>
      <c r="C379" s="11">
        <v>334.03109999999998</v>
      </c>
      <c r="D379" s="11">
        <v>180.05269999999999</v>
      </c>
      <c r="E379" s="11">
        <v>286.84960000000001</v>
      </c>
    </row>
    <row r="380" spans="1:5" x14ac:dyDescent="0.4">
      <c r="A380" s="11" t="s">
        <v>4625</v>
      </c>
      <c r="B380" s="11" t="s">
        <v>4626</v>
      </c>
      <c r="C380" s="11">
        <v>153.7559</v>
      </c>
      <c r="D380" s="11">
        <v>93.2029</v>
      </c>
      <c r="E380" s="11">
        <v>106.77970000000001</v>
      </c>
    </row>
    <row r="381" spans="1:5" x14ac:dyDescent="0.4">
      <c r="A381" s="11" t="s">
        <v>1540</v>
      </c>
      <c r="B381" s="11" t="s">
        <v>1541</v>
      </c>
      <c r="C381" s="11">
        <v>72.644599999999997</v>
      </c>
      <c r="D381" s="11">
        <v>23.338899999999999</v>
      </c>
      <c r="E381" s="11">
        <v>26.078299999999999</v>
      </c>
    </row>
    <row r="382" spans="1:5" x14ac:dyDescent="0.4">
      <c r="A382" s="11" t="s">
        <v>1696</v>
      </c>
      <c r="B382" s="11" t="s">
        <v>1697</v>
      </c>
      <c r="C382" s="11">
        <v>284.81290000000001</v>
      </c>
      <c r="D382" s="11">
        <v>175.72919999999999</v>
      </c>
      <c r="E382" s="11">
        <v>238.32730000000001</v>
      </c>
    </row>
    <row r="383" spans="1:5" x14ac:dyDescent="0.4">
      <c r="A383" s="11" t="s">
        <v>2861</v>
      </c>
      <c r="B383" s="11" t="s">
        <v>2862</v>
      </c>
      <c r="C383" s="11">
        <v>286.97629999999998</v>
      </c>
      <c r="D383" s="11">
        <v>129.10720000000001</v>
      </c>
      <c r="E383" s="11">
        <v>240.59</v>
      </c>
    </row>
    <row r="384" spans="1:5" x14ac:dyDescent="0.4">
      <c r="A384" s="11" t="s">
        <v>555</v>
      </c>
      <c r="B384" s="11" t="s">
        <v>556</v>
      </c>
      <c r="C384" s="11">
        <v>130.971</v>
      </c>
      <c r="D384" s="11">
        <v>64.596299999999999</v>
      </c>
      <c r="E384" s="11">
        <v>84.627300000000005</v>
      </c>
    </row>
    <row r="385" spans="1:5" x14ac:dyDescent="0.4">
      <c r="A385" s="11" t="s">
        <v>6171</v>
      </c>
      <c r="B385" s="11" t="s">
        <v>6172</v>
      </c>
      <c r="C385" s="11">
        <v>222.40770000000001</v>
      </c>
      <c r="D385" s="11">
        <v>172.02279999999999</v>
      </c>
      <c r="E385" s="11">
        <v>176.08449999999999</v>
      </c>
    </row>
    <row r="386" spans="1:5" x14ac:dyDescent="0.4">
      <c r="A386" s="11" t="s">
        <v>4038</v>
      </c>
      <c r="B386" s="11" t="s">
        <v>4039</v>
      </c>
      <c r="C386" s="11">
        <v>126.98099999999999</v>
      </c>
      <c r="D386" s="11">
        <v>44.716200000000001</v>
      </c>
      <c r="E386" s="11">
        <v>80.701099999999997</v>
      </c>
    </row>
    <row r="387" spans="1:5" x14ac:dyDescent="0.4">
      <c r="A387" s="11" t="s">
        <v>5754</v>
      </c>
      <c r="B387" s="11" t="s">
        <v>5755</v>
      </c>
      <c r="C387" s="11">
        <v>350.5333</v>
      </c>
      <c r="D387" s="11">
        <v>193.9325</v>
      </c>
      <c r="E387" s="11">
        <v>304.4665</v>
      </c>
    </row>
    <row r="388" spans="1:5" x14ac:dyDescent="0.4">
      <c r="A388" s="11" t="s">
        <v>7236</v>
      </c>
      <c r="B388" s="11" t="s">
        <v>7237</v>
      </c>
      <c r="C388" s="11">
        <v>49.825899999999997</v>
      </c>
      <c r="D388" s="11">
        <v>11.1318</v>
      </c>
      <c r="E388" s="11">
        <v>3.9678</v>
      </c>
    </row>
    <row r="389" spans="1:5" x14ac:dyDescent="0.4">
      <c r="A389" s="11" t="s">
        <v>3324</v>
      </c>
      <c r="B389" s="11" t="s">
        <v>3325</v>
      </c>
      <c r="C389" s="11">
        <v>142.25810000000001</v>
      </c>
      <c r="D389" s="11">
        <v>131.24510000000001</v>
      </c>
      <c r="E389" s="11">
        <v>96.469200000000001</v>
      </c>
    </row>
    <row r="390" spans="1:5" x14ac:dyDescent="0.4">
      <c r="A390" s="11" t="s">
        <v>4157</v>
      </c>
      <c r="B390" s="11" t="s">
        <v>4158</v>
      </c>
      <c r="C390" s="11">
        <v>102.236</v>
      </c>
      <c r="D390" s="11">
        <v>53.293799999999997</v>
      </c>
      <c r="E390" s="11">
        <v>56.651499999999999</v>
      </c>
    </row>
    <row r="391" spans="1:5" x14ac:dyDescent="0.4">
      <c r="A391" s="11" t="s">
        <v>7252</v>
      </c>
      <c r="B391" s="11" t="s">
        <v>7253</v>
      </c>
      <c r="C391" s="11">
        <v>70.557400000000001</v>
      </c>
      <c r="D391" s="11">
        <v>102.5278</v>
      </c>
      <c r="E391" s="11">
        <v>25.179600000000001</v>
      </c>
    </row>
    <row r="392" spans="1:5" x14ac:dyDescent="0.4">
      <c r="A392" s="11" t="s">
        <v>3569</v>
      </c>
      <c r="B392" s="11" t="s">
        <v>3570</v>
      </c>
      <c r="C392" s="11">
        <v>111.1854</v>
      </c>
      <c r="D392" s="11">
        <v>50.592100000000002</v>
      </c>
      <c r="E392" s="11">
        <v>66.001000000000005</v>
      </c>
    </row>
    <row r="393" spans="1:5" x14ac:dyDescent="0.4">
      <c r="A393" s="11" t="s">
        <v>5530</v>
      </c>
      <c r="B393" s="11" t="s">
        <v>5531</v>
      </c>
      <c r="C393" s="11">
        <v>54.547400000000003</v>
      </c>
      <c r="D393" s="11">
        <v>0</v>
      </c>
      <c r="E393" s="11">
        <v>9.4248999999999992</v>
      </c>
    </row>
    <row r="394" spans="1:5" x14ac:dyDescent="0.4">
      <c r="A394" s="11" t="s">
        <v>3603</v>
      </c>
      <c r="B394" s="11" t="s">
        <v>3604</v>
      </c>
      <c r="C394" s="11">
        <v>249.7627</v>
      </c>
      <c r="D394" s="11">
        <v>242.82669999999999</v>
      </c>
      <c r="E394" s="11">
        <v>204.6961</v>
      </c>
    </row>
    <row r="395" spans="1:5" x14ac:dyDescent="0.4">
      <c r="A395" s="11" t="s">
        <v>2461</v>
      </c>
      <c r="B395" s="11" t="s">
        <v>2462</v>
      </c>
      <c r="C395" s="11">
        <v>59.883800000000001</v>
      </c>
      <c r="D395" s="11">
        <v>27.712800000000001</v>
      </c>
      <c r="E395" s="11">
        <v>14.8536</v>
      </c>
    </row>
    <row r="396" spans="1:5" x14ac:dyDescent="0.4">
      <c r="A396" s="11" t="s">
        <v>4639</v>
      </c>
      <c r="B396" s="11" t="s">
        <v>4640</v>
      </c>
      <c r="C396" s="11">
        <v>135.21979999999999</v>
      </c>
      <c r="D396" s="11">
        <v>71.599699999999999</v>
      </c>
      <c r="E396" s="11">
        <v>90.682100000000005</v>
      </c>
    </row>
    <row r="397" spans="1:5" x14ac:dyDescent="0.4">
      <c r="A397" s="11" t="s">
        <v>3306</v>
      </c>
      <c r="B397" s="11" t="s">
        <v>3307</v>
      </c>
      <c r="C397" s="11">
        <v>92.823999999999998</v>
      </c>
      <c r="D397" s="11">
        <v>85.148700000000005</v>
      </c>
      <c r="E397" s="11">
        <v>48.546900000000001</v>
      </c>
    </row>
    <row r="398" spans="1:5" x14ac:dyDescent="0.4">
      <c r="A398" s="11" t="s">
        <v>3396</v>
      </c>
      <c r="B398" s="11" t="s">
        <v>3397</v>
      </c>
      <c r="C398" s="11">
        <v>133.05350000000001</v>
      </c>
      <c r="D398" s="11">
        <v>55.901200000000003</v>
      </c>
      <c r="E398" s="11">
        <v>89.134399999999999</v>
      </c>
    </row>
    <row r="399" spans="1:5" x14ac:dyDescent="0.4">
      <c r="A399" s="11" t="s">
        <v>3814</v>
      </c>
      <c r="B399" s="11" t="s">
        <v>3815</v>
      </c>
      <c r="C399" s="11">
        <v>88.293599999999998</v>
      </c>
      <c r="D399" s="11">
        <v>244.2373</v>
      </c>
      <c r="E399" s="11">
        <v>44.733800000000002</v>
      </c>
    </row>
    <row r="400" spans="1:5" x14ac:dyDescent="0.4">
      <c r="A400" s="11" t="s">
        <v>3687</v>
      </c>
      <c r="B400" s="11" t="s">
        <v>3688</v>
      </c>
      <c r="C400" s="11">
        <v>103.56189999999999</v>
      </c>
      <c r="D400" s="11">
        <v>45.928100000000001</v>
      </c>
      <c r="E400" s="11">
        <v>60.029200000000003</v>
      </c>
    </row>
    <row r="401" spans="1:5" x14ac:dyDescent="0.4">
      <c r="A401" s="11" t="s">
        <v>1476</v>
      </c>
      <c r="B401" s="11" t="s">
        <v>1477</v>
      </c>
      <c r="C401" s="11">
        <v>86.247299999999996</v>
      </c>
      <c r="D401" s="11">
        <v>24.690100000000001</v>
      </c>
      <c r="E401" s="11">
        <v>42.773400000000002</v>
      </c>
    </row>
    <row r="402" spans="1:5" x14ac:dyDescent="0.4">
      <c r="A402" s="11" t="s">
        <v>1083</v>
      </c>
      <c r="B402" s="11" t="s">
        <v>1084</v>
      </c>
      <c r="C402" s="11">
        <v>55.826000000000001</v>
      </c>
      <c r="D402" s="11">
        <v>22.1098</v>
      </c>
      <c r="E402" s="11">
        <v>12.399800000000001</v>
      </c>
    </row>
    <row r="403" spans="1:5" x14ac:dyDescent="0.4">
      <c r="A403" s="11" t="s">
        <v>2986</v>
      </c>
      <c r="B403" s="11" t="s">
        <v>2987</v>
      </c>
      <c r="C403" s="11">
        <v>52.204300000000003</v>
      </c>
      <c r="D403" s="11">
        <v>32.431600000000003</v>
      </c>
      <c r="E403" s="11">
        <v>8.9182000000000006</v>
      </c>
    </row>
    <row r="404" spans="1:5" x14ac:dyDescent="0.4">
      <c r="A404" s="11" t="s">
        <v>1622</v>
      </c>
      <c r="B404" s="11" t="s">
        <v>1623</v>
      </c>
      <c r="C404" s="11">
        <v>200.334</v>
      </c>
      <c r="D404" s="11">
        <v>123.8447</v>
      </c>
      <c r="E404" s="11">
        <v>157.14840000000001</v>
      </c>
    </row>
    <row r="405" spans="1:5" x14ac:dyDescent="0.4">
      <c r="A405" s="11" t="s">
        <v>519</v>
      </c>
      <c r="B405" s="11" t="s">
        <v>520</v>
      </c>
      <c r="C405" s="11">
        <v>130.47550000000001</v>
      </c>
      <c r="D405" s="11">
        <v>83.518900000000002</v>
      </c>
      <c r="E405" s="11">
        <v>87.306700000000006</v>
      </c>
    </row>
    <row r="406" spans="1:5" x14ac:dyDescent="0.4">
      <c r="A406" s="11" t="s">
        <v>3707</v>
      </c>
      <c r="B406" s="11" t="s">
        <v>3708</v>
      </c>
      <c r="C406" s="11">
        <v>63.066800000000001</v>
      </c>
      <c r="D406" s="11">
        <v>17.544899999999998</v>
      </c>
      <c r="E406" s="11">
        <v>20.138100000000001</v>
      </c>
    </row>
    <row r="407" spans="1:5" x14ac:dyDescent="0.4">
      <c r="A407" s="11" t="s">
        <v>963</v>
      </c>
      <c r="B407" s="11" t="s">
        <v>964</v>
      </c>
      <c r="C407" s="11">
        <v>96.019800000000004</v>
      </c>
      <c r="D407" s="11">
        <v>20.921399999999998</v>
      </c>
      <c r="E407" s="11">
        <v>53.126600000000003</v>
      </c>
    </row>
    <row r="408" spans="1:5" x14ac:dyDescent="0.4">
      <c r="A408" s="11" t="s">
        <v>1812</v>
      </c>
      <c r="B408" s="11" t="s">
        <v>1813</v>
      </c>
      <c r="C408" s="11">
        <v>72.198899999999995</v>
      </c>
      <c r="D408" s="11">
        <v>32.744999999999997</v>
      </c>
      <c r="E408" s="11">
        <v>29.312200000000001</v>
      </c>
    </row>
    <row r="409" spans="1:5" x14ac:dyDescent="0.4">
      <c r="A409" s="11" t="s">
        <v>655</v>
      </c>
      <c r="B409" s="11" t="s">
        <v>656</v>
      </c>
      <c r="C409" s="11">
        <v>169.22649999999999</v>
      </c>
      <c r="D409" s="11">
        <v>44.401000000000003</v>
      </c>
      <c r="E409" s="11">
        <v>126.42959999999999</v>
      </c>
    </row>
    <row r="410" spans="1:5" x14ac:dyDescent="0.4">
      <c r="A410" s="11" t="s">
        <v>1075</v>
      </c>
      <c r="B410" s="11" t="s">
        <v>1076</v>
      </c>
      <c r="C410" s="11">
        <v>70.340800000000002</v>
      </c>
      <c r="D410" s="11">
        <v>15.709</v>
      </c>
      <c r="E410" s="11">
        <v>27.604399999999998</v>
      </c>
    </row>
    <row r="411" spans="1:5" x14ac:dyDescent="0.4">
      <c r="A411" s="11" t="s">
        <v>1756</v>
      </c>
      <c r="B411" s="11" t="s">
        <v>1757</v>
      </c>
      <c r="C411" s="11">
        <v>91.025800000000004</v>
      </c>
      <c r="D411" s="11">
        <v>47.299500000000002</v>
      </c>
      <c r="E411" s="11">
        <v>48.469099999999997</v>
      </c>
    </row>
    <row r="412" spans="1:5" x14ac:dyDescent="0.4">
      <c r="A412" s="11" t="s">
        <v>2507</v>
      </c>
      <c r="B412" s="11" t="s">
        <v>2508</v>
      </c>
      <c r="C412" s="11">
        <v>105.8929</v>
      </c>
      <c r="D412" s="11">
        <v>87.378</v>
      </c>
      <c r="E412" s="11">
        <v>63.387700000000002</v>
      </c>
    </row>
    <row r="413" spans="1:5" x14ac:dyDescent="0.4">
      <c r="A413" s="11" t="s">
        <v>2517</v>
      </c>
      <c r="B413" s="11" t="s">
        <v>2518</v>
      </c>
      <c r="C413" s="11">
        <v>77.345799999999997</v>
      </c>
      <c r="D413" s="11">
        <v>19.039400000000001</v>
      </c>
      <c r="E413" s="11">
        <v>34.86</v>
      </c>
    </row>
    <row r="414" spans="1:5" x14ac:dyDescent="0.4">
      <c r="A414" s="11" t="s">
        <v>4542</v>
      </c>
      <c r="B414" s="11" t="s">
        <v>4543</v>
      </c>
      <c r="C414" s="11">
        <v>47.991999999999997</v>
      </c>
      <c r="D414" s="11">
        <v>23.958600000000001</v>
      </c>
      <c r="E414" s="11">
        <v>5.7249999999999996</v>
      </c>
    </row>
    <row r="415" spans="1:5" x14ac:dyDescent="0.4">
      <c r="A415" s="11" t="s">
        <v>2835</v>
      </c>
      <c r="B415" s="11" t="s">
        <v>2836</v>
      </c>
      <c r="C415" s="11">
        <v>59.155099999999997</v>
      </c>
      <c r="D415" s="11">
        <v>86.9298</v>
      </c>
      <c r="E415" s="11">
        <v>16.890999999999998</v>
      </c>
    </row>
    <row r="416" spans="1:5" x14ac:dyDescent="0.4">
      <c r="A416" s="11" t="s">
        <v>3142</v>
      </c>
      <c r="B416" s="11" t="s">
        <v>3143</v>
      </c>
      <c r="C416" s="11">
        <v>283.58609999999999</v>
      </c>
      <c r="D416" s="11">
        <v>144.27940000000001</v>
      </c>
      <c r="E416" s="11">
        <v>241.38210000000001</v>
      </c>
    </row>
    <row r="417" spans="1:5" x14ac:dyDescent="0.4">
      <c r="A417" s="11" t="s">
        <v>4660</v>
      </c>
      <c r="B417" s="11" t="s">
        <v>4661</v>
      </c>
      <c r="C417" s="11">
        <v>104.69970000000001</v>
      </c>
      <c r="D417" s="11">
        <v>69.811599999999999</v>
      </c>
      <c r="E417" s="11">
        <v>62.556600000000003</v>
      </c>
    </row>
    <row r="418" spans="1:5" x14ac:dyDescent="0.4">
      <c r="A418" s="11" t="s">
        <v>1832</v>
      </c>
      <c r="B418" s="11" t="s">
        <v>1833</v>
      </c>
      <c r="C418" s="11">
        <v>132.34139999999999</v>
      </c>
      <c r="D418" s="11">
        <v>22.181799999999999</v>
      </c>
      <c r="E418" s="11">
        <v>90.530500000000004</v>
      </c>
    </row>
    <row r="419" spans="1:5" x14ac:dyDescent="0.4">
      <c r="A419" s="11" t="s">
        <v>217</v>
      </c>
      <c r="B419" s="11" t="s">
        <v>218</v>
      </c>
      <c r="C419" s="11">
        <v>51.675600000000003</v>
      </c>
      <c r="D419" s="11">
        <v>11.789099999999999</v>
      </c>
      <c r="E419" s="11">
        <v>10.0824</v>
      </c>
    </row>
    <row r="420" spans="1:5" x14ac:dyDescent="0.4">
      <c r="A420" s="11" t="s">
        <v>497</v>
      </c>
      <c r="B420" s="11" t="s">
        <v>498</v>
      </c>
      <c r="C420" s="11">
        <v>127.7403</v>
      </c>
      <c r="D420" s="11">
        <v>92.187299999999993</v>
      </c>
      <c r="E420" s="11">
        <v>86.180300000000003</v>
      </c>
    </row>
    <row r="421" spans="1:5" x14ac:dyDescent="0.4">
      <c r="A421" s="11" t="s">
        <v>5972</v>
      </c>
      <c r="B421" s="11" t="s">
        <v>5973</v>
      </c>
      <c r="C421" s="11">
        <v>113.97669999999999</v>
      </c>
      <c r="D421" s="11">
        <v>533.97889999999995</v>
      </c>
      <c r="E421" s="11">
        <v>72.433599999999998</v>
      </c>
    </row>
    <row r="422" spans="1:5" x14ac:dyDescent="0.4">
      <c r="A422" s="11" t="s">
        <v>1237</v>
      </c>
      <c r="B422" s="11" t="s">
        <v>1238</v>
      </c>
      <c r="C422" s="11">
        <v>145.15039999999999</v>
      </c>
      <c r="D422" s="11">
        <v>73.456100000000006</v>
      </c>
      <c r="E422" s="11">
        <v>103.8777</v>
      </c>
    </row>
    <row r="423" spans="1:5" x14ac:dyDescent="0.4">
      <c r="A423" s="11" t="s">
        <v>3806</v>
      </c>
      <c r="B423" s="11" t="s">
        <v>3807</v>
      </c>
      <c r="C423" s="11">
        <v>109.72320000000001</v>
      </c>
      <c r="D423" s="11">
        <v>42.523000000000003</v>
      </c>
      <c r="E423" s="11">
        <v>68.644800000000004</v>
      </c>
    </row>
    <row r="424" spans="1:5" x14ac:dyDescent="0.4">
      <c r="A424" s="11" t="s">
        <v>21</v>
      </c>
      <c r="B424" s="11" t="s">
        <v>22</v>
      </c>
      <c r="C424" s="11">
        <v>76.760000000000005</v>
      </c>
      <c r="D424" s="11">
        <v>13.446300000000001</v>
      </c>
      <c r="E424" s="11">
        <v>35.696899999999999</v>
      </c>
    </row>
    <row r="425" spans="1:5" x14ac:dyDescent="0.4">
      <c r="A425" s="11" t="s">
        <v>855</v>
      </c>
      <c r="B425" s="11" t="s">
        <v>856</v>
      </c>
      <c r="C425" s="11">
        <v>194.88919999999999</v>
      </c>
      <c r="D425" s="11">
        <v>69.764200000000002</v>
      </c>
      <c r="E425" s="11">
        <v>154.11340000000001</v>
      </c>
    </row>
    <row r="426" spans="1:5" x14ac:dyDescent="0.4">
      <c r="A426" s="11" t="s">
        <v>4568</v>
      </c>
      <c r="B426" s="11" t="s">
        <v>4569</v>
      </c>
      <c r="C426" s="11">
        <v>48.0503</v>
      </c>
      <c r="D426" s="11">
        <v>9.7156000000000002</v>
      </c>
      <c r="E426" s="11">
        <v>7.4443000000000001</v>
      </c>
    </row>
    <row r="427" spans="1:5" x14ac:dyDescent="0.4">
      <c r="A427" s="11" t="s">
        <v>1834</v>
      </c>
      <c r="B427" s="11" t="s">
        <v>1835</v>
      </c>
      <c r="C427" s="11">
        <v>164.7132</v>
      </c>
      <c r="D427" s="11">
        <v>73.184899999999999</v>
      </c>
      <c r="E427" s="11">
        <v>124.24809999999999</v>
      </c>
    </row>
    <row r="428" spans="1:5" x14ac:dyDescent="0.4">
      <c r="A428" s="11" t="s">
        <v>4686</v>
      </c>
      <c r="B428" s="11" t="s">
        <v>4687</v>
      </c>
      <c r="C428" s="11">
        <v>267.78399999999999</v>
      </c>
      <c r="D428" s="11">
        <v>265.76609999999999</v>
      </c>
      <c r="E428" s="11">
        <v>227.54640000000001</v>
      </c>
    </row>
    <row r="429" spans="1:5" x14ac:dyDescent="0.4">
      <c r="A429" s="11" t="s">
        <v>5468</v>
      </c>
      <c r="B429" s="11" t="s">
        <v>5469</v>
      </c>
      <c r="C429" s="11">
        <v>78.711799999999997</v>
      </c>
      <c r="D429" s="11">
        <v>29.194199999999999</v>
      </c>
      <c r="E429" s="11">
        <v>38.493400000000001</v>
      </c>
    </row>
    <row r="430" spans="1:5" x14ac:dyDescent="0.4">
      <c r="A430" s="11" t="s">
        <v>4107</v>
      </c>
      <c r="B430" s="11" t="s">
        <v>4108</v>
      </c>
      <c r="C430" s="11">
        <v>116.9637</v>
      </c>
      <c r="D430" s="11">
        <v>15.672800000000001</v>
      </c>
      <c r="E430" s="11">
        <v>76.746099999999998</v>
      </c>
    </row>
    <row r="431" spans="1:5" x14ac:dyDescent="0.4">
      <c r="A431" s="11" t="s">
        <v>2505</v>
      </c>
      <c r="B431" s="11" t="s">
        <v>2506</v>
      </c>
      <c r="C431" s="11">
        <v>103.0008</v>
      </c>
      <c r="D431" s="11">
        <v>87.378</v>
      </c>
      <c r="E431" s="11">
        <v>62.806899999999999</v>
      </c>
    </row>
    <row r="432" spans="1:5" x14ac:dyDescent="0.4">
      <c r="A432" s="11" t="s">
        <v>2509</v>
      </c>
      <c r="B432" s="11" t="s">
        <v>2510</v>
      </c>
      <c r="C432" s="11">
        <v>103.0008</v>
      </c>
      <c r="D432" s="11">
        <v>87.378</v>
      </c>
      <c r="E432" s="11">
        <v>62.806899999999999</v>
      </c>
    </row>
    <row r="433" spans="1:5" x14ac:dyDescent="0.4">
      <c r="A433" s="11" t="s">
        <v>2057</v>
      </c>
      <c r="B433" s="11" t="s">
        <v>2058</v>
      </c>
      <c r="C433" s="11">
        <v>64.025700000000001</v>
      </c>
      <c r="D433" s="11">
        <v>17.741599999999998</v>
      </c>
      <c r="E433" s="11">
        <v>23.9282</v>
      </c>
    </row>
    <row r="434" spans="1:5" x14ac:dyDescent="0.4">
      <c r="A434" s="11" t="s">
        <v>801</v>
      </c>
      <c r="B434" s="11" t="s">
        <v>802</v>
      </c>
      <c r="C434" s="11">
        <v>89.040599999999998</v>
      </c>
      <c r="D434" s="11">
        <v>32.399099999999997</v>
      </c>
      <c r="E434" s="11">
        <v>49.054400000000001</v>
      </c>
    </row>
    <row r="435" spans="1:5" x14ac:dyDescent="0.4">
      <c r="A435" s="11" t="s">
        <v>5358</v>
      </c>
      <c r="B435" s="11" t="s">
        <v>5359</v>
      </c>
      <c r="C435" s="11">
        <v>83.108999999999995</v>
      </c>
      <c r="D435" s="11">
        <v>21.819600000000001</v>
      </c>
      <c r="E435" s="11">
        <v>43.263300000000001</v>
      </c>
    </row>
    <row r="436" spans="1:5" x14ac:dyDescent="0.4">
      <c r="A436" s="11" t="s">
        <v>461</v>
      </c>
      <c r="B436" s="11" t="s">
        <v>462</v>
      </c>
      <c r="C436" s="11">
        <v>72.2</v>
      </c>
      <c r="D436" s="11">
        <v>34.351799999999997</v>
      </c>
      <c r="E436" s="11">
        <v>32.449199999999998</v>
      </c>
    </row>
    <row r="437" spans="1:5" x14ac:dyDescent="0.4">
      <c r="A437" s="11" t="s">
        <v>5532</v>
      </c>
      <c r="B437" s="11" t="s">
        <v>5533</v>
      </c>
      <c r="C437" s="11">
        <v>207.0308</v>
      </c>
      <c r="D437" s="11">
        <v>87.675399999999996</v>
      </c>
      <c r="E437" s="11">
        <v>167.4624</v>
      </c>
    </row>
    <row r="438" spans="1:5" x14ac:dyDescent="0.4">
      <c r="A438" s="11" t="s">
        <v>3330</v>
      </c>
      <c r="B438" s="11" t="s">
        <v>3331</v>
      </c>
      <c r="C438" s="11">
        <v>98.438400000000001</v>
      </c>
      <c r="D438" s="11">
        <v>46.697499999999998</v>
      </c>
      <c r="E438" s="11">
        <v>58.9253</v>
      </c>
    </row>
    <row r="439" spans="1:5" x14ac:dyDescent="0.4">
      <c r="A439" s="11" t="s">
        <v>631</v>
      </c>
      <c r="B439" s="11" t="s">
        <v>632</v>
      </c>
      <c r="C439" s="11">
        <v>47.692</v>
      </c>
      <c r="D439" s="11">
        <v>8.1431000000000004</v>
      </c>
      <c r="E439" s="11">
        <v>8.2316000000000003</v>
      </c>
    </row>
    <row r="440" spans="1:5" x14ac:dyDescent="0.4">
      <c r="A440" s="11" t="s">
        <v>3952</v>
      </c>
      <c r="B440" s="11" t="s">
        <v>3953</v>
      </c>
      <c r="C440" s="11">
        <v>54.921199999999999</v>
      </c>
      <c r="D440" s="11">
        <v>19.4223</v>
      </c>
      <c r="E440" s="11">
        <v>15.5106</v>
      </c>
    </row>
    <row r="441" spans="1:5" x14ac:dyDescent="0.4">
      <c r="A441" s="11" t="s">
        <v>6141</v>
      </c>
      <c r="B441" s="11" t="s">
        <v>6142</v>
      </c>
      <c r="C441" s="11">
        <v>67.066999999999993</v>
      </c>
      <c r="D441" s="11">
        <v>7.6520000000000001</v>
      </c>
      <c r="E441" s="11">
        <v>28.245699999999999</v>
      </c>
    </row>
    <row r="442" spans="1:5" x14ac:dyDescent="0.4">
      <c r="A442" s="11" t="s">
        <v>5991</v>
      </c>
      <c r="B442" s="11" t="s">
        <v>5992</v>
      </c>
      <c r="C442" s="11">
        <v>274.89749999999998</v>
      </c>
      <c r="D442" s="11">
        <v>222.21619999999999</v>
      </c>
      <c r="E442" s="11">
        <v>236.2159</v>
      </c>
    </row>
    <row r="443" spans="1:5" x14ac:dyDescent="0.4">
      <c r="A443" s="11" t="s">
        <v>6001</v>
      </c>
      <c r="B443" s="11" t="s">
        <v>6002</v>
      </c>
      <c r="C443" s="11">
        <v>167.67359999999999</v>
      </c>
      <c r="D443" s="11">
        <v>58.384700000000002</v>
      </c>
      <c r="E443" s="11">
        <v>129.0685</v>
      </c>
    </row>
    <row r="444" spans="1:5" x14ac:dyDescent="0.4">
      <c r="A444" s="11" t="s">
        <v>5636</v>
      </c>
      <c r="B444" s="11" t="s">
        <v>5637</v>
      </c>
      <c r="C444" s="11">
        <v>61.097499999999997</v>
      </c>
      <c r="D444" s="11">
        <v>8.0546000000000006</v>
      </c>
      <c r="E444" s="11">
        <v>22.545000000000002</v>
      </c>
    </row>
    <row r="445" spans="1:5" x14ac:dyDescent="0.4">
      <c r="A445" s="11" t="s">
        <v>5318</v>
      </c>
      <c r="B445" s="11" t="s">
        <v>5319</v>
      </c>
      <c r="C445" s="11">
        <v>191.58410000000001</v>
      </c>
      <c r="D445" s="11">
        <v>231.67150000000001</v>
      </c>
      <c r="E445" s="11">
        <v>153.1011</v>
      </c>
    </row>
    <row r="446" spans="1:5" x14ac:dyDescent="0.4">
      <c r="A446" s="11" t="s">
        <v>3838</v>
      </c>
      <c r="B446" s="11" t="s">
        <v>3839</v>
      </c>
      <c r="C446" s="11">
        <v>101.5365</v>
      </c>
      <c r="D446" s="11">
        <v>58.905299999999997</v>
      </c>
      <c r="E446" s="11">
        <v>63.132399999999997</v>
      </c>
    </row>
    <row r="447" spans="1:5" x14ac:dyDescent="0.4">
      <c r="A447" s="11" t="s">
        <v>6296</v>
      </c>
      <c r="B447" s="11" t="s">
        <v>6297</v>
      </c>
      <c r="C447" s="11">
        <v>60.407600000000002</v>
      </c>
      <c r="D447" s="11">
        <v>17.6751</v>
      </c>
      <c r="E447" s="11">
        <v>22.543099999999999</v>
      </c>
    </row>
    <row r="448" spans="1:5" x14ac:dyDescent="0.4">
      <c r="A448" s="11" t="s">
        <v>3182</v>
      </c>
      <c r="B448" s="11" t="s">
        <v>3183</v>
      </c>
      <c r="C448" s="11">
        <v>700.04300000000001</v>
      </c>
      <c r="D448" s="11">
        <v>637.98569999999995</v>
      </c>
      <c r="E448" s="11">
        <v>662.59699999999998</v>
      </c>
    </row>
    <row r="449" spans="1:5" x14ac:dyDescent="0.4">
      <c r="A449" s="11" t="s">
        <v>1638</v>
      </c>
      <c r="B449" s="11" t="s">
        <v>1639</v>
      </c>
      <c r="C449" s="11">
        <v>177.3631</v>
      </c>
      <c r="D449" s="11">
        <v>132.34530000000001</v>
      </c>
      <c r="E449" s="11">
        <v>140.01759999999999</v>
      </c>
    </row>
    <row r="450" spans="1:5" x14ac:dyDescent="0.4">
      <c r="A450" s="11" t="s">
        <v>161</v>
      </c>
      <c r="B450" s="11" t="s">
        <v>162</v>
      </c>
      <c r="C450" s="11">
        <v>102.7955</v>
      </c>
      <c r="D450" s="11">
        <v>68.019800000000004</v>
      </c>
      <c r="E450" s="11">
        <v>65.560400000000001</v>
      </c>
    </row>
    <row r="451" spans="1:5" x14ac:dyDescent="0.4">
      <c r="A451" s="11" t="s">
        <v>2427</v>
      </c>
      <c r="B451" s="11" t="s">
        <v>2428</v>
      </c>
      <c r="C451" s="11">
        <v>82.481899999999996</v>
      </c>
      <c r="D451" s="11">
        <v>28.043900000000001</v>
      </c>
      <c r="E451" s="11">
        <v>45.266599999999997</v>
      </c>
    </row>
    <row r="452" spans="1:5" x14ac:dyDescent="0.4">
      <c r="A452" s="11" t="s">
        <v>145</v>
      </c>
      <c r="B452" s="11" t="s">
        <v>146</v>
      </c>
      <c r="C452" s="11">
        <v>197.5711</v>
      </c>
      <c r="D452" s="11">
        <v>1094.0882999999999</v>
      </c>
      <c r="E452" s="11">
        <v>160.37</v>
      </c>
    </row>
    <row r="453" spans="1:5" x14ac:dyDescent="0.4">
      <c r="A453" s="11" t="s">
        <v>729</v>
      </c>
      <c r="B453" s="11" t="s">
        <v>730</v>
      </c>
      <c r="C453" s="11">
        <v>97.044499999999999</v>
      </c>
      <c r="D453" s="11">
        <v>28.767800000000001</v>
      </c>
      <c r="E453" s="11">
        <v>59.927</v>
      </c>
    </row>
    <row r="454" spans="1:5" x14ac:dyDescent="0.4">
      <c r="A454" s="11" t="s">
        <v>3549</v>
      </c>
      <c r="B454" s="11" t="s">
        <v>3550</v>
      </c>
      <c r="C454" s="11">
        <v>52.149000000000001</v>
      </c>
      <c r="D454" s="11">
        <v>17.766200000000001</v>
      </c>
      <c r="E454" s="11">
        <v>15.1669</v>
      </c>
    </row>
    <row r="455" spans="1:5" x14ac:dyDescent="0.4">
      <c r="A455" s="11" t="s">
        <v>6774</v>
      </c>
      <c r="B455" s="11" t="s">
        <v>6775</v>
      </c>
      <c r="C455" s="11">
        <v>74.379599999999996</v>
      </c>
      <c r="D455" s="11">
        <v>30.6998</v>
      </c>
      <c r="E455" s="11">
        <v>37.432400000000001</v>
      </c>
    </row>
    <row r="456" spans="1:5" x14ac:dyDescent="0.4">
      <c r="A456" s="11" t="s">
        <v>665</v>
      </c>
      <c r="B456" s="11" t="s">
        <v>666</v>
      </c>
      <c r="C456" s="11">
        <v>85.492599999999996</v>
      </c>
      <c r="D456" s="11">
        <v>30.947099999999999</v>
      </c>
      <c r="E456" s="11">
        <v>48.645400000000002</v>
      </c>
    </row>
    <row r="457" spans="1:5" x14ac:dyDescent="0.4">
      <c r="A457" s="11" t="s">
        <v>1628</v>
      </c>
      <c r="B457" s="11" t="s">
        <v>1629</v>
      </c>
      <c r="C457" s="11">
        <v>94.997900000000001</v>
      </c>
      <c r="D457" s="11">
        <v>247.2364</v>
      </c>
      <c r="E457" s="11">
        <v>58.196899999999999</v>
      </c>
    </row>
    <row r="458" spans="1:5" x14ac:dyDescent="0.4">
      <c r="A458" s="11" t="s">
        <v>4924</v>
      </c>
      <c r="B458" s="11" t="s">
        <v>4925</v>
      </c>
      <c r="C458" s="11">
        <v>59.759399999999999</v>
      </c>
      <c r="D458" s="11">
        <v>30.327999999999999</v>
      </c>
      <c r="E458" s="11">
        <v>23.1157</v>
      </c>
    </row>
    <row r="459" spans="1:5" x14ac:dyDescent="0.4">
      <c r="A459" s="11" t="s">
        <v>6344</v>
      </c>
      <c r="B459" s="11" t="s">
        <v>6345</v>
      </c>
      <c r="C459" s="11">
        <v>59.615099999999998</v>
      </c>
      <c r="D459" s="11">
        <v>8.2379999999999995</v>
      </c>
      <c r="E459" s="11">
        <v>23.217400000000001</v>
      </c>
    </row>
    <row r="460" spans="1:5" x14ac:dyDescent="0.4">
      <c r="A460" s="11" t="s">
        <v>6045</v>
      </c>
      <c r="B460" s="11" t="s">
        <v>6046</v>
      </c>
      <c r="C460" s="11">
        <v>77.337299999999999</v>
      </c>
      <c r="D460" s="11">
        <v>17.303899999999999</v>
      </c>
      <c r="E460" s="11">
        <v>40.9876</v>
      </c>
    </row>
    <row r="461" spans="1:5" x14ac:dyDescent="0.4">
      <c r="A461" s="11" t="s">
        <v>5488</v>
      </c>
      <c r="B461" s="11" t="s">
        <v>5489</v>
      </c>
      <c r="C461" s="11">
        <v>903.92570000000001</v>
      </c>
      <c r="D461" s="11">
        <v>707.02290000000005</v>
      </c>
      <c r="E461" s="11">
        <v>867.57740000000001</v>
      </c>
    </row>
    <row r="462" spans="1:5" x14ac:dyDescent="0.4">
      <c r="A462" s="11" t="s">
        <v>1736</v>
      </c>
      <c r="B462" s="11" t="s">
        <v>1737</v>
      </c>
      <c r="C462" s="11">
        <v>106.0472</v>
      </c>
      <c r="D462" s="11">
        <v>58.027799999999999</v>
      </c>
      <c r="E462" s="11">
        <v>69.843900000000005</v>
      </c>
    </row>
    <row r="463" spans="1:5" x14ac:dyDescent="0.4">
      <c r="A463" s="11" t="s">
        <v>4771</v>
      </c>
      <c r="B463" s="11" t="s">
        <v>4772</v>
      </c>
      <c r="C463" s="11">
        <v>56.943199999999997</v>
      </c>
      <c r="D463" s="11">
        <v>30.980499999999999</v>
      </c>
      <c r="E463" s="11">
        <v>20.829599999999999</v>
      </c>
    </row>
    <row r="464" spans="1:5" x14ac:dyDescent="0.4">
      <c r="A464" s="11" t="s">
        <v>6394</v>
      </c>
      <c r="B464" s="11" t="s">
        <v>6395</v>
      </c>
      <c r="C464" s="11">
        <v>36.057899999999997</v>
      </c>
      <c r="D464" s="11">
        <v>17.534099999999999</v>
      </c>
      <c r="E464" s="11">
        <v>0</v>
      </c>
    </row>
    <row r="465" spans="1:5" x14ac:dyDescent="0.4">
      <c r="A465" s="11" t="s">
        <v>5588</v>
      </c>
      <c r="B465" s="11" t="s">
        <v>5589</v>
      </c>
      <c r="C465" s="11">
        <v>143.971</v>
      </c>
      <c r="D465" s="11">
        <v>81.501499999999993</v>
      </c>
      <c r="E465" s="11">
        <v>107.93640000000001</v>
      </c>
    </row>
    <row r="466" spans="1:5" x14ac:dyDescent="0.4">
      <c r="A466" s="11" t="s">
        <v>1195</v>
      </c>
      <c r="B466" s="11" t="s">
        <v>1196</v>
      </c>
      <c r="C466" s="11">
        <v>113.47799999999999</v>
      </c>
      <c r="D466" s="11">
        <v>75.828199999999995</v>
      </c>
      <c r="E466" s="11">
        <v>77.552999999999997</v>
      </c>
    </row>
    <row r="467" spans="1:5" x14ac:dyDescent="0.4">
      <c r="A467" s="11" t="s">
        <v>7022</v>
      </c>
      <c r="B467" s="11" t="s">
        <v>7023</v>
      </c>
      <c r="C467" s="11">
        <v>39.941000000000003</v>
      </c>
      <c r="D467" s="11">
        <v>2.8123999999999998</v>
      </c>
      <c r="E467" s="11">
        <v>4.0263999999999998</v>
      </c>
    </row>
    <row r="468" spans="1:5" x14ac:dyDescent="0.4">
      <c r="A468" s="11" t="s">
        <v>1904</v>
      </c>
      <c r="B468" s="11" t="s">
        <v>1905</v>
      </c>
      <c r="C468" s="11">
        <v>88.601699999999994</v>
      </c>
      <c r="D468" s="11">
        <v>45.817399999999999</v>
      </c>
      <c r="E468" s="11">
        <v>52.773600000000002</v>
      </c>
    </row>
    <row r="469" spans="1:5" x14ac:dyDescent="0.4">
      <c r="A469" s="11" t="s">
        <v>3854</v>
      </c>
      <c r="B469" s="11" t="s">
        <v>3855</v>
      </c>
      <c r="C469" s="11">
        <v>272.03100000000001</v>
      </c>
      <c r="D469" s="11">
        <v>190.0324</v>
      </c>
      <c r="E469" s="11">
        <v>236.23660000000001</v>
      </c>
    </row>
    <row r="470" spans="1:5" x14ac:dyDescent="0.4">
      <c r="A470" s="11" t="s">
        <v>7309</v>
      </c>
      <c r="B470" s="11" t="s">
        <v>7310</v>
      </c>
      <c r="C470" s="11">
        <v>71.365300000000005</v>
      </c>
      <c r="D470" s="11">
        <v>51.000999999999998</v>
      </c>
      <c r="E470" s="11">
        <v>35.618499999999997</v>
      </c>
    </row>
    <row r="471" spans="1:5" x14ac:dyDescent="0.4">
      <c r="A471" s="11" t="s">
        <v>1402</v>
      </c>
      <c r="B471" s="11" t="s">
        <v>1403</v>
      </c>
      <c r="C471" s="11">
        <v>46.079099999999997</v>
      </c>
      <c r="D471" s="11">
        <v>38.461799999999997</v>
      </c>
      <c r="E471" s="11">
        <v>10.3445</v>
      </c>
    </row>
    <row r="472" spans="1:5" x14ac:dyDescent="0.4">
      <c r="A472" s="11" t="s">
        <v>1197</v>
      </c>
      <c r="B472" s="11" t="s">
        <v>1198</v>
      </c>
      <c r="C472" s="11">
        <v>306.42349999999999</v>
      </c>
      <c r="D472" s="11">
        <v>326.89440000000002</v>
      </c>
      <c r="E472" s="11">
        <v>270.96280000000002</v>
      </c>
    </row>
    <row r="473" spans="1:5" x14ac:dyDescent="0.4">
      <c r="A473" s="11" t="s">
        <v>4040</v>
      </c>
      <c r="B473" s="11" t="s">
        <v>4041</v>
      </c>
      <c r="C473" s="11">
        <v>112.53700000000001</v>
      </c>
      <c r="D473" s="11">
        <v>49.2517</v>
      </c>
      <c r="E473" s="11">
        <v>77.119</v>
      </c>
    </row>
    <row r="474" spans="1:5" x14ac:dyDescent="0.4">
      <c r="A474" s="11" t="s">
        <v>3236</v>
      </c>
      <c r="B474" s="11" t="s">
        <v>3237</v>
      </c>
      <c r="C474" s="11">
        <v>93.631799999999998</v>
      </c>
      <c r="D474" s="11">
        <v>17.126200000000001</v>
      </c>
      <c r="E474" s="11">
        <v>58.239100000000001</v>
      </c>
    </row>
    <row r="475" spans="1:5" x14ac:dyDescent="0.4">
      <c r="A475" s="11" t="s">
        <v>623</v>
      </c>
      <c r="B475" s="11" t="s">
        <v>624</v>
      </c>
      <c r="C475" s="11">
        <v>96.377200000000002</v>
      </c>
      <c r="D475" s="11">
        <v>109.8374</v>
      </c>
      <c r="E475" s="11">
        <v>61.230600000000003</v>
      </c>
    </row>
    <row r="476" spans="1:5" x14ac:dyDescent="0.4">
      <c r="A476" s="11" t="s">
        <v>903</v>
      </c>
      <c r="B476" s="11" t="s">
        <v>904</v>
      </c>
      <c r="C476" s="11">
        <v>77.455600000000004</v>
      </c>
      <c r="D476" s="11">
        <v>43.426099999999998</v>
      </c>
      <c r="E476" s="11">
        <v>42.450400000000002</v>
      </c>
    </row>
    <row r="477" spans="1:5" x14ac:dyDescent="0.4">
      <c r="A477" s="11" t="s">
        <v>7440</v>
      </c>
      <c r="B477" s="11" t="s">
        <v>7441</v>
      </c>
      <c r="C477" s="11">
        <v>82.938599999999994</v>
      </c>
      <c r="D477" s="11">
        <v>21.672499999999999</v>
      </c>
      <c r="E477" s="11">
        <v>48.058100000000003</v>
      </c>
    </row>
    <row r="478" spans="1:5" x14ac:dyDescent="0.4">
      <c r="A478" s="11" t="s">
        <v>5474</v>
      </c>
      <c r="B478" s="11" t="s">
        <v>5475</v>
      </c>
      <c r="C478" s="11">
        <v>54.933199999999999</v>
      </c>
      <c r="D478" s="11">
        <v>28.492899999999999</v>
      </c>
      <c r="E478" s="11">
        <v>20.2559</v>
      </c>
    </row>
    <row r="479" spans="1:5" x14ac:dyDescent="0.4">
      <c r="A479" s="11" t="s">
        <v>6053</v>
      </c>
      <c r="B479" s="11" t="s">
        <v>6054</v>
      </c>
      <c r="C479" s="11">
        <v>50.975900000000003</v>
      </c>
      <c r="D479" s="11">
        <v>18.5854</v>
      </c>
      <c r="E479" s="11">
        <v>16.452999999999999</v>
      </c>
    </row>
    <row r="480" spans="1:5" x14ac:dyDescent="0.4">
      <c r="A480" s="11" t="s">
        <v>749</v>
      </c>
      <c r="B480" s="11" t="s">
        <v>750</v>
      </c>
      <c r="C480" s="11">
        <v>298.10359999999997</v>
      </c>
      <c r="D480" s="11">
        <v>159.18289999999999</v>
      </c>
      <c r="E480" s="11">
        <v>263.6123</v>
      </c>
    </row>
    <row r="481" spans="1:5" x14ac:dyDescent="0.4">
      <c r="A481" s="11" t="s">
        <v>4072</v>
      </c>
      <c r="B481" s="11" t="s">
        <v>4073</v>
      </c>
      <c r="C481" s="11">
        <v>115.2261</v>
      </c>
      <c r="D481" s="11">
        <v>40.813299999999998</v>
      </c>
      <c r="E481" s="11">
        <v>80.968100000000007</v>
      </c>
    </row>
    <row r="482" spans="1:5" x14ac:dyDescent="0.4">
      <c r="A482" s="11" t="s">
        <v>7453</v>
      </c>
      <c r="B482" s="11" t="s">
        <v>7454</v>
      </c>
      <c r="C482" s="11">
        <v>34.405999999999999</v>
      </c>
      <c r="D482" s="11">
        <v>22.3673</v>
      </c>
      <c r="E482" s="11">
        <v>0.215</v>
      </c>
    </row>
    <row r="483" spans="1:5" x14ac:dyDescent="0.4">
      <c r="A483" s="11" t="s">
        <v>877</v>
      </c>
      <c r="B483" s="11" t="s">
        <v>878</v>
      </c>
      <c r="C483" s="11">
        <v>587.7319</v>
      </c>
      <c r="D483" s="11">
        <v>494.51690000000002</v>
      </c>
      <c r="E483" s="11">
        <v>553.55859999999996</v>
      </c>
    </row>
    <row r="484" spans="1:5" x14ac:dyDescent="0.4">
      <c r="A484" s="11" t="s">
        <v>1522</v>
      </c>
      <c r="B484" s="11" t="s">
        <v>1523</v>
      </c>
      <c r="C484" s="11">
        <v>94.013199999999998</v>
      </c>
      <c r="D484" s="11">
        <v>27.020900000000001</v>
      </c>
      <c r="E484" s="11">
        <v>59.9101</v>
      </c>
    </row>
    <row r="485" spans="1:5" x14ac:dyDescent="0.4">
      <c r="A485" s="11" t="s">
        <v>791</v>
      </c>
      <c r="B485" s="11" t="s">
        <v>792</v>
      </c>
      <c r="C485" s="11">
        <v>48.634799999999998</v>
      </c>
      <c r="D485" s="11">
        <v>27.920200000000001</v>
      </c>
      <c r="E485" s="11">
        <v>14.629799999999999</v>
      </c>
    </row>
    <row r="486" spans="1:5" x14ac:dyDescent="0.4">
      <c r="A486" s="11" t="s">
        <v>929</v>
      </c>
      <c r="B486" s="11" t="s">
        <v>930</v>
      </c>
      <c r="C486" s="11">
        <v>199.04349999999999</v>
      </c>
      <c r="D486" s="11">
        <v>118.1845</v>
      </c>
      <c r="E486" s="11">
        <v>165.08840000000001</v>
      </c>
    </row>
    <row r="487" spans="1:5" x14ac:dyDescent="0.4">
      <c r="A487" s="11" t="s">
        <v>5964</v>
      </c>
      <c r="B487" s="11" t="s">
        <v>5965</v>
      </c>
      <c r="C487" s="11">
        <v>77.325299999999999</v>
      </c>
      <c r="D487" s="11">
        <v>34.747500000000002</v>
      </c>
      <c r="E487" s="11">
        <v>43.405500000000004</v>
      </c>
    </row>
    <row r="488" spans="1:5" x14ac:dyDescent="0.4">
      <c r="A488" s="11" t="s">
        <v>2267</v>
      </c>
      <c r="B488" s="11" t="s">
        <v>2268</v>
      </c>
      <c r="C488" s="11">
        <v>58.864199999999997</v>
      </c>
      <c r="D488" s="11">
        <v>10.1243</v>
      </c>
      <c r="E488" s="11">
        <v>25.164100000000001</v>
      </c>
    </row>
    <row r="489" spans="1:5" x14ac:dyDescent="0.4">
      <c r="A489" s="11" t="s">
        <v>7202</v>
      </c>
      <c r="B489" s="11" t="s">
        <v>7203</v>
      </c>
      <c r="C489" s="11">
        <v>40.072899999999997</v>
      </c>
      <c r="D489" s="11">
        <v>12.591699999999999</v>
      </c>
      <c r="E489" s="11">
        <v>6.4631999999999996</v>
      </c>
    </row>
    <row r="490" spans="1:5" x14ac:dyDescent="0.4">
      <c r="A490" s="11" t="s">
        <v>4258</v>
      </c>
      <c r="B490" s="11" t="s">
        <v>4259</v>
      </c>
      <c r="C490" s="11">
        <v>47.884</v>
      </c>
      <c r="D490" s="11">
        <v>19.979900000000001</v>
      </c>
      <c r="E490" s="11">
        <v>14.337899999999999</v>
      </c>
    </row>
    <row r="491" spans="1:5" x14ac:dyDescent="0.4">
      <c r="A491" s="11" t="s">
        <v>1251</v>
      </c>
      <c r="B491" s="11" t="s">
        <v>1252</v>
      </c>
      <c r="C491" s="11">
        <v>64.171000000000006</v>
      </c>
      <c r="D491" s="11">
        <v>13.9046</v>
      </c>
      <c r="E491" s="11">
        <v>30.665500000000002</v>
      </c>
    </row>
    <row r="492" spans="1:5" x14ac:dyDescent="0.4">
      <c r="A492" s="11" t="s">
        <v>479</v>
      </c>
      <c r="B492" s="11" t="s">
        <v>480</v>
      </c>
      <c r="C492" s="11">
        <v>69.187200000000004</v>
      </c>
      <c r="D492" s="11">
        <v>51.936799999999998</v>
      </c>
      <c r="E492" s="11">
        <v>35.738599999999998</v>
      </c>
    </row>
    <row r="493" spans="1:5" x14ac:dyDescent="0.4">
      <c r="A493" s="11" t="s">
        <v>4601</v>
      </c>
      <c r="B493" s="11" t="s">
        <v>4602</v>
      </c>
      <c r="C493" s="11">
        <v>122.3103</v>
      </c>
      <c r="D493" s="11">
        <v>104.8147</v>
      </c>
      <c r="E493" s="11">
        <v>89.037199999999999</v>
      </c>
    </row>
    <row r="494" spans="1:5" x14ac:dyDescent="0.4">
      <c r="A494" s="11" t="s">
        <v>4585</v>
      </c>
      <c r="B494" s="11" t="s">
        <v>4586</v>
      </c>
      <c r="C494" s="11">
        <v>35.484200000000001</v>
      </c>
      <c r="D494" s="11">
        <v>14.5284</v>
      </c>
      <c r="E494" s="11">
        <v>2.214</v>
      </c>
    </row>
    <row r="495" spans="1:5" x14ac:dyDescent="0.4">
      <c r="A495" s="11" t="s">
        <v>6514</v>
      </c>
      <c r="B495" s="11" t="s">
        <v>6515</v>
      </c>
      <c r="C495" s="11">
        <v>38.546500000000002</v>
      </c>
      <c r="D495" s="11">
        <v>18.432300000000001</v>
      </c>
      <c r="E495" s="11">
        <v>5.3188000000000004</v>
      </c>
    </row>
    <row r="496" spans="1:5" x14ac:dyDescent="0.4">
      <c r="A496" s="11" t="s">
        <v>2182</v>
      </c>
      <c r="B496" s="11" t="s">
        <v>2183</v>
      </c>
      <c r="C496" s="11">
        <v>41.177100000000003</v>
      </c>
      <c r="D496" s="11">
        <v>11.6647</v>
      </c>
      <c r="E496" s="11">
        <v>7.9678000000000004</v>
      </c>
    </row>
    <row r="497" spans="1:5" x14ac:dyDescent="0.4">
      <c r="A497" s="11" t="s">
        <v>4464</v>
      </c>
      <c r="B497" s="11" t="s">
        <v>4465</v>
      </c>
      <c r="C497" s="11">
        <v>47.2211</v>
      </c>
      <c r="D497" s="11">
        <v>19.263200000000001</v>
      </c>
      <c r="E497" s="11">
        <v>14.023</v>
      </c>
    </row>
    <row r="498" spans="1:5" x14ac:dyDescent="0.4">
      <c r="A498" s="11" t="s">
        <v>1710</v>
      </c>
      <c r="B498" s="11" t="s">
        <v>1711</v>
      </c>
      <c r="C498" s="11">
        <v>54.698300000000003</v>
      </c>
      <c r="D498" s="11">
        <v>19.057200000000002</v>
      </c>
      <c r="E498" s="11">
        <v>21.565999999999999</v>
      </c>
    </row>
    <row r="499" spans="1:5" x14ac:dyDescent="0.4">
      <c r="A499" s="11" t="s">
        <v>2341</v>
      </c>
      <c r="B499" s="11" t="s">
        <v>2342</v>
      </c>
      <c r="C499" s="11">
        <v>136.4659</v>
      </c>
      <c r="D499" s="11">
        <v>69.608900000000006</v>
      </c>
      <c r="E499" s="11">
        <v>103.3634</v>
      </c>
    </row>
    <row r="500" spans="1:5" x14ac:dyDescent="0.4">
      <c r="A500" s="11" t="s">
        <v>429</v>
      </c>
      <c r="B500" s="11" t="s">
        <v>430</v>
      </c>
      <c r="C500" s="11">
        <v>109.6512</v>
      </c>
      <c r="D500" s="11">
        <v>57.074300000000001</v>
      </c>
      <c r="E500" s="11">
        <v>57.665799999999997</v>
      </c>
    </row>
    <row r="501" spans="1:5" x14ac:dyDescent="0.4">
      <c r="A501" s="11" t="s">
        <v>5660</v>
      </c>
      <c r="B501" s="11" t="s">
        <v>5661</v>
      </c>
      <c r="C501" s="11">
        <v>71.047700000000006</v>
      </c>
      <c r="D501" s="11">
        <v>129.13759999999999</v>
      </c>
      <c r="E501" s="11">
        <v>38.114600000000003</v>
      </c>
    </row>
    <row r="502" spans="1:5" x14ac:dyDescent="0.4">
      <c r="A502" s="11" t="s">
        <v>7128</v>
      </c>
      <c r="B502" s="11" t="s">
        <v>7129</v>
      </c>
      <c r="C502" s="11">
        <v>58.579500000000003</v>
      </c>
      <c r="D502" s="11">
        <v>9.5851000000000006</v>
      </c>
      <c r="E502" s="11">
        <v>26.125800000000002</v>
      </c>
    </row>
    <row r="503" spans="1:5" x14ac:dyDescent="0.4">
      <c r="A503" s="11" t="s">
        <v>5999</v>
      </c>
      <c r="B503" s="11" t="s">
        <v>6000</v>
      </c>
      <c r="C503" s="11">
        <v>65.208100000000002</v>
      </c>
      <c r="D503" s="11">
        <v>135.09209999999999</v>
      </c>
      <c r="E503" s="11">
        <v>33.108800000000002</v>
      </c>
    </row>
    <row r="504" spans="1:5" x14ac:dyDescent="0.4">
      <c r="A504" s="11" t="s">
        <v>4020</v>
      </c>
      <c r="B504" s="11" t="s">
        <v>4021</v>
      </c>
      <c r="C504" s="11">
        <v>39.1905</v>
      </c>
      <c r="D504" s="11">
        <v>10.407999999999999</v>
      </c>
      <c r="E504" s="11">
        <v>7.2035999999999998</v>
      </c>
    </row>
    <row r="505" spans="1:5" x14ac:dyDescent="0.4">
      <c r="A505" s="11" t="s">
        <v>1125</v>
      </c>
      <c r="B505" s="11" t="s">
        <v>1126</v>
      </c>
      <c r="C505" s="11">
        <v>1582.9829</v>
      </c>
      <c r="D505" s="11">
        <v>763.12360000000001</v>
      </c>
      <c r="E505" s="11">
        <v>1551.0377000000001</v>
      </c>
    </row>
    <row r="506" spans="1:5" x14ac:dyDescent="0.4">
      <c r="A506" s="11" t="s">
        <v>1768</v>
      </c>
      <c r="B506" s="11" t="s">
        <v>1769</v>
      </c>
      <c r="C506" s="11">
        <v>144.51130000000001</v>
      </c>
      <c r="D506" s="11">
        <v>45.056399999999996</v>
      </c>
      <c r="E506" s="11">
        <v>112.8486</v>
      </c>
    </row>
    <row r="507" spans="1:5" x14ac:dyDescent="0.4">
      <c r="A507" s="11" t="s">
        <v>3890</v>
      </c>
      <c r="B507" s="11" t="s">
        <v>3891</v>
      </c>
      <c r="C507" s="11">
        <v>213.26669999999999</v>
      </c>
      <c r="D507" s="11">
        <v>125.89449999999999</v>
      </c>
      <c r="E507" s="11">
        <v>181.6052</v>
      </c>
    </row>
    <row r="508" spans="1:5" x14ac:dyDescent="0.4">
      <c r="A508" s="11" t="s">
        <v>859</v>
      </c>
      <c r="B508" s="11" t="s">
        <v>860</v>
      </c>
      <c r="C508" s="11">
        <v>233.51560000000001</v>
      </c>
      <c r="D508" s="11">
        <v>120.9551</v>
      </c>
      <c r="E508" s="11">
        <v>201.8879</v>
      </c>
    </row>
    <row r="509" spans="1:5" x14ac:dyDescent="0.4">
      <c r="A509" s="11" t="s">
        <v>747</v>
      </c>
      <c r="B509" s="11" t="s">
        <v>748</v>
      </c>
      <c r="C509" s="11">
        <v>58.816499999999998</v>
      </c>
      <c r="D509" s="11">
        <v>11.4361</v>
      </c>
      <c r="E509" s="11">
        <v>27.22</v>
      </c>
    </row>
    <row r="510" spans="1:5" x14ac:dyDescent="0.4">
      <c r="A510" s="11" t="s">
        <v>2687</v>
      </c>
      <c r="B510" s="11" t="s">
        <v>2688</v>
      </c>
      <c r="C510" s="11">
        <v>60.409700000000001</v>
      </c>
      <c r="D510" s="11">
        <v>9.5649999999999995</v>
      </c>
      <c r="E510" s="11">
        <v>28.872299999999999</v>
      </c>
    </row>
    <row r="511" spans="1:5" x14ac:dyDescent="0.4">
      <c r="A511" s="11" t="s">
        <v>5997</v>
      </c>
      <c r="B511" s="11" t="s">
        <v>5998</v>
      </c>
      <c r="C511" s="11">
        <v>86.662800000000004</v>
      </c>
      <c r="D511" s="11">
        <v>33.068100000000001</v>
      </c>
      <c r="E511" s="11">
        <v>55.166200000000003</v>
      </c>
    </row>
    <row r="512" spans="1:5" x14ac:dyDescent="0.4">
      <c r="A512" s="11" t="s">
        <v>2851</v>
      </c>
      <c r="B512" s="11" t="s">
        <v>2852</v>
      </c>
      <c r="C512" s="11">
        <v>190.9992</v>
      </c>
      <c r="D512" s="11">
        <v>104.5941</v>
      </c>
      <c r="E512" s="11">
        <v>159.5968</v>
      </c>
    </row>
    <row r="513" spans="1:5" x14ac:dyDescent="0.4">
      <c r="A513" s="11" t="s">
        <v>5378</v>
      </c>
      <c r="B513" s="11" t="s">
        <v>5379</v>
      </c>
      <c r="C513" s="11">
        <v>84.838899999999995</v>
      </c>
      <c r="D513" s="11">
        <v>75.738</v>
      </c>
      <c r="E513" s="11">
        <v>53.447699999999998</v>
      </c>
    </row>
    <row r="514" spans="1:5" x14ac:dyDescent="0.4">
      <c r="A514" s="11" t="s">
        <v>4707</v>
      </c>
      <c r="B514" s="11" t="s">
        <v>4708</v>
      </c>
      <c r="C514" s="11">
        <v>55.795699999999997</v>
      </c>
      <c r="D514" s="11">
        <v>28.436199999999999</v>
      </c>
      <c r="E514" s="11">
        <v>24.417100000000001</v>
      </c>
    </row>
    <row r="515" spans="1:5" x14ac:dyDescent="0.4">
      <c r="A515" s="11" t="s">
        <v>1838</v>
      </c>
      <c r="B515" s="11" t="s">
        <v>1839</v>
      </c>
      <c r="C515" s="11">
        <v>100.7248</v>
      </c>
      <c r="D515" s="11">
        <v>47.834899999999998</v>
      </c>
      <c r="E515" s="11">
        <v>69.465500000000006</v>
      </c>
    </row>
    <row r="516" spans="1:5" x14ac:dyDescent="0.4">
      <c r="A516" s="11" t="s">
        <v>4649</v>
      </c>
      <c r="B516" s="11" t="s">
        <v>4650</v>
      </c>
      <c r="C516" s="11">
        <v>134.76499999999999</v>
      </c>
      <c r="D516" s="11">
        <v>77.152199999999993</v>
      </c>
      <c r="E516" s="11">
        <v>103.7796</v>
      </c>
    </row>
    <row r="517" spans="1:5" x14ac:dyDescent="0.4">
      <c r="A517" s="11" t="s">
        <v>6666</v>
      </c>
      <c r="B517" s="11" t="s">
        <v>6667</v>
      </c>
      <c r="C517" s="11">
        <v>48.0914</v>
      </c>
      <c r="D517" s="11">
        <v>9.8065999999999995</v>
      </c>
      <c r="E517" s="11">
        <v>17.379000000000001</v>
      </c>
    </row>
    <row r="518" spans="1:5" x14ac:dyDescent="0.4">
      <c r="A518" s="11" t="s">
        <v>4512</v>
      </c>
      <c r="B518" s="11" t="s">
        <v>4513</v>
      </c>
      <c r="C518" s="11">
        <v>147.32320000000001</v>
      </c>
      <c r="D518" s="11">
        <v>133.83629999999999</v>
      </c>
      <c r="E518" s="11">
        <v>116.6191</v>
      </c>
    </row>
    <row r="519" spans="1:5" x14ac:dyDescent="0.4">
      <c r="A519" s="11" t="s">
        <v>469</v>
      </c>
      <c r="B519" s="11" t="s">
        <v>470</v>
      </c>
      <c r="C519" s="11">
        <v>69.206800000000001</v>
      </c>
      <c r="D519" s="11">
        <v>391.40969999999999</v>
      </c>
      <c r="E519" s="11">
        <v>38.720999999999997</v>
      </c>
    </row>
    <row r="520" spans="1:5" x14ac:dyDescent="0.4">
      <c r="A520" s="11" t="s">
        <v>1594</v>
      </c>
      <c r="B520" s="11" t="s">
        <v>1595</v>
      </c>
      <c r="C520" s="11">
        <v>47.052700000000002</v>
      </c>
      <c r="D520" s="11">
        <v>19.853999999999999</v>
      </c>
      <c r="E520" s="11">
        <v>16.716200000000001</v>
      </c>
    </row>
    <row r="521" spans="1:5" x14ac:dyDescent="0.4">
      <c r="A521" s="11" t="s">
        <v>867</v>
      </c>
      <c r="B521" s="11" t="s">
        <v>868</v>
      </c>
      <c r="C521" s="11">
        <v>141.0076</v>
      </c>
      <c r="D521" s="11">
        <v>92.707300000000004</v>
      </c>
      <c r="E521" s="11">
        <v>110.6979</v>
      </c>
    </row>
    <row r="522" spans="1:5" x14ac:dyDescent="0.4">
      <c r="A522" s="11" t="s">
        <v>5930</v>
      </c>
      <c r="B522" s="11" t="s">
        <v>5931</v>
      </c>
      <c r="C522" s="11">
        <v>55.137700000000002</v>
      </c>
      <c r="D522" s="11">
        <v>30.569299999999998</v>
      </c>
      <c r="E522" s="11">
        <v>24.860499999999998</v>
      </c>
    </row>
    <row r="523" spans="1:5" x14ac:dyDescent="0.4">
      <c r="A523" s="11" t="s">
        <v>7509</v>
      </c>
      <c r="B523" s="11" t="s">
        <v>1557</v>
      </c>
      <c r="C523" s="11">
        <v>56.570099999999996</v>
      </c>
      <c r="D523" s="11">
        <v>35.437100000000001</v>
      </c>
      <c r="E523" s="11">
        <v>26.325199999999999</v>
      </c>
    </row>
    <row r="524" spans="1:5" x14ac:dyDescent="0.4">
      <c r="A524" s="11" t="s">
        <v>1498</v>
      </c>
      <c r="B524" s="11" t="s">
        <v>1499</v>
      </c>
      <c r="C524" s="11">
        <v>172.97659999999999</v>
      </c>
      <c r="D524" s="11">
        <v>80.4773</v>
      </c>
      <c r="E524" s="11">
        <v>142.92089999999999</v>
      </c>
    </row>
    <row r="525" spans="1:5" x14ac:dyDescent="0.4">
      <c r="A525" s="11" t="s">
        <v>4119</v>
      </c>
      <c r="B525" s="11" t="s">
        <v>4120</v>
      </c>
      <c r="C525" s="11">
        <v>42.3979</v>
      </c>
      <c r="D525" s="11">
        <v>38.915799999999997</v>
      </c>
      <c r="E525" s="11">
        <v>12.415100000000001</v>
      </c>
    </row>
    <row r="526" spans="1:5" x14ac:dyDescent="0.4">
      <c r="A526" s="11" t="s">
        <v>1468</v>
      </c>
      <c r="B526" s="11" t="s">
        <v>1469</v>
      </c>
      <c r="C526" s="11">
        <v>49.341799999999999</v>
      </c>
      <c r="D526" s="11">
        <v>19.5181</v>
      </c>
      <c r="E526" s="11">
        <v>19.364999999999998</v>
      </c>
    </row>
    <row r="527" spans="1:5" x14ac:dyDescent="0.4">
      <c r="A527" s="11" t="s">
        <v>5680</v>
      </c>
      <c r="B527" s="11" t="s">
        <v>5681</v>
      </c>
      <c r="C527" s="11">
        <v>63.976900000000001</v>
      </c>
      <c r="D527" s="11">
        <v>18.0684</v>
      </c>
      <c r="E527" s="11">
        <v>34.001600000000003</v>
      </c>
    </row>
    <row r="528" spans="1:5" x14ac:dyDescent="0.4">
      <c r="A528" s="11" t="s">
        <v>1564</v>
      </c>
      <c r="B528" s="11" t="s">
        <v>1565</v>
      </c>
      <c r="C528" s="11">
        <v>98.3947</v>
      </c>
      <c r="D528" s="11">
        <v>42.282499999999999</v>
      </c>
      <c r="E528" s="11">
        <v>68.425700000000006</v>
      </c>
    </row>
    <row r="529" spans="1:5" x14ac:dyDescent="0.4">
      <c r="A529" s="11" t="s">
        <v>3659</v>
      </c>
      <c r="B529" s="11" t="s">
        <v>3660</v>
      </c>
      <c r="C529" s="11">
        <v>81.497100000000003</v>
      </c>
      <c r="D529" s="11">
        <v>46.671900000000001</v>
      </c>
      <c r="E529" s="11">
        <v>51.790900000000001</v>
      </c>
    </row>
    <row r="530" spans="1:5" x14ac:dyDescent="0.4">
      <c r="A530" s="11" t="s">
        <v>3455</v>
      </c>
      <c r="B530" s="11" t="s">
        <v>3456</v>
      </c>
      <c r="C530" s="11">
        <v>129.02789999999999</v>
      </c>
      <c r="D530" s="11">
        <v>70.538799999999995</v>
      </c>
      <c r="E530" s="11">
        <v>99.461500000000001</v>
      </c>
    </row>
    <row r="531" spans="1:5" x14ac:dyDescent="0.4">
      <c r="A531" s="11" t="s">
        <v>6031</v>
      </c>
      <c r="B531" s="11" t="s">
        <v>6032</v>
      </c>
      <c r="C531" s="11">
        <v>39.078400000000002</v>
      </c>
      <c r="D531" s="11">
        <v>2.1781000000000001</v>
      </c>
      <c r="E531" s="11">
        <v>9.5585000000000004</v>
      </c>
    </row>
    <row r="532" spans="1:5" x14ac:dyDescent="0.4">
      <c r="A532" s="11" t="s">
        <v>6807</v>
      </c>
      <c r="B532" s="11" t="s">
        <v>6808</v>
      </c>
      <c r="C532" s="11">
        <v>55.392600000000002</v>
      </c>
      <c r="D532" s="11">
        <v>22.162800000000001</v>
      </c>
      <c r="E532" s="11">
        <v>26.429200000000002</v>
      </c>
    </row>
    <row r="533" spans="1:5" x14ac:dyDescent="0.4">
      <c r="A533" s="11" t="s">
        <v>1924</v>
      </c>
      <c r="B533" s="11" t="s">
        <v>1925</v>
      </c>
      <c r="C533" s="11">
        <v>384.51780000000002</v>
      </c>
      <c r="D533" s="11">
        <v>293.65469999999999</v>
      </c>
      <c r="E533" s="11">
        <v>501.73719999999997</v>
      </c>
    </row>
    <row r="534" spans="1:5" x14ac:dyDescent="0.4">
      <c r="A534" s="11" t="s">
        <v>3304</v>
      </c>
      <c r="B534" s="11" t="s">
        <v>3305</v>
      </c>
      <c r="C534" s="11">
        <v>77.161799999999999</v>
      </c>
      <c r="D534" s="11">
        <v>43.922699999999999</v>
      </c>
      <c r="E534" s="11">
        <v>48.500900000000001</v>
      </c>
    </row>
    <row r="535" spans="1:5" x14ac:dyDescent="0.4">
      <c r="A535" s="11" t="s">
        <v>3808</v>
      </c>
      <c r="B535" s="11" t="s">
        <v>3809</v>
      </c>
      <c r="C535" s="11">
        <v>66.614500000000007</v>
      </c>
      <c r="D535" s="11">
        <v>18.927299999999999</v>
      </c>
      <c r="E535" s="11">
        <v>38.028100000000002</v>
      </c>
    </row>
    <row r="536" spans="1:5" x14ac:dyDescent="0.4">
      <c r="A536" s="11" t="s">
        <v>4506</v>
      </c>
      <c r="B536" s="11" t="s">
        <v>4507</v>
      </c>
      <c r="C536" s="11">
        <v>34.897300000000001</v>
      </c>
      <c r="D536" s="11">
        <v>5.9419000000000004</v>
      </c>
      <c r="E536" s="11">
        <v>6.4779</v>
      </c>
    </row>
    <row r="537" spans="1:5" x14ac:dyDescent="0.4">
      <c r="A537" s="11" t="s">
        <v>3080</v>
      </c>
      <c r="B537" s="11" t="s">
        <v>3081</v>
      </c>
      <c r="C537" s="11">
        <v>39.9572</v>
      </c>
      <c r="D537" s="11">
        <v>8.4835999999999991</v>
      </c>
      <c r="E537" s="11">
        <v>11.547599999999999</v>
      </c>
    </row>
    <row r="538" spans="1:5" x14ac:dyDescent="0.4">
      <c r="A538" s="11" t="s">
        <v>501</v>
      </c>
      <c r="B538" s="11" t="s">
        <v>502</v>
      </c>
      <c r="C538" s="11">
        <v>288.7321</v>
      </c>
      <c r="D538" s="11">
        <v>128.0838</v>
      </c>
      <c r="E538" s="11">
        <v>260.49380000000002</v>
      </c>
    </row>
    <row r="539" spans="1:5" x14ac:dyDescent="0.4">
      <c r="A539" s="11" t="s">
        <v>5654</v>
      </c>
      <c r="B539" s="11" t="s">
        <v>5655</v>
      </c>
      <c r="C539" s="11">
        <v>58.656100000000002</v>
      </c>
      <c r="D539" s="11">
        <v>23.783000000000001</v>
      </c>
      <c r="E539" s="11">
        <v>30.451799999999999</v>
      </c>
    </row>
    <row r="540" spans="1:5" x14ac:dyDescent="0.4">
      <c r="A540" s="11" t="s">
        <v>2899</v>
      </c>
      <c r="B540" s="11" t="s">
        <v>2900</v>
      </c>
      <c r="C540" s="11">
        <v>322.71339999999998</v>
      </c>
      <c r="D540" s="11">
        <v>292.50760000000002</v>
      </c>
      <c r="E540" s="11">
        <v>294.57100000000003</v>
      </c>
    </row>
    <row r="541" spans="1:5" x14ac:dyDescent="0.4">
      <c r="A541" s="11" t="s">
        <v>6480</v>
      </c>
      <c r="B541" s="11" t="s">
        <v>6481</v>
      </c>
      <c r="C541" s="11">
        <v>30.673999999999999</v>
      </c>
      <c r="D541" s="11">
        <v>23.058700000000002</v>
      </c>
      <c r="E541" s="11">
        <v>2.7269999999999999</v>
      </c>
    </row>
    <row r="542" spans="1:5" x14ac:dyDescent="0.4">
      <c r="A542" s="11" t="s">
        <v>3539</v>
      </c>
      <c r="B542" s="11" t="s">
        <v>3540</v>
      </c>
      <c r="C542" s="11">
        <v>44.8187</v>
      </c>
      <c r="D542" s="11">
        <v>15.814299999999999</v>
      </c>
      <c r="E542" s="11">
        <v>16.902999999999999</v>
      </c>
    </row>
    <row r="543" spans="1:5" x14ac:dyDescent="0.4">
      <c r="A543" s="11" t="s">
        <v>6230</v>
      </c>
      <c r="B543" s="11" t="s">
        <v>6231</v>
      </c>
      <c r="C543" s="11">
        <v>52.754300000000001</v>
      </c>
      <c r="D543" s="11">
        <v>41.282499999999999</v>
      </c>
      <c r="E543" s="11">
        <v>24.876200000000001</v>
      </c>
    </row>
    <row r="544" spans="1:5" x14ac:dyDescent="0.4">
      <c r="A544" s="11" t="s">
        <v>781</v>
      </c>
      <c r="B544" s="11" t="s">
        <v>782</v>
      </c>
      <c r="C544" s="11">
        <v>54.906100000000002</v>
      </c>
      <c r="D544" s="11">
        <v>38.127299999999998</v>
      </c>
      <c r="E544" s="11">
        <v>27.067299999999999</v>
      </c>
    </row>
    <row r="545" spans="1:5" x14ac:dyDescent="0.4">
      <c r="A545" s="11" t="s">
        <v>2751</v>
      </c>
      <c r="B545" s="11" t="s">
        <v>2752</v>
      </c>
      <c r="C545" s="11">
        <v>33.353999999999999</v>
      </c>
      <c r="D545" s="11">
        <v>31.213100000000001</v>
      </c>
      <c r="E545" s="11">
        <v>5.5381</v>
      </c>
    </row>
    <row r="546" spans="1:5" x14ac:dyDescent="0.4">
      <c r="A546" s="11" t="s">
        <v>2269</v>
      </c>
      <c r="B546" s="11" t="s">
        <v>2270</v>
      </c>
      <c r="C546" s="11">
        <v>50.185499999999998</v>
      </c>
      <c r="D546" s="11">
        <v>18.390499999999999</v>
      </c>
      <c r="E546" s="11">
        <v>22.3812</v>
      </c>
    </row>
    <row r="547" spans="1:5" x14ac:dyDescent="0.4">
      <c r="A547" s="11" t="s">
        <v>5610</v>
      </c>
      <c r="B547" s="11" t="s">
        <v>5611</v>
      </c>
      <c r="C547" s="11">
        <v>154.96969999999999</v>
      </c>
      <c r="D547" s="11">
        <v>107.29730000000001</v>
      </c>
      <c r="E547" s="11">
        <v>127.3442</v>
      </c>
    </row>
    <row r="548" spans="1:5" x14ac:dyDescent="0.4">
      <c r="A548" s="11" t="s">
        <v>5420</v>
      </c>
      <c r="B548" s="11" t="s">
        <v>5421</v>
      </c>
      <c r="C548" s="11">
        <v>35.890500000000003</v>
      </c>
      <c r="D548" s="11">
        <v>1.0567</v>
      </c>
      <c r="E548" s="11">
        <v>8.3617000000000008</v>
      </c>
    </row>
    <row r="549" spans="1:5" x14ac:dyDescent="0.4">
      <c r="A549" s="11" t="s">
        <v>849</v>
      </c>
      <c r="B549" s="11" t="s">
        <v>850</v>
      </c>
      <c r="C549" s="11">
        <v>82.216899999999995</v>
      </c>
      <c r="D549" s="11">
        <v>59.456099999999999</v>
      </c>
      <c r="E549" s="11">
        <v>54.762300000000003</v>
      </c>
    </row>
    <row r="550" spans="1:5" x14ac:dyDescent="0.4">
      <c r="A550" s="11" t="s">
        <v>4091</v>
      </c>
      <c r="B550" s="11" t="s">
        <v>4092</v>
      </c>
      <c r="C550" s="11">
        <v>38.185099999999998</v>
      </c>
      <c r="D550" s="11">
        <v>22.1432</v>
      </c>
      <c r="E550" s="11">
        <v>10.813599999999999</v>
      </c>
    </row>
    <row r="551" spans="1:5" x14ac:dyDescent="0.4">
      <c r="A551" s="11" t="s">
        <v>363</v>
      </c>
      <c r="B551" s="11" t="s">
        <v>364</v>
      </c>
      <c r="C551" s="11">
        <v>156.32069999999999</v>
      </c>
      <c r="D551" s="11">
        <v>99.932199999999995</v>
      </c>
      <c r="E551" s="11">
        <v>129.02260000000001</v>
      </c>
    </row>
    <row r="552" spans="1:5" x14ac:dyDescent="0.4">
      <c r="A552" s="11" t="s">
        <v>4137</v>
      </c>
      <c r="B552" s="11" t="s">
        <v>4138</v>
      </c>
      <c r="C552" s="11">
        <v>174.13040000000001</v>
      </c>
      <c r="D552" s="11">
        <v>79.992500000000007</v>
      </c>
      <c r="E552" s="11">
        <v>146.83629999999999</v>
      </c>
    </row>
    <row r="553" spans="1:5" x14ac:dyDescent="0.4">
      <c r="A553" s="11" t="s">
        <v>6286</v>
      </c>
      <c r="B553" s="11" t="s">
        <v>6287</v>
      </c>
      <c r="C553" s="11">
        <v>27.243300000000001</v>
      </c>
      <c r="D553" s="11">
        <v>0.45029999999999998</v>
      </c>
      <c r="E553" s="11">
        <v>0</v>
      </c>
    </row>
    <row r="554" spans="1:5" x14ac:dyDescent="0.4">
      <c r="A554" s="11" t="s">
        <v>7218</v>
      </c>
      <c r="B554" s="11" t="s">
        <v>7219</v>
      </c>
      <c r="C554" s="11">
        <v>55.753100000000003</v>
      </c>
      <c r="D554" s="11">
        <v>34.142400000000002</v>
      </c>
      <c r="E554" s="11">
        <v>28.512899999999998</v>
      </c>
    </row>
    <row r="555" spans="1:5" x14ac:dyDescent="0.4">
      <c r="A555" s="11" t="s">
        <v>1372</v>
      </c>
      <c r="B555" s="11" t="s">
        <v>1373</v>
      </c>
      <c r="C555" s="11">
        <v>259.74160000000001</v>
      </c>
      <c r="D555" s="11">
        <v>137.67429999999999</v>
      </c>
      <c r="E555" s="11">
        <v>232.54499999999999</v>
      </c>
    </row>
    <row r="556" spans="1:5" x14ac:dyDescent="0.4">
      <c r="A556" s="11" t="s">
        <v>1396</v>
      </c>
      <c r="B556" s="11" t="s">
        <v>1397</v>
      </c>
      <c r="C556" s="11">
        <v>47.707999999999998</v>
      </c>
      <c r="D556" s="11">
        <v>28.297799999999999</v>
      </c>
      <c r="E556" s="11">
        <v>20.572099999999999</v>
      </c>
    </row>
    <row r="557" spans="1:5" x14ac:dyDescent="0.4">
      <c r="A557" s="11" t="s">
        <v>5942</v>
      </c>
      <c r="B557" s="11" t="s">
        <v>5943</v>
      </c>
      <c r="C557" s="11">
        <v>53.09</v>
      </c>
      <c r="D557" s="11">
        <v>14.235099999999999</v>
      </c>
      <c r="E557" s="11">
        <v>26.026</v>
      </c>
    </row>
    <row r="558" spans="1:5" x14ac:dyDescent="0.4">
      <c r="A558" s="11" t="s">
        <v>4482</v>
      </c>
      <c r="B558" s="11" t="s">
        <v>4483</v>
      </c>
      <c r="C558" s="11">
        <v>37.988100000000003</v>
      </c>
      <c r="D558" s="11">
        <v>9.5572999999999997</v>
      </c>
      <c r="E558" s="11">
        <v>10.9657</v>
      </c>
    </row>
    <row r="559" spans="1:5" x14ac:dyDescent="0.4">
      <c r="A559" s="11" t="s">
        <v>2555</v>
      </c>
      <c r="B559" s="11" t="s">
        <v>2556</v>
      </c>
      <c r="C559" s="11">
        <v>42.781300000000002</v>
      </c>
      <c r="D559" s="11">
        <v>15.364100000000001</v>
      </c>
      <c r="E559" s="11">
        <v>15.85</v>
      </c>
    </row>
    <row r="560" spans="1:5" x14ac:dyDescent="0.4">
      <c r="A560" s="11" t="s">
        <v>197</v>
      </c>
      <c r="B560" s="11" t="s">
        <v>198</v>
      </c>
      <c r="C560" s="11">
        <v>481.55599999999998</v>
      </c>
      <c r="D560" s="11">
        <v>346.22430000000003</v>
      </c>
      <c r="E560" s="11">
        <v>454.79680000000002</v>
      </c>
    </row>
    <row r="561" spans="1:5" x14ac:dyDescent="0.4">
      <c r="A561" s="11" t="s">
        <v>615</v>
      </c>
      <c r="B561" s="11" t="s">
        <v>616</v>
      </c>
      <c r="C561" s="11">
        <v>52.801499999999997</v>
      </c>
      <c r="D561" s="11">
        <v>36.7378</v>
      </c>
      <c r="E561" s="11">
        <v>26.0562</v>
      </c>
    </row>
    <row r="562" spans="1:5" x14ac:dyDescent="0.4">
      <c r="A562" s="11" t="s">
        <v>847</v>
      </c>
      <c r="B562" s="11" t="s">
        <v>848</v>
      </c>
      <c r="C562" s="11">
        <v>368.9753</v>
      </c>
      <c r="D562" s="11">
        <v>159.0333</v>
      </c>
      <c r="E562" s="11">
        <v>342.23309999999998</v>
      </c>
    </row>
    <row r="563" spans="1:5" x14ac:dyDescent="0.4">
      <c r="A563" s="11" t="s">
        <v>2359</v>
      </c>
      <c r="B563" s="11" t="s">
        <v>2360</v>
      </c>
      <c r="C563" s="11">
        <v>59.265700000000002</v>
      </c>
      <c r="D563" s="11">
        <v>36.432899999999997</v>
      </c>
      <c r="E563" s="11">
        <v>32.708399999999997</v>
      </c>
    </row>
    <row r="564" spans="1:5" x14ac:dyDescent="0.4">
      <c r="A564" s="11" t="s">
        <v>1310</v>
      </c>
      <c r="B564" s="11" t="s">
        <v>1311</v>
      </c>
      <c r="C564" s="11">
        <v>42.944600000000001</v>
      </c>
      <c r="D564" s="11">
        <v>13.972899999999999</v>
      </c>
      <c r="E564" s="11">
        <v>16.426300000000001</v>
      </c>
    </row>
    <row r="565" spans="1:5" x14ac:dyDescent="0.4">
      <c r="A565" s="11" t="s">
        <v>517</v>
      </c>
      <c r="B565" s="11" t="s">
        <v>518</v>
      </c>
      <c r="C565" s="11">
        <v>556.74310000000003</v>
      </c>
      <c r="D565" s="11">
        <v>375.92329999999998</v>
      </c>
      <c r="E565" s="11">
        <v>530.34169999999995</v>
      </c>
    </row>
    <row r="566" spans="1:5" x14ac:dyDescent="0.4">
      <c r="A566" s="11" t="s">
        <v>571</v>
      </c>
      <c r="B566" s="11" t="s">
        <v>572</v>
      </c>
      <c r="C566" s="11">
        <v>26.387499999999999</v>
      </c>
      <c r="D566" s="11">
        <v>5.4013</v>
      </c>
      <c r="E566" s="11">
        <v>0</v>
      </c>
    </row>
    <row r="567" spans="1:5" x14ac:dyDescent="0.4">
      <c r="A567" s="11" t="s">
        <v>3028</v>
      </c>
      <c r="B567" s="11" t="s">
        <v>3029</v>
      </c>
      <c r="C567" s="11">
        <v>44.461300000000001</v>
      </c>
      <c r="D567" s="11">
        <v>13.259499999999999</v>
      </c>
      <c r="E567" s="11">
        <v>18.092400000000001</v>
      </c>
    </row>
    <row r="568" spans="1:5" x14ac:dyDescent="0.4">
      <c r="A568" s="11" t="s">
        <v>3451</v>
      </c>
      <c r="B568" s="11" t="s">
        <v>3452</v>
      </c>
      <c r="C568" s="11">
        <v>74.175600000000003</v>
      </c>
      <c r="D568" s="11">
        <v>56.008499999999998</v>
      </c>
      <c r="E568" s="11">
        <v>47.807099999999998</v>
      </c>
    </row>
    <row r="569" spans="1:5" x14ac:dyDescent="0.4">
      <c r="A569" s="11" t="s">
        <v>3212</v>
      </c>
      <c r="B569" s="11" t="s">
        <v>3213</v>
      </c>
      <c r="C569" s="11">
        <v>165.45359999999999</v>
      </c>
      <c r="D569" s="11">
        <v>108.4293</v>
      </c>
      <c r="E569" s="11">
        <v>139.1695</v>
      </c>
    </row>
    <row r="570" spans="1:5" x14ac:dyDescent="0.4">
      <c r="A570" s="11" t="s">
        <v>2853</v>
      </c>
      <c r="B570" s="11" t="s">
        <v>2854</v>
      </c>
      <c r="C570" s="11">
        <v>54.164200000000001</v>
      </c>
      <c r="D570" s="11">
        <v>81.949799999999996</v>
      </c>
      <c r="E570" s="11">
        <v>27.9026</v>
      </c>
    </row>
    <row r="571" spans="1:5" x14ac:dyDescent="0.4">
      <c r="A571" s="11" t="s">
        <v>5638</v>
      </c>
      <c r="B571" s="11" t="s">
        <v>5639</v>
      </c>
      <c r="C571" s="11">
        <v>54.511499999999998</v>
      </c>
      <c r="D571" s="11">
        <v>18.544899999999998</v>
      </c>
      <c r="E571" s="11">
        <v>28.258500000000002</v>
      </c>
    </row>
    <row r="572" spans="1:5" x14ac:dyDescent="0.4">
      <c r="A572" s="11" t="s">
        <v>5190</v>
      </c>
      <c r="B572" s="11" t="s">
        <v>5191</v>
      </c>
      <c r="C572" s="11">
        <v>55.606000000000002</v>
      </c>
      <c r="D572" s="11">
        <v>21.1815</v>
      </c>
      <c r="E572" s="11">
        <v>29.354299999999999</v>
      </c>
    </row>
    <row r="573" spans="1:5" x14ac:dyDescent="0.4">
      <c r="A573" s="11" t="s">
        <v>6147</v>
      </c>
      <c r="B573" s="11" t="s">
        <v>6148</v>
      </c>
      <c r="C573" s="11">
        <v>210.54689999999999</v>
      </c>
      <c r="D573" s="11">
        <v>322.75220000000002</v>
      </c>
      <c r="E573" s="11">
        <v>184.4162</v>
      </c>
    </row>
    <row r="574" spans="1:5" x14ac:dyDescent="0.4">
      <c r="A574" s="11" t="s">
        <v>4908</v>
      </c>
      <c r="B574" s="11" t="s">
        <v>4909</v>
      </c>
      <c r="C574" s="11">
        <v>56.5077</v>
      </c>
      <c r="D574" s="11">
        <v>14.0281</v>
      </c>
      <c r="E574" s="11">
        <v>30.5395</v>
      </c>
    </row>
    <row r="575" spans="1:5" x14ac:dyDescent="0.4">
      <c r="A575" s="11" t="s">
        <v>6089</v>
      </c>
      <c r="B575" s="11" t="s">
        <v>6090</v>
      </c>
      <c r="C575" s="11">
        <v>75.536600000000007</v>
      </c>
      <c r="D575" s="11">
        <v>59.6815</v>
      </c>
      <c r="E575" s="11">
        <v>49.7044</v>
      </c>
    </row>
    <row r="576" spans="1:5" x14ac:dyDescent="0.4">
      <c r="A576" s="11" t="s">
        <v>5202</v>
      </c>
      <c r="B576" s="11" t="s">
        <v>5203</v>
      </c>
      <c r="C576" s="11">
        <v>30.690300000000001</v>
      </c>
      <c r="D576" s="11">
        <v>12.463100000000001</v>
      </c>
      <c r="E576" s="11">
        <v>4.9101999999999997</v>
      </c>
    </row>
    <row r="577" spans="1:5" x14ac:dyDescent="0.4">
      <c r="A577" s="11" t="s">
        <v>3723</v>
      </c>
      <c r="B577" s="11" t="s">
        <v>3724</v>
      </c>
      <c r="C577" s="11">
        <v>45.031799999999997</v>
      </c>
      <c r="D577" s="11">
        <v>31.191199999999998</v>
      </c>
      <c r="E577" s="11">
        <v>19.381699999999999</v>
      </c>
    </row>
    <row r="578" spans="1:5" x14ac:dyDescent="0.4">
      <c r="A578" s="11" t="s">
        <v>3270</v>
      </c>
      <c r="B578" s="11" t="s">
        <v>3271</v>
      </c>
      <c r="C578" s="11">
        <v>114.18980000000001</v>
      </c>
      <c r="D578" s="11">
        <v>38.583599999999997</v>
      </c>
      <c r="E578" s="11">
        <v>88.660200000000003</v>
      </c>
    </row>
    <row r="579" spans="1:5" x14ac:dyDescent="0.4">
      <c r="A579" s="11" t="s">
        <v>3527</v>
      </c>
      <c r="B579" s="11" t="s">
        <v>3528</v>
      </c>
      <c r="C579" s="11">
        <v>31.203199999999999</v>
      </c>
      <c r="D579" s="11">
        <v>2.5465</v>
      </c>
      <c r="E579" s="11">
        <v>5.7279999999999998</v>
      </c>
    </row>
    <row r="580" spans="1:5" x14ac:dyDescent="0.4">
      <c r="A580" s="11" t="s">
        <v>2667</v>
      </c>
      <c r="B580" s="11" t="s">
        <v>2668</v>
      </c>
      <c r="C580" s="11">
        <v>56.897399999999998</v>
      </c>
      <c r="D580" s="11">
        <v>21.514399999999998</v>
      </c>
      <c r="E580" s="11">
        <v>31.428899999999999</v>
      </c>
    </row>
    <row r="581" spans="1:5" x14ac:dyDescent="0.4">
      <c r="A581" s="11" t="s">
        <v>829</v>
      </c>
      <c r="B581" s="11" t="s">
        <v>830</v>
      </c>
      <c r="C581" s="11">
        <v>64.149500000000003</v>
      </c>
      <c r="D581" s="11">
        <v>32.311999999999998</v>
      </c>
      <c r="E581" s="11">
        <v>38.797800000000002</v>
      </c>
    </row>
    <row r="582" spans="1:5" x14ac:dyDescent="0.4">
      <c r="A582" s="11" t="s">
        <v>5960</v>
      </c>
      <c r="B582" s="11" t="s">
        <v>5961</v>
      </c>
      <c r="C582" s="11">
        <v>64.711500000000001</v>
      </c>
      <c r="D582" s="11">
        <v>16.044499999999999</v>
      </c>
      <c r="E582" s="11">
        <v>39.428400000000003</v>
      </c>
    </row>
    <row r="583" spans="1:5" x14ac:dyDescent="0.4">
      <c r="A583" s="11" t="s">
        <v>3880</v>
      </c>
      <c r="B583" s="11" t="s">
        <v>3881</v>
      </c>
      <c r="C583" s="11">
        <v>37.509900000000002</v>
      </c>
      <c r="D583" s="11">
        <v>16.3126</v>
      </c>
      <c r="E583" s="11">
        <v>12.324299999999999</v>
      </c>
    </row>
    <row r="584" spans="1:5" x14ac:dyDescent="0.4">
      <c r="A584" s="11" t="s">
        <v>1271</v>
      </c>
      <c r="B584" s="11" t="s">
        <v>1272</v>
      </c>
      <c r="C584" s="11">
        <v>36.447000000000003</v>
      </c>
      <c r="D584" s="11">
        <v>1.6521999999999999</v>
      </c>
      <c r="E584" s="11">
        <v>11.370900000000001</v>
      </c>
    </row>
    <row r="585" spans="1:5" x14ac:dyDescent="0.4">
      <c r="A585" s="11" t="s">
        <v>3874</v>
      </c>
      <c r="B585" s="11" t="s">
        <v>3875</v>
      </c>
      <c r="C585" s="11">
        <v>128.4238</v>
      </c>
      <c r="D585" s="11">
        <v>213.64689999999999</v>
      </c>
      <c r="E585" s="11">
        <v>103.52849999999999</v>
      </c>
    </row>
    <row r="586" spans="1:5" x14ac:dyDescent="0.4">
      <c r="A586" s="11" t="s">
        <v>2065</v>
      </c>
      <c r="B586" s="11" t="s">
        <v>2066</v>
      </c>
      <c r="C586" s="11">
        <v>187.3502</v>
      </c>
      <c r="D586" s="11">
        <v>85.484300000000005</v>
      </c>
      <c r="E586" s="11">
        <v>162.48410000000001</v>
      </c>
    </row>
    <row r="587" spans="1:5" x14ac:dyDescent="0.4">
      <c r="A587" s="11" t="s">
        <v>6490</v>
      </c>
      <c r="B587" s="11" t="s">
        <v>6491</v>
      </c>
      <c r="C587" s="11">
        <v>33.0959</v>
      </c>
      <c r="D587" s="11">
        <v>2.4693999999999998</v>
      </c>
      <c r="E587" s="11">
        <v>8.2607999999999997</v>
      </c>
    </row>
    <row r="588" spans="1:5" x14ac:dyDescent="0.4">
      <c r="A588" s="11" t="s">
        <v>3408</v>
      </c>
      <c r="B588" s="11" t="s">
        <v>3409</v>
      </c>
      <c r="C588" s="11">
        <v>350.0772</v>
      </c>
      <c r="D588" s="11">
        <v>236.04040000000001</v>
      </c>
      <c r="E588" s="11">
        <v>325.30680000000001</v>
      </c>
    </row>
    <row r="589" spans="1:5" x14ac:dyDescent="0.4">
      <c r="A589" s="11" t="s">
        <v>2052</v>
      </c>
      <c r="B589" s="11" t="s">
        <v>2053</v>
      </c>
      <c r="C589" s="11">
        <v>24.9681</v>
      </c>
      <c r="D589" s="11">
        <v>10.8673</v>
      </c>
      <c r="E589" s="11">
        <v>0.20330000000000001</v>
      </c>
    </row>
    <row r="590" spans="1:5" x14ac:dyDescent="0.4">
      <c r="A590" s="11" t="s">
        <v>523</v>
      </c>
      <c r="B590" s="11" t="s">
        <v>524</v>
      </c>
      <c r="C590" s="11">
        <v>71.379300000000001</v>
      </c>
      <c r="D590" s="11">
        <v>30.042300000000001</v>
      </c>
      <c r="E590" s="11">
        <v>46.629600000000003</v>
      </c>
    </row>
    <row r="591" spans="1:5" x14ac:dyDescent="0.4">
      <c r="A591" s="11" t="s">
        <v>5974</v>
      </c>
      <c r="B591" s="11" t="s">
        <v>5975</v>
      </c>
      <c r="C591" s="11">
        <v>123.8309</v>
      </c>
      <c r="D591" s="11">
        <v>70.7226</v>
      </c>
      <c r="E591" s="11">
        <v>99.086799999999997</v>
      </c>
    </row>
    <row r="592" spans="1:5" x14ac:dyDescent="0.4">
      <c r="A592" s="11" t="s">
        <v>3491</v>
      </c>
      <c r="B592" s="11" t="s">
        <v>3492</v>
      </c>
      <c r="C592" s="11">
        <v>58.011400000000002</v>
      </c>
      <c r="D592" s="11">
        <v>65.223399999999998</v>
      </c>
      <c r="E592" s="11">
        <v>33.430599999999998</v>
      </c>
    </row>
    <row r="593" spans="1:5" x14ac:dyDescent="0.4">
      <c r="A593" s="11" t="s">
        <v>7547</v>
      </c>
      <c r="B593" s="11" t="s">
        <v>7306</v>
      </c>
      <c r="C593" s="11">
        <v>113.05289999999999</v>
      </c>
      <c r="D593" s="11">
        <v>25.8032</v>
      </c>
      <c r="E593" s="11">
        <v>33.054499999999997</v>
      </c>
    </row>
    <row r="594" spans="1:5" x14ac:dyDescent="0.4">
      <c r="A594" s="11" t="s">
        <v>1914</v>
      </c>
      <c r="B594" s="11" t="s">
        <v>1915</v>
      </c>
      <c r="C594" s="11">
        <v>9.0654000000000003</v>
      </c>
      <c r="D594" s="11">
        <v>13.165800000000001</v>
      </c>
      <c r="E594" s="11">
        <v>7.3772000000000002</v>
      </c>
    </row>
    <row r="595" spans="1:5" x14ac:dyDescent="0.4">
      <c r="A595" s="11" t="s">
        <v>4028</v>
      </c>
      <c r="B595" s="11" t="s">
        <v>4029</v>
      </c>
      <c r="C595" s="11">
        <v>90.8048</v>
      </c>
      <c r="D595" s="11">
        <v>54.490299999999998</v>
      </c>
      <c r="E595" s="11">
        <v>66.477800000000002</v>
      </c>
    </row>
    <row r="596" spans="1:5" x14ac:dyDescent="0.4">
      <c r="A596" s="11" t="s">
        <v>2495</v>
      </c>
      <c r="B596" s="11" t="s">
        <v>2496</v>
      </c>
      <c r="C596" s="11">
        <v>24.543099999999999</v>
      </c>
      <c r="D596" s="11">
        <v>50.508899999999997</v>
      </c>
      <c r="E596" s="11">
        <v>0.24110000000000001</v>
      </c>
    </row>
    <row r="597" spans="1:5" x14ac:dyDescent="0.4">
      <c r="A597" s="11" t="s">
        <v>2545</v>
      </c>
      <c r="B597" s="11" t="s">
        <v>2546</v>
      </c>
      <c r="C597" s="11">
        <v>26.819800000000001</v>
      </c>
      <c r="D597" s="11">
        <v>2.3012999999999999</v>
      </c>
      <c r="E597" s="11">
        <v>2.653</v>
      </c>
    </row>
    <row r="598" spans="1:5" x14ac:dyDescent="0.4">
      <c r="A598" s="11" t="s">
        <v>3098</v>
      </c>
      <c r="B598" s="11" t="s">
        <v>3099</v>
      </c>
      <c r="C598" s="11">
        <v>32.126199999999997</v>
      </c>
      <c r="D598" s="11">
        <v>7.7847999999999997</v>
      </c>
      <c r="E598" s="11">
        <v>8.1282999999999994</v>
      </c>
    </row>
    <row r="599" spans="1:5" x14ac:dyDescent="0.4">
      <c r="A599" s="11" t="s">
        <v>2863</v>
      </c>
      <c r="B599" s="11" t="s">
        <v>2864</v>
      </c>
      <c r="C599" s="11">
        <v>106.19499999999999</v>
      </c>
      <c r="D599" s="11">
        <v>32.423299999999998</v>
      </c>
      <c r="E599" s="11">
        <v>82.222499999999997</v>
      </c>
    </row>
    <row r="600" spans="1:5" x14ac:dyDescent="0.4">
      <c r="A600" s="11" t="s">
        <v>15</v>
      </c>
      <c r="B600" s="11" t="s">
        <v>16</v>
      </c>
      <c r="C600" s="11">
        <v>48.977400000000003</v>
      </c>
      <c r="D600" s="11">
        <v>7.1764000000000001</v>
      </c>
      <c r="E600" s="11">
        <v>25.097000000000001</v>
      </c>
    </row>
    <row r="601" spans="1:5" x14ac:dyDescent="0.4">
      <c r="A601" s="11" t="s">
        <v>5904</v>
      </c>
      <c r="B601" s="11" t="s">
        <v>5905</v>
      </c>
      <c r="C601" s="11">
        <v>65.325500000000005</v>
      </c>
      <c r="D601" s="11">
        <v>44.595399999999998</v>
      </c>
      <c r="E601" s="11">
        <v>41.450899999999997</v>
      </c>
    </row>
    <row r="602" spans="1:5" x14ac:dyDescent="0.4">
      <c r="A602" s="11" t="s">
        <v>2073</v>
      </c>
      <c r="B602" s="11" t="s">
        <v>2074</v>
      </c>
      <c r="C602" s="11">
        <v>35.157200000000003</v>
      </c>
      <c r="D602" s="11">
        <v>27.5059</v>
      </c>
      <c r="E602" s="11">
        <v>11.5473</v>
      </c>
    </row>
    <row r="603" spans="1:5" x14ac:dyDescent="0.4">
      <c r="A603" s="11" t="s">
        <v>1081</v>
      </c>
      <c r="B603" s="11" t="s">
        <v>1082</v>
      </c>
      <c r="C603" s="11">
        <v>91.137100000000004</v>
      </c>
      <c r="D603" s="11">
        <v>38.723100000000002</v>
      </c>
      <c r="E603" s="11">
        <v>67.556299999999993</v>
      </c>
    </row>
    <row r="604" spans="1:5" x14ac:dyDescent="0.4">
      <c r="A604" s="11" t="s">
        <v>1588</v>
      </c>
      <c r="B604" s="11" t="s">
        <v>1589</v>
      </c>
      <c r="C604" s="11">
        <v>32.015799999999999</v>
      </c>
      <c r="D604" s="11">
        <v>16.6096</v>
      </c>
      <c r="E604" s="11">
        <v>8.4522999999999993</v>
      </c>
    </row>
    <row r="605" spans="1:5" x14ac:dyDescent="0.4">
      <c r="A605" s="11" t="s">
        <v>6754</v>
      </c>
      <c r="B605" s="11" t="s">
        <v>6755</v>
      </c>
      <c r="C605" s="11">
        <v>56.325699999999998</v>
      </c>
      <c r="D605" s="11">
        <v>19.043099999999999</v>
      </c>
      <c r="E605" s="11">
        <v>32.8538</v>
      </c>
    </row>
    <row r="606" spans="1:5" x14ac:dyDescent="0.4">
      <c r="A606" s="11" t="s">
        <v>6125</v>
      </c>
      <c r="B606" s="11" t="s">
        <v>6126</v>
      </c>
      <c r="C606" s="11">
        <v>68.929599999999994</v>
      </c>
      <c r="D606" s="11">
        <v>26.142600000000002</v>
      </c>
      <c r="E606" s="11">
        <v>45.595999999999997</v>
      </c>
    </row>
    <row r="607" spans="1:5" x14ac:dyDescent="0.4">
      <c r="A607" s="11" t="s">
        <v>3394</v>
      </c>
      <c r="B607" s="11" t="s">
        <v>3395</v>
      </c>
      <c r="C607" s="11">
        <v>85.289100000000005</v>
      </c>
      <c r="D607" s="11">
        <v>57.575699999999998</v>
      </c>
      <c r="E607" s="11">
        <v>62.055799999999998</v>
      </c>
    </row>
    <row r="608" spans="1:5" x14ac:dyDescent="0.4">
      <c r="A608" s="11" t="s">
        <v>1762</v>
      </c>
      <c r="B608" s="11" t="s">
        <v>1763</v>
      </c>
      <c r="C608" s="11">
        <v>43.770600000000002</v>
      </c>
      <c r="D608" s="11">
        <v>21.103899999999999</v>
      </c>
      <c r="E608" s="11">
        <v>20.571899999999999</v>
      </c>
    </row>
    <row r="609" spans="1:5" x14ac:dyDescent="0.4">
      <c r="A609" s="11" t="s">
        <v>4617</v>
      </c>
      <c r="B609" s="11" t="s">
        <v>4618</v>
      </c>
      <c r="C609" s="11">
        <v>52.976199999999999</v>
      </c>
      <c r="D609" s="11">
        <v>9.0484000000000009</v>
      </c>
      <c r="E609" s="11">
        <v>29.777699999999999</v>
      </c>
    </row>
    <row r="610" spans="1:5" x14ac:dyDescent="0.4">
      <c r="A610" s="11" t="s">
        <v>2331</v>
      </c>
      <c r="B610" s="11" t="s">
        <v>2332</v>
      </c>
      <c r="C610" s="11">
        <v>38.302599999999998</v>
      </c>
      <c r="D610" s="11">
        <v>8.39</v>
      </c>
      <c r="E610" s="11">
        <v>15.1214</v>
      </c>
    </row>
    <row r="611" spans="1:5" x14ac:dyDescent="0.4">
      <c r="A611" s="11" t="s">
        <v>879</v>
      </c>
      <c r="B611" s="11" t="s">
        <v>880</v>
      </c>
      <c r="C611" s="11">
        <v>263.37299999999999</v>
      </c>
      <c r="D611" s="11">
        <v>371.1352</v>
      </c>
      <c r="E611" s="11">
        <v>240.2131</v>
      </c>
    </row>
    <row r="612" spans="1:5" x14ac:dyDescent="0.4">
      <c r="A612" s="11" t="s">
        <v>3665</v>
      </c>
      <c r="B612" s="11" t="s">
        <v>3666</v>
      </c>
      <c r="C612" s="11">
        <v>41.702100000000002</v>
      </c>
      <c r="D612" s="11">
        <v>22.409099999999999</v>
      </c>
      <c r="E612" s="11">
        <v>18.558299999999999</v>
      </c>
    </row>
    <row r="613" spans="1:5" x14ac:dyDescent="0.4">
      <c r="A613" s="11" t="s">
        <v>5946</v>
      </c>
      <c r="B613" s="11" t="s">
        <v>5947</v>
      </c>
      <c r="C613" s="11">
        <v>46.572499999999998</v>
      </c>
      <c r="D613" s="11">
        <v>16.8048</v>
      </c>
      <c r="E613" s="11">
        <v>23.482199999999999</v>
      </c>
    </row>
    <row r="614" spans="1:5" x14ac:dyDescent="0.4">
      <c r="A614" s="11" t="s">
        <v>4731</v>
      </c>
      <c r="B614" s="11" t="s">
        <v>4732</v>
      </c>
      <c r="C614" s="11">
        <v>32.014899999999997</v>
      </c>
      <c r="D614" s="11">
        <v>18.061800000000002</v>
      </c>
      <c r="E614" s="11">
        <v>9.0449000000000002</v>
      </c>
    </row>
    <row r="615" spans="1:5" x14ac:dyDescent="0.4">
      <c r="A615" s="11" t="s">
        <v>2415</v>
      </c>
      <c r="B615" s="11" t="s">
        <v>2416</v>
      </c>
      <c r="C615" s="11">
        <v>36.956499999999998</v>
      </c>
      <c r="D615" s="11">
        <v>6.9523000000000001</v>
      </c>
      <c r="E615" s="11">
        <v>14.0954</v>
      </c>
    </row>
    <row r="616" spans="1:5" x14ac:dyDescent="0.4">
      <c r="A616" s="11" t="s">
        <v>3565</v>
      </c>
      <c r="B616" s="11" t="s">
        <v>3566</v>
      </c>
      <c r="C616" s="11">
        <v>172.89680000000001</v>
      </c>
      <c r="D616" s="11">
        <v>92.641199999999998</v>
      </c>
      <c r="E616" s="11">
        <v>150.1183</v>
      </c>
    </row>
    <row r="617" spans="1:5" x14ac:dyDescent="0.4">
      <c r="A617" s="11" t="s">
        <v>1912</v>
      </c>
      <c r="B617" s="11" t="s">
        <v>1913</v>
      </c>
      <c r="C617" s="11">
        <v>0.61219999999999997</v>
      </c>
      <c r="D617" s="11">
        <v>0.26650000000000001</v>
      </c>
      <c r="E617" s="11">
        <v>0.73770000000000002</v>
      </c>
    </row>
    <row r="618" spans="1:5" x14ac:dyDescent="0.4">
      <c r="A618" s="11" t="s">
        <v>2887</v>
      </c>
      <c r="B618" s="11" t="s">
        <v>2888</v>
      </c>
      <c r="C618" s="11">
        <v>40.975000000000001</v>
      </c>
      <c r="D618" s="11">
        <v>12.0634</v>
      </c>
      <c r="E618" s="11">
        <v>18.276499999999999</v>
      </c>
    </row>
    <row r="619" spans="1:5" x14ac:dyDescent="0.4">
      <c r="A619" s="11" t="s">
        <v>3770</v>
      </c>
      <c r="B619" s="11" t="s">
        <v>3771</v>
      </c>
      <c r="C619" s="11">
        <v>141.63249999999999</v>
      </c>
      <c r="D619" s="11">
        <v>87.629300000000001</v>
      </c>
      <c r="E619" s="11">
        <v>118.9755</v>
      </c>
    </row>
    <row r="620" spans="1:5" x14ac:dyDescent="0.4">
      <c r="A620" s="11" t="s">
        <v>5993</v>
      </c>
      <c r="B620" s="11" t="s">
        <v>5994</v>
      </c>
      <c r="C620" s="11">
        <v>37.848999999999997</v>
      </c>
      <c r="D620" s="11">
        <v>8.9274000000000004</v>
      </c>
      <c r="E620" s="11">
        <v>15.192299999999999</v>
      </c>
    </row>
    <row r="621" spans="1:5" x14ac:dyDescent="0.4">
      <c r="A621" s="11" t="s">
        <v>4440</v>
      </c>
      <c r="B621" s="11" t="s">
        <v>4441</v>
      </c>
      <c r="C621" s="11">
        <v>22.651499999999999</v>
      </c>
      <c r="D621" s="11">
        <v>6.6615000000000002</v>
      </c>
      <c r="E621" s="11">
        <v>0</v>
      </c>
    </row>
    <row r="622" spans="1:5" x14ac:dyDescent="0.4">
      <c r="A622" s="11" t="s">
        <v>5456</v>
      </c>
      <c r="B622" s="11" t="s">
        <v>5457</v>
      </c>
      <c r="C622" s="11">
        <v>47.107999999999997</v>
      </c>
      <c r="D622" s="11">
        <v>17.699200000000001</v>
      </c>
      <c r="E622" s="11">
        <v>24.6007</v>
      </c>
    </row>
    <row r="623" spans="1:5" x14ac:dyDescent="0.4">
      <c r="A623" s="11" t="s">
        <v>927</v>
      </c>
      <c r="B623" s="11" t="s">
        <v>928</v>
      </c>
      <c r="C623" s="11">
        <v>245.9623</v>
      </c>
      <c r="D623" s="11">
        <v>90.554299999999998</v>
      </c>
      <c r="E623" s="11">
        <v>223.54150000000001</v>
      </c>
    </row>
    <row r="624" spans="1:5" x14ac:dyDescent="0.4">
      <c r="A624" s="11" t="s">
        <v>2014</v>
      </c>
      <c r="B624" s="11" t="s">
        <v>2015</v>
      </c>
      <c r="C624" s="11">
        <v>36.1357</v>
      </c>
      <c r="D624" s="11">
        <v>8.4898000000000007</v>
      </c>
      <c r="E624" s="11">
        <v>13.7926</v>
      </c>
    </row>
    <row r="625" spans="1:5" x14ac:dyDescent="0.4">
      <c r="A625" s="11" t="s">
        <v>5746</v>
      </c>
      <c r="B625" s="11" t="s">
        <v>5747</v>
      </c>
      <c r="C625" s="11">
        <v>31.033799999999999</v>
      </c>
      <c r="D625" s="11">
        <v>2.1903999999999999</v>
      </c>
      <c r="E625" s="11">
        <v>8.7171000000000003</v>
      </c>
    </row>
    <row r="626" spans="1:5" x14ac:dyDescent="0.4">
      <c r="A626" s="11" t="s">
        <v>6334</v>
      </c>
      <c r="B626" s="11" t="s">
        <v>6335</v>
      </c>
      <c r="C626" s="11">
        <v>56.369599999999998</v>
      </c>
      <c r="D626" s="11">
        <v>22.433599999999998</v>
      </c>
      <c r="E626" s="11">
        <v>34.058199999999999</v>
      </c>
    </row>
    <row r="627" spans="1:5" x14ac:dyDescent="0.4">
      <c r="A627" s="11" t="s">
        <v>7351</v>
      </c>
      <c r="B627" s="11" t="s">
        <v>7352</v>
      </c>
      <c r="C627" s="11">
        <v>24.303699999999999</v>
      </c>
      <c r="D627" s="11">
        <v>8.9580000000000002</v>
      </c>
      <c r="E627" s="11">
        <v>2.2395999999999998</v>
      </c>
    </row>
    <row r="628" spans="1:5" x14ac:dyDescent="0.4">
      <c r="A628" s="11" t="s">
        <v>4054</v>
      </c>
      <c r="B628" s="11" t="s">
        <v>4055</v>
      </c>
      <c r="C628" s="11">
        <v>33.8018</v>
      </c>
      <c r="D628" s="11">
        <v>10.2705</v>
      </c>
      <c r="E628" s="11">
        <v>11.7384</v>
      </c>
    </row>
    <row r="629" spans="1:5" x14ac:dyDescent="0.4">
      <c r="A629" s="11" t="s">
        <v>1384</v>
      </c>
      <c r="B629" s="11" t="s">
        <v>1385</v>
      </c>
      <c r="C629" s="11">
        <v>37.270600000000002</v>
      </c>
      <c r="D629" s="11">
        <v>17.984300000000001</v>
      </c>
      <c r="E629" s="11">
        <v>15.251799999999999</v>
      </c>
    </row>
    <row r="630" spans="1:5" x14ac:dyDescent="0.4">
      <c r="A630" s="11" t="s">
        <v>5706</v>
      </c>
      <c r="B630" s="11" t="s">
        <v>5707</v>
      </c>
      <c r="C630" s="11">
        <v>159.6497</v>
      </c>
      <c r="D630" s="11">
        <v>65.414199999999994</v>
      </c>
      <c r="E630" s="11">
        <v>137.64080000000001</v>
      </c>
    </row>
    <row r="631" spans="1:5" x14ac:dyDescent="0.4">
      <c r="A631" s="11" t="s">
        <v>1550</v>
      </c>
      <c r="B631" s="11" t="s">
        <v>1551</v>
      </c>
      <c r="C631" s="11">
        <v>65.736900000000006</v>
      </c>
      <c r="D631" s="11">
        <v>34.730200000000004</v>
      </c>
      <c r="E631" s="11">
        <v>43.831400000000002</v>
      </c>
    </row>
    <row r="632" spans="1:5" x14ac:dyDescent="0.4">
      <c r="A632" s="11" t="s">
        <v>4201</v>
      </c>
      <c r="B632" s="11" t="s">
        <v>4202</v>
      </c>
      <c r="C632" s="11">
        <v>29.437000000000001</v>
      </c>
      <c r="D632" s="11">
        <v>5.4024000000000001</v>
      </c>
      <c r="E632" s="11">
        <v>7.6360000000000001</v>
      </c>
    </row>
    <row r="633" spans="1:5" x14ac:dyDescent="0.4">
      <c r="A633" s="11" t="s">
        <v>4404</v>
      </c>
      <c r="B633" s="11" t="s">
        <v>4405</v>
      </c>
      <c r="C633" s="11">
        <v>30.1188</v>
      </c>
      <c r="D633" s="11">
        <v>12.7438</v>
      </c>
      <c r="E633" s="11">
        <v>8.3224</v>
      </c>
    </row>
    <row r="634" spans="1:5" x14ac:dyDescent="0.4">
      <c r="A634" s="11" t="s">
        <v>6482</v>
      </c>
      <c r="B634" s="11" t="s">
        <v>6483</v>
      </c>
      <c r="C634" s="11">
        <v>38.430900000000001</v>
      </c>
      <c r="D634" s="11">
        <v>0</v>
      </c>
      <c r="E634" s="11">
        <v>16.651900000000001</v>
      </c>
    </row>
    <row r="635" spans="1:5" x14ac:dyDescent="0.4">
      <c r="A635" s="11" t="s">
        <v>2849</v>
      </c>
      <c r="B635" s="11" t="s">
        <v>2850</v>
      </c>
      <c r="C635" s="11">
        <v>38.962899999999998</v>
      </c>
      <c r="D635" s="11">
        <v>22.385100000000001</v>
      </c>
      <c r="E635" s="11">
        <v>17.332100000000001</v>
      </c>
    </row>
    <row r="636" spans="1:5" x14ac:dyDescent="0.4">
      <c r="A636" s="11" t="s">
        <v>7188</v>
      </c>
      <c r="B636" s="11" t="s">
        <v>7189</v>
      </c>
      <c r="C636" s="11">
        <v>45.179699999999997</v>
      </c>
      <c r="D636" s="11">
        <v>8.6386000000000003</v>
      </c>
      <c r="E636" s="11">
        <v>23.581600000000002</v>
      </c>
    </row>
    <row r="637" spans="1:5" x14ac:dyDescent="0.4">
      <c r="A637" s="11" t="s">
        <v>3571</v>
      </c>
      <c r="B637" s="11" t="s">
        <v>3572</v>
      </c>
      <c r="C637" s="11">
        <v>53.336100000000002</v>
      </c>
      <c r="D637" s="11">
        <v>27.515699999999999</v>
      </c>
      <c r="E637" s="11">
        <v>31.834900000000001</v>
      </c>
    </row>
    <row r="638" spans="1:5" x14ac:dyDescent="0.4">
      <c r="A638" s="11" t="s">
        <v>85</v>
      </c>
      <c r="B638" s="11" t="s">
        <v>86</v>
      </c>
      <c r="C638" s="11">
        <v>35.753500000000003</v>
      </c>
      <c r="D638" s="11">
        <v>17.5715</v>
      </c>
      <c r="E638" s="11">
        <v>14.3087</v>
      </c>
    </row>
    <row r="639" spans="1:5" x14ac:dyDescent="0.4">
      <c r="A639" s="11" t="s">
        <v>1404</v>
      </c>
      <c r="B639" s="11" t="s">
        <v>1405</v>
      </c>
      <c r="C639" s="11">
        <v>65.275599999999997</v>
      </c>
      <c r="D639" s="11">
        <v>26.672000000000001</v>
      </c>
      <c r="E639" s="11">
        <v>43.969000000000001</v>
      </c>
    </row>
    <row r="640" spans="1:5" x14ac:dyDescent="0.4">
      <c r="A640" s="11" t="s">
        <v>1213</v>
      </c>
      <c r="B640" s="11" t="s">
        <v>1214</v>
      </c>
      <c r="C640" s="11">
        <v>33.195599999999999</v>
      </c>
      <c r="D640" s="11">
        <v>11.835100000000001</v>
      </c>
      <c r="E640" s="11">
        <v>11.991300000000001</v>
      </c>
    </row>
    <row r="641" spans="1:5" x14ac:dyDescent="0.4">
      <c r="A641" s="11" t="s">
        <v>3440</v>
      </c>
      <c r="B641" s="11" t="s">
        <v>3439</v>
      </c>
      <c r="C641" s="11">
        <v>53.636899999999997</v>
      </c>
      <c r="D641" s="11">
        <v>7.8323</v>
      </c>
      <c r="E641" s="11">
        <v>32.469700000000003</v>
      </c>
    </row>
    <row r="642" spans="1:5" x14ac:dyDescent="0.4">
      <c r="A642" s="11" t="s">
        <v>1532</v>
      </c>
      <c r="B642" s="11" t="s">
        <v>1533</v>
      </c>
      <c r="C642" s="11">
        <v>108.2593</v>
      </c>
      <c r="D642" s="11">
        <v>49.398299999999999</v>
      </c>
      <c r="E642" s="11">
        <v>87.118899999999996</v>
      </c>
    </row>
    <row r="643" spans="1:5" x14ac:dyDescent="0.4">
      <c r="A643" s="11" t="s">
        <v>1332</v>
      </c>
      <c r="B643" s="11" t="s">
        <v>1333</v>
      </c>
      <c r="C643" s="11">
        <v>107.7274</v>
      </c>
      <c r="D643" s="11">
        <v>25.872900000000001</v>
      </c>
      <c r="E643" s="11">
        <v>86.632499999999993</v>
      </c>
    </row>
    <row r="644" spans="1:5" x14ac:dyDescent="0.4">
      <c r="A644" s="11" t="s">
        <v>1502</v>
      </c>
      <c r="B644" s="11" t="s">
        <v>1503</v>
      </c>
      <c r="C644" s="11">
        <v>62.676000000000002</v>
      </c>
      <c r="D644" s="11">
        <v>36.114800000000002</v>
      </c>
      <c r="E644" s="11">
        <v>41.61</v>
      </c>
    </row>
    <row r="645" spans="1:5" x14ac:dyDescent="0.4">
      <c r="A645" s="11" t="s">
        <v>67</v>
      </c>
      <c r="B645" s="11" t="s">
        <v>68</v>
      </c>
      <c r="C645" s="11">
        <v>33.514499999999998</v>
      </c>
      <c r="D645" s="11">
        <v>3.9605000000000001</v>
      </c>
      <c r="E645" s="11">
        <v>12.451499999999999</v>
      </c>
    </row>
    <row r="646" spans="1:5" x14ac:dyDescent="0.4">
      <c r="A646" s="11" t="s">
        <v>2397</v>
      </c>
      <c r="B646" s="11" t="s">
        <v>2398</v>
      </c>
      <c r="C646" s="11">
        <v>50.929000000000002</v>
      </c>
      <c r="D646" s="11">
        <v>19.390599999999999</v>
      </c>
      <c r="E646" s="11">
        <v>29.896699999999999</v>
      </c>
    </row>
    <row r="647" spans="1:5" x14ac:dyDescent="0.4">
      <c r="A647" s="11" t="s">
        <v>4444</v>
      </c>
      <c r="B647" s="11" t="s">
        <v>4445</v>
      </c>
      <c r="C647" s="11">
        <v>83.476600000000005</v>
      </c>
      <c r="D647" s="11">
        <v>34.408999999999999</v>
      </c>
      <c r="E647" s="11">
        <v>62.451500000000003</v>
      </c>
    </row>
    <row r="648" spans="1:5" x14ac:dyDescent="0.4">
      <c r="A648" s="11" t="s">
        <v>421</v>
      </c>
      <c r="B648" s="11" t="s">
        <v>422</v>
      </c>
      <c r="C648" s="11">
        <v>44.649900000000002</v>
      </c>
      <c r="D648" s="11">
        <v>42.6113</v>
      </c>
      <c r="E648" s="11">
        <v>23.63</v>
      </c>
    </row>
    <row r="649" spans="1:5" x14ac:dyDescent="0.4">
      <c r="A649" s="11" t="s">
        <v>5614</v>
      </c>
      <c r="B649" s="11" t="s">
        <v>5615</v>
      </c>
      <c r="C649" s="11">
        <v>28.124300000000002</v>
      </c>
      <c r="D649" s="11">
        <v>9.0639000000000003</v>
      </c>
      <c r="E649" s="11">
        <v>7.2446000000000002</v>
      </c>
    </row>
    <row r="650" spans="1:5" x14ac:dyDescent="0.4">
      <c r="A650" s="11" t="s">
        <v>47</v>
      </c>
      <c r="B650" s="11" t="s">
        <v>48</v>
      </c>
      <c r="C650" s="11">
        <v>116.0003</v>
      </c>
      <c r="D650" s="11">
        <v>49.019399999999997</v>
      </c>
      <c r="E650" s="11">
        <v>95.138999999999996</v>
      </c>
    </row>
    <row r="651" spans="1:5" x14ac:dyDescent="0.4">
      <c r="A651" s="11" t="s">
        <v>3824</v>
      </c>
      <c r="B651" s="11" t="s">
        <v>3825</v>
      </c>
      <c r="C651" s="11">
        <v>32.691800000000001</v>
      </c>
      <c r="D651" s="11">
        <v>6.1440999999999999</v>
      </c>
      <c r="E651" s="11">
        <v>11.855</v>
      </c>
    </row>
    <row r="652" spans="1:5" x14ac:dyDescent="0.4">
      <c r="A652" s="11" t="s">
        <v>4579</v>
      </c>
      <c r="B652" s="11" t="s">
        <v>4580</v>
      </c>
      <c r="C652" s="11">
        <v>39.656599999999997</v>
      </c>
      <c r="D652" s="11">
        <v>16.616900000000001</v>
      </c>
      <c r="E652" s="11">
        <v>18.840299999999999</v>
      </c>
    </row>
    <row r="653" spans="1:5" x14ac:dyDescent="0.4">
      <c r="A653" s="11" t="s">
        <v>3445</v>
      </c>
      <c r="B653" s="11" t="s">
        <v>3446</v>
      </c>
      <c r="C653" s="11">
        <v>75.604100000000003</v>
      </c>
      <c r="D653" s="11">
        <v>53.626800000000003</v>
      </c>
      <c r="E653" s="11">
        <v>54.828299999999999</v>
      </c>
    </row>
    <row r="654" spans="1:5" x14ac:dyDescent="0.4">
      <c r="A654" s="11" t="s">
        <v>4332</v>
      </c>
      <c r="B654" s="11" t="s">
        <v>4333</v>
      </c>
      <c r="C654" s="11">
        <v>33.525300000000001</v>
      </c>
      <c r="D654" s="11">
        <v>8.5317000000000007</v>
      </c>
      <c r="E654" s="11">
        <v>12.775499999999999</v>
      </c>
    </row>
    <row r="655" spans="1:5" x14ac:dyDescent="0.4">
      <c r="A655" s="11" t="s">
        <v>581</v>
      </c>
      <c r="B655" s="11" t="s">
        <v>582</v>
      </c>
      <c r="C655" s="11">
        <v>49.429000000000002</v>
      </c>
      <c r="D655" s="11">
        <v>36.2911</v>
      </c>
      <c r="E655" s="11">
        <v>28.829499999999999</v>
      </c>
    </row>
    <row r="656" spans="1:5" x14ac:dyDescent="0.4">
      <c r="A656" s="11" t="s">
        <v>2067</v>
      </c>
      <c r="B656" s="11" t="s">
        <v>2068</v>
      </c>
      <c r="C656" s="11">
        <v>176.71799999999999</v>
      </c>
      <c r="D656" s="11">
        <v>117.7677</v>
      </c>
      <c r="E656" s="11">
        <v>156.13040000000001</v>
      </c>
    </row>
    <row r="657" spans="1:5" x14ac:dyDescent="0.4">
      <c r="A657" s="11" t="s">
        <v>1780</v>
      </c>
      <c r="B657" s="11" t="s">
        <v>1781</v>
      </c>
      <c r="C657" s="11">
        <v>188.251</v>
      </c>
      <c r="D657" s="11">
        <v>176.95249999999999</v>
      </c>
      <c r="E657" s="11">
        <v>167.74449999999999</v>
      </c>
    </row>
    <row r="658" spans="1:5" x14ac:dyDescent="0.4">
      <c r="A658" s="11" t="s">
        <v>5702</v>
      </c>
      <c r="B658" s="11" t="s">
        <v>5703</v>
      </c>
      <c r="C658" s="11">
        <v>35.795200000000001</v>
      </c>
      <c r="D658" s="11">
        <v>24.352499999999999</v>
      </c>
      <c r="E658" s="11">
        <v>15.305400000000001</v>
      </c>
    </row>
    <row r="659" spans="1:5" x14ac:dyDescent="0.4">
      <c r="A659" s="11" t="s">
        <v>6744</v>
      </c>
      <c r="B659" s="11" t="s">
        <v>6745</v>
      </c>
      <c r="C659" s="11">
        <v>125.7188</v>
      </c>
      <c r="D659" s="11">
        <v>90.208600000000004</v>
      </c>
      <c r="E659" s="11">
        <v>105.3648</v>
      </c>
    </row>
    <row r="660" spans="1:5" x14ac:dyDescent="0.4">
      <c r="A660" s="11" t="s">
        <v>4480</v>
      </c>
      <c r="B660" s="11" t="s">
        <v>4481</v>
      </c>
      <c r="C660" s="11">
        <v>45.718299999999999</v>
      </c>
      <c r="D660" s="11">
        <v>11.8081</v>
      </c>
      <c r="E660" s="11">
        <v>25.425899999999999</v>
      </c>
    </row>
    <row r="661" spans="1:5" x14ac:dyDescent="0.4">
      <c r="A661" s="11" t="s">
        <v>3501</v>
      </c>
      <c r="B661" s="11" t="s">
        <v>3502</v>
      </c>
      <c r="C661" s="11">
        <v>39.0916</v>
      </c>
      <c r="D661" s="11">
        <v>14.128299999999999</v>
      </c>
      <c r="E661" s="11">
        <v>18.8215</v>
      </c>
    </row>
    <row r="662" spans="1:5" x14ac:dyDescent="0.4">
      <c r="A662" s="11" t="s">
        <v>5852</v>
      </c>
      <c r="B662" s="11" t="s">
        <v>5853</v>
      </c>
      <c r="C662" s="11">
        <v>76.149699999999996</v>
      </c>
      <c r="D662" s="11">
        <v>52.542400000000001</v>
      </c>
      <c r="E662" s="11">
        <v>56.039200000000001</v>
      </c>
    </row>
    <row r="663" spans="1:5" x14ac:dyDescent="0.4">
      <c r="A663" s="11" t="s">
        <v>5698</v>
      </c>
      <c r="B663" s="11" t="s">
        <v>5699</v>
      </c>
      <c r="C663" s="11">
        <v>53.488900000000001</v>
      </c>
      <c r="D663" s="11">
        <v>113.974</v>
      </c>
      <c r="E663" s="11">
        <v>33.532200000000003</v>
      </c>
    </row>
    <row r="664" spans="1:5" x14ac:dyDescent="0.4">
      <c r="A664" s="11" t="s">
        <v>2198</v>
      </c>
      <c r="B664" s="11" t="s">
        <v>2199</v>
      </c>
      <c r="C664" s="11">
        <v>532.86099999999999</v>
      </c>
      <c r="D664" s="11">
        <v>821.10680000000002</v>
      </c>
      <c r="E664" s="11">
        <v>512.9126</v>
      </c>
    </row>
    <row r="665" spans="1:5" x14ac:dyDescent="0.4">
      <c r="A665" s="11" t="s">
        <v>6903</v>
      </c>
      <c r="B665" s="11" t="s">
        <v>6904</v>
      </c>
      <c r="C665" s="11">
        <v>21.433599999999998</v>
      </c>
      <c r="D665" s="11">
        <v>1.2346999999999999</v>
      </c>
      <c r="E665" s="11">
        <v>1.7091000000000001</v>
      </c>
    </row>
    <row r="666" spans="1:5" x14ac:dyDescent="0.4">
      <c r="A666" s="11" t="s">
        <v>2357</v>
      </c>
      <c r="B666" s="11" t="s">
        <v>2358</v>
      </c>
      <c r="C666" s="11">
        <v>191.3184</v>
      </c>
      <c r="D666" s="11">
        <v>114.8597</v>
      </c>
      <c r="E666" s="11">
        <v>171.6403</v>
      </c>
    </row>
    <row r="667" spans="1:5" x14ac:dyDescent="0.4">
      <c r="A667" s="11" t="s">
        <v>3667</v>
      </c>
      <c r="B667" s="11" t="s">
        <v>3668</v>
      </c>
      <c r="C667" s="11">
        <v>52.017299999999999</v>
      </c>
      <c r="D667" s="11">
        <v>149.27600000000001</v>
      </c>
      <c r="E667" s="11">
        <v>32.367800000000003</v>
      </c>
    </row>
    <row r="668" spans="1:5" x14ac:dyDescent="0.4">
      <c r="A668" s="11" t="s">
        <v>933</v>
      </c>
      <c r="B668" s="11" t="s">
        <v>934</v>
      </c>
      <c r="C668" s="11">
        <v>361.02539999999999</v>
      </c>
      <c r="D668" s="11">
        <v>101.82389999999999</v>
      </c>
      <c r="E668" s="11">
        <v>341.43490000000003</v>
      </c>
    </row>
    <row r="669" spans="1:5" x14ac:dyDescent="0.4">
      <c r="A669" s="11" t="s">
        <v>1282</v>
      </c>
      <c r="B669" s="11" t="s">
        <v>1283</v>
      </c>
      <c r="C669" s="11">
        <v>33.201799999999999</v>
      </c>
      <c r="D669" s="11">
        <v>23.5595</v>
      </c>
      <c r="E669" s="11">
        <v>13.6265</v>
      </c>
    </row>
    <row r="670" spans="1:5" x14ac:dyDescent="0.4">
      <c r="A670" s="11" t="s">
        <v>4284</v>
      </c>
      <c r="B670" s="11" t="s">
        <v>4285</v>
      </c>
      <c r="C670" s="11">
        <v>104.2032</v>
      </c>
      <c r="D670" s="11">
        <v>101.62990000000001</v>
      </c>
      <c r="E670" s="11">
        <v>84.668400000000005</v>
      </c>
    </row>
    <row r="671" spans="1:5" x14ac:dyDescent="0.4">
      <c r="A671" s="11" t="s">
        <v>4676</v>
      </c>
      <c r="B671" s="11" t="s">
        <v>4677</v>
      </c>
      <c r="C671" s="11">
        <v>53.703899999999997</v>
      </c>
      <c r="D671" s="11">
        <v>28.021699999999999</v>
      </c>
      <c r="E671" s="11">
        <v>34.170499999999997</v>
      </c>
    </row>
    <row r="672" spans="1:5" x14ac:dyDescent="0.4">
      <c r="A672" s="11" t="s">
        <v>1003</v>
      </c>
      <c r="B672" s="11" t="s">
        <v>1004</v>
      </c>
      <c r="C672" s="11">
        <v>77.672899999999998</v>
      </c>
      <c r="D672" s="11">
        <v>37.826900000000002</v>
      </c>
      <c r="E672" s="11">
        <v>58.204999999999998</v>
      </c>
    </row>
    <row r="673" spans="1:5" x14ac:dyDescent="0.4">
      <c r="A673" s="11" t="s">
        <v>5966</v>
      </c>
      <c r="B673" s="11" t="s">
        <v>5967</v>
      </c>
      <c r="C673" s="11">
        <v>59.9069</v>
      </c>
      <c r="D673" s="11">
        <v>22.145099999999999</v>
      </c>
      <c r="E673" s="11">
        <v>40.479900000000001</v>
      </c>
    </row>
    <row r="674" spans="1:5" x14ac:dyDescent="0.4">
      <c r="A674" s="11" t="s">
        <v>5230</v>
      </c>
      <c r="B674" s="11" t="s">
        <v>5231</v>
      </c>
      <c r="C674" s="11">
        <v>64.023300000000006</v>
      </c>
      <c r="D674" s="11">
        <v>18.967700000000001</v>
      </c>
      <c r="E674" s="11">
        <v>44.596699999999998</v>
      </c>
    </row>
    <row r="675" spans="1:5" x14ac:dyDescent="0.4">
      <c r="A675" s="11" t="s">
        <v>5782</v>
      </c>
      <c r="B675" s="11" t="s">
        <v>5783</v>
      </c>
      <c r="C675" s="11">
        <v>23.604900000000001</v>
      </c>
      <c r="D675" s="11">
        <v>3.7410000000000001</v>
      </c>
      <c r="E675" s="11">
        <v>4.2367999999999997</v>
      </c>
    </row>
    <row r="676" spans="1:5" x14ac:dyDescent="0.4">
      <c r="A676" s="11" t="s">
        <v>4155</v>
      </c>
      <c r="B676" s="11" t="s">
        <v>4156</v>
      </c>
      <c r="C676" s="11">
        <v>22.272500000000001</v>
      </c>
      <c r="D676" s="11">
        <v>1.5407999999999999</v>
      </c>
      <c r="E676" s="11">
        <v>3.0659000000000001</v>
      </c>
    </row>
    <row r="677" spans="1:5" x14ac:dyDescent="0.4">
      <c r="A677" s="11" t="s">
        <v>6954</v>
      </c>
      <c r="B677" s="11" t="s">
        <v>6955</v>
      </c>
      <c r="C677" s="11">
        <v>77.057500000000005</v>
      </c>
      <c r="D677" s="11">
        <v>38.782400000000003</v>
      </c>
      <c r="E677" s="11">
        <v>57.867699999999999</v>
      </c>
    </row>
    <row r="678" spans="1:5" x14ac:dyDescent="0.4">
      <c r="A678" s="11" t="s">
        <v>6994</v>
      </c>
      <c r="B678" s="11" t="s">
        <v>6995</v>
      </c>
      <c r="C678" s="11">
        <v>19.278099999999998</v>
      </c>
      <c r="D678" s="11">
        <v>0.89900000000000002</v>
      </c>
      <c r="E678" s="11">
        <v>0.15559999999999999</v>
      </c>
    </row>
    <row r="679" spans="1:5" x14ac:dyDescent="0.4">
      <c r="A679" s="11" t="s">
        <v>2139</v>
      </c>
      <c r="B679" s="11" t="s">
        <v>2140</v>
      </c>
      <c r="C679" s="11">
        <v>37.569299999999998</v>
      </c>
      <c r="D679" s="11">
        <v>45.2819</v>
      </c>
      <c r="E679" s="11">
        <v>18.459199999999999</v>
      </c>
    </row>
    <row r="680" spans="1:5" x14ac:dyDescent="0.4">
      <c r="A680" s="11" t="s">
        <v>393</v>
      </c>
      <c r="B680" s="11" t="s">
        <v>394</v>
      </c>
      <c r="C680" s="11">
        <v>20.4224</v>
      </c>
      <c r="D680" s="11">
        <v>1.9188000000000001</v>
      </c>
      <c r="E680" s="11">
        <v>1.3153999999999999</v>
      </c>
    </row>
    <row r="681" spans="1:5" x14ac:dyDescent="0.4">
      <c r="A681" s="11" t="s">
        <v>127</v>
      </c>
      <c r="B681" s="11" t="s">
        <v>128</v>
      </c>
      <c r="C681" s="11">
        <v>44.423299999999998</v>
      </c>
      <c r="D681" s="11">
        <v>121.1288</v>
      </c>
      <c r="E681" s="11">
        <v>25.410799999999998</v>
      </c>
    </row>
    <row r="682" spans="1:5" x14ac:dyDescent="0.4">
      <c r="A682" s="11" t="s">
        <v>5171</v>
      </c>
      <c r="B682" s="11" t="s">
        <v>5172</v>
      </c>
      <c r="C682" s="11">
        <v>30.7575</v>
      </c>
      <c r="D682" s="11">
        <v>344.69389999999999</v>
      </c>
      <c r="E682" s="11">
        <v>11.760999999999999</v>
      </c>
    </row>
    <row r="683" spans="1:5" x14ac:dyDescent="0.4">
      <c r="A683" s="11" t="s">
        <v>431</v>
      </c>
      <c r="B683" s="11" t="s">
        <v>432</v>
      </c>
      <c r="C683" s="11">
        <v>47.673999999999999</v>
      </c>
      <c r="D683" s="11">
        <v>64.9405</v>
      </c>
      <c r="E683" s="11">
        <v>28.7822</v>
      </c>
    </row>
    <row r="684" spans="1:5" x14ac:dyDescent="0.4">
      <c r="A684" s="11" t="s">
        <v>1294</v>
      </c>
      <c r="B684" s="11" t="s">
        <v>1295</v>
      </c>
      <c r="C684" s="11">
        <v>76.356999999999999</v>
      </c>
      <c r="D684" s="11">
        <v>94.761399999999995</v>
      </c>
      <c r="E684" s="11">
        <v>57.506300000000003</v>
      </c>
    </row>
    <row r="685" spans="1:5" x14ac:dyDescent="0.4">
      <c r="A685" s="11" t="s">
        <v>5600</v>
      </c>
      <c r="B685" s="11" t="s">
        <v>5601</v>
      </c>
      <c r="C685" s="11">
        <v>18.792300000000001</v>
      </c>
      <c r="D685" s="11">
        <v>1.6358999999999999</v>
      </c>
      <c r="E685" s="11">
        <v>0</v>
      </c>
    </row>
    <row r="686" spans="1:5" x14ac:dyDescent="0.4">
      <c r="A686" s="11" t="s">
        <v>2857</v>
      </c>
      <c r="B686" s="11" t="s">
        <v>2858</v>
      </c>
      <c r="C686" s="11">
        <v>44.718400000000003</v>
      </c>
      <c r="D686" s="11">
        <v>20.029299999999999</v>
      </c>
      <c r="E686" s="11">
        <v>25.935199999999998</v>
      </c>
    </row>
    <row r="687" spans="1:5" x14ac:dyDescent="0.4">
      <c r="A687" s="11" t="s">
        <v>323</v>
      </c>
      <c r="B687" s="11" t="s">
        <v>324</v>
      </c>
      <c r="C687" s="11">
        <v>42.546100000000003</v>
      </c>
      <c r="D687" s="11">
        <v>10.1951</v>
      </c>
      <c r="E687" s="11">
        <v>23.840599999999998</v>
      </c>
    </row>
    <row r="688" spans="1:5" x14ac:dyDescent="0.4">
      <c r="A688" s="11" t="s">
        <v>5206</v>
      </c>
      <c r="B688" s="11" t="s">
        <v>5207</v>
      </c>
      <c r="C688" s="11">
        <v>42.278799999999997</v>
      </c>
      <c r="D688" s="11">
        <v>9.2362000000000002</v>
      </c>
      <c r="E688" s="11">
        <v>23.6191</v>
      </c>
    </row>
    <row r="689" spans="1:5" x14ac:dyDescent="0.4">
      <c r="A689" s="11" t="s">
        <v>4492</v>
      </c>
      <c r="B689" s="11" t="s">
        <v>4493</v>
      </c>
      <c r="C689" s="11">
        <v>116.37309999999999</v>
      </c>
      <c r="D689" s="11">
        <v>59.445999999999998</v>
      </c>
      <c r="E689" s="11">
        <v>97.772800000000004</v>
      </c>
    </row>
    <row r="690" spans="1:5" x14ac:dyDescent="0.4">
      <c r="A690" s="11" t="s">
        <v>4062</v>
      </c>
      <c r="B690" s="11" t="s">
        <v>4063</v>
      </c>
      <c r="C690" s="11">
        <v>28.025500000000001</v>
      </c>
      <c r="D690" s="11">
        <v>36.211599999999997</v>
      </c>
      <c r="E690" s="11">
        <v>9.4353999999999996</v>
      </c>
    </row>
    <row r="691" spans="1:5" x14ac:dyDescent="0.4">
      <c r="A691" s="11" t="s">
        <v>997</v>
      </c>
      <c r="B691" s="11" t="s">
        <v>998</v>
      </c>
      <c r="C691" s="11">
        <v>51.142899999999997</v>
      </c>
      <c r="D691" s="11">
        <v>24.011800000000001</v>
      </c>
      <c r="E691" s="11">
        <v>32.6</v>
      </c>
    </row>
    <row r="692" spans="1:5" x14ac:dyDescent="0.4">
      <c r="A692" s="11" t="s">
        <v>1616</v>
      </c>
      <c r="B692" s="11" t="s">
        <v>1617</v>
      </c>
      <c r="C692" s="11">
        <v>21.0428</v>
      </c>
      <c r="D692" s="11">
        <v>18.543800000000001</v>
      </c>
      <c r="E692" s="11">
        <v>2.5133999999999999</v>
      </c>
    </row>
    <row r="693" spans="1:5" x14ac:dyDescent="0.4">
      <c r="A693" s="11" t="s">
        <v>7126</v>
      </c>
      <c r="B693" s="11" t="s">
        <v>7127</v>
      </c>
      <c r="C693" s="11">
        <v>24.989799999999999</v>
      </c>
      <c r="D693" s="11">
        <v>1.1996</v>
      </c>
      <c r="E693" s="11">
        <v>6.5555000000000003</v>
      </c>
    </row>
    <row r="694" spans="1:5" x14ac:dyDescent="0.4">
      <c r="A694" s="11" t="s">
        <v>941</v>
      </c>
      <c r="B694" s="11" t="s">
        <v>942</v>
      </c>
      <c r="C694" s="11">
        <v>57.845799999999997</v>
      </c>
      <c r="D694" s="11">
        <v>33.3279</v>
      </c>
      <c r="E694" s="11">
        <v>39.497100000000003</v>
      </c>
    </row>
    <row r="695" spans="1:5" x14ac:dyDescent="0.4">
      <c r="A695" s="11" t="s">
        <v>3954</v>
      </c>
      <c r="B695" s="11" t="s">
        <v>3955</v>
      </c>
      <c r="C695" s="11">
        <v>18.307099999999998</v>
      </c>
      <c r="D695" s="11">
        <v>1.2988</v>
      </c>
      <c r="E695" s="11">
        <v>0</v>
      </c>
    </row>
    <row r="696" spans="1:5" x14ac:dyDescent="0.4">
      <c r="A696" s="11" t="s">
        <v>3220</v>
      </c>
      <c r="B696" s="11" t="s">
        <v>3221</v>
      </c>
      <c r="C696" s="11">
        <v>28.898299999999999</v>
      </c>
      <c r="D696" s="11">
        <v>105.6002</v>
      </c>
      <c r="E696" s="11">
        <v>10.596</v>
      </c>
    </row>
    <row r="697" spans="1:5" x14ac:dyDescent="0.4">
      <c r="A697" s="11" t="s">
        <v>2257</v>
      </c>
      <c r="B697" s="11" t="s">
        <v>2258</v>
      </c>
      <c r="C697" s="11">
        <v>61.034599999999998</v>
      </c>
      <c r="D697" s="11">
        <v>19.442299999999999</v>
      </c>
      <c r="E697" s="11">
        <v>42.753999999999998</v>
      </c>
    </row>
    <row r="698" spans="1:5" x14ac:dyDescent="0.4">
      <c r="A698" s="11" t="s">
        <v>3756</v>
      </c>
      <c r="B698" s="11" t="s">
        <v>3757</v>
      </c>
      <c r="C698" s="11">
        <v>31.273099999999999</v>
      </c>
      <c r="D698" s="11">
        <v>27.8475</v>
      </c>
      <c r="E698" s="11">
        <v>12.9941</v>
      </c>
    </row>
    <row r="699" spans="1:5" x14ac:dyDescent="0.4">
      <c r="A699" s="11" t="s">
        <v>4434</v>
      </c>
      <c r="B699" s="11" t="s">
        <v>4435</v>
      </c>
      <c r="C699" s="11">
        <v>43.350999999999999</v>
      </c>
      <c r="D699" s="11">
        <v>16.2867</v>
      </c>
      <c r="E699" s="11">
        <v>25.154399999999999</v>
      </c>
    </row>
    <row r="700" spans="1:5" x14ac:dyDescent="0.4">
      <c r="A700" s="11" t="s">
        <v>613</v>
      </c>
      <c r="B700" s="11" t="s">
        <v>614</v>
      </c>
      <c r="C700" s="11">
        <v>41.139499999999998</v>
      </c>
      <c r="D700" s="11">
        <v>9.9384999999999994</v>
      </c>
      <c r="E700" s="11">
        <v>23.069099999999999</v>
      </c>
    </row>
    <row r="701" spans="1:5" x14ac:dyDescent="0.4">
      <c r="A701" s="11" t="s">
        <v>4256</v>
      </c>
      <c r="B701" s="11" t="s">
        <v>4257</v>
      </c>
      <c r="C701" s="11">
        <v>21.259</v>
      </c>
      <c r="D701" s="11">
        <v>4.9348999999999998</v>
      </c>
      <c r="E701" s="11">
        <v>3.2021000000000002</v>
      </c>
    </row>
    <row r="702" spans="1:5" x14ac:dyDescent="0.4">
      <c r="A702" s="11" t="s">
        <v>5412</v>
      </c>
      <c r="B702" s="11" t="s">
        <v>5413</v>
      </c>
      <c r="C702" s="11">
        <v>18.2957</v>
      </c>
      <c r="D702" s="11">
        <v>18.9602</v>
      </c>
      <c r="E702" s="11">
        <v>0.27950000000000003</v>
      </c>
    </row>
    <row r="703" spans="1:5" x14ac:dyDescent="0.4">
      <c r="A703" s="11" t="s">
        <v>3390</v>
      </c>
      <c r="B703" s="11" t="s">
        <v>3391</v>
      </c>
      <c r="C703" s="11">
        <v>60.287700000000001</v>
      </c>
      <c r="D703" s="11">
        <v>13.5656</v>
      </c>
      <c r="E703" s="11">
        <v>42.348700000000001</v>
      </c>
    </row>
    <row r="704" spans="1:5" x14ac:dyDescent="0.4">
      <c r="A704" s="11" t="s">
        <v>1868</v>
      </c>
      <c r="B704" s="11" t="s">
        <v>1869</v>
      </c>
      <c r="C704" s="11">
        <v>0</v>
      </c>
      <c r="D704" s="11">
        <v>1.1840999999999999</v>
      </c>
      <c r="E704" s="11">
        <v>0</v>
      </c>
    </row>
    <row r="705" spans="1:5" x14ac:dyDescent="0.4">
      <c r="A705" s="11" t="s">
        <v>1129</v>
      </c>
      <c r="B705" s="11" t="s">
        <v>1130</v>
      </c>
      <c r="C705" s="11">
        <v>23.008800000000001</v>
      </c>
      <c r="D705" s="11">
        <v>0.51490000000000002</v>
      </c>
      <c r="E705" s="11">
        <v>5.3506999999999998</v>
      </c>
    </row>
    <row r="706" spans="1:5" x14ac:dyDescent="0.4">
      <c r="A706" s="11" t="s">
        <v>2903</v>
      </c>
      <c r="B706" s="11" t="s">
        <v>2904</v>
      </c>
      <c r="C706" s="11">
        <v>98.153000000000006</v>
      </c>
      <c r="D706" s="11">
        <v>125.64230000000001</v>
      </c>
      <c r="E706" s="11">
        <v>80.663700000000006</v>
      </c>
    </row>
    <row r="707" spans="1:5" x14ac:dyDescent="0.4">
      <c r="A707" s="11" t="s">
        <v>6512</v>
      </c>
      <c r="B707" s="11" t="s">
        <v>6513</v>
      </c>
      <c r="C707" s="11">
        <v>31.723400000000002</v>
      </c>
      <c r="D707" s="11">
        <v>10.854900000000001</v>
      </c>
      <c r="E707" s="11">
        <v>14.3233</v>
      </c>
    </row>
    <row r="708" spans="1:5" x14ac:dyDescent="0.4">
      <c r="A708" s="11" t="s">
        <v>6646</v>
      </c>
      <c r="B708" s="11" t="s">
        <v>6647</v>
      </c>
      <c r="C708" s="11">
        <v>28.758199999999999</v>
      </c>
      <c r="D708" s="11">
        <v>4.1093999999999999</v>
      </c>
      <c r="E708" s="11">
        <v>11.4468</v>
      </c>
    </row>
    <row r="709" spans="1:5" x14ac:dyDescent="0.4">
      <c r="A709" s="11" t="s">
        <v>605</v>
      </c>
      <c r="B709" s="11" t="s">
        <v>606</v>
      </c>
      <c r="C709" s="11">
        <v>68.028300000000002</v>
      </c>
      <c r="D709" s="11">
        <v>62.68</v>
      </c>
      <c r="E709" s="11">
        <v>50.719200000000001</v>
      </c>
    </row>
    <row r="710" spans="1:5" x14ac:dyDescent="0.4">
      <c r="A710" s="11" t="s">
        <v>5822</v>
      </c>
      <c r="B710" s="11" t="s">
        <v>5823</v>
      </c>
      <c r="C710" s="11">
        <v>23.611000000000001</v>
      </c>
      <c r="D710" s="11">
        <v>4.3956</v>
      </c>
      <c r="E710" s="11">
        <v>6.3094999999999999</v>
      </c>
    </row>
    <row r="711" spans="1:5" x14ac:dyDescent="0.4">
      <c r="A711" s="11" t="s">
        <v>551</v>
      </c>
      <c r="B711" s="11" t="s">
        <v>552</v>
      </c>
      <c r="C711" s="11">
        <v>72.024500000000003</v>
      </c>
      <c r="D711" s="11">
        <v>28.096800000000002</v>
      </c>
      <c r="E711" s="11">
        <v>54.788699999999999</v>
      </c>
    </row>
    <row r="712" spans="1:5" x14ac:dyDescent="0.4">
      <c r="A712" s="11" t="s">
        <v>3132</v>
      </c>
      <c r="B712" s="11" t="s">
        <v>3133</v>
      </c>
      <c r="C712" s="11">
        <v>146.24629999999999</v>
      </c>
      <c r="D712" s="11">
        <v>135.94319999999999</v>
      </c>
      <c r="E712" s="11">
        <v>129.02539999999999</v>
      </c>
    </row>
    <row r="713" spans="1:5" x14ac:dyDescent="0.4">
      <c r="A713" s="11" t="s">
        <v>1804</v>
      </c>
      <c r="B713" s="11" t="s">
        <v>1805</v>
      </c>
      <c r="C713" s="11">
        <v>99.385499999999993</v>
      </c>
      <c r="D713" s="11">
        <v>61.658900000000003</v>
      </c>
      <c r="E713" s="11">
        <v>82.171599999999998</v>
      </c>
    </row>
    <row r="714" spans="1:5" x14ac:dyDescent="0.4">
      <c r="A714" s="11" t="s">
        <v>3042</v>
      </c>
      <c r="B714" s="11" t="s">
        <v>3043</v>
      </c>
      <c r="C714" s="11">
        <v>57.947899999999997</v>
      </c>
      <c r="D714" s="11">
        <v>64.299099999999996</v>
      </c>
      <c r="E714" s="11">
        <v>40.774500000000003</v>
      </c>
    </row>
    <row r="715" spans="1:5" x14ac:dyDescent="0.4">
      <c r="A715" s="11" t="s">
        <v>2511</v>
      </c>
      <c r="B715" s="11" t="s">
        <v>2512</v>
      </c>
      <c r="C715" s="11">
        <v>73.356200000000001</v>
      </c>
      <c r="D715" s="11">
        <v>187.00790000000001</v>
      </c>
      <c r="E715" s="11">
        <v>56.297499999999999</v>
      </c>
    </row>
    <row r="716" spans="1:5" x14ac:dyDescent="0.4">
      <c r="A716" s="11" t="s">
        <v>2623</v>
      </c>
      <c r="B716" s="11" t="s">
        <v>2624</v>
      </c>
      <c r="C716" s="11">
        <v>84.749300000000005</v>
      </c>
      <c r="D716" s="11">
        <v>30.0504</v>
      </c>
      <c r="E716" s="11">
        <v>67.741200000000006</v>
      </c>
    </row>
    <row r="717" spans="1:5" x14ac:dyDescent="0.4">
      <c r="A717" s="11" t="s">
        <v>2958</v>
      </c>
      <c r="B717" s="11" t="s">
        <v>2959</v>
      </c>
      <c r="C717" s="11">
        <v>164.1337</v>
      </c>
      <c r="D717" s="11">
        <v>129.83430000000001</v>
      </c>
      <c r="E717" s="11">
        <v>147.12780000000001</v>
      </c>
    </row>
    <row r="718" spans="1:5" x14ac:dyDescent="0.4">
      <c r="A718" s="11" t="s">
        <v>2621</v>
      </c>
      <c r="B718" s="11" t="s">
        <v>2622</v>
      </c>
      <c r="C718" s="11">
        <v>16.932200000000002</v>
      </c>
      <c r="D718" s="11">
        <v>4.8289</v>
      </c>
      <c r="E718" s="11">
        <v>0</v>
      </c>
    </row>
    <row r="719" spans="1:5" x14ac:dyDescent="0.4">
      <c r="A719" s="11" t="s">
        <v>4852</v>
      </c>
      <c r="B719" s="11" t="s">
        <v>4853</v>
      </c>
      <c r="C719" s="11">
        <v>38.514499999999998</v>
      </c>
      <c r="D719" s="11">
        <v>17.997699999999998</v>
      </c>
      <c r="E719" s="11">
        <v>21.585000000000001</v>
      </c>
    </row>
    <row r="720" spans="1:5" x14ac:dyDescent="0.4">
      <c r="A720" s="11" t="s">
        <v>4558</v>
      </c>
      <c r="B720" s="11" t="s">
        <v>4559</v>
      </c>
      <c r="C720" s="11">
        <v>47.713099999999997</v>
      </c>
      <c r="D720" s="11">
        <v>23.084299999999999</v>
      </c>
      <c r="E720" s="11">
        <v>30.927499999999998</v>
      </c>
    </row>
    <row r="721" spans="1:5" x14ac:dyDescent="0.4">
      <c r="A721" s="11" t="s">
        <v>5918</v>
      </c>
      <c r="B721" s="11" t="s">
        <v>5919</v>
      </c>
      <c r="C721" s="11">
        <v>53.297400000000003</v>
      </c>
      <c r="D721" s="11">
        <v>24.982800000000001</v>
      </c>
      <c r="E721" s="11">
        <v>36.581600000000002</v>
      </c>
    </row>
    <row r="722" spans="1:5" x14ac:dyDescent="0.4">
      <c r="A722" s="11" t="s">
        <v>4016</v>
      </c>
      <c r="B722" s="11" t="s">
        <v>4017</v>
      </c>
      <c r="C722" s="11">
        <v>38.283900000000003</v>
      </c>
      <c r="D722" s="11">
        <v>11.9292</v>
      </c>
      <c r="E722" s="11">
        <v>21.623999999999999</v>
      </c>
    </row>
    <row r="723" spans="1:5" x14ac:dyDescent="0.4">
      <c r="A723" s="11" t="s">
        <v>1448</v>
      </c>
      <c r="B723" s="11" t="s">
        <v>1449</v>
      </c>
      <c r="C723" s="11">
        <v>42.140599999999999</v>
      </c>
      <c r="D723" s="11">
        <v>18.164000000000001</v>
      </c>
      <c r="E723" s="11">
        <v>25.5502</v>
      </c>
    </row>
    <row r="724" spans="1:5" x14ac:dyDescent="0.4">
      <c r="A724" s="11" t="s">
        <v>7417</v>
      </c>
      <c r="B724" s="11" t="s">
        <v>7418</v>
      </c>
      <c r="C724" s="11">
        <v>66.710099999999997</v>
      </c>
      <c r="D724" s="11">
        <v>21.485099999999999</v>
      </c>
      <c r="E724" s="11">
        <v>50.120399999999997</v>
      </c>
    </row>
    <row r="725" spans="1:5" x14ac:dyDescent="0.4">
      <c r="A725" s="11" t="s">
        <v>79</v>
      </c>
      <c r="B725" s="11" t="s">
        <v>80</v>
      </c>
      <c r="C725" s="11">
        <v>24.809200000000001</v>
      </c>
      <c r="D725" s="11">
        <v>5.8175999999999997</v>
      </c>
      <c r="E725" s="11">
        <v>8.2639999999999993</v>
      </c>
    </row>
    <row r="726" spans="1:5" x14ac:dyDescent="0.4">
      <c r="A726" s="11" t="s">
        <v>371</v>
      </c>
      <c r="B726" s="11" t="s">
        <v>372</v>
      </c>
      <c r="C726" s="11">
        <v>34.6477</v>
      </c>
      <c r="D726" s="11">
        <v>16.941700000000001</v>
      </c>
      <c r="E726" s="11">
        <v>18.183900000000001</v>
      </c>
    </row>
    <row r="727" spans="1:5" x14ac:dyDescent="0.4">
      <c r="A727" s="11" t="s">
        <v>1590</v>
      </c>
      <c r="B727" s="11" t="s">
        <v>1591</v>
      </c>
      <c r="C727" s="11">
        <v>35.466999999999999</v>
      </c>
      <c r="D727" s="11">
        <v>21.494499999999999</v>
      </c>
      <c r="E727" s="11">
        <v>19.0154</v>
      </c>
    </row>
    <row r="728" spans="1:5" x14ac:dyDescent="0.4">
      <c r="A728" s="11" t="s">
        <v>1686</v>
      </c>
      <c r="B728" s="11" t="s">
        <v>1687</v>
      </c>
      <c r="C728" s="11">
        <v>187.5438</v>
      </c>
      <c r="D728" s="11">
        <v>166.45400000000001</v>
      </c>
      <c r="E728" s="11">
        <v>171.24420000000001</v>
      </c>
    </row>
    <row r="729" spans="1:5" x14ac:dyDescent="0.4">
      <c r="A729" s="11" t="s">
        <v>6889</v>
      </c>
      <c r="B729" s="11" t="s">
        <v>6890</v>
      </c>
      <c r="C729" s="11">
        <v>96.862399999999994</v>
      </c>
      <c r="D729" s="11">
        <v>50.761600000000001</v>
      </c>
      <c r="E729" s="11">
        <v>80.581699999999998</v>
      </c>
    </row>
    <row r="730" spans="1:5" x14ac:dyDescent="0.4">
      <c r="A730" s="11" t="s">
        <v>2583</v>
      </c>
      <c r="B730" s="11" t="s">
        <v>2584</v>
      </c>
      <c r="C730" s="11">
        <v>16.2623</v>
      </c>
      <c r="D730" s="11">
        <v>4.1098999999999997</v>
      </c>
      <c r="E730" s="11">
        <v>0</v>
      </c>
    </row>
    <row r="731" spans="1:5" x14ac:dyDescent="0.4">
      <c r="A731" s="11" t="s">
        <v>1888</v>
      </c>
      <c r="B731" s="11" t="s">
        <v>1889</v>
      </c>
      <c r="C731" s="11">
        <v>25.1492</v>
      </c>
      <c r="D731" s="11">
        <v>18.389600000000002</v>
      </c>
      <c r="E731" s="11">
        <v>8.8870000000000005</v>
      </c>
    </row>
    <row r="732" spans="1:5" x14ac:dyDescent="0.4">
      <c r="A732" s="11" t="s">
        <v>6175</v>
      </c>
      <c r="B732" s="11" t="s">
        <v>6176</v>
      </c>
      <c r="C732" s="11">
        <v>25.273800000000001</v>
      </c>
      <c r="D732" s="11">
        <v>3.0097999999999998</v>
      </c>
      <c r="E732" s="11">
        <v>9.0228000000000002</v>
      </c>
    </row>
    <row r="733" spans="1:5" x14ac:dyDescent="0.4">
      <c r="A733" s="11" t="s">
        <v>5058</v>
      </c>
      <c r="B733" s="11" t="s">
        <v>5059</v>
      </c>
      <c r="C733" s="11">
        <v>41.0276</v>
      </c>
      <c r="D733" s="11">
        <v>13.399800000000001</v>
      </c>
      <c r="E733" s="11">
        <v>24.904299999999999</v>
      </c>
    </row>
    <row r="734" spans="1:5" x14ac:dyDescent="0.4">
      <c r="A734" s="11" t="s">
        <v>7413</v>
      </c>
      <c r="B734" s="11" t="s">
        <v>7414</v>
      </c>
      <c r="C734" s="11">
        <v>20.9969</v>
      </c>
      <c r="D734" s="11">
        <v>2.8780000000000001</v>
      </c>
      <c r="E734" s="11">
        <v>4.8760000000000003</v>
      </c>
    </row>
    <row r="735" spans="1:5" x14ac:dyDescent="0.4">
      <c r="A735" s="11" t="s">
        <v>5844</v>
      </c>
      <c r="B735" s="11" t="s">
        <v>5845</v>
      </c>
      <c r="C735" s="11">
        <v>25.593699999999998</v>
      </c>
      <c r="D735" s="11">
        <v>10.517200000000001</v>
      </c>
      <c r="E735" s="11">
        <v>9.4754000000000005</v>
      </c>
    </row>
    <row r="736" spans="1:5" x14ac:dyDescent="0.4">
      <c r="A736" s="11" t="s">
        <v>1846</v>
      </c>
      <c r="B736" s="11" t="s">
        <v>1847</v>
      </c>
      <c r="C736" s="11">
        <v>178.2655</v>
      </c>
      <c r="D736" s="11">
        <v>154.92349999999999</v>
      </c>
      <c r="E736" s="11">
        <v>162.17439999999999</v>
      </c>
    </row>
    <row r="737" spans="1:5" x14ac:dyDescent="0.4">
      <c r="A737" s="11" t="s">
        <v>1650</v>
      </c>
      <c r="B737" s="11" t="s">
        <v>1651</v>
      </c>
      <c r="C737" s="11">
        <v>64.759699999999995</v>
      </c>
      <c r="D737" s="11">
        <v>18.425000000000001</v>
      </c>
      <c r="E737" s="11">
        <v>48.668999999999997</v>
      </c>
    </row>
    <row r="738" spans="1:5" x14ac:dyDescent="0.4">
      <c r="A738" s="11" t="s">
        <v>193</v>
      </c>
      <c r="B738" s="11" t="s">
        <v>194</v>
      </c>
      <c r="C738" s="11">
        <v>209.48689999999999</v>
      </c>
      <c r="D738" s="11">
        <v>133.0856</v>
      </c>
      <c r="E738" s="11">
        <v>193.41849999999999</v>
      </c>
    </row>
    <row r="739" spans="1:5" x14ac:dyDescent="0.4">
      <c r="A739" s="11" t="s">
        <v>2585</v>
      </c>
      <c r="B739" s="11" t="s">
        <v>2586</v>
      </c>
      <c r="C739" s="11">
        <v>1062.4629</v>
      </c>
      <c r="D739" s="11">
        <v>545.38580000000002</v>
      </c>
      <c r="E739" s="11">
        <v>1046.4212</v>
      </c>
    </row>
    <row r="740" spans="1:5" x14ac:dyDescent="0.4">
      <c r="A740" s="11" t="s">
        <v>2247</v>
      </c>
      <c r="B740" s="11" t="s">
        <v>2248</v>
      </c>
      <c r="C740" s="11">
        <v>57.760599999999997</v>
      </c>
      <c r="D740" s="11">
        <v>40.045400000000001</v>
      </c>
      <c r="E740" s="11">
        <v>41.728400000000001</v>
      </c>
    </row>
    <row r="741" spans="1:5" x14ac:dyDescent="0.4">
      <c r="A741" s="11" t="s">
        <v>3092</v>
      </c>
      <c r="B741" s="11" t="s">
        <v>3093</v>
      </c>
      <c r="C741" s="11">
        <v>27.9969</v>
      </c>
      <c r="D741" s="11">
        <v>28.742100000000001</v>
      </c>
      <c r="E741" s="11">
        <v>12.1105</v>
      </c>
    </row>
    <row r="742" spans="1:5" x14ac:dyDescent="0.4">
      <c r="A742" s="11" t="s">
        <v>4928</v>
      </c>
      <c r="B742" s="11" t="s">
        <v>4929</v>
      </c>
      <c r="C742" s="11">
        <v>24.826899999999998</v>
      </c>
      <c r="D742" s="11">
        <v>9.0503</v>
      </c>
      <c r="E742" s="11">
        <v>8.9938000000000002</v>
      </c>
    </row>
    <row r="743" spans="1:5" x14ac:dyDescent="0.4">
      <c r="A743" s="11" t="s">
        <v>2809</v>
      </c>
      <c r="B743" s="11" t="s">
        <v>2810</v>
      </c>
      <c r="C743" s="11">
        <v>194.38460000000001</v>
      </c>
      <c r="D743" s="11">
        <v>82.343599999999995</v>
      </c>
      <c r="E743" s="11">
        <v>178.57939999999999</v>
      </c>
    </row>
    <row r="744" spans="1:5" x14ac:dyDescent="0.4">
      <c r="A744" s="11" t="s">
        <v>1618</v>
      </c>
      <c r="B744" s="11" t="s">
        <v>1619</v>
      </c>
      <c r="C744" s="11">
        <v>172.7312</v>
      </c>
      <c r="D744" s="11">
        <v>107.10599999999999</v>
      </c>
      <c r="E744" s="11">
        <v>156.9873</v>
      </c>
    </row>
    <row r="745" spans="1:5" x14ac:dyDescent="0.4">
      <c r="A745" s="11" t="s">
        <v>2707</v>
      </c>
      <c r="B745" s="11" t="s">
        <v>2708</v>
      </c>
      <c r="C745" s="11">
        <v>96.941199999999995</v>
      </c>
      <c r="D745" s="11">
        <v>49.267200000000003</v>
      </c>
      <c r="E745" s="11">
        <v>81.227800000000002</v>
      </c>
    </row>
    <row r="746" spans="1:5" x14ac:dyDescent="0.4">
      <c r="A746" s="11" t="s">
        <v>7056</v>
      </c>
      <c r="B746" s="11" t="s">
        <v>7057</v>
      </c>
      <c r="C746" s="11">
        <v>50.640099999999997</v>
      </c>
      <c r="D746" s="11">
        <v>114.1982</v>
      </c>
      <c r="E746" s="11">
        <v>34.978299999999997</v>
      </c>
    </row>
    <row r="747" spans="1:5" x14ac:dyDescent="0.4">
      <c r="A747" s="11" t="s">
        <v>4046</v>
      </c>
      <c r="B747" s="11" t="s">
        <v>4047</v>
      </c>
      <c r="C747" s="11">
        <v>37.519599999999997</v>
      </c>
      <c r="D747" s="11">
        <v>18.016300000000001</v>
      </c>
      <c r="E747" s="11">
        <v>21.868300000000001</v>
      </c>
    </row>
    <row r="748" spans="1:5" x14ac:dyDescent="0.4">
      <c r="A748" s="11" t="s">
        <v>3260</v>
      </c>
      <c r="B748" s="11" t="s">
        <v>3261</v>
      </c>
      <c r="C748" s="11">
        <v>52.277000000000001</v>
      </c>
      <c r="D748" s="11">
        <v>31.132200000000001</v>
      </c>
      <c r="E748" s="11">
        <v>36.634999999999998</v>
      </c>
    </row>
    <row r="749" spans="1:5" x14ac:dyDescent="0.4">
      <c r="A749" s="11" t="s">
        <v>4751</v>
      </c>
      <c r="B749" s="11" t="s">
        <v>4752</v>
      </c>
      <c r="C749" s="11">
        <v>21.230399999999999</v>
      </c>
      <c r="D749" s="11">
        <v>18.154699999999998</v>
      </c>
      <c r="E749" s="11">
        <v>5.6449999999999996</v>
      </c>
    </row>
    <row r="750" spans="1:5" x14ac:dyDescent="0.4">
      <c r="A750" s="11" t="s">
        <v>2821</v>
      </c>
      <c r="B750" s="11" t="s">
        <v>2822</v>
      </c>
      <c r="C750" s="11">
        <v>359.5718</v>
      </c>
      <c r="D750" s="11">
        <v>224.762</v>
      </c>
      <c r="E750" s="11">
        <v>344.02929999999998</v>
      </c>
    </row>
    <row r="751" spans="1:5" x14ac:dyDescent="0.4">
      <c r="A751" s="11" t="s">
        <v>2493</v>
      </c>
      <c r="B751" s="11" t="s">
        <v>2494</v>
      </c>
      <c r="C751" s="11">
        <v>24.317599999999999</v>
      </c>
      <c r="D751" s="11">
        <v>7.6205999999999996</v>
      </c>
      <c r="E751" s="11">
        <v>8.7905999999999995</v>
      </c>
    </row>
    <row r="752" spans="1:5" x14ac:dyDescent="0.4">
      <c r="A752" s="11" t="s">
        <v>6047</v>
      </c>
      <c r="B752" s="11" t="s">
        <v>6048</v>
      </c>
      <c r="C752" s="11">
        <v>17.265499999999999</v>
      </c>
      <c r="D752" s="11">
        <v>0</v>
      </c>
      <c r="E752" s="11">
        <v>1.7581</v>
      </c>
    </row>
    <row r="753" spans="1:5" x14ac:dyDescent="0.4">
      <c r="A753" s="11" t="s">
        <v>3938</v>
      </c>
      <c r="B753" s="11" t="s">
        <v>3939</v>
      </c>
      <c r="C753" s="11">
        <v>201.88919999999999</v>
      </c>
      <c r="D753" s="11">
        <v>218.6429</v>
      </c>
      <c r="E753" s="11">
        <v>186.41069999999999</v>
      </c>
    </row>
    <row r="754" spans="1:5" x14ac:dyDescent="0.4">
      <c r="A754" s="11" t="s">
        <v>1328</v>
      </c>
      <c r="B754" s="11" t="s">
        <v>1329</v>
      </c>
      <c r="C754" s="11">
        <v>55.218000000000004</v>
      </c>
      <c r="D754" s="11">
        <v>56.2746</v>
      </c>
      <c r="E754" s="11">
        <v>39.765799999999999</v>
      </c>
    </row>
    <row r="755" spans="1:5" x14ac:dyDescent="0.4">
      <c r="A755" s="11" t="s">
        <v>109</v>
      </c>
      <c r="B755" s="11" t="s">
        <v>110</v>
      </c>
      <c r="C755" s="11">
        <v>29.256</v>
      </c>
      <c r="D755" s="11">
        <v>8.0738000000000003</v>
      </c>
      <c r="E755" s="11">
        <v>13.8551</v>
      </c>
    </row>
    <row r="756" spans="1:5" x14ac:dyDescent="0.4">
      <c r="A756" s="11" t="s">
        <v>1760</v>
      </c>
      <c r="B756" s="11" t="s">
        <v>1761</v>
      </c>
      <c r="C756" s="11">
        <v>38.168700000000001</v>
      </c>
      <c r="D756" s="11">
        <v>14.130699999999999</v>
      </c>
      <c r="E756" s="11">
        <v>22.7745</v>
      </c>
    </row>
    <row r="757" spans="1:5" x14ac:dyDescent="0.4">
      <c r="A757" s="11" t="s">
        <v>3274</v>
      </c>
      <c r="B757" s="11" t="s">
        <v>3275</v>
      </c>
      <c r="C757" s="11">
        <v>36.118899999999996</v>
      </c>
      <c r="D757" s="11">
        <v>7.3525</v>
      </c>
      <c r="E757" s="11">
        <v>20.757300000000001</v>
      </c>
    </row>
    <row r="758" spans="1:5" x14ac:dyDescent="0.4">
      <c r="A758" s="11" t="s">
        <v>811</v>
      </c>
      <c r="B758" s="11" t="s">
        <v>812</v>
      </c>
      <c r="C758" s="11">
        <v>20.529599999999999</v>
      </c>
      <c r="D758" s="11">
        <v>7.5364000000000004</v>
      </c>
      <c r="E758" s="11">
        <v>5.1752000000000002</v>
      </c>
    </row>
    <row r="759" spans="1:5" x14ac:dyDescent="0.4">
      <c r="A759" s="11" t="s">
        <v>1694</v>
      </c>
      <c r="B759" s="11" t="s">
        <v>1695</v>
      </c>
      <c r="C759" s="11">
        <v>97.700599999999994</v>
      </c>
      <c r="D759" s="11">
        <v>101.7336</v>
      </c>
      <c r="E759" s="11">
        <v>82.349199999999996</v>
      </c>
    </row>
    <row r="760" spans="1:5" x14ac:dyDescent="0.4">
      <c r="A760" s="11" t="s">
        <v>2421</v>
      </c>
      <c r="B760" s="11" t="s">
        <v>2422</v>
      </c>
      <c r="C760" s="11">
        <v>82.808400000000006</v>
      </c>
      <c r="D760" s="11">
        <v>24.214200000000002</v>
      </c>
      <c r="E760" s="11">
        <v>67.485900000000001</v>
      </c>
    </row>
    <row r="761" spans="1:5" x14ac:dyDescent="0.4">
      <c r="A761" s="11" t="s">
        <v>3559</v>
      </c>
      <c r="B761" s="11" t="s">
        <v>3560</v>
      </c>
      <c r="C761" s="11">
        <v>29.244499999999999</v>
      </c>
      <c r="D761" s="11">
        <v>3.8935</v>
      </c>
      <c r="E761" s="11">
        <v>13.991899999999999</v>
      </c>
    </row>
    <row r="762" spans="1:5" x14ac:dyDescent="0.4">
      <c r="A762" s="11" t="s">
        <v>4890</v>
      </c>
      <c r="B762" s="11" t="s">
        <v>4891</v>
      </c>
      <c r="C762" s="11">
        <v>47.719499999999996</v>
      </c>
      <c r="D762" s="11">
        <v>49.647100000000002</v>
      </c>
      <c r="E762" s="11">
        <v>32.534999999999997</v>
      </c>
    </row>
    <row r="763" spans="1:5" x14ac:dyDescent="0.4">
      <c r="A763" s="11" t="s">
        <v>6800</v>
      </c>
      <c r="B763" s="11" t="s">
        <v>6801</v>
      </c>
      <c r="C763" s="11">
        <v>36.4876</v>
      </c>
      <c r="D763" s="11">
        <v>3.4072</v>
      </c>
      <c r="E763" s="11">
        <v>21.46</v>
      </c>
    </row>
    <row r="764" spans="1:5" x14ac:dyDescent="0.4">
      <c r="A764" s="11" t="s">
        <v>7276</v>
      </c>
      <c r="B764" s="11" t="s">
        <v>7277</v>
      </c>
      <c r="C764" s="11">
        <v>16.272500000000001</v>
      </c>
      <c r="D764" s="11">
        <v>6.6383999999999999</v>
      </c>
      <c r="E764" s="11">
        <v>1.2827999999999999</v>
      </c>
    </row>
    <row r="765" spans="1:5" x14ac:dyDescent="0.4">
      <c r="A765" s="11" t="s">
        <v>6266</v>
      </c>
      <c r="B765" s="11" t="s">
        <v>6267</v>
      </c>
      <c r="C765" s="11">
        <v>15.173500000000001</v>
      </c>
      <c r="D765" s="11">
        <v>5.4035000000000002</v>
      </c>
      <c r="E765" s="11">
        <v>0.31169999999999998</v>
      </c>
    </row>
    <row r="766" spans="1:5" x14ac:dyDescent="0.4">
      <c r="A766" s="11" t="s">
        <v>887</v>
      </c>
      <c r="B766" s="11" t="s">
        <v>888</v>
      </c>
      <c r="C766" s="11">
        <v>34.492400000000004</v>
      </c>
      <c r="D766" s="11">
        <v>30.095300000000002</v>
      </c>
      <c r="E766" s="11">
        <v>19.666499999999999</v>
      </c>
    </row>
    <row r="767" spans="1:5" x14ac:dyDescent="0.4">
      <c r="A767" s="11" t="s">
        <v>1406</v>
      </c>
      <c r="B767" s="11" t="s">
        <v>1407</v>
      </c>
      <c r="C767" s="11">
        <v>32.450600000000001</v>
      </c>
      <c r="D767" s="11">
        <v>3.8256000000000001</v>
      </c>
      <c r="E767" s="11">
        <v>17.666399999999999</v>
      </c>
    </row>
    <row r="768" spans="1:5" x14ac:dyDescent="0.4">
      <c r="A768" s="11" t="s">
        <v>1906</v>
      </c>
      <c r="B768" s="11" t="s">
        <v>1907</v>
      </c>
      <c r="C768" s="11">
        <v>81.303200000000004</v>
      </c>
      <c r="D768" s="11">
        <v>34.013500000000001</v>
      </c>
      <c r="E768" s="11">
        <v>66.547200000000004</v>
      </c>
    </row>
    <row r="769" spans="1:5" x14ac:dyDescent="0.4">
      <c r="A769" s="11" t="s">
        <v>159</v>
      </c>
      <c r="B769" s="11" t="s">
        <v>160</v>
      </c>
      <c r="C769" s="11">
        <v>41.464500000000001</v>
      </c>
      <c r="D769" s="11">
        <v>52.391100000000002</v>
      </c>
      <c r="E769" s="11">
        <v>26.7926</v>
      </c>
    </row>
    <row r="770" spans="1:5" x14ac:dyDescent="0.4">
      <c r="A770" s="11" t="s">
        <v>4872</v>
      </c>
      <c r="B770" s="11" t="s">
        <v>4873</v>
      </c>
      <c r="C770" s="11">
        <v>75.389600000000002</v>
      </c>
      <c r="D770" s="11">
        <v>32.814</v>
      </c>
      <c r="E770" s="11">
        <v>60.759300000000003</v>
      </c>
    </row>
    <row r="771" spans="1:5" x14ac:dyDescent="0.4">
      <c r="A771" s="11" t="s">
        <v>1207</v>
      </c>
      <c r="B771" s="11" t="s">
        <v>1208</v>
      </c>
      <c r="C771" s="11">
        <v>20.1831</v>
      </c>
      <c r="D771" s="11">
        <v>4.1090999999999998</v>
      </c>
      <c r="E771" s="11">
        <v>5.5637999999999996</v>
      </c>
    </row>
    <row r="772" spans="1:5" x14ac:dyDescent="0.4">
      <c r="A772" s="11" t="s">
        <v>6428</v>
      </c>
      <c r="B772" s="11" t="s">
        <v>6429</v>
      </c>
      <c r="C772" s="11">
        <v>14.9206</v>
      </c>
      <c r="D772" s="11">
        <v>13.360099999999999</v>
      </c>
      <c r="E772" s="11">
        <v>0.34739999999999999</v>
      </c>
    </row>
    <row r="773" spans="1:5" x14ac:dyDescent="0.4">
      <c r="A773" s="11" t="s">
        <v>5562</v>
      </c>
      <c r="B773" s="11" t="s">
        <v>5563</v>
      </c>
      <c r="C773" s="11">
        <v>32.840400000000002</v>
      </c>
      <c r="D773" s="11">
        <v>51.745199999999997</v>
      </c>
      <c r="E773" s="11">
        <v>18.3415</v>
      </c>
    </row>
    <row r="774" spans="1:5" x14ac:dyDescent="0.4">
      <c r="A774" s="11" t="s">
        <v>4276</v>
      </c>
      <c r="B774" s="11" t="s">
        <v>4277</v>
      </c>
      <c r="C774" s="11">
        <v>20.715199999999999</v>
      </c>
      <c r="D774" s="11">
        <v>3.0053999999999998</v>
      </c>
      <c r="E774" s="11">
        <v>6.2403000000000004</v>
      </c>
    </row>
    <row r="775" spans="1:5" x14ac:dyDescent="0.4">
      <c r="A775" s="11" t="s">
        <v>6476</v>
      </c>
      <c r="B775" s="11" t="s">
        <v>6477</v>
      </c>
      <c r="C775" s="11">
        <v>40.347499999999997</v>
      </c>
      <c r="D775" s="11">
        <v>38.289200000000001</v>
      </c>
      <c r="E775" s="11">
        <v>25.898399999999999</v>
      </c>
    </row>
    <row r="776" spans="1:5" x14ac:dyDescent="0.4">
      <c r="A776" s="11" t="s">
        <v>29</v>
      </c>
      <c r="B776" s="11" t="s">
        <v>30</v>
      </c>
      <c r="C776" s="11">
        <v>104.8309</v>
      </c>
      <c r="D776" s="11">
        <v>82.64</v>
      </c>
      <c r="E776" s="11">
        <v>90.4482</v>
      </c>
    </row>
    <row r="777" spans="1:5" x14ac:dyDescent="0.4">
      <c r="A777" s="11" t="s">
        <v>1069</v>
      </c>
      <c r="B777" s="11" t="s">
        <v>1070</v>
      </c>
      <c r="C777" s="11">
        <v>16.523599999999998</v>
      </c>
      <c r="D777" s="11">
        <v>2.7959000000000001</v>
      </c>
      <c r="E777" s="11">
        <v>2.1501000000000001</v>
      </c>
    </row>
    <row r="778" spans="1:5" x14ac:dyDescent="0.4">
      <c r="A778" s="11" t="s">
        <v>1944</v>
      </c>
      <c r="B778" s="11" t="s">
        <v>1945</v>
      </c>
      <c r="C778" s="11">
        <v>68.851799999999997</v>
      </c>
      <c r="D778" s="11">
        <v>18.067599999999999</v>
      </c>
      <c r="E778" s="11">
        <v>54.479399999999998</v>
      </c>
    </row>
    <row r="779" spans="1:5" x14ac:dyDescent="0.4">
      <c r="A779" s="11" t="s">
        <v>3926</v>
      </c>
      <c r="B779" s="11" t="s">
        <v>3927</v>
      </c>
      <c r="C779" s="11">
        <v>26.101600000000001</v>
      </c>
      <c r="D779" s="11">
        <v>11.2714</v>
      </c>
      <c r="E779" s="11">
        <v>11.7454</v>
      </c>
    </row>
    <row r="780" spans="1:5" x14ac:dyDescent="0.4">
      <c r="A780" s="11" t="s">
        <v>3705</v>
      </c>
      <c r="B780" s="11" t="s">
        <v>3706</v>
      </c>
      <c r="C780" s="11">
        <v>46.343400000000003</v>
      </c>
      <c r="D780" s="11">
        <v>18.233799999999999</v>
      </c>
      <c r="E780" s="11">
        <v>32.032400000000003</v>
      </c>
    </row>
    <row r="781" spans="1:5" x14ac:dyDescent="0.4">
      <c r="A781" s="11" t="s">
        <v>6640</v>
      </c>
      <c r="B781" s="11" t="s">
        <v>6641</v>
      </c>
      <c r="C781" s="11">
        <v>14.891299999999999</v>
      </c>
      <c r="D781" s="11">
        <v>10.9077</v>
      </c>
      <c r="E781" s="11">
        <v>0.65649999999999997</v>
      </c>
    </row>
    <row r="782" spans="1:5" x14ac:dyDescent="0.4">
      <c r="A782" s="11" t="s">
        <v>3774</v>
      </c>
      <c r="B782" s="11" t="s">
        <v>3775</v>
      </c>
      <c r="C782" s="11">
        <v>19.083300000000001</v>
      </c>
      <c r="D782" s="11">
        <v>6.6878000000000002</v>
      </c>
      <c r="E782" s="11">
        <v>4.8624000000000001</v>
      </c>
    </row>
    <row r="783" spans="1:5" x14ac:dyDescent="0.4">
      <c r="A783" s="11" t="s">
        <v>3691</v>
      </c>
      <c r="B783" s="11" t="s">
        <v>3692</v>
      </c>
      <c r="C783" s="11">
        <v>16.118400000000001</v>
      </c>
      <c r="D783" s="11">
        <v>3.3231000000000002</v>
      </c>
      <c r="E783" s="11">
        <v>2.0444</v>
      </c>
    </row>
    <row r="784" spans="1:5" x14ac:dyDescent="0.4">
      <c r="A784" s="11" t="s">
        <v>6520</v>
      </c>
      <c r="B784" s="11" t="s">
        <v>6521</v>
      </c>
      <c r="C784" s="11">
        <v>25.5273</v>
      </c>
      <c r="D784" s="11">
        <v>11.87</v>
      </c>
      <c r="E784" s="11">
        <v>11.485900000000001</v>
      </c>
    </row>
    <row r="785" spans="1:5" x14ac:dyDescent="0.4">
      <c r="A785" s="11" t="s">
        <v>689</v>
      </c>
      <c r="B785" s="11" t="s">
        <v>690</v>
      </c>
      <c r="C785" s="11">
        <v>113.1914</v>
      </c>
      <c r="D785" s="11">
        <v>50.387799999999999</v>
      </c>
      <c r="E785" s="11">
        <v>99.1648</v>
      </c>
    </row>
    <row r="786" spans="1:5" x14ac:dyDescent="0.4">
      <c r="A786" s="11" t="s">
        <v>71</v>
      </c>
      <c r="B786" s="11" t="s">
        <v>72</v>
      </c>
      <c r="C786" s="11">
        <v>315.53300000000002</v>
      </c>
      <c r="D786" s="11">
        <v>292.67579999999998</v>
      </c>
      <c r="E786" s="11">
        <v>301.58089999999999</v>
      </c>
    </row>
    <row r="787" spans="1:5" x14ac:dyDescent="0.4">
      <c r="A787" s="11" t="s">
        <v>4986</v>
      </c>
      <c r="B787" s="11" t="s">
        <v>4987</v>
      </c>
      <c r="C787" s="11">
        <v>28.320599999999999</v>
      </c>
      <c r="D787" s="11">
        <v>12.970800000000001</v>
      </c>
      <c r="E787" s="11">
        <v>14.372</v>
      </c>
    </row>
    <row r="788" spans="1:5" x14ac:dyDescent="0.4">
      <c r="A788" s="11" t="s">
        <v>4994</v>
      </c>
      <c r="B788" s="11" t="s">
        <v>4995</v>
      </c>
      <c r="C788" s="11">
        <v>141.7953</v>
      </c>
      <c r="D788" s="11">
        <v>78.723500000000001</v>
      </c>
      <c r="E788" s="11">
        <v>127.89</v>
      </c>
    </row>
    <row r="789" spans="1:5" x14ac:dyDescent="0.4">
      <c r="A789" s="11" t="s">
        <v>7194</v>
      </c>
      <c r="B789" s="11" t="s">
        <v>7195</v>
      </c>
      <c r="C789" s="11">
        <v>22.447500000000002</v>
      </c>
      <c r="D789" s="11">
        <v>14.856400000000001</v>
      </c>
      <c r="E789" s="11">
        <v>8.6197999999999997</v>
      </c>
    </row>
    <row r="790" spans="1:5" x14ac:dyDescent="0.4">
      <c r="A790" s="11" t="s">
        <v>493</v>
      </c>
      <c r="B790" s="11" t="s">
        <v>494</v>
      </c>
      <c r="C790" s="11">
        <v>28.8963</v>
      </c>
      <c r="D790" s="11">
        <v>12.073</v>
      </c>
      <c r="E790" s="11">
        <v>15.112399999999999</v>
      </c>
    </row>
    <row r="791" spans="1:5" x14ac:dyDescent="0.4">
      <c r="A791" s="11" t="s">
        <v>865</v>
      </c>
      <c r="B791" s="11" t="s">
        <v>866</v>
      </c>
      <c r="C791" s="11">
        <v>116.1275</v>
      </c>
      <c r="D791" s="11">
        <v>63.540599999999998</v>
      </c>
      <c r="E791" s="11">
        <v>102.3562</v>
      </c>
    </row>
    <row r="792" spans="1:5" x14ac:dyDescent="0.4">
      <c r="A792" s="11" t="s">
        <v>5016</v>
      </c>
      <c r="B792" s="11" t="s">
        <v>5017</v>
      </c>
      <c r="C792" s="11">
        <v>20.604500000000002</v>
      </c>
      <c r="D792" s="11">
        <v>2.9201000000000001</v>
      </c>
      <c r="E792" s="11">
        <v>6.8567</v>
      </c>
    </row>
    <row r="793" spans="1:5" x14ac:dyDescent="0.4">
      <c r="A793" s="11" t="s">
        <v>6198</v>
      </c>
      <c r="B793" s="11" t="s">
        <v>6199</v>
      </c>
      <c r="C793" s="11">
        <v>19.9407</v>
      </c>
      <c r="D793" s="11">
        <v>10.011100000000001</v>
      </c>
      <c r="E793" s="11">
        <v>6.2378</v>
      </c>
    </row>
    <row r="794" spans="1:5" x14ac:dyDescent="0.4">
      <c r="A794" s="11" t="s">
        <v>4916</v>
      </c>
      <c r="B794" s="11" t="s">
        <v>4917</v>
      </c>
      <c r="C794" s="11">
        <v>19.130800000000001</v>
      </c>
      <c r="D794" s="11">
        <v>2.4984000000000002</v>
      </c>
      <c r="E794" s="11">
        <v>5.5021000000000004</v>
      </c>
    </row>
    <row r="795" spans="1:5" x14ac:dyDescent="0.4">
      <c r="A795" s="11" t="s">
        <v>6075</v>
      </c>
      <c r="B795" s="11" t="s">
        <v>6076</v>
      </c>
      <c r="C795" s="11">
        <v>17.465299999999999</v>
      </c>
      <c r="D795" s="11">
        <v>7.4443999999999999</v>
      </c>
      <c r="E795" s="11">
        <v>3.8687999999999998</v>
      </c>
    </row>
    <row r="796" spans="1:5" x14ac:dyDescent="0.4">
      <c r="A796" s="11" t="s">
        <v>4554</v>
      </c>
      <c r="B796" s="11" t="s">
        <v>4555</v>
      </c>
      <c r="C796" s="11">
        <v>40.469900000000003</v>
      </c>
      <c r="D796" s="11">
        <v>60.6813</v>
      </c>
      <c r="E796" s="11">
        <v>26.889900000000001</v>
      </c>
    </row>
    <row r="797" spans="1:5" x14ac:dyDescent="0.4">
      <c r="A797" s="11" t="s">
        <v>2721</v>
      </c>
      <c r="B797" s="11" t="s">
        <v>2722</v>
      </c>
      <c r="C797" s="11">
        <v>14.2683</v>
      </c>
      <c r="D797" s="11">
        <v>0.59550000000000003</v>
      </c>
      <c r="E797" s="11">
        <v>0.86329999999999996</v>
      </c>
    </row>
    <row r="798" spans="1:5" x14ac:dyDescent="0.4">
      <c r="A798" s="11" t="s">
        <v>6200</v>
      </c>
      <c r="B798" s="11" t="s">
        <v>6201</v>
      </c>
      <c r="C798" s="11">
        <v>27.4968</v>
      </c>
      <c r="D798" s="11">
        <v>16.077300000000001</v>
      </c>
      <c r="E798" s="11">
        <v>14.110200000000001</v>
      </c>
    </row>
    <row r="799" spans="1:5" x14ac:dyDescent="0.4">
      <c r="A799" s="11" t="s">
        <v>3962</v>
      </c>
      <c r="B799" s="11" t="s">
        <v>3963</v>
      </c>
      <c r="C799" s="11">
        <v>13.7537</v>
      </c>
      <c r="D799" s="11">
        <v>13.257400000000001</v>
      </c>
      <c r="E799" s="11">
        <v>0.56969999999999998</v>
      </c>
    </row>
    <row r="800" spans="1:5" x14ac:dyDescent="0.4">
      <c r="A800" s="11" t="s">
        <v>6594</v>
      </c>
      <c r="B800" s="11" t="s">
        <v>6595</v>
      </c>
      <c r="C800" s="11">
        <v>24.011600000000001</v>
      </c>
      <c r="D800" s="11">
        <v>4.9657</v>
      </c>
      <c r="E800" s="11">
        <v>10.8649</v>
      </c>
    </row>
    <row r="801" spans="1:5" x14ac:dyDescent="0.4">
      <c r="A801" s="11" t="s">
        <v>1</v>
      </c>
      <c r="B801" s="11" t="s">
        <v>2</v>
      </c>
      <c r="C801" s="11">
        <v>30.032399999999999</v>
      </c>
      <c r="D801" s="11">
        <v>11.738200000000001</v>
      </c>
      <c r="E801" s="11">
        <v>16.8872</v>
      </c>
    </row>
    <row r="802" spans="1:5" x14ac:dyDescent="0.4">
      <c r="A802" s="11" t="s">
        <v>2877</v>
      </c>
      <c r="B802" s="11" t="s">
        <v>2878</v>
      </c>
      <c r="C802" s="11">
        <v>83.253200000000007</v>
      </c>
      <c r="D802" s="11">
        <v>199.55439999999999</v>
      </c>
      <c r="E802" s="11">
        <v>70.189300000000003</v>
      </c>
    </row>
    <row r="803" spans="1:5" x14ac:dyDescent="0.4">
      <c r="A803" s="11" t="s">
        <v>5196</v>
      </c>
      <c r="B803" s="11" t="s">
        <v>5197</v>
      </c>
      <c r="C803" s="11">
        <v>30.472999999999999</v>
      </c>
      <c r="D803" s="11">
        <v>12.8245</v>
      </c>
      <c r="E803" s="11">
        <v>17.421800000000001</v>
      </c>
    </row>
    <row r="804" spans="1:5" x14ac:dyDescent="0.4">
      <c r="A804" s="11" t="s">
        <v>6169</v>
      </c>
      <c r="B804" s="11" t="s">
        <v>6170</v>
      </c>
      <c r="C804" s="11">
        <v>38.692</v>
      </c>
      <c r="D804" s="11">
        <v>41.4285</v>
      </c>
      <c r="E804" s="11">
        <v>25.643000000000001</v>
      </c>
    </row>
    <row r="805" spans="1:5" x14ac:dyDescent="0.4">
      <c r="A805" s="11" t="s">
        <v>1422</v>
      </c>
      <c r="B805" s="11" t="s">
        <v>1423</v>
      </c>
      <c r="C805" s="11">
        <v>19.397099999999998</v>
      </c>
      <c r="D805" s="11">
        <v>3.6566999999999998</v>
      </c>
      <c r="E805" s="11">
        <v>6.4195000000000002</v>
      </c>
    </row>
    <row r="806" spans="1:5" x14ac:dyDescent="0.4">
      <c r="A806" s="11" t="s">
        <v>6724</v>
      </c>
      <c r="B806" s="11" t="s">
        <v>6725</v>
      </c>
      <c r="C806" s="11">
        <v>24.185500000000001</v>
      </c>
      <c r="D806" s="11">
        <v>17.094100000000001</v>
      </c>
      <c r="E806" s="11">
        <v>11.222200000000001</v>
      </c>
    </row>
    <row r="807" spans="1:5" x14ac:dyDescent="0.4">
      <c r="A807" s="11" t="s">
        <v>2170</v>
      </c>
      <c r="B807" s="11" t="s">
        <v>2171</v>
      </c>
      <c r="C807" s="11">
        <v>26.712299999999999</v>
      </c>
      <c r="D807" s="11">
        <v>17.986499999999999</v>
      </c>
      <c r="E807" s="11">
        <v>13.7593</v>
      </c>
    </row>
    <row r="808" spans="1:5" x14ac:dyDescent="0.4">
      <c r="A808" s="11" t="s">
        <v>4105</v>
      </c>
      <c r="B808" s="11" t="s">
        <v>4106</v>
      </c>
      <c r="C808" s="11">
        <v>195.13210000000001</v>
      </c>
      <c r="D808" s="11">
        <v>75.799300000000002</v>
      </c>
      <c r="E808" s="11">
        <v>182.23150000000001</v>
      </c>
    </row>
    <row r="809" spans="1:5" x14ac:dyDescent="0.4">
      <c r="A809" s="11" t="s">
        <v>4615</v>
      </c>
      <c r="B809" s="11" t="s">
        <v>4616</v>
      </c>
      <c r="C809" s="11">
        <v>17.763500000000001</v>
      </c>
      <c r="D809" s="11">
        <v>4.8071999999999999</v>
      </c>
      <c r="E809" s="11">
        <v>4.8689</v>
      </c>
    </row>
    <row r="810" spans="1:5" x14ac:dyDescent="0.4">
      <c r="A810" s="11" t="s">
        <v>2089</v>
      </c>
      <c r="B810" s="11" t="s">
        <v>2090</v>
      </c>
      <c r="C810" s="11">
        <v>22.2883</v>
      </c>
      <c r="D810" s="11">
        <v>2.0352000000000001</v>
      </c>
      <c r="E810" s="11">
        <v>9.4120000000000008</v>
      </c>
    </row>
    <row r="811" spans="1:5" x14ac:dyDescent="0.4">
      <c r="A811" s="11" t="s">
        <v>893</v>
      </c>
      <c r="B811" s="11" t="s">
        <v>894</v>
      </c>
      <c r="C811" s="11">
        <v>19.552</v>
      </c>
      <c r="D811" s="11">
        <v>4.1600999999999999</v>
      </c>
      <c r="E811" s="11">
        <v>6.6957000000000004</v>
      </c>
    </row>
    <row r="812" spans="1:5" x14ac:dyDescent="0.4">
      <c r="A812" s="11" t="s">
        <v>4270</v>
      </c>
      <c r="B812" s="11" t="s">
        <v>4271</v>
      </c>
      <c r="C812" s="11">
        <v>40.424300000000002</v>
      </c>
      <c r="D812" s="11">
        <v>15.295</v>
      </c>
      <c r="E812" s="11">
        <v>27.672799999999999</v>
      </c>
    </row>
    <row r="813" spans="1:5" x14ac:dyDescent="0.4">
      <c r="A813" s="11" t="s">
        <v>3256</v>
      </c>
      <c r="B813" s="11" t="s">
        <v>3257</v>
      </c>
      <c r="C813" s="11">
        <v>57.182600000000001</v>
      </c>
      <c r="D813" s="11">
        <v>41.524700000000003</v>
      </c>
      <c r="E813" s="11">
        <v>44.454500000000003</v>
      </c>
    </row>
    <row r="814" spans="1:5" x14ac:dyDescent="0.4">
      <c r="A814" s="11" t="s">
        <v>4002</v>
      </c>
      <c r="B814" s="11" t="s">
        <v>4003</v>
      </c>
      <c r="C814" s="11">
        <v>23.3383</v>
      </c>
      <c r="D814" s="11">
        <v>747.26570000000004</v>
      </c>
      <c r="E814" s="11">
        <v>10.6195</v>
      </c>
    </row>
    <row r="815" spans="1:5" x14ac:dyDescent="0.4">
      <c r="A815" s="11" t="s">
        <v>3822</v>
      </c>
      <c r="B815" s="11" t="s">
        <v>3823</v>
      </c>
      <c r="C815" s="11">
        <v>28.938300000000002</v>
      </c>
      <c r="D815" s="11">
        <v>4.0568</v>
      </c>
      <c r="E815" s="11">
        <v>16.272400000000001</v>
      </c>
    </row>
    <row r="816" spans="1:5" x14ac:dyDescent="0.4">
      <c r="A816" s="11" t="s">
        <v>4593</v>
      </c>
      <c r="B816" s="11" t="s">
        <v>4594</v>
      </c>
      <c r="C816" s="11">
        <v>30.034199999999998</v>
      </c>
      <c r="D816" s="11">
        <v>36.792299999999997</v>
      </c>
      <c r="E816" s="11">
        <v>17.369199999999999</v>
      </c>
    </row>
    <row r="817" spans="1:5" x14ac:dyDescent="0.4">
      <c r="A817" s="11" t="s">
        <v>285</v>
      </c>
      <c r="B817" s="11" t="s">
        <v>286</v>
      </c>
      <c r="C817" s="11">
        <v>67.719399999999993</v>
      </c>
      <c r="D817" s="11">
        <v>39.512599999999999</v>
      </c>
      <c r="E817" s="11">
        <v>55.0777</v>
      </c>
    </row>
    <row r="818" spans="1:5" x14ac:dyDescent="0.4">
      <c r="A818" s="11" t="s">
        <v>3106</v>
      </c>
      <c r="B818" s="11" t="s">
        <v>3107</v>
      </c>
      <c r="C818" s="11">
        <v>60.751800000000003</v>
      </c>
      <c r="D818" s="11">
        <v>44.208199999999998</v>
      </c>
      <c r="E818" s="11">
        <v>48.128300000000003</v>
      </c>
    </row>
    <row r="819" spans="1:5" x14ac:dyDescent="0.4">
      <c r="A819" s="11" t="s">
        <v>2379</v>
      </c>
      <c r="B819" s="11" t="s">
        <v>2380</v>
      </c>
      <c r="C819" s="11">
        <v>22.0684</v>
      </c>
      <c r="D819" s="11">
        <v>318.17320000000001</v>
      </c>
      <c r="E819" s="11">
        <v>9.4648000000000003</v>
      </c>
    </row>
    <row r="820" spans="1:5" x14ac:dyDescent="0.4">
      <c r="A820" s="11" t="s">
        <v>4074</v>
      </c>
      <c r="B820" s="11" t="s">
        <v>4075</v>
      </c>
      <c r="C820" s="11">
        <v>24.438400000000001</v>
      </c>
      <c r="D820" s="11">
        <v>11.5528</v>
      </c>
      <c r="E820" s="11">
        <v>11.8432</v>
      </c>
    </row>
    <row r="821" spans="1:5" x14ac:dyDescent="0.4">
      <c r="A821" s="11" t="s">
        <v>5714</v>
      </c>
      <c r="B821" s="11" t="s">
        <v>5715</v>
      </c>
      <c r="C821" s="11">
        <v>60.010399999999997</v>
      </c>
      <c r="D821" s="11">
        <v>36.561500000000002</v>
      </c>
      <c r="E821" s="11">
        <v>47.42</v>
      </c>
    </row>
    <row r="822" spans="1:5" x14ac:dyDescent="0.4">
      <c r="A822" s="11" t="s">
        <v>2535</v>
      </c>
      <c r="B822" s="11" t="s">
        <v>2536</v>
      </c>
      <c r="C822" s="11">
        <v>20.449200000000001</v>
      </c>
      <c r="D822" s="11">
        <v>1.3892</v>
      </c>
      <c r="E822" s="11">
        <v>7.8772000000000002</v>
      </c>
    </row>
    <row r="823" spans="1:5" x14ac:dyDescent="0.4">
      <c r="A823" s="11" t="s">
        <v>4066</v>
      </c>
      <c r="B823" s="11" t="s">
        <v>4067</v>
      </c>
      <c r="C823" s="11">
        <v>26.078099999999999</v>
      </c>
      <c r="D823" s="11">
        <v>6.9313000000000002</v>
      </c>
      <c r="E823" s="11">
        <v>13.5213</v>
      </c>
    </row>
    <row r="824" spans="1:5" x14ac:dyDescent="0.4">
      <c r="A824" s="11" t="s">
        <v>411</v>
      </c>
      <c r="B824" s="11" t="s">
        <v>412</v>
      </c>
      <c r="C824" s="11">
        <v>23.703499999999998</v>
      </c>
      <c r="D824" s="11">
        <v>3.258</v>
      </c>
      <c r="E824" s="11">
        <v>11.153600000000001</v>
      </c>
    </row>
    <row r="825" spans="1:5" x14ac:dyDescent="0.4">
      <c r="A825" s="11" t="s">
        <v>5155</v>
      </c>
      <c r="B825" s="11" t="s">
        <v>5156</v>
      </c>
      <c r="C825" s="11">
        <v>53.843499999999999</v>
      </c>
      <c r="D825" s="11">
        <v>43.764499999999998</v>
      </c>
      <c r="E825" s="11">
        <v>41.302199999999999</v>
      </c>
    </row>
    <row r="826" spans="1:5" x14ac:dyDescent="0.4">
      <c r="A826" s="11" t="s">
        <v>1878</v>
      </c>
      <c r="B826" s="11" t="s">
        <v>1879</v>
      </c>
      <c r="C826" s="11">
        <v>35.808100000000003</v>
      </c>
      <c r="D826" s="11">
        <v>5.5937999999999999</v>
      </c>
      <c r="E826" s="11">
        <v>23.3703</v>
      </c>
    </row>
    <row r="827" spans="1:5" x14ac:dyDescent="0.4">
      <c r="A827" s="11" t="s">
        <v>6855</v>
      </c>
      <c r="B827" s="11" t="s">
        <v>6856</v>
      </c>
      <c r="C827" s="11">
        <v>16.6691</v>
      </c>
      <c r="D827" s="11">
        <v>6.8017000000000003</v>
      </c>
      <c r="E827" s="11">
        <v>4.2367999999999997</v>
      </c>
    </row>
    <row r="828" spans="1:5" x14ac:dyDescent="0.4">
      <c r="A828" s="11" t="s">
        <v>3888</v>
      </c>
      <c r="B828" s="11" t="s">
        <v>3889</v>
      </c>
      <c r="C828" s="11">
        <v>26.9419</v>
      </c>
      <c r="D828" s="11">
        <v>19.8246</v>
      </c>
      <c r="E828" s="11">
        <v>14.5488</v>
      </c>
    </row>
    <row r="829" spans="1:5" x14ac:dyDescent="0.4">
      <c r="A829" s="11" t="s">
        <v>3828</v>
      </c>
      <c r="B829" s="11" t="s">
        <v>3829</v>
      </c>
      <c r="C829" s="11">
        <v>316.08249999999998</v>
      </c>
      <c r="D829" s="11">
        <v>188.20529999999999</v>
      </c>
      <c r="E829" s="11">
        <v>303.72730000000001</v>
      </c>
    </row>
    <row r="830" spans="1:5" x14ac:dyDescent="0.4">
      <c r="A830" s="11" t="s">
        <v>7042</v>
      </c>
      <c r="B830" s="11" t="s">
        <v>7043</v>
      </c>
      <c r="C830" s="11">
        <v>47.7363</v>
      </c>
      <c r="D830" s="11">
        <v>23.996600000000001</v>
      </c>
      <c r="E830" s="11">
        <v>35.4253</v>
      </c>
    </row>
    <row r="831" spans="1:5" x14ac:dyDescent="0.4">
      <c r="A831" s="11" t="s">
        <v>6091</v>
      </c>
      <c r="B831" s="11" t="s">
        <v>6092</v>
      </c>
      <c r="C831" s="11">
        <v>20.843599999999999</v>
      </c>
      <c r="D831" s="11">
        <v>7.6833</v>
      </c>
      <c r="E831" s="11">
        <v>8.5881000000000007</v>
      </c>
    </row>
    <row r="832" spans="1:5" x14ac:dyDescent="0.4">
      <c r="A832" s="11" t="s">
        <v>779</v>
      </c>
      <c r="B832" s="11" t="s">
        <v>780</v>
      </c>
      <c r="C832" s="11">
        <v>32.240299999999998</v>
      </c>
      <c r="D832" s="11">
        <v>6.2805999999999997</v>
      </c>
      <c r="E832" s="11">
        <v>20.004100000000001</v>
      </c>
    </row>
    <row r="833" spans="1:5" x14ac:dyDescent="0.4">
      <c r="A833" s="11" t="s">
        <v>1798</v>
      </c>
      <c r="B833" s="11" t="s">
        <v>1799</v>
      </c>
      <c r="C833" s="11">
        <v>97.785799999999995</v>
      </c>
      <c r="D833" s="11">
        <v>219.63329999999999</v>
      </c>
      <c r="E833" s="11">
        <v>85.632599999999996</v>
      </c>
    </row>
    <row r="834" spans="1:5" x14ac:dyDescent="0.4">
      <c r="A834" s="11" t="s">
        <v>7514</v>
      </c>
      <c r="B834" s="11" t="s">
        <v>1557</v>
      </c>
      <c r="C834" s="11">
        <v>22.7759</v>
      </c>
      <c r="D834" s="11">
        <v>20.230399999999999</v>
      </c>
      <c r="E834" s="11">
        <v>10.649699999999999</v>
      </c>
    </row>
    <row r="835" spans="1:5" x14ac:dyDescent="0.4">
      <c r="A835" s="11" t="s">
        <v>315</v>
      </c>
      <c r="B835" s="11" t="s">
        <v>316</v>
      </c>
      <c r="C835" s="11">
        <v>12.306800000000001</v>
      </c>
      <c r="D835" s="11">
        <v>1.7746999999999999</v>
      </c>
      <c r="E835" s="11">
        <v>0.24560000000000001</v>
      </c>
    </row>
    <row r="836" spans="1:5" x14ac:dyDescent="0.4">
      <c r="A836" s="11" t="s">
        <v>1554</v>
      </c>
      <c r="B836" s="11" t="s">
        <v>1555</v>
      </c>
      <c r="C836" s="11">
        <v>67.0642</v>
      </c>
      <c r="D836" s="11">
        <v>14.9374</v>
      </c>
      <c r="E836" s="11">
        <v>55.011800000000001</v>
      </c>
    </row>
    <row r="837" spans="1:5" x14ac:dyDescent="0.4">
      <c r="A837" s="11" t="s">
        <v>181</v>
      </c>
      <c r="B837" s="11" t="s">
        <v>182</v>
      </c>
      <c r="C837" s="11">
        <v>185.02889999999999</v>
      </c>
      <c r="D837" s="11">
        <v>183.74119999999999</v>
      </c>
      <c r="E837" s="11">
        <v>172.98390000000001</v>
      </c>
    </row>
    <row r="838" spans="1:5" x14ac:dyDescent="0.4">
      <c r="A838" s="11" t="s">
        <v>5440</v>
      </c>
      <c r="B838" s="11" t="s">
        <v>5441</v>
      </c>
      <c r="C838" s="11">
        <v>17.751799999999999</v>
      </c>
      <c r="D838" s="11">
        <v>0</v>
      </c>
      <c r="E838" s="11">
        <v>5.7138999999999998</v>
      </c>
    </row>
    <row r="839" spans="1:5" x14ac:dyDescent="0.4">
      <c r="A839" s="11" t="s">
        <v>2653</v>
      </c>
      <c r="B839" s="11" t="s">
        <v>2654</v>
      </c>
      <c r="C839" s="11">
        <v>12.2715</v>
      </c>
      <c r="D839" s="11">
        <v>1.7417</v>
      </c>
      <c r="E839" s="11">
        <v>0.24110000000000001</v>
      </c>
    </row>
    <row r="840" spans="1:5" x14ac:dyDescent="0.4">
      <c r="A840" s="11" t="s">
        <v>2178</v>
      </c>
      <c r="B840" s="11" t="s">
        <v>2179</v>
      </c>
      <c r="C840" s="11">
        <v>18.084</v>
      </c>
      <c r="D840" s="11">
        <v>6.1212999999999997</v>
      </c>
      <c r="E840" s="11">
        <v>6.1558000000000002</v>
      </c>
    </row>
    <row r="841" spans="1:5" x14ac:dyDescent="0.4">
      <c r="A841" s="11" t="s">
        <v>4460</v>
      </c>
      <c r="B841" s="11" t="s">
        <v>4461</v>
      </c>
      <c r="C841" s="11">
        <v>20.927299999999999</v>
      </c>
      <c r="D841" s="11">
        <v>31.270900000000001</v>
      </c>
      <c r="E841" s="11">
        <v>9.0017999999999994</v>
      </c>
    </row>
    <row r="842" spans="1:5" x14ac:dyDescent="0.4">
      <c r="A842" s="11" t="s">
        <v>5910</v>
      </c>
      <c r="B842" s="11" t="s">
        <v>5911</v>
      </c>
      <c r="C842" s="11">
        <v>40.620699999999999</v>
      </c>
      <c r="D842" s="11">
        <v>23.974499999999999</v>
      </c>
      <c r="E842" s="11">
        <v>28.703900000000001</v>
      </c>
    </row>
    <row r="843" spans="1:5" x14ac:dyDescent="0.4">
      <c r="A843" s="11" t="s">
        <v>265</v>
      </c>
      <c r="B843" s="11" t="s">
        <v>266</v>
      </c>
      <c r="C843" s="11">
        <v>109.7394</v>
      </c>
      <c r="D843" s="11">
        <v>113.5368</v>
      </c>
      <c r="E843" s="11">
        <v>97.842100000000002</v>
      </c>
    </row>
    <row r="844" spans="1:5" x14ac:dyDescent="0.4">
      <c r="A844" s="11" t="s">
        <v>6005</v>
      </c>
      <c r="B844" s="11" t="s">
        <v>6006</v>
      </c>
      <c r="C844" s="11">
        <v>25.746500000000001</v>
      </c>
      <c r="D844" s="11">
        <v>8.3617000000000008</v>
      </c>
      <c r="E844" s="11">
        <v>13.8683</v>
      </c>
    </row>
    <row r="845" spans="1:5" x14ac:dyDescent="0.4">
      <c r="A845" s="11" t="s">
        <v>1368</v>
      </c>
      <c r="B845" s="11" t="s">
        <v>1369</v>
      </c>
      <c r="C845" s="11">
        <v>17.628699999999998</v>
      </c>
      <c r="D845" s="11">
        <v>112.8272</v>
      </c>
      <c r="E845" s="11">
        <v>5.8163</v>
      </c>
    </row>
    <row r="846" spans="1:5" x14ac:dyDescent="0.4">
      <c r="A846" s="11" t="s">
        <v>5740</v>
      </c>
      <c r="B846" s="11" t="s">
        <v>5741</v>
      </c>
      <c r="C846" s="11">
        <v>17.017900000000001</v>
      </c>
      <c r="D846" s="11">
        <v>7.6018999999999997</v>
      </c>
      <c r="E846" s="11">
        <v>5.2614000000000001</v>
      </c>
    </row>
    <row r="847" spans="1:5" x14ac:dyDescent="0.4">
      <c r="A847" s="11" t="s">
        <v>4175</v>
      </c>
      <c r="B847" s="11" t="s">
        <v>4176</v>
      </c>
      <c r="C847" s="11">
        <v>11.7204</v>
      </c>
      <c r="D847" s="11">
        <v>1.7003999999999999</v>
      </c>
      <c r="E847" s="11">
        <v>0</v>
      </c>
    </row>
    <row r="848" spans="1:5" x14ac:dyDescent="0.4">
      <c r="A848" s="11" t="s">
        <v>1890</v>
      </c>
      <c r="B848" s="11" t="s">
        <v>1891</v>
      </c>
      <c r="C848" s="11">
        <v>19.8171</v>
      </c>
      <c r="D848" s="11">
        <v>7.8338999999999999</v>
      </c>
      <c r="E848" s="11">
        <v>8.0981000000000005</v>
      </c>
    </row>
    <row r="849" spans="1:5" x14ac:dyDescent="0.4">
      <c r="A849" s="11" t="s">
        <v>5032</v>
      </c>
      <c r="B849" s="11" t="s">
        <v>5033</v>
      </c>
      <c r="C849" s="11">
        <v>22.092199999999998</v>
      </c>
      <c r="D849" s="11">
        <v>7.9767999999999999</v>
      </c>
      <c r="E849" s="11">
        <v>10.379899999999999</v>
      </c>
    </row>
    <row r="850" spans="1:5" x14ac:dyDescent="0.4">
      <c r="A850" s="11" t="s">
        <v>2275</v>
      </c>
      <c r="B850" s="11" t="s">
        <v>2276</v>
      </c>
      <c r="C850" s="11">
        <v>75.929400000000001</v>
      </c>
      <c r="D850" s="11">
        <v>74.718999999999994</v>
      </c>
      <c r="E850" s="11">
        <v>64.232500000000002</v>
      </c>
    </row>
    <row r="851" spans="1:5" x14ac:dyDescent="0.4">
      <c r="A851" s="11" t="s">
        <v>6208</v>
      </c>
      <c r="B851" s="11" t="s">
        <v>6209</v>
      </c>
      <c r="C851" s="11">
        <v>28.973299999999998</v>
      </c>
      <c r="D851" s="11">
        <v>5.1763000000000003</v>
      </c>
      <c r="E851" s="11">
        <v>17.2774</v>
      </c>
    </row>
    <row r="852" spans="1:5" x14ac:dyDescent="0.4">
      <c r="A852" s="11" t="s">
        <v>27</v>
      </c>
      <c r="B852" s="11" t="s">
        <v>28</v>
      </c>
      <c r="C852" s="11">
        <v>82.106800000000007</v>
      </c>
      <c r="D852" s="11">
        <v>35.986400000000003</v>
      </c>
      <c r="E852" s="11">
        <v>70.433899999999994</v>
      </c>
    </row>
    <row r="853" spans="1:5" x14ac:dyDescent="0.4">
      <c r="A853" s="11" t="s">
        <v>473</v>
      </c>
      <c r="B853" s="11" t="s">
        <v>474</v>
      </c>
      <c r="C853" s="11">
        <v>50.379800000000003</v>
      </c>
      <c r="D853" s="11">
        <v>18.542000000000002</v>
      </c>
      <c r="E853" s="11">
        <v>38.721299999999999</v>
      </c>
    </row>
    <row r="854" spans="1:5" x14ac:dyDescent="0.4">
      <c r="A854" s="11" t="s">
        <v>59</v>
      </c>
      <c r="B854" s="11" t="s">
        <v>60</v>
      </c>
      <c r="C854" s="11">
        <v>28.558700000000002</v>
      </c>
      <c r="D854" s="11">
        <v>14.722200000000001</v>
      </c>
      <c r="E854" s="11">
        <v>16.938600000000001</v>
      </c>
    </row>
    <row r="855" spans="1:5" x14ac:dyDescent="0.4">
      <c r="A855" s="11" t="s">
        <v>4854</v>
      </c>
      <c r="B855" s="11" t="s">
        <v>4855</v>
      </c>
      <c r="C855" s="11">
        <v>46.968699999999998</v>
      </c>
      <c r="D855" s="11">
        <v>9.0412999999999997</v>
      </c>
      <c r="E855" s="11">
        <v>35.363</v>
      </c>
    </row>
    <row r="856" spans="1:5" x14ac:dyDescent="0.4">
      <c r="A856" s="11" t="s">
        <v>5528</v>
      </c>
      <c r="B856" s="11" t="s">
        <v>5529</v>
      </c>
      <c r="C856" s="11">
        <v>22.756399999999999</v>
      </c>
      <c r="D856" s="11">
        <v>21.382100000000001</v>
      </c>
      <c r="E856" s="11">
        <v>11.157999999999999</v>
      </c>
    </row>
    <row r="857" spans="1:5" x14ac:dyDescent="0.4">
      <c r="A857" s="11" t="s">
        <v>4670</v>
      </c>
      <c r="B857" s="11" t="s">
        <v>4671</v>
      </c>
      <c r="C857" s="11">
        <v>18.798999999999999</v>
      </c>
      <c r="D857" s="11">
        <v>3.1088</v>
      </c>
      <c r="E857" s="11">
        <v>7.2278000000000002</v>
      </c>
    </row>
    <row r="858" spans="1:5" x14ac:dyDescent="0.4">
      <c r="A858" s="11" t="s">
        <v>3268</v>
      </c>
      <c r="B858" s="11" t="s">
        <v>3269</v>
      </c>
      <c r="C858" s="11">
        <v>21.307700000000001</v>
      </c>
      <c r="D858" s="11">
        <v>6.26</v>
      </c>
      <c r="E858" s="11">
        <v>9.7370999999999999</v>
      </c>
    </row>
    <row r="859" spans="1:5" x14ac:dyDescent="0.4">
      <c r="A859" s="11" t="s">
        <v>2127</v>
      </c>
      <c r="B859" s="11" t="s">
        <v>2128</v>
      </c>
      <c r="C859" s="11">
        <v>35.7547</v>
      </c>
      <c r="D859" s="11">
        <v>36.821300000000001</v>
      </c>
      <c r="E859" s="11">
        <v>24.271699999999999</v>
      </c>
    </row>
    <row r="860" spans="1:5" x14ac:dyDescent="0.4">
      <c r="A860" s="11" t="s">
        <v>4083</v>
      </c>
      <c r="B860" s="11" t="s">
        <v>4084</v>
      </c>
      <c r="C860" s="11">
        <v>62.518500000000003</v>
      </c>
      <c r="D860" s="11">
        <v>87.785399999999996</v>
      </c>
      <c r="E860" s="11">
        <v>51.051400000000001</v>
      </c>
    </row>
    <row r="861" spans="1:5" x14ac:dyDescent="0.4">
      <c r="A861" s="11" t="s">
        <v>4603</v>
      </c>
      <c r="B861" s="11" t="s">
        <v>4604</v>
      </c>
      <c r="C861" s="11">
        <v>35.445700000000002</v>
      </c>
      <c r="D861" s="11">
        <v>14.8529</v>
      </c>
      <c r="E861" s="11">
        <v>23.996300000000002</v>
      </c>
    </row>
    <row r="862" spans="1:5" x14ac:dyDescent="0.4">
      <c r="A862" s="11" t="s">
        <v>5348</v>
      </c>
      <c r="B862" s="11" t="s">
        <v>5349</v>
      </c>
      <c r="C862" s="11">
        <v>300.38830000000002</v>
      </c>
      <c r="D862" s="11">
        <v>153.14019999999999</v>
      </c>
      <c r="E862" s="11">
        <v>288.95760000000001</v>
      </c>
    </row>
    <row r="863" spans="1:5" x14ac:dyDescent="0.4">
      <c r="A863" s="11" t="s">
        <v>4500</v>
      </c>
      <c r="B863" s="11" t="s">
        <v>4501</v>
      </c>
      <c r="C863" s="11">
        <v>115.9238</v>
      </c>
      <c r="D863" s="11">
        <v>57.877099999999999</v>
      </c>
      <c r="E863" s="11">
        <v>104.5</v>
      </c>
    </row>
    <row r="864" spans="1:5" x14ac:dyDescent="0.4">
      <c r="A864" s="11" t="s">
        <v>3605</v>
      </c>
      <c r="B864" s="11" t="s">
        <v>3606</v>
      </c>
      <c r="C864" s="11">
        <v>117.80119999999999</v>
      </c>
      <c r="D864" s="11">
        <v>56.23</v>
      </c>
      <c r="E864" s="11">
        <v>106.39100000000001</v>
      </c>
    </row>
    <row r="865" spans="1:5" x14ac:dyDescent="0.4">
      <c r="A865" s="11" t="s">
        <v>2405</v>
      </c>
      <c r="B865" s="11" t="s">
        <v>2406</v>
      </c>
      <c r="C865" s="11">
        <v>15.3773</v>
      </c>
      <c r="D865" s="11">
        <v>1.9039999999999999</v>
      </c>
      <c r="E865" s="11">
        <v>3.9861</v>
      </c>
    </row>
    <row r="866" spans="1:5" x14ac:dyDescent="0.4">
      <c r="A866" s="11" t="s">
        <v>4920</v>
      </c>
      <c r="B866" s="11" t="s">
        <v>4921</v>
      </c>
      <c r="C866" s="11">
        <v>18.5243</v>
      </c>
      <c r="D866" s="11">
        <v>9.2727000000000004</v>
      </c>
      <c r="E866" s="11">
        <v>7.1349999999999998</v>
      </c>
    </row>
    <row r="867" spans="1:5" x14ac:dyDescent="0.4">
      <c r="A867" s="11" t="s">
        <v>7506</v>
      </c>
      <c r="B867" s="11" t="s">
        <v>1557</v>
      </c>
      <c r="C867" s="11">
        <v>34.293500000000002</v>
      </c>
      <c r="D867" s="11">
        <v>15.3916</v>
      </c>
      <c r="E867" s="11">
        <v>22.905100000000001</v>
      </c>
    </row>
    <row r="868" spans="1:5" x14ac:dyDescent="0.4">
      <c r="A868" s="11" t="s">
        <v>5932</v>
      </c>
      <c r="B868" s="11" t="s">
        <v>5933</v>
      </c>
      <c r="C868" s="11">
        <v>21.005600000000001</v>
      </c>
      <c r="D868" s="11">
        <v>4.4275000000000002</v>
      </c>
      <c r="E868" s="11">
        <v>9.6241000000000003</v>
      </c>
    </row>
    <row r="869" spans="1:5" x14ac:dyDescent="0.4">
      <c r="A869" s="11" t="s">
        <v>6097</v>
      </c>
      <c r="B869" s="11" t="s">
        <v>6098</v>
      </c>
      <c r="C869" s="11">
        <v>60.9223</v>
      </c>
      <c r="D869" s="11">
        <v>32.031300000000002</v>
      </c>
      <c r="E869" s="11">
        <v>49.566600000000001</v>
      </c>
    </row>
    <row r="870" spans="1:5" x14ac:dyDescent="0.4">
      <c r="A870" s="11" t="s">
        <v>3693</v>
      </c>
      <c r="B870" s="11" t="s">
        <v>3694</v>
      </c>
      <c r="C870" s="11">
        <v>26.500699999999998</v>
      </c>
      <c r="D870" s="11">
        <v>11.6046</v>
      </c>
      <c r="E870" s="11">
        <v>15.1495</v>
      </c>
    </row>
    <row r="871" spans="1:5" x14ac:dyDescent="0.4">
      <c r="A871" s="11" t="s">
        <v>2107</v>
      </c>
      <c r="B871" s="11" t="s">
        <v>2108</v>
      </c>
      <c r="C871" s="11">
        <v>17.473700000000001</v>
      </c>
      <c r="D871" s="11">
        <v>11.2052</v>
      </c>
      <c r="E871" s="11">
        <v>6.1287000000000003</v>
      </c>
    </row>
    <row r="872" spans="1:5" x14ac:dyDescent="0.4">
      <c r="A872" s="11" t="s">
        <v>935</v>
      </c>
      <c r="B872" s="11" t="s">
        <v>936</v>
      </c>
      <c r="C872" s="11">
        <v>14.1881</v>
      </c>
      <c r="D872" s="11">
        <v>7.1798999999999999</v>
      </c>
      <c r="E872" s="11">
        <v>2.8532999999999999</v>
      </c>
    </row>
    <row r="873" spans="1:5" x14ac:dyDescent="0.4">
      <c r="A873" s="11" t="s">
        <v>979</v>
      </c>
      <c r="B873" s="11" t="s">
        <v>980</v>
      </c>
      <c r="C873" s="11">
        <v>17.735499999999998</v>
      </c>
      <c r="D873" s="11">
        <v>9.8508999999999993</v>
      </c>
      <c r="E873" s="11">
        <v>6.4233000000000002</v>
      </c>
    </row>
    <row r="874" spans="1:5" x14ac:dyDescent="0.4">
      <c r="A874" s="11" t="s">
        <v>4171</v>
      </c>
      <c r="B874" s="11" t="s">
        <v>4172</v>
      </c>
      <c r="C874" s="11">
        <v>102.6705</v>
      </c>
      <c r="D874" s="11">
        <v>24.557300000000001</v>
      </c>
      <c r="E874" s="11">
        <v>91.3767</v>
      </c>
    </row>
    <row r="875" spans="1:5" x14ac:dyDescent="0.4">
      <c r="A875" s="11" t="s">
        <v>639</v>
      </c>
      <c r="B875" s="11" t="s">
        <v>640</v>
      </c>
      <c r="C875" s="11">
        <v>83.449100000000001</v>
      </c>
      <c r="D875" s="11">
        <v>101.81100000000001</v>
      </c>
      <c r="E875" s="11">
        <v>72.158600000000007</v>
      </c>
    </row>
    <row r="876" spans="1:5" x14ac:dyDescent="0.4">
      <c r="A876" s="11" t="s">
        <v>2407</v>
      </c>
      <c r="B876" s="11" t="s">
        <v>2408</v>
      </c>
      <c r="C876" s="11">
        <v>18.805199999999999</v>
      </c>
      <c r="D876" s="11">
        <v>9.5754999999999999</v>
      </c>
      <c r="E876" s="11">
        <v>7.5273000000000003</v>
      </c>
    </row>
    <row r="877" spans="1:5" x14ac:dyDescent="0.4">
      <c r="A877" s="11" t="s">
        <v>2823</v>
      </c>
      <c r="B877" s="11" t="s">
        <v>2824</v>
      </c>
      <c r="C877" s="11">
        <v>30.5596</v>
      </c>
      <c r="D877" s="11">
        <v>7.5427</v>
      </c>
      <c r="E877" s="11">
        <v>19.317900000000002</v>
      </c>
    </row>
    <row r="878" spans="1:5" x14ac:dyDescent="0.4">
      <c r="A878" s="11" t="s">
        <v>1005</v>
      </c>
      <c r="B878" s="11" t="s">
        <v>1006</v>
      </c>
      <c r="C878" s="11">
        <v>26.799600000000002</v>
      </c>
      <c r="D878" s="11">
        <v>21.348600000000001</v>
      </c>
      <c r="E878" s="11">
        <v>15.5688</v>
      </c>
    </row>
    <row r="879" spans="1:5" x14ac:dyDescent="0.4">
      <c r="A879" s="11" t="s">
        <v>3312</v>
      </c>
      <c r="B879" s="11" t="s">
        <v>3313</v>
      </c>
      <c r="C879" s="11">
        <v>21.274100000000001</v>
      </c>
      <c r="D879" s="11">
        <v>18.605399999999999</v>
      </c>
      <c r="E879" s="11">
        <v>10.0585</v>
      </c>
    </row>
    <row r="880" spans="1:5" x14ac:dyDescent="0.4">
      <c r="A880" s="11" t="s">
        <v>3336</v>
      </c>
      <c r="B880" s="11" t="s">
        <v>3337</v>
      </c>
      <c r="C880" s="11">
        <v>19.986699999999999</v>
      </c>
      <c r="D880" s="11">
        <v>6.5067000000000004</v>
      </c>
      <c r="E880" s="11">
        <v>8.7721</v>
      </c>
    </row>
    <row r="881" spans="1:5" x14ac:dyDescent="0.4">
      <c r="A881" s="11" t="s">
        <v>6796</v>
      </c>
      <c r="B881" s="11" t="s">
        <v>6797</v>
      </c>
      <c r="C881" s="11">
        <v>11.209300000000001</v>
      </c>
      <c r="D881" s="11">
        <v>0.7419</v>
      </c>
      <c r="E881" s="11">
        <v>0</v>
      </c>
    </row>
    <row r="882" spans="1:5" x14ac:dyDescent="0.4">
      <c r="A882" s="11" t="s">
        <v>5676</v>
      </c>
      <c r="B882" s="11" t="s">
        <v>5677</v>
      </c>
      <c r="C882" s="11">
        <v>20.686199999999999</v>
      </c>
      <c r="D882" s="11">
        <v>13.3634</v>
      </c>
      <c r="E882" s="11">
        <v>9.4873999999999992</v>
      </c>
    </row>
    <row r="883" spans="1:5" x14ac:dyDescent="0.4">
      <c r="A883" s="11" t="s">
        <v>9</v>
      </c>
      <c r="B883" s="11" t="s">
        <v>10</v>
      </c>
      <c r="C883" s="11">
        <v>36.480800000000002</v>
      </c>
      <c r="D883" s="11">
        <v>14.637700000000001</v>
      </c>
      <c r="E883" s="11">
        <v>25.284099999999999</v>
      </c>
    </row>
    <row r="884" spans="1:5" x14ac:dyDescent="0.4">
      <c r="A884" s="11" t="s">
        <v>3794</v>
      </c>
      <c r="B884" s="11" t="s">
        <v>3795</v>
      </c>
      <c r="C884" s="11">
        <v>16.46</v>
      </c>
      <c r="D884" s="11">
        <v>16.7257</v>
      </c>
      <c r="E884" s="11">
        <v>5.2796000000000003</v>
      </c>
    </row>
    <row r="885" spans="1:5" x14ac:dyDescent="0.4">
      <c r="A885" s="11" t="s">
        <v>2974</v>
      </c>
      <c r="B885" s="11" t="s">
        <v>2975</v>
      </c>
      <c r="C885" s="11">
        <v>59.496000000000002</v>
      </c>
      <c r="D885" s="11">
        <v>23.499300000000002</v>
      </c>
      <c r="E885" s="11">
        <v>48.319000000000003</v>
      </c>
    </row>
    <row r="886" spans="1:5" x14ac:dyDescent="0.4">
      <c r="A886" s="11" t="s">
        <v>5018</v>
      </c>
      <c r="B886" s="11" t="s">
        <v>5019</v>
      </c>
      <c r="C886" s="11">
        <v>13.396800000000001</v>
      </c>
      <c r="D886" s="11">
        <v>2.1419999999999999</v>
      </c>
      <c r="E886" s="11">
        <v>2.2238000000000002</v>
      </c>
    </row>
    <row r="887" spans="1:5" x14ac:dyDescent="0.4">
      <c r="A887" s="11" t="s">
        <v>5940</v>
      </c>
      <c r="B887" s="11" t="s">
        <v>5941</v>
      </c>
      <c r="C887" s="11">
        <v>37.1755</v>
      </c>
      <c r="D887" s="11">
        <v>19.232500000000002</v>
      </c>
      <c r="E887" s="11">
        <v>26.0151</v>
      </c>
    </row>
    <row r="888" spans="1:5" x14ac:dyDescent="0.4">
      <c r="A888" s="11" t="s">
        <v>6338</v>
      </c>
      <c r="B888" s="11" t="s">
        <v>6339</v>
      </c>
      <c r="C888" s="11">
        <v>11.3886</v>
      </c>
      <c r="D888" s="11">
        <v>7.3479999999999999</v>
      </c>
      <c r="E888" s="11">
        <v>0.22989999999999999</v>
      </c>
    </row>
    <row r="889" spans="1:5" x14ac:dyDescent="0.4">
      <c r="A889" s="11" t="s">
        <v>1968</v>
      </c>
      <c r="B889" s="11" t="s">
        <v>1969</v>
      </c>
      <c r="C889" s="11">
        <v>14.1043</v>
      </c>
      <c r="D889" s="11">
        <v>4.1957000000000004</v>
      </c>
      <c r="E889" s="11">
        <v>2.9649999999999999</v>
      </c>
    </row>
    <row r="890" spans="1:5" x14ac:dyDescent="0.4">
      <c r="A890" s="11" t="s">
        <v>7154</v>
      </c>
      <c r="B890" s="11" t="s">
        <v>7155</v>
      </c>
      <c r="C890" s="11">
        <v>24.146699999999999</v>
      </c>
      <c r="D890" s="11">
        <v>12.4834</v>
      </c>
      <c r="E890" s="11">
        <v>13.045500000000001</v>
      </c>
    </row>
    <row r="891" spans="1:5" x14ac:dyDescent="0.4">
      <c r="A891" s="11" t="s">
        <v>1560</v>
      </c>
      <c r="B891" s="11" t="s">
        <v>1561</v>
      </c>
      <c r="C891" s="11">
        <v>19.196300000000001</v>
      </c>
      <c r="D891" s="11">
        <v>3.9407000000000001</v>
      </c>
      <c r="E891" s="11">
        <v>8.1011000000000006</v>
      </c>
    </row>
    <row r="892" spans="1:5" x14ac:dyDescent="0.4">
      <c r="A892" s="11" t="s">
        <v>4308</v>
      </c>
      <c r="B892" s="11" t="s">
        <v>4309</v>
      </c>
      <c r="C892" s="11">
        <v>61.221899999999998</v>
      </c>
      <c r="D892" s="11">
        <v>19.996500000000001</v>
      </c>
      <c r="E892" s="11">
        <v>50.134500000000003</v>
      </c>
    </row>
    <row r="893" spans="1:5" x14ac:dyDescent="0.4">
      <c r="A893" s="11" t="s">
        <v>7331</v>
      </c>
      <c r="B893" s="11" t="s">
        <v>7332</v>
      </c>
      <c r="C893" s="11">
        <v>15.9092</v>
      </c>
      <c r="D893" s="11">
        <v>8.7685999999999993</v>
      </c>
      <c r="E893" s="11">
        <v>4.8407</v>
      </c>
    </row>
    <row r="894" spans="1:5" x14ac:dyDescent="0.4">
      <c r="A894" s="11" t="s">
        <v>687</v>
      </c>
      <c r="B894" s="11" t="s">
        <v>688</v>
      </c>
      <c r="C894" s="11">
        <v>45.848799999999997</v>
      </c>
      <c r="D894" s="11">
        <v>19.8569</v>
      </c>
      <c r="E894" s="11">
        <v>34.834499999999998</v>
      </c>
    </row>
    <row r="895" spans="1:5" x14ac:dyDescent="0.4">
      <c r="A895" s="11" t="s">
        <v>3068</v>
      </c>
      <c r="B895" s="11" t="s">
        <v>3069</v>
      </c>
      <c r="C895" s="11">
        <v>37.4377</v>
      </c>
      <c r="D895" s="11">
        <v>24.2456</v>
      </c>
      <c r="E895" s="11">
        <v>26.5229</v>
      </c>
    </row>
    <row r="896" spans="1:5" x14ac:dyDescent="0.4">
      <c r="A896" s="11" t="s">
        <v>6442</v>
      </c>
      <c r="B896" s="11" t="s">
        <v>6443</v>
      </c>
      <c r="C896" s="11">
        <v>55.996200000000002</v>
      </c>
      <c r="D896" s="11">
        <v>51.337299999999999</v>
      </c>
      <c r="E896" s="11">
        <v>45.103000000000002</v>
      </c>
    </row>
    <row r="897" spans="1:5" x14ac:dyDescent="0.4">
      <c r="A897" s="11" t="s">
        <v>7114</v>
      </c>
      <c r="B897" s="11" t="s">
        <v>7115</v>
      </c>
      <c r="C897" s="11">
        <v>25.264800000000001</v>
      </c>
      <c r="D897" s="11">
        <v>16.667000000000002</v>
      </c>
      <c r="E897" s="11">
        <v>14.4183</v>
      </c>
    </row>
    <row r="898" spans="1:5" x14ac:dyDescent="0.4">
      <c r="A898" s="11" t="s">
        <v>2543</v>
      </c>
      <c r="B898" s="11" t="s">
        <v>2544</v>
      </c>
      <c r="C898" s="11">
        <v>13.3101</v>
      </c>
      <c r="D898" s="11">
        <v>0</v>
      </c>
      <c r="E898" s="11">
        <v>2.4674</v>
      </c>
    </row>
    <row r="899" spans="1:5" x14ac:dyDescent="0.4">
      <c r="A899" s="11" t="s">
        <v>4153</v>
      </c>
      <c r="B899" s="11" t="s">
        <v>4154</v>
      </c>
      <c r="C899" s="11">
        <v>10.797000000000001</v>
      </c>
      <c r="D899" s="11">
        <v>0</v>
      </c>
      <c r="E899" s="11">
        <v>0</v>
      </c>
    </row>
    <row r="900" spans="1:5" x14ac:dyDescent="0.4">
      <c r="A900" s="11" t="s">
        <v>5396</v>
      </c>
      <c r="B900" s="11" t="s">
        <v>5397</v>
      </c>
      <c r="C900" s="11">
        <v>21.982199999999999</v>
      </c>
      <c r="D900" s="11">
        <v>56.5792</v>
      </c>
      <c r="E900" s="11">
        <v>11.266400000000001</v>
      </c>
    </row>
    <row r="901" spans="1:5" x14ac:dyDescent="0.4">
      <c r="A901" s="11" t="s">
        <v>2401</v>
      </c>
      <c r="B901" s="11" t="s">
        <v>2402</v>
      </c>
      <c r="C901" s="11">
        <v>21.9373</v>
      </c>
      <c r="D901" s="11">
        <v>4.66</v>
      </c>
      <c r="E901" s="11">
        <v>11.222799999999999</v>
      </c>
    </row>
    <row r="902" spans="1:5" x14ac:dyDescent="0.4">
      <c r="A902" s="11" t="s">
        <v>4432</v>
      </c>
      <c r="B902" s="11" t="s">
        <v>4433</v>
      </c>
      <c r="C902" s="11">
        <v>12.936299999999999</v>
      </c>
      <c r="D902" s="11">
        <v>1.3406</v>
      </c>
      <c r="E902" s="11">
        <v>2.2267999999999999</v>
      </c>
    </row>
    <row r="903" spans="1:5" x14ac:dyDescent="0.4">
      <c r="A903" s="11" t="s">
        <v>4868</v>
      </c>
      <c r="B903" s="11" t="s">
        <v>4869</v>
      </c>
      <c r="C903" s="11">
        <v>10.6904</v>
      </c>
      <c r="D903" s="11">
        <v>15.603999999999999</v>
      </c>
      <c r="E903" s="11">
        <v>0</v>
      </c>
    </row>
    <row r="904" spans="1:5" x14ac:dyDescent="0.4">
      <c r="A904" s="11" t="s">
        <v>4078</v>
      </c>
      <c r="B904" s="11" t="s">
        <v>4079</v>
      </c>
      <c r="C904" s="11">
        <v>17.528300000000002</v>
      </c>
      <c r="D904" s="11">
        <v>7.6825999999999999</v>
      </c>
      <c r="E904" s="11">
        <v>6.8491999999999997</v>
      </c>
    </row>
    <row r="905" spans="1:5" x14ac:dyDescent="0.4">
      <c r="A905" s="11" t="s">
        <v>6815</v>
      </c>
      <c r="B905" s="11" t="s">
        <v>6816</v>
      </c>
      <c r="C905" s="11">
        <v>35.720500000000001</v>
      </c>
      <c r="D905" s="11">
        <v>187.5307</v>
      </c>
      <c r="E905" s="11">
        <v>25.083100000000002</v>
      </c>
    </row>
    <row r="906" spans="1:5" x14ac:dyDescent="0.4">
      <c r="A906" s="11" t="s">
        <v>233</v>
      </c>
      <c r="B906" s="11" t="s">
        <v>234</v>
      </c>
      <c r="C906" s="11">
        <v>46.841999999999999</v>
      </c>
      <c r="D906" s="11">
        <v>15.0715</v>
      </c>
      <c r="E906" s="11">
        <v>36.216200000000001</v>
      </c>
    </row>
    <row r="907" spans="1:5" x14ac:dyDescent="0.4">
      <c r="A907" s="11" t="s">
        <v>5598</v>
      </c>
      <c r="B907" s="11" t="s">
        <v>5599</v>
      </c>
      <c r="C907" s="11">
        <v>13.879300000000001</v>
      </c>
      <c r="D907" s="11">
        <v>3.452</v>
      </c>
      <c r="E907" s="11">
        <v>3.2850999999999999</v>
      </c>
    </row>
    <row r="908" spans="1:5" x14ac:dyDescent="0.4">
      <c r="A908" s="11" t="s">
        <v>4936</v>
      </c>
      <c r="B908" s="11" t="s">
        <v>4937</v>
      </c>
      <c r="C908" s="11">
        <v>25.3628</v>
      </c>
      <c r="D908" s="11">
        <v>17.785799999999998</v>
      </c>
      <c r="E908" s="11">
        <v>14.773199999999999</v>
      </c>
    </row>
    <row r="909" spans="1:5" x14ac:dyDescent="0.4">
      <c r="A909" s="11" t="s">
        <v>5726</v>
      </c>
      <c r="B909" s="11" t="s">
        <v>5727</v>
      </c>
      <c r="C909" s="11">
        <v>16.892299999999999</v>
      </c>
      <c r="D909" s="11">
        <v>16.697600000000001</v>
      </c>
      <c r="E909" s="11">
        <v>6.3394000000000004</v>
      </c>
    </row>
    <row r="910" spans="1:5" x14ac:dyDescent="0.4">
      <c r="A910" s="11" t="s">
        <v>3908</v>
      </c>
      <c r="B910" s="11" t="s">
        <v>3909</v>
      </c>
      <c r="C910" s="11">
        <v>11.5487</v>
      </c>
      <c r="D910" s="11">
        <v>7.5595999999999997</v>
      </c>
      <c r="E910" s="11">
        <v>0.99660000000000004</v>
      </c>
    </row>
    <row r="911" spans="1:5" x14ac:dyDescent="0.4">
      <c r="A911" s="11" t="s">
        <v>7018</v>
      </c>
      <c r="B911" s="11" t="s">
        <v>7019</v>
      </c>
      <c r="C911" s="11">
        <v>10.529</v>
      </c>
      <c r="D911" s="11">
        <v>0.39279999999999998</v>
      </c>
      <c r="E911" s="11">
        <v>0</v>
      </c>
    </row>
    <row r="912" spans="1:5" x14ac:dyDescent="0.4">
      <c r="A912" s="11" t="s">
        <v>3216</v>
      </c>
      <c r="B912" s="11" t="s">
        <v>3217</v>
      </c>
      <c r="C912" s="11">
        <v>31.989799999999999</v>
      </c>
      <c r="D912" s="11">
        <v>17.9649</v>
      </c>
      <c r="E912" s="11">
        <v>21.4727</v>
      </c>
    </row>
    <row r="913" spans="1:5" x14ac:dyDescent="0.4">
      <c r="A913" s="11" t="s">
        <v>163</v>
      </c>
      <c r="B913" s="11" t="s">
        <v>164</v>
      </c>
      <c r="C913" s="11">
        <v>19.942499999999999</v>
      </c>
      <c r="D913" s="11">
        <v>7.4237000000000002</v>
      </c>
      <c r="E913" s="11">
        <v>9.4266000000000005</v>
      </c>
    </row>
    <row r="914" spans="1:5" x14ac:dyDescent="0.4">
      <c r="A914" s="11" t="s">
        <v>7469</v>
      </c>
      <c r="B914" s="11" t="s">
        <v>7470</v>
      </c>
      <c r="C914" s="11">
        <v>62.794600000000003</v>
      </c>
      <c r="D914" s="11">
        <v>462.60730000000001</v>
      </c>
      <c r="E914" s="11">
        <v>52.312199999999997</v>
      </c>
    </row>
    <row r="915" spans="1:5" x14ac:dyDescent="0.4">
      <c r="A915" s="11" t="s">
        <v>739</v>
      </c>
      <c r="B915" s="11" t="s">
        <v>740</v>
      </c>
      <c r="C915" s="11">
        <v>31.815200000000001</v>
      </c>
      <c r="D915" s="11">
        <v>10.848599999999999</v>
      </c>
      <c r="E915" s="11">
        <v>21.340299999999999</v>
      </c>
    </row>
    <row r="916" spans="1:5" x14ac:dyDescent="0.4">
      <c r="A916" s="11" t="s">
        <v>3583</v>
      </c>
      <c r="B916" s="11" t="s">
        <v>3584</v>
      </c>
      <c r="C916" s="11">
        <v>111.5788</v>
      </c>
      <c r="D916" s="11">
        <v>211.1857</v>
      </c>
      <c r="E916" s="11">
        <v>101.12350000000001</v>
      </c>
    </row>
    <row r="917" spans="1:5" x14ac:dyDescent="0.4">
      <c r="A917" s="11" t="s">
        <v>4942</v>
      </c>
      <c r="B917" s="11" t="s">
        <v>4943</v>
      </c>
      <c r="C917" s="11">
        <v>11.643800000000001</v>
      </c>
      <c r="D917" s="11">
        <v>0.58479999999999999</v>
      </c>
      <c r="E917" s="11">
        <v>1.2141999999999999</v>
      </c>
    </row>
    <row r="918" spans="1:5" x14ac:dyDescent="0.4">
      <c r="A918" s="11" t="s">
        <v>4288</v>
      </c>
      <c r="B918" s="11" t="s">
        <v>4289</v>
      </c>
      <c r="C918" s="11">
        <v>11.1532</v>
      </c>
      <c r="D918" s="11">
        <v>1.9074</v>
      </c>
      <c r="E918" s="11">
        <v>0.75039999999999996</v>
      </c>
    </row>
    <row r="919" spans="1:5" x14ac:dyDescent="0.4">
      <c r="A919" s="11" t="s">
        <v>3661</v>
      </c>
      <c r="B919" s="11" t="s">
        <v>3662</v>
      </c>
      <c r="C919" s="11">
        <v>30.2699</v>
      </c>
      <c r="D919" s="11">
        <v>23.166899999999998</v>
      </c>
      <c r="E919" s="11">
        <v>19.952000000000002</v>
      </c>
    </row>
    <row r="920" spans="1:5" x14ac:dyDescent="0.4">
      <c r="A920" s="11" t="s">
        <v>4366</v>
      </c>
      <c r="B920" s="11" t="s">
        <v>4367</v>
      </c>
      <c r="C920" s="11">
        <v>13.4381</v>
      </c>
      <c r="D920" s="11">
        <v>2.6996000000000002</v>
      </c>
      <c r="E920" s="11">
        <v>3.121</v>
      </c>
    </row>
    <row r="921" spans="1:5" x14ac:dyDescent="0.4">
      <c r="A921" s="11" t="s">
        <v>539</v>
      </c>
      <c r="B921" s="11" t="s">
        <v>540</v>
      </c>
      <c r="C921" s="11">
        <v>11.176399999999999</v>
      </c>
      <c r="D921" s="11">
        <v>4.6733000000000002</v>
      </c>
      <c r="E921" s="11">
        <v>0.86080000000000001</v>
      </c>
    </row>
    <row r="922" spans="1:5" x14ac:dyDescent="0.4">
      <c r="A922" s="11" t="s">
        <v>4161</v>
      </c>
      <c r="B922" s="11" t="s">
        <v>4162</v>
      </c>
      <c r="C922" s="11">
        <v>51.423000000000002</v>
      </c>
      <c r="D922" s="11">
        <v>13.533099999999999</v>
      </c>
      <c r="E922" s="11">
        <v>41.1312</v>
      </c>
    </row>
    <row r="923" spans="1:5" x14ac:dyDescent="0.4">
      <c r="A923" s="11" t="s">
        <v>5510</v>
      </c>
      <c r="B923" s="11" t="s">
        <v>5511</v>
      </c>
      <c r="C923" s="11">
        <v>22.226900000000001</v>
      </c>
      <c r="D923" s="11">
        <v>6.3003</v>
      </c>
      <c r="E923" s="11">
        <v>11.946999999999999</v>
      </c>
    </row>
    <row r="924" spans="1:5" x14ac:dyDescent="0.4">
      <c r="A924" s="11" t="s">
        <v>2607</v>
      </c>
      <c r="B924" s="11" t="s">
        <v>2608</v>
      </c>
      <c r="C924" s="11">
        <v>12.8203</v>
      </c>
      <c r="D924" s="11">
        <v>2.0087999999999999</v>
      </c>
      <c r="E924" s="11">
        <v>2.5489000000000002</v>
      </c>
    </row>
    <row r="925" spans="1:5" x14ac:dyDescent="0.4">
      <c r="A925" s="11" t="s">
        <v>6762</v>
      </c>
      <c r="B925" s="11" t="s">
        <v>6763</v>
      </c>
      <c r="C925" s="11">
        <v>20.787800000000001</v>
      </c>
      <c r="D925" s="11">
        <v>4.0518999999999998</v>
      </c>
      <c r="E925" s="11">
        <v>10.5266</v>
      </c>
    </row>
    <row r="926" spans="1:5" x14ac:dyDescent="0.4">
      <c r="A926" s="11" t="s">
        <v>563</v>
      </c>
      <c r="B926" s="11" t="s">
        <v>564</v>
      </c>
      <c r="C926" s="11">
        <v>12.278600000000001</v>
      </c>
      <c r="D926" s="11">
        <v>3.8866999999999998</v>
      </c>
      <c r="E926" s="11">
        <v>2.0175000000000001</v>
      </c>
    </row>
    <row r="927" spans="1:5" x14ac:dyDescent="0.4">
      <c r="A927" s="11" t="s">
        <v>5074</v>
      </c>
      <c r="B927" s="11" t="s">
        <v>5075</v>
      </c>
      <c r="C927" s="11">
        <v>78.492500000000007</v>
      </c>
      <c r="D927" s="11">
        <v>40.406599999999997</v>
      </c>
      <c r="E927" s="11">
        <v>68.239599999999996</v>
      </c>
    </row>
    <row r="928" spans="1:5" x14ac:dyDescent="0.4">
      <c r="A928" s="11" t="s">
        <v>7214</v>
      </c>
      <c r="B928" s="11" t="s">
        <v>7215</v>
      </c>
      <c r="C928" s="11">
        <v>17.860299999999999</v>
      </c>
      <c r="D928" s="11">
        <v>2.9722</v>
      </c>
      <c r="E928" s="11">
        <v>7.6243999999999996</v>
      </c>
    </row>
    <row r="929" spans="1:5" x14ac:dyDescent="0.4">
      <c r="A929" s="11" t="s">
        <v>5985</v>
      </c>
      <c r="B929" s="11" t="s">
        <v>5986</v>
      </c>
      <c r="C929" s="11">
        <v>91.538799999999995</v>
      </c>
      <c r="D929" s="11">
        <v>36.4313</v>
      </c>
      <c r="E929" s="11">
        <v>81.352699999999999</v>
      </c>
    </row>
    <row r="930" spans="1:5" x14ac:dyDescent="0.4">
      <c r="A930" s="11" t="s">
        <v>547</v>
      </c>
      <c r="B930" s="11" t="s">
        <v>548</v>
      </c>
      <c r="C930" s="11">
        <v>13.783099999999999</v>
      </c>
      <c r="D930" s="11">
        <v>5.6376999999999997</v>
      </c>
      <c r="E930" s="11">
        <v>3.6017999999999999</v>
      </c>
    </row>
    <row r="931" spans="1:5" x14ac:dyDescent="0.4">
      <c r="A931" s="11" t="s">
        <v>3108</v>
      </c>
      <c r="B931" s="11" t="s">
        <v>3109</v>
      </c>
      <c r="C931" s="11">
        <v>38.717199999999998</v>
      </c>
      <c r="D931" s="11">
        <v>16.233000000000001</v>
      </c>
      <c r="E931" s="11">
        <v>28.5489</v>
      </c>
    </row>
    <row r="932" spans="1:5" x14ac:dyDescent="0.4">
      <c r="A932" s="11" t="s">
        <v>4944</v>
      </c>
      <c r="B932" s="11" t="s">
        <v>4945</v>
      </c>
      <c r="C932" s="11">
        <v>18.0379</v>
      </c>
      <c r="D932" s="11">
        <v>7.9119000000000002</v>
      </c>
      <c r="E932" s="11">
        <v>7.8811999999999998</v>
      </c>
    </row>
    <row r="933" spans="1:5" x14ac:dyDescent="0.4">
      <c r="A933" s="11" t="s">
        <v>3576</v>
      </c>
      <c r="B933" s="11" t="s">
        <v>7539</v>
      </c>
      <c r="C933" s="11">
        <v>33.975700000000003</v>
      </c>
      <c r="D933" s="11">
        <v>7.7153999999999998</v>
      </c>
      <c r="E933" s="11">
        <v>14.684900000000001</v>
      </c>
    </row>
    <row r="934" spans="1:5" x14ac:dyDescent="0.4">
      <c r="A934" s="11" t="s">
        <v>195</v>
      </c>
      <c r="B934" s="11" t="s">
        <v>196</v>
      </c>
      <c r="C934" s="11">
        <v>199.45150000000001</v>
      </c>
      <c r="D934" s="11">
        <v>135.703</v>
      </c>
      <c r="E934" s="11">
        <v>189.3425</v>
      </c>
    </row>
    <row r="935" spans="1:5" x14ac:dyDescent="0.4">
      <c r="A935" s="11" t="s">
        <v>3882</v>
      </c>
      <c r="B935" s="11" t="s">
        <v>3883</v>
      </c>
      <c r="C935" s="11">
        <v>36.501399999999997</v>
      </c>
      <c r="D935" s="11">
        <v>13.4527</v>
      </c>
      <c r="E935" s="11">
        <v>26.400200000000002</v>
      </c>
    </row>
    <row r="936" spans="1:5" x14ac:dyDescent="0.4">
      <c r="A936" s="11" t="s">
        <v>5842</v>
      </c>
      <c r="B936" s="11" t="s">
        <v>5843</v>
      </c>
      <c r="C936" s="11">
        <v>16.149000000000001</v>
      </c>
      <c r="D936" s="11">
        <v>23.640999999999998</v>
      </c>
      <c r="E936" s="11">
        <v>6.0690999999999997</v>
      </c>
    </row>
    <row r="937" spans="1:5" x14ac:dyDescent="0.4">
      <c r="A937" s="11" t="s">
        <v>5594</v>
      </c>
      <c r="B937" s="11" t="s">
        <v>5595</v>
      </c>
      <c r="C937" s="11">
        <v>13.449</v>
      </c>
      <c r="D937" s="11">
        <v>3.2524000000000002</v>
      </c>
      <c r="E937" s="11">
        <v>3.3837999999999999</v>
      </c>
    </row>
    <row r="938" spans="1:5" x14ac:dyDescent="0.4">
      <c r="A938" s="11" t="s">
        <v>481</v>
      </c>
      <c r="B938" s="11" t="s">
        <v>482</v>
      </c>
      <c r="C938" s="11">
        <v>31.540199999999999</v>
      </c>
      <c r="D938" s="11">
        <v>11.3368</v>
      </c>
      <c r="E938" s="11">
        <v>21.519100000000002</v>
      </c>
    </row>
    <row r="939" spans="1:5" x14ac:dyDescent="0.4">
      <c r="A939" s="11" t="s">
        <v>5668</v>
      </c>
      <c r="B939" s="11" t="s">
        <v>5669</v>
      </c>
      <c r="C939" s="11">
        <v>31.691299999999998</v>
      </c>
      <c r="D939" s="11">
        <v>5.8207000000000004</v>
      </c>
      <c r="E939" s="11">
        <v>21.698499999999999</v>
      </c>
    </row>
    <row r="940" spans="1:5" x14ac:dyDescent="0.4">
      <c r="A940" s="11" t="s">
        <v>3465</v>
      </c>
      <c r="B940" s="11" t="s">
        <v>3466</v>
      </c>
      <c r="C940" s="11">
        <v>151.58000000000001</v>
      </c>
      <c r="D940" s="11">
        <v>149.8415</v>
      </c>
      <c r="E940" s="11">
        <v>141.60579999999999</v>
      </c>
    </row>
    <row r="941" spans="1:5" x14ac:dyDescent="0.4">
      <c r="A941" s="11" t="s">
        <v>2683</v>
      </c>
      <c r="B941" s="11" t="s">
        <v>2684</v>
      </c>
      <c r="C941" s="11">
        <v>12.4481</v>
      </c>
      <c r="D941" s="11">
        <v>1.6463000000000001</v>
      </c>
      <c r="E941" s="11">
        <v>2.5066999999999999</v>
      </c>
    </row>
    <row r="942" spans="1:5" x14ac:dyDescent="0.4">
      <c r="A942" s="11" t="s">
        <v>6819</v>
      </c>
      <c r="B942" s="11" t="s">
        <v>6820</v>
      </c>
      <c r="C942" s="11">
        <v>94.99</v>
      </c>
      <c r="D942" s="11">
        <v>32.028599999999997</v>
      </c>
      <c r="E942" s="11">
        <v>85.212100000000007</v>
      </c>
    </row>
    <row r="943" spans="1:5" x14ac:dyDescent="0.4">
      <c r="A943" s="11" t="s">
        <v>807</v>
      </c>
      <c r="B943" s="11" t="s">
        <v>808</v>
      </c>
      <c r="C943" s="11">
        <v>35.045299999999997</v>
      </c>
      <c r="D943" s="11">
        <v>13.5731</v>
      </c>
      <c r="E943" s="11">
        <v>25.2822</v>
      </c>
    </row>
    <row r="944" spans="1:5" x14ac:dyDescent="0.4">
      <c r="A944" s="11" t="s">
        <v>5066</v>
      </c>
      <c r="B944" s="11" t="s">
        <v>5067</v>
      </c>
      <c r="C944" s="11">
        <v>45.784100000000002</v>
      </c>
      <c r="D944" s="11">
        <v>57.751399999999997</v>
      </c>
      <c r="E944" s="11">
        <v>36.038499999999999</v>
      </c>
    </row>
    <row r="945" spans="1:5" x14ac:dyDescent="0.4">
      <c r="A945" s="11" t="s">
        <v>5816</v>
      </c>
      <c r="B945" s="11" t="s">
        <v>5817</v>
      </c>
      <c r="C945" s="11">
        <v>11.295400000000001</v>
      </c>
      <c r="D945" s="11">
        <v>0.72199999999999998</v>
      </c>
      <c r="E945" s="11">
        <v>1.5705</v>
      </c>
    </row>
    <row r="946" spans="1:5" x14ac:dyDescent="0.4">
      <c r="A946" s="11" t="s">
        <v>83</v>
      </c>
      <c r="B946" s="11" t="s">
        <v>84</v>
      </c>
      <c r="C946" s="11">
        <v>103.7865</v>
      </c>
      <c r="D946" s="11">
        <v>148.99520000000001</v>
      </c>
      <c r="E946" s="11">
        <v>94.081900000000005</v>
      </c>
    </row>
    <row r="947" spans="1:5" x14ac:dyDescent="0.4">
      <c r="A947" s="11" t="s">
        <v>4326</v>
      </c>
      <c r="B947" s="11" t="s">
        <v>4327</v>
      </c>
      <c r="C947" s="11">
        <v>11.332700000000001</v>
      </c>
      <c r="D947" s="11">
        <v>0.24660000000000001</v>
      </c>
      <c r="E947" s="11">
        <v>1.6383000000000001</v>
      </c>
    </row>
    <row r="948" spans="1:5" x14ac:dyDescent="0.4">
      <c r="A948" s="11" t="s">
        <v>2054</v>
      </c>
      <c r="B948" s="11" t="s">
        <v>2055</v>
      </c>
      <c r="C948" s="11">
        <v>13.7956</v>
      </c>
      <c r="D948" s="11">
        <v>1.4134</v>
      </c>
      <c r="E948" s="11">
        <v>4.1325000000000003</v>
      </c>
    </row>
    <row r="949" spans="1:5" x14ac:dyDescent="0.4">
      <c r="A949" s="11" t="s">
        <v>673</v>
      </c>
      <c r="B949" s="11" t="s">
        <v>674</v>
      </c>
      <c r="C949" s="11">
        <v>52.769799999999996</v>
      </c>
      <c r="D949" s="11">
        <v>36.705399999999997</v>
      </c>
      <c r="E949" s="11">
        <v>43.115099999999998</v>
      </c>
    </row>
    <row r="950" spans="1:5" x14ac:dyDescent="0.4">
      <c r="A950" s="11" t="s">
        <v>5670</v>
      </c>
      <c r="B950" s="11" t="s">
        <v>5671</v>
      </c>
      <c r="C950" s="11">
        <v>12.0055</v>
      </c>
      <c r="D950" s="11">
        <v>4.0387000000000004</v>
      </c>
      <c r="E950" s="11">
        <v>2.3542999999999998</v>
      </c>
    </row>
    <row r="951" spans="1:5" x14ac:dyDescent="0.4">
      <c r="A951" s="11" t="s">
        <v>1165</v>
      </c>
      <c r="B951" s="11" t="s">
        <v>1166</v>
      </c>
      <c r="C951" s="11">
        <v>39.703099999999999</v>
      </c>
      <c r="D951" s="11">
        <v>32.531399999999998</v>
      </c>
      <c r="E951" s="11">
        <v>30.115100000000002</v>
      </c>
    </row>
    <row r="952" spans="1:5" x14ac:dyDescent="0.4">
      <c r="A952" s="11" t="s">
        <v>7463</v>
      </c>
      <c r="B952" s="11" t="s">
        <v>7464</v>
      </c>
      <c r="C952" s="11">
        <v>9.8155000000000001</v>
      </c>
      <c r="D952" s="11">
        <v>4.0586000000000002</v>
      </c>
      <c r="E952" s="11">
        <v>0.29570000000000002</v>
      </c>
    </row>
    <row r="953" spans="1:5" x14ac:dyDescent="0.4">
      <c r="A953" s="11" t="s">
        <v>629</v>
      </c>
      <c r="B953" s="11" t="s">
        <v>630</v>
      </c>
      <c r="C953" s="11">
        <v>19.1571</v>
      </c>
      <c r="D953" s="11">
        <v>6.7446000000000002</v>
      </c>
      <c r="E953" s="11">
        <v>9.6906999999999996</v>
      </c>
    </row>
    <row r="954" spans="1:5" x14ac:dyDescent="0.4">
      <c r="A954" s="11" t="s">
        <v>627</v>
      </c>
      <c r="B954" s="11" t="s">
        <v>628</v>
      </c>
      <c r="C954" s="11">
        <v>83.666200000000003</v>
      </c>
      <c r="D954" s="11">
        <v>42.786299999999997</v>
      </c>
      <c r="E954" s="11">
        <v>74.202500000000001</v>
      </c>
    </row>
    <row r="955" spans="1:5" x14ac:dyDescent="0.4">
      <c r="A955" s="11" t="s">
        <v>2251</v>
      </c>
      <c r="B955" s="11" t="s">
        <v>2252</v>
      </c>
      <c r="C955" s="11">
        <v>11.1091</v>
      </c>
      <c r="D955" s="11">
        <v>2.6892</v>
      </c>
      <c r="E955" s="11">
        <v>1.6476999999999999</v>
      </c>
    </row>
    <row r="956" spans="1:5" x14ac:dyDescent="0.4">
      <c r="A956" s="11" t="s">
        <v>1458</v>
      </c>
      <c r="B956" s="11" t="s">
        <v>1459</v>
      </c>
      <c r="C956" s="11">
        <v>18.485600000000002</v>
      </c>
      <c r="D956" s="11">
        <v>4.3780000000000001</v>
      </c>
      <c r="E956" s="11">
        <v>9.0664999999999996</v>
      </c>
    </row>
    <row r="957" spans="1:5" x14ac:dyDescent="0.4">
      <c r="A957" s="11" t="s">
        <v>6149</v>
      </c>
      <c r="B957" s="11" t="s">
        <v>6150</v>
      </c>
      <c r="C957" s="11">
        <v>14.4209</v>
      </c>
      <c r="D957" s="11">
        <v>14.632999999999999</v>
      </c>
      <c r="E957" s="11">
        <v>5.0072999999999999</v>
      </c>
    </row>
    <row r="958" spans="1:5" x14ac:dyDescent="0.4">
      <c r="A958" s="11" t="s">
        <v>7435</v>
      </c>
      <c r="B958" s="11" t="s">
        <v>7436</v>
      </c>
      <c r="C958" s="11">
        <v>17.947500000000002</v>
      </c>
      <c r="D958" s="11">
        <v>2.7707000000000002</v>
      </c>
      <c r="E958" s="11">
        <v>8.5892999999999997</v>
      </c>
    </row>
    <row r="959" spans="1:5" x14ac:dyDescent="0.4">
      <c r="A959" s="11" t="s">
        <v>4115</v>
      </c>
      <c r="B959" s="11" t="s">
        <v>4116</v>
      </c>
      <c r="C959" s="11">
        <v>26.6892</v>
      </c>
      <c r="D959" s="11">
        <v>1.4520999999999999</v>
      </c>
      <c r="E959" s="11">
        <v>17.336200000000002</v>
      </c>
    </row>
    <row r="960" spans="1:5" x14ac:dyDescent="0.4">
      <c r="A960" s="11" t="s">
        <v>39</v>
      </c>
      <c r="B960" s="11" t="s">
        <v>40</v>
      </c>
      <c r="C960" s="11">
        <v>158.30340000000001</v>
      </c>
      <c r="D960" s="11">
        <v>94.439599999999999</v>
      </c>
      <c r="E960" s="11">
        <v>148.9512</v>
      </c>
    </row>
    <row r="961" spans="1:5" x14ac:dyDescent="0.4">
      <c r="A961" s="11" t="s">
        <v>6340</v>
      </c>
      <c r="B961" s="11" t="s">
        <v>6341</v>
      </c>
      <c r="C961" s="11">
        <v>18.962800000000001</v>
      </c>
      <c r="D961" s="11">
        <v>9.1342999999999996</v>
      </c>
      <c r="E961" s="11">
        <v>9.6326999999999998</v>
      </c>
    </row>
    <row r="962" spans="1:5" x14ac:dyDescent="0.4">
      <c r="A962" s="11" t="s">
        <v>4010</v>
      </c>
      <c r="B962" s="11" t="s">
        <v>4011</v>
      </c>
      <c r="C962" s="11">
        <v>20.948399999999999</v>
      </c>
      <c r="D962" s="11">
        <v>9.1355000000000004</v>
      </c>
      <c r="E962" s="11">
        <v>11.634399999999999</v>
      </c>
    </row>
    <row r="963" spans="1:5" x14ac:dyDescent="0.4">
      <c r="A963" s="11" t="s">
        <v>2581</v>
      </c>
      <c r="B963" s="11" t="s">
        <v>2582</v>
      </c>
      <c r="C963" s="11">
        <v>1011.9545000000001</v>
      </c>
      <c r="D963" s="11">
        <v>919.51409999999998</v>
      </c>
      <c r="E963" s="11">
        <v>1002.6545</v>
      </c>
    </row>
    <row r="964" spans="1:5" x14ac:dyDescent="0.4">
      <c r="A964" s="11" t="s">
        <v>7467</v>
      </c>
      <c r="B964" s="11" t="s">
        <v>7468</v>
      </c>
      <c r="C964" s="11">
        <v>45.485100000000003</v>
      </c>
      <c r="D964" s="11">
        <v>25.934100000000001</v>
      </c>
      <c r="E964" s="11">
        <v>36.221499999999999</v>
      </c>
    </row>
    <row r="965" spans="1:5" x14ac:dyDescent="0.4">
      <c r="A965" s="11" t="s">
        <v>3238</v>
      </c>
      <c r="B965" s="11" t="s">
        <v>3239</v>
      </c>
      <c r="C965" s="11">
        <v>301.07810000000001</v>
      </c>
      <c r="D965" s="11">
        <v>223.76240000000001</v>
      </c>
      <c r="E965" s="11">
        <v>291.82240000000002</v>
      </c>
    </row>
    <row r="966" spans="1:5" x14ac:dyDescent="0.4">
      <c r="A966" s="11" t="s">
        <v>3180</v>
      </c>
      <c r="B966" s="11" t="s">
        <v>3181</v>
      </c>
      <c r="C966" s="11">
        <v>16.7624</v>
      </c>
      <c r="D966" s="11">
        <v>11.7906</v>
      </c>
      <c r="E966" s="11">
        <v>7.5316999999999998</v>
      </c>
    </row>
    <row r="967" spans="1:5" x14ac:dyDescent="0.4">
      <c r="A967" s="11" t="s">
        <v>4109</v>
      </c>
      <c r="B967" s="11" t="s">
        <v>4110</v>
      </c>
      <c r="C967" s="11">
        <v>14.448499999999999</v>
      </c>
      <c r="D967" s="11">
        <v>24.071100000000001</v>
      </c>
      <c r="E967" s="11">
        <v>5.2523999999999997</v>
      </c>
    </row>
    <row r="968" spans="1:5" x14ac:dyDescent="0.4">
      <c r="A968" s="11" t="s">
        <v>295</v>
      </c>
      <c r="B968" s="11" t="s">
        <v>296</v>
      </c>
      <c r="C968" s="11">
        <v>63.318899999999999</v>
      </c>
      <c r="D968" s="11">
        <v>99.163600000000002</v>
      </c>
      <c r="E968" s="11">
        <v>54.131399999999999</v>
      </c>
    </row>
    <row r="969" spans="1:5" x14ac:dyDescent="0.4">
      <c r="A969" s="11" t="s">
        <v>4607</v>
      </c>
      <c r="B969" s="11" t="s">
        <v>4608</v>
      </c>
      <c r="C969" s="11">
        <v>48.465200000000003</v>
      </c>
      <c r="D969" s="11">
        <v>32.024799999999999</v>
      </c>
      <c r="E969" s="11">
        <v>39.348199999999999</v>
      </c>
    </row>
    <row r="970" spans="1:5" x14ac:dyDescent="0.4">
      <c r="A970" s="11" t="s">
        <v>1960</v>
      </c>
      <c r="B970" s="11" t="s">
        <v>1961</v>
      </c>
      <c r="C970" s="11">
        <v>14.479799999999999</v>
      </c>
      <c r="D970" s="11">
        <v>3.6532</v>
      </c>
      <c r="E970" s="11">
        <v>5.3663999999999996</v>
      </c>
    </row>
    <row r="971" spans="1:5" x14ac:dyDescent="0.4">
      <c r="A971" s="11" t="s">
        <v>3392</v>
      </c>
      <c r="B971" s="11" t="s">
        <v>3393</v>
      </c>
      <c r="C971" s="11">
        <v>106.8396</v>
      </c>
      <c r="D971" s="11">
        <v>60.581099999999999</v>
      </c>
      <c r="E971" s="11">
        <v>97.775999999999996</v>
      </c>
    </row>
    <row r="972" spans="1:5" x14ac:dyDescent="0.4">
      <c r="A972" s="11" t="s">
        <v>4866</v>
      </c>
      <c r="B972" s="11" t="s">
        <v>4867</v>
      </c>
      <c r="C972" s="11">
        <v>23.096900000000002</v>
      </c>
      <c r="D972" s="11">
        <v>2.3142</v>
      </c>
      <c r="E972" s="11">
        <v>14.0413</v>
      </c>
    </row>
    <row r="973" spans="1:5" x14ac:dyDescent="0.4">
      <c r="A973" s="11" t="s">
        <v>6750</v>
      </c>
      <c r="B973" s="11" t="s">
        <v>6751</v>
      </c>
      <c r="C973" s="11">
        <v>22.547000000000001</v>
      </c>
      <c r="D973" s="11">
        <v>13.382099999999999</v>
      </c>
      <c r="E973" s="11">
        <v>13.4961</v>
      </c>
    </row>
    <row r="974" spans="1:5" x14ac:dyDescent="0.4">
      <c r="A974" s="11" t="s">
        <v>6342</v>
      </c>
      <c r="B974" s="11" t="s">
        <v>6343</v>
      </c>
      <c r="C974" s="11">
        <v>15.733499999999999</v>
      </c>
      <c r="D974" s="11">
        <v>13.1988</v>
      </c>
      <c r="E974" s="11">
        <v>6.6882999999999999</v>
      </c>
    </row>
    <row r="975" spans="1:5" x14ac:dyDescent="0.4">
      <c r="A975" s="11" t="s">
        <v>6059</v>
      </c>
      <c r="B975" s="11" t="s">
        <v>6060</v>
      </c>
      <c r="C975" s="11">
        <v>16.439399999999999</v>
      </c>
      <c r="D975" s="11">
        <v>6.0453999999999999</v>
      </c>
      <c r="E975" s="11">
        <v>7.3960999999999997</v>
      </c>
    </row>
    <row r="976" spans="1:5" x14ac:dyDescent="0.4">
      <c r="A976" s="11" t="s">
        <v>4169</v>
      </c>
      <c r="B976" s="11" t="s">
        <v>4170</v>
      </c>
      <c r="C976" s="11">
        <v>27.476800000000001</v>
      </c>
      <c r="D976" s="11">
        <v>8.0541999999999998</v>
      </c>
      <c r="E976" s="11">
        <v>18.4496</v>
      </c>
    </row>
    <row r="977" spans="1:5" x14ac:dyDescent="0.4">
      <c r="A977" s="11" t="s">
        <v>6133</v>
      </c>
      <c r="B977" s="11" t="s">
        <v>6134</v>
      </c>
      <c r="C977" s="11">
        <v>15.2149</v>
      </c>
      <c r="D977" s="11">
        <v>4.3605</v>
      </c>
      <c r="E977" s="11">
        <v>6.2055999999999996</v>
      </c>
    </row>
    <row r="978" spans="1:5" x14ac:dyDescent="0.4">
      <c r="A978" s="11" t="s">
        <v>2289</v>
      </c>
      <c r="B978" s="11" t="s">
        <v>2290</v>
      </c>
      <c r="C978" s="11">
        <v>16.6142</v>
      </c>
      <c r="D978" s="11">
        <v>5.2427999999999999</v>
      </c>
      <c r="E978" s="11">
        <v>7.6294000000000004</v>
      </c>
    </row>
    <row r="979" spans="1:5" x14ac:dyDescent="0.4">
      <c r="A979" s="11" t="s">
        <v>2883</v>
      </c>
      <c r="B979" s="11" t="s">
        <v>2884</v>
      </c>
      <c r="C979" s="11">
        <v>18.088100000000001</v>
      </c>
      <c r="D979" s="11">
        <v>32.531100000000002</v>
      </c>
      <c r="E979" s="11">
        <v>9.2529000000000003</v>
      </c>
    </row>
    <row r="980" spans="1:5" x14ac:dyDescent="0.4">
      <c r="A980" s="11" t="s">
        <v>4733</v>
      </c>
      <c r="B980" s="11" t="s">
        <v>4734</v>
      </c>
      <c r="C980" s="11">
        <v>24.457100000000001</v>
      </c>
      <c r="D980" s="11">
        <v>11.5657</v>
      </c>
      <c r="E980" s="11">
        <v>15.632199999999999</v>
      </c>
    </row>
    <row r="981" spans="1:5" x14ac:dyDescent="0.4">
      <c r="A981" s="11" t="s">
        <v>6358</v>
      </c>
      <c r="B981" s="11" t="s">
        <v>6359</v>
      </c>
      <c r="C981" s="11">
        <v>11.810600000000001</v>
      </c>
      <c r="D981" s="11">
        <v>4.0095999999999998</v>
      </c>
      <c r="E981" s="11">
        <v>2.9885999999999999</v>
      </c>
    </row>
    <row r="982" spans="1:5" x14ac:dyDescent="0.4">
      <c r="A982" s="11" t="s">
        <v>4668</v>
      </c>
      <c r="B982" s="11" t="s">
        <v>4669</v>
      </c>
      <c r="C982" s="11">
        <v>26.335999999999999</v>
      </c>
      <c r="D982" s="11">
        <v>13.158799999999999</v>
      </c>
      <c r="E982" s="11">
        <v>17.520299999999999</v>
      </c>
    </row>
    <row r="983" spans="1:5" x14ac:dyDescent="0.4">
      <c r="A983" s="11" t="s">
        <v>3998</v>
      </c>
      <c r="B983" s="11" t="s">
        <v>3999</v>
      </c>
      <c r="C983" s="11">
        <v>105.7383</v>
      </c>
      <c r="D983" s="11">
        <v>90.409499999999994</v>
      </c>
      <c r="E983" s="11">
        <v>96.965699999999998</v>
      </c>
    </row>
    <row r="984" spans="1:5" x14ac:dyDescent="0.4">
      <c r="A984" s="11" t="s">
        <v>7355</v>
      </c>
      <c r="B984" s="11" t="s">
        <v>7356</v>
      </c>
      <c r="C984" s="11">
        <v>9.1669</v>
      </c>
      <c r="D984" s="11">
        <v>0.45</v>
      </c>
      <c r="E984" s="11">
        <v>0.52610000000000001</v>
      </c>
    </row>
    <row r="985" spans="1:5" x14ac:dyDescent="0.4">
      <c r="A985" s="11" t="s">
        <v>1015</v>
      </c>
      <c r="B985" s="11" t="s">
        <v>1016</v>
      </c>
      <c r="C985" s="11">
        <v>20.551600000000001</v>
      </c>
      <c r="D985" s="11">
        <v>6.4740000000000002</v>
      </c>
      <c r="E985" s="11">
        <v>11.914300000000001</v>
      </c>
    </row>
    <row r="986" spans="1:5" x14ac:dyDescent="0.4">
      <c r="A986" s="11" t="s">
        <v>427</v>
      </c>
      <c r="B986" s="11" t="s">
        <v>428</v>
      </c>
      <c r="C986" s="11">
        <v>11.643800000000001</v>
      </c>
      <c r="D986" s="11">
        <v>0.80020000000000002</v>
      </c>
      <c r="E986" s="11">
        <v>3.0461</v>
      </c>
    </row>
    <row r="987" spans="1:5" x14ac:dyDescent="0.4">
      <c r="A987" s="11" t="s">
        <v>3228</v>
      </c>
      <c r="B987" s="11" t="s">
        <v>3229</v>
      </c>
      <c r="C987" s="11">
        <v>9.0737000000000005</v>
      </c>
      <c r="D987" s="11">
        <v>10.7098</v>
      </c>
      <c r="E987" s="11">
        <v>0.47770000000000001</v>
      </c>
    </row>
    <row r="988" spans="1:5" x14ac:dyDescent="0.4">
      <c r="A988" s="11" t="s">
        <v>4566</v>
      </c>
      <c r="B988" s="11" t="s">
        <v>4567</v>
      </c>
      <c r="C988" s="11">
        <v>74.738399999999999</v>
      </c>
      <c r="D988" s="11">
        <v>48.132300000000001</v>
      </c>
      <c r="E988" s="11">
        <v>66.167500000000004</v>
      </c>
    </row>
    <row r="989" spans="1:5" x14ac:dyDescent="0.4">
      <c r="A989" s="11" t="s">
        <v>7477</v>
      </c>
      <c r="B989" s="11" t="s">
        <v>7478</v>
      </c>
      <c r="C989" s="11">
        <v>13.490600000000001</v>
      </c>
      <c r="D989" s="11">
        <v>4.0145999999999997</v>
      </c>
      <c r="E989" s="11">
        <v>4.9206000000000003</v>
      </c>
    </row>
    <row r="990" spans="1:5" x14ac:dyDescent="0.4">
      <c r="A990" s="11" t="s">
        <v>2972</v>
      </c>
      <c r="B990" s="11" t="s">
        <v>2973</v>
      </c>
      <c r="C990" s="11">
        <v>20.1114</v>
      </c>
      <c r="D990" s="11">
        <v>18.774899999999999</v>
      </c>
      <c r="E990" s="11">
        <v>11.5999</v>
      </c>
    </row>
    <row r="991" spans="1:5" x14ac:dyDescent="0.4">
      <c r="A991" s="11" t="s">
        <v>3593</v>
      </c>
      <c r="B991" s="11" t="s">
        <v>3594</v>
      </c>
      <c r="C991" s="11">
        <v>15.1966</v>
      </c>
      <c r="D991" s="11">
        <v>3.5615000000000001</v>
      </c>
      <c r="E991" s="11">
        <v>6.6906999999999996</v>
      </c>
    </row>
    <row r="992" spans="1:5" x14ac:dyDescent="0.4">
      <c r="A992" s="11" t="s">
        <v>6929</v>
      </c>
      <c r="B992" s="11" t="s">
        <v>6930</v>
      </c>
      <c r="C992" s="11">
        <v>19.245899999999999</v>
      </c>
      <c r="D992" s="11">
        <v>11.7341</v>
      </c>
      <c r="E992" s="11">
        <v>10.782400000000001</v>
      </c>
    </row>
    <row r="993" spans="1:5" x14ac:dyDescent="0.4">
      <c r="A993" s="11" t="s">
        <v>49</v>
      </c>
      <c r="B993" s="11" t="s">
        <v>50</v>
      </c>
      <c r="C993" s="11">
        <v>11.997999999999999</v>
      </c>
      <c r="D993" s="11">
        <v>8.1386000000000003</v>
      </c>
      <c r="E993" s="11">
        <v>3.5426000000000002</v>
      </c>
    </row>
    <row r="994" spans="1:5" x14ac:dyDescent="0.4">
      <c r="A994" s="11" t="s">
        <v>4948</v>
      </c>
      <c r="B994" s="11" t="s">
        <v>4949</v>
      </c>
      <c r="C994" s="11">
        <v>21.838999999999999</v>
      </c>
      <c r="D994" s="11">
        <v>7.7666000000000004</v>
      </c>
      <c r="E994" s="11">
        <v>13.4025</v>
      </c>
    </row>
    <row r="995" spans="1:5" x14ac:dyDescent="0.4">
      <c r="A995" s="11" t="s">
        <v>2395</v>
      </c>
      <c r="B995" s="11" t="s">
        <v>2396</v>
      </c>
      <c r="C995" s="11">
        <v>24.7407</v>
      </c>
      <c r="D995" s="11">
        <v>1100.2094</v>
      </c>
      <c r="E995" s="11">
        <v>16.3109</v>
      </c>
    </row>
    <row r="996" spans="1:5" x14ac:dyDescent="0.4">
      <c r="A996" s="11" t="s">
        <v>1730</v>
      </c>
      <c r="B996" s="11" t="s">
        <v>1731</v>
      </c>
      <c r="C996" s="11">
        <v>41.098199999999999</v>
      </c>
      <c r="D996" s="11">
        <v>24.614000000000001</v>
      </c>
      <c r="E996" s="11">
        <v>32.692</v>
      </c>
    </row>
    <row r="997" spans="1:5" x14ac:dyDescent="0.4">
      <c r="A997" s="11" t="s">
        <v>5050</v>
      </c>
      <c r="B997" s="11" t="s">
        <v>5051</v>
      </c>
      <c r="C997" s="11">
        <v>15.787100000000001</v>
      </c>
      <c r="D997" s="11">
        <v>8.2093000000000007</v>
      </c>
      <c r="E997" s="11">
        <v>7.3909000000000002</v>
      </c>
    </row>
    <row r="998" spans="1:5" x14ac:dyDescent="0.4">
      <c r="A998" s="11" t="s">
        <v>5981</v>
      </c>
      <c r="B998" s="11" t="s">
        <v>5982</v>
      </c>
      <c r="C998" s="11">
        <v>16.631799999999998</v>
      </c>
      <c r="D998" s="11">
        <v>21.863499999999998</v>
      </c>
      <c r="E998" s="11">
        <v>8.2485999999999997</v>
      </c>
    </row>
    <row r="999" spans="1:5" x14ac:dyDescent="0.4">
      <c r="A999" s="11" t="s">
        <v>5436</v>
      </c>
      <c r="B999" s="11" t="s">
        <v>5437</v>
      </c>
      <c r="C999" s="11">
        <v>10.613</v>
      </c>
      <c r="D999" s="11">
        <v>2.5781999999999998</v>
      </c>
      <c r="E999" s="11">
        <v>2.2305000000000001</v>
      </c>
    </row>
    <row r="1000" spans="1:5" x14ac:dyDescent="0.4">
      <c r="A1000" s="11" t="s">
        <v>5244</v>
      </c>
      <c r="B1000" s="11" t="s">
        <v>5245</v>
      </c>
      <c r="C1000" s="11">
        <v>17.333300000000001</v>
      </c>
      <c r="D1000" s="11">
        <v>5.3456999999999999</v>
      </c>
      <c r="E1000" s="11">
        <v>8.9703999999999997</v>
      </c>
    </row>
    <row r="1001" spans="1:5" x14ac:dyDescent="0.4">
      <c r="A1001" s="11" t="s">
        <v>383</v>
      </c>
      <c r="B1001" s="11" t="s">
        <v>384</v>
      </c>
      <c r="C1001" s="11">
        <v>82.9619</v>
      </c>
      <c r="D1001" s="11">
        <v>1049.0434</v>
      </c>
      <c r="E1001" s="11">
        <v>74.606099999999998</v>
      </c>
    </row>
    <row r="1002" spans="1:5" x14ac:dyDescent="0.4">
      <c r="A1002" s="11" t="s">
        <v>2998</v>
      </c>
      <c r="B1002" s="11" t="s">
        <v>2999</v>
      </c>
      <c r="C1002" s="11">
        <v>8.3547999999999991</v>
      </c>
      <c r="D1002" s="11">
        <v>2.0979000000000001</v>
      </c>
      <c r="E1002" s="11">
        <v>0</v>
      </c>
    </row>
    <row r="1003" spans="1:5" x14ac:dyDescent="0.4">
      <c r="A1003" s="11" t="s">
        <v>2317</v>
      </c>
      <c r="B1003" s="11" t="s">
        <v>2318</v>
      </c>
      <c r="C1003" s="11">
        <v>39.984000000000002</v>
      </c>
      <c r="D1003" s="11">
        <v>4.1896000000000004</v>
      </c>
      <c r="E1003" s="11">
        <v>31.6736</v>
      </c>
    </row>
    <row r="1004" spans="1:5" x14ac:dyDescent="0.4">
      <c r="A1004" s="11" t="s">
        <v>3946</v>
      </c>
      <c r="B1004" s="11" t="s">
        <v>3947</v>
      </c>
      <c r="C1004" s="11">
        <v>10.5533</v>
      </c>
      <c r="D1004" s="11">
        <v>1.6569</v>
      </c>
      <c r="E1004" s="11">
        <v>2.2934999999999999</v>
      </c>
    </row>
    <row r="1005" spans="1:5" x14ac:dyDescent="0.4">
      <c r="A1005" s="11" t="s">
        <v>653</v>
      </c>
      <c r="B1005" s="11" t="s">
        <v>654</v>
      </c>
      <c r="C1005" s="11">
        <v>37.000300000000003</v>
      </c>
      <c r="D1005" s="11">
        <v>22.978200000000001</v>
      </c>
      <c r="E1005" s="11">
        <v>28.746400000000001</v>
      </c>
    </row>
    <row r="1006" spans="1:5" x14ac:dyDescent="0.4">
      <c r="A1006" s="11" t="s">
        <v>1786</v>
      </c>
      <c r="B1006" s="11" t="s">
        <v>1787</v>
      </c>
      <c r="C1006" s="11">
        <v>200.18109999999999</v>
      </c>
      <c r="D1006" s="11">
        <v>186.56729999999999</v>
      </c>
      <c r="E1006" s="11">
        <v>191.93129999999999</v>
      </c>
    </row>
    <row r="1007" spans="1:5" x14ac:dyDescent="0.4">
      <c r="A1007" s="11" t="s">
        <v>4502</v>
      </c>
      <c r="B1007" s="11" t="s">
        <v>4503</v>
      </c>
      <c r="C1007" s="11">
        <v>18.0518</v>
      </c>
      <c r="D1007" s="11">
        <v>2.9809000000000001</v>
      </c>
      <c r="E1007" s="11">
        <v>9.8063000000000002</v>
      </c>
    </row>
    <row r="1008" spans="1:5" x14ac:dyDescent="0.4">
      <c r="A1008" s="11" t="s">
        <v>4823</v>
      </c>
      <c r="B1008" s="11" t="s">
        <v>4824</v>
      </c>
      <c r="C1008" s="11">
        <v>18.599399999999999</v>
      </c>
      <c r="D1008" s="11">
        <v>6.9063999999999997</v>
      </c>
      <c r="E1008" s="11">
        <v>10.3865</v>
      </c>
    </row>
    <row r="1009" spans="1:5" x14ac:dyDescent="0.4">
      <c r="A1009" s="11" t="s">
        <v>1175</v>
      </c>
      <c r="B1009" s="11" t="s">
        <v>1176</v>
      </c>
      <c r="C1009" s="11">
        <v>15.153700000000001</v>
      </c>
      <c r="D1009" s="11">
        <v>3.0916999999999999</v>
      </c>
      <c r="E1009" s="11">
        <v>6.9543999999999997</v>
      </c>
    </row>
    <row r="1010" spans="1:5" x14ac:dyDescent="0.4">
      <c r="A1010" s="11" t="s">
        <v>1067</v>
      </c>
      <c r="B1010" s="11" t="s">
        <v>1068</v>
      </c>
      <c r="C1010" s="11">
        <v>13.972200000000001</v>
      </c>
      <c r="D1010" s="11">
        <v>11.4107</v>
      </c>
      <c r="E1010" s="11">
        <v>5.8128000000000002</v>
      </c>
    </row>
    <row r="1011" spans="1:5" x14ac:dyDescent="0.4">
      <c r="A1011" s="11" t="s">
        <v>6356</v>
      </c>
      <c r="B1011" s="11" t="s">
        <v>6357</v>
      </c>
      <c r="C1011" s="11">
        <v>13.7994</v>
      </c>
      <c r="D1011" s="11">
        <v>84.077799999999996</v>
      </c>
      <c r="E1011" s="11">
        <v>5.6638000000000002</v>
      </c>
    </row>
    <row r="1012" spans="1:5" x14ac:dyDescent="0.4">
      <c r="A1012" s="11" t="s">
        <v>4581</v>
      </c>
      <c r="B1012" s="11" t="s">
        <v>4582</v>
      </c>
      <c r="C1012" s="11">
        <v>14.6348</v>
      </c>
      <c r="D1012" s="11">
        <v>4.7378</v>
      </c>
      <c r="E1012" s="11">
        <v>6.5197000000000003</v>
      </c>
    </row>
    <row r="1013" spans="1:5" x14ac:dyDescent="0.4">
      <c r="A1013" s="11" t="s">
        <v>3388</v>
      </c>
      <c r="B1013" s="11" t="s">
        <v>3389</v>
      </c>
      <c r="C1013" s="11">
        <v>23.0444</v>
      </c>
      <c r="D1013" s="11">
        <v>9.5879999999999992</v>
      </c>
      <c r="E1013" s="11">
        <v>14.9636</v>
      </c>
    </row>
    <row r="1014" spans="1:5" x14ac:dyDescent="0.4">
      <c r="A1014" s="11" t="s">
        <v>6486</v>
      </c>
      <c r="B1014" s="11" t="s">
        <v>6487</v>
      </c>
      <c r="C1014" s="11">
        <v>12.621600000000001</v>
      </c>
      <c r="D1014" s="11">
        <v>239.57339999999999</v>
      </c>
      <c r="E1014" s="11">
        <v>4.5438000000000001</v>
      </c>
    </row>
    <row r="1015" spans="1:5" x14ac:dyDescent="0.4">
      <c r="A1015" s="11" t="s">
        <v>6980</v>
      </c>
      <c r="B1015" s="11" t="s">
        <v>6981</v>
      </c>
      <c r="C1015" s="11">
        <v>18.476700000000001</v>
      </c>
      <c r="D1015" s="11">
        <v>2.2806000000000002</v>
      </c>
      <c r="E1015" s="11">
        <v>10.408300000000001</v>
      </c>
    </row>
    <row r="1016" spans="1:5" x14ac:dyDescent="0.4">
      <c r="A1016" s="11" t="s">
        <v>6764</v>
      </c>
      <c r="B1016" s="11" t="s">
        <v>6765</v>
      </c>
      <c r="C1016" s="11">
        <v>31.482399999999998</v>
      </c>
      <c r="D1016" s="11">
        <v>68.254999999999995</v>
      </c>
      <c r="E1016" s="11">
        <v>23.417000000000002</v>
      </c>
    </row>
    <row r="1017" spans="1:5" x14ac:dyDescent="0.4">
      <c r="A1017" s="11" t="s">
        <v>2176</v>
      </c>
      <c r="B1017" s="11" t="s">
        <v>2177</v>
      </c>
      <c r="C1017" s="11">
        <v>30.833400000000001</v>
      </c>
      <c r="D1017" s="11">
        <v>25.773399999999999</v>
      </c>
      <c r="E1017" s="11">
        <v>22.796900000000001</v>
      </c>
    </row>
    <row r="1018" spans="1:5" x14ac:dyDescent="0.4">
      <c r="A1018" s="11" t="s">
        <v>2149</v>
      </c>
      <c r="B1018" s="11" t="s">
        <v>2150</v>
      </c>
      <c r="C1018" s="11">
        <v>28.046800000000001</v>
      </c>
      <c r="D1018" s="11">
        <v>25.331</v>
      </c>
      <c r="E1018" s="11">
        <v>20.061800000000002</v>
      </c>
    </row>
    <row r="1019" spans="1:5" x14ac:dyDescent="0.4">
      <c r="A1019" s="11" t="s">
        <v>1025</v>
      </c>
      <c r="B1019" s="11" t="s">
        <v>1026</v>
      </c>
      <c r="C1019" s="11">
        <v>17.105499999999999</v>
      </c>
      <c r="D1019" s="11">
        <v>15.0152</v>
      </c>
      <c r="E1019" s="11">
        <v>9.1536000000000008</v>
      </c>
    </row>
    <row r="1020" spans="1:5" x14ac:dyDescent="0.4">
      <c r="A1020" s="11" t="s">
        <v>5356</v>
      </c>
      <c r="B1020" s="11" t="s">
        <v>5357</v>
      </c>
      <c r="C1020" s="11">
        <v>18.690100000000001</v>
      </c>
      <c r="D1020" s="11">
        <v>6.6558000000000002</v>
      </c>
      <c r="E1020" s="11">
        <v>10.748699999999999</v>
      </c>
    </row>
    <row r="1021" spans="1:5" x14ac:dyDescent="0.4">
      <c r="A1021" s="11" t="s">
        <v>4619</v>
      </c>
      <c r="B1021" s="11" t="s">
        <v>4620</v>
      </c>
      <c r="C1021" s="11">
        <v>62.812399999999997</v>
      </c>
      <c r="D1021" s="11">
        <v>57.328200000000002</v>
      </c>
      <c r="E1021" s="11">
        <v>54.881300000000003</v>
      </c>
    </row>
    <row r="1022" spans="1:5" x14ac:dyDescent="0.4">
      <c r="A1022" s="11" t="s">
        <v>5226</v>
      </c>
      <c r="B1022" s="11" t="s">
        <v>5227</v>
      </c>
      <c r="C1022" s="11">
        <v>17.909199999999998</v>
      </c>
      <c r="D1022" s="11">
        <v>8.4530999999999992</v>
      </c>
      <c r="E1022" s="11">
        <v>9.9786000000000001</v>
      </c>
    </row>
    <row r="1023" spans="1:5" x14ac:dyDescent="0.4">
      <c r="A1023" s="11" t="s">
        <v>7459</v>
      </c>
      <c r="B1023" s="11" t="s">
        <v>7460</v>
      </c>
      <c r="C1023" s="11">
        <v>9.7317999999999998</v>
      </c>
      <c r="D1023" s="11">
        <v>9.69E-2</v>
      </c>
      <c r="E1023" s="11">
        <v>1.8149999999999999</v>
      </c>
    </row>
    <row r="1024" spans="1:5" x14ac:dyDescent="0.4">
      <c r="A1024" s="11" t="s">
        <v>991</v>
      </c>
      <c r="B1024" s="11" t="s">
        <v>992</v>
      </c>
      <c r="C1024" s="11">
        <v>41.0045</v>
      </c>
      <c r="D1024" s="11">
        <v>19.621400000000001</v>
      </c>
      <c r="E1024" s="11">
        <v>33.088099999999997</v>
      </c>
    </row>
    <row r="1025" spans="1:5" x14ac:dyDescent="0.4">
      <c r="A1025" s="11" t="s">
        <v>4745</v>
      </c>
      <c r="B1025" s="11" t="s">
        <v>4746</v>
      </c>
      <c r="C1025" s="11">
        <v>13.7217</v>
      </c>
      <c r="D1025" s="11">
        <v>15.3497</v>
      </c>
      <c r="E1025" s="11">
        <v>5.8498999999999999</v>
      </c>
    </row>
    <row r="1026" spans="1:5" x14ac:dyDescent="0.4">
      <c r="A1026" s="11" t="s">
        <v>2387</v>
      </c>
      <c r="B1026" s="11" t="s">
        <v>2388</v>
      </c>
      <c r="C1026" s="11">
        <v>14.8413</v>
      </c>
      <c r="D1026" s="11">
        <v>5.9641000000000002</v>
      </c>
      <c r="E1026" s="11">
        <v>6.9745999999999997</v>
      </c>
    </row>
    <row r="1027" spans="1:5" x14ac:dyDescent="0.4">
      <c r="A1027" s="11" t="s">
        <v>7407</v>
      </c>
      <c r="B1027" s="11" t="s">
        <v>7408</v>
      </c>
      <c r="C1027" s="11">
        <v>8.6312999999999995</v>
      </c>
      <c r="D1027" s="11">
        <v>0</v>
      </c>
      <c r="E1027" s="11">
        <v>0.78</v>
      </c>
    </row>
    <row r="1028" spans="1:5" x14ac:dyDescent="0.4">
      <c r="A1028" s="11" t="s">
        <v>139</v>
      </c>
      <c r="B1028" s="11" t="s">
        <v>140</v>
      </c>
      <c r="C1028" s="11">
        <v>157.83779999999999</v>
      </c>
      <c r="D1028" s="11">
        <v>359.97359999999998</v>
      </c>
      <c r="E1028" s="11">
        <v>149.99770000000001</v>
      </c>
    </row>
    <row r="1029" spans="1:5" x14ac:dyDescent="0.4">
      <c r="A1029" s="11" t="s">
        <v>2871</v>
      </c>
      <c r="B1029" s="11" t="s">
        <v>2872</v>
      </c>
      <c r="C1029" s="11">
        <v>9.6144999999999996</v>
      </c>
      <c r="D1029" s="11">
        <v>1.8462000000000001</v>
      </c>
      <c r="E1029" s="11">
        <v>1.7888999999999999</v>
      </c>
    </row>
    <row r="1030" spans="1:5" x14ac:dyDescent="0.4">
      <c r="A1030" s="11" t="s">
        <v>2941</v>
      </c>
      <c r="B1030" s="11" t="s">
        <v>2942</v>
      </c>
      <c r="C1030" s="11">
        <v>82.154600000000002</v>
      </c>
      <c r="D1030" s="11">
        <v>15.2973</v>
      </c>
      <c r="E1030" s="11">
        <v>74.348799999999997</v>
      </c>
    </row>
    <row r="1031" spans="1:5" x14ac:dyDescent="0.4">
      <c r="A1031" s="11" t="s">
        <v>4486</v>
      </c>
      <c r="B1031" s="11" t="s">
        <v>4487</v>
      </c>
      <c r="C1031" s="11">
        <v>7.7778</v>
      </c>
      <c r="D1031" s="11">
        <v>0.50780000000000003</v>
      </c>
      <c r="E1031" s="11">
        <v>0</v>
      </c>
    </row>
    <row r="1032" spans="1:5" x14ac:dyDescent="0.4">
      <c r="A1032" s="11" t="s">
        <v>2085</v>
      </c>
      <c r="B1032" s="11" t="s">
        <v>2086</v>
      </c>
      <c r="C1032" s="11">
        <v>68.148600000000002</v>
      </c>
      <c r="D1032" s="11">
        <v>25.364799999999999</v>
      </c>
      <c r="E1032" s="11">
        <v>60.375599999999999</v>
      </c>
    </row>
    <row r="1033" spans="1:5" x14ac:dyDescent="0.4">
      <c r="A1033" s="11" t="s">
        <v>7090</v>
      </c>
      <c r="B1033" s="11" t="s">
        <v>7091</v>
      </c>
      <c r="C1033" s="11">
        <v>14.1387</v>
      </c>
      <c r="D1033" s="11">
        <v>13.038</v>
      </c>
      <c r="E1033" s="11">
        <v>6.3680000000000003</v>
      </c>
    </row>
    <row r="1034" spans="1:5" x14ac:dyDescent="0.4">
      <c r="A1034" s="11" t="s">
        <v>645</v>
      </c>
      <c r="B1034" s="11" t="s">
        <v>646</v>
      </c>
      <c r="C1034" s="11">
        <v>59.549799999999998</v>
      </c>
      <c r="D1034" s="11">
        <v>25.191199999999998</v>
      </c>
      <c r="E1034" s="11">
        <v>51.801299999999998</v>
      </c>
    </row>
    <row r="1035" spans="1:5" x14ac:dyDescent="0.4">
      <c r="A1035" s="11" t="s">
        <v>7415</v>
      </c>
      <c r="B1035" s="11" t="s">
        <v>7416</v>
      </c>
      <c r="C1035" s="11">
        <v>15.863099999999999</v>
      </c>
      <c r="D1035" s="11">
        <v>11.2822</v>
      </c>
      <c r="E1035" s="11">
        <v>8.1478999999999999</v>
      </c>
    </row>
    <row r="1036" spans="1:5" x14ac:dyDescent="0.4">
      <c r="A1036" s="11" t="s">
        <v>41</v>
      </c>
      <c r="B1036" s="11" t="s">
        <v>42</v>
      </c>
      <c r="C1036" s="11">
        <v>27.079499999999999</v>
      </c>
      <c r="D1036" s="11">
        <v>22.7852</v>
      </c>
      <c r="E1036" s="11">
        <v>19.376799999999999</v>
      </c>
    </row>
    <row r="1037" spans="1:5" x14ac:dyDescent="0.4">
      <c r="A1037" s="11" t="s">
        <v>5708</v>
      </c>
      <c r="B1037" s="11" t="s">
        <v>5709</v>
      </c>
      <c r="C1037" s="11">
        <v>14.010899999999999</v>
      </c>
      <c r="D1037" s="11">
        <v>18.7334</v>
      </c>
      <c r="E1037" s="11">
        <v>6.3166000000000002</v>
      </c>
    </row>
    <row r="1038" spans="1:5" x14ac:dyDescent="0.4">
      <c r="A1038" s="11" t="s">
        <v>735</v>
      </c>
      <c r="B1038" s="11" t="s">
        <v>736</v>
      </c>
      <c r="C1038" s="11">
        <v>76.776499999999999</v>
      </c>
      <c r="D1038" s="11">
        <v>17.8294</v>
      </c>
      <c r="E1038" s="11">
        <v>69.112200000000001</v>
      </c>
    </row>
    <row r="1039" spans="1:5" x14ac:dyDescent="0.4">
      <c r="A1039" s="11" t="s">
        <v>4470</v>
      </c>
      <c r="B1039" s="11" t="s">
        <v>4471</v>
      </c>
      <c r="C1039" s="11">
        <v>19.402200000000001</v>
      </c>
      <c r="D1039" s="11">
        <v>6.0236000000000001</v>
      </c>
      <c r="E1039" s="11">
        <v>11.7491</v>
      </c>
    </row>
    <row r="1040" spans="1:5" x14ac:dyDescent="0.4">
      <c r="A1040" s="11" t="s">
        <v>5109</v>
      </c>
      <c r="B1040" s="11" t="s">
        <v>5110</v>
      </c>
      <c r="C1040" s="11">
        <v>20.7424</v>
      </c>
      <c r="D1040" s="11">
        <v>9.6644000000000005</v>
      </c>
      <c r="E1040" s="11">
        <v>13.089399999999999</v>
      </c>
    </row>
    <row r="1041" spans="1:5" x14ac:dyDescent="0.4">
      <c r="A1041" s="11" t="s">
        <v>4735</v>
      </c>
      <c r="B1041" s="11" t="s">
        <v>4736</v>
      </c>
      <c r="C1041" s="11">
        <v>16.853200000000001</v>
      </c>
      <c r="D1041" s="11">
        <v>3.5788000000000002</v>
      </c>
      <c r="E1041" s="11">
        <v>9.2017000000000007</v>
      </c>
    </row>
    <row r="1042" spans="1:5" x14ac:dyDescent="0.4">
      <c r="A1042" s="11" t="s">
        <v>1466</v>
      </c>
      <c r="B1042" s="11" t="s">
        <v>1467</v>
      </c>
      <c r="C1042" s="11">
        <v>13.486700000000001</v>
      </c>
      <c r="D1042" s="11">
        <v>13.4076</v>
      </c>
      <c r="E1042" s="11">
        <v>5.8411999999999997</v>
      </c>
    </row>
    <row r="1043" spans="1:5" x14ac:dyDescent="0.4">
      <c r="A1043" s="11" t="s">
        <v>1544</v>
      </c>
      <c r="B1043" s="11" t="s">
        <v>1545</v>
      </c>
      <c r="C1043" s="11">
        <v>80.3703</v>
      </c>
      <c r="D1043" s="11">
        <v>30.807700000000001</v>
      </c>
      <c r="E1043" s="11">
        <v>72.727800000000002</v>
      </c>
    </row>
    <row r="1044" spans="1:5" x14ac:dyDescent="0.4">
      <c r="A1044" s="11" t="s">
        <v>2361</v>
      </c>
      <c r="B1044" s="11" t="s">
        <v>2362</v>
      </c>
      <c r="C1044" s="11">
        <v>46.3917</v>
      </c>
      <c r="D1044" s="11">
        <v>64.118600000000001</v>
      </c>
      <c r="E1044" s="11">
        <v>38.754100000000001</v>
      </c>
    </row>
    <row r="1045" spans="1:5" x14ac:dyDescent="0.4">
      <c r="A1045" s="11" t="s">
        <v>4787</v>
      </c>
      <c r="B1045" s="11" t="s">
        <v>4788</v>
      </c>
      <c r="C1045" s="11">
        <v>73.772499999999994</v>
      </c>
      <c r="D1045" s="11">
        <v>34.065399999999997</v>
      </c>
      <c r="E1045" s="11">
        <v>66.180999999999997</v>
      </c>
    </row>
    <row r="1046" spans="1:5" x14ac:dyDescent="0.4">
      <c r="A1046" s="11" t="s">
        <v>6746</v>
      </c>
      <c r="B1046" s="11" t="s">
        <v>6747</v>
      </c>
      <c r="C1046" s="11">
        <v>145.95480000000001</v>
      </c>
      <c r="D1046" s="11">
        <v>101.7949</v>
      </c>
      <c r="E1046" s="11">
        <v>138.40620000000001</v>
      </c>
    </row>
    <row r="1047" spans="1:5" x14ac:dyDescent="0.4">
      <c r="A1047" s="11" t="s">
        <v>3509</v>
      </c>
      <c r="B1047" s="11" t="s">
        <v>3510</v>
      </c>
      <c r="C1047" s="11">
        <v>16.738</v>
      </c>
      <c r="D1047" s="11">
        <v>1.9005000000000001</v>
      </c>
      <c r="E1047" s="11">
        <v>9.2074999999999996</v>
      </c>
    </row>
    <row r="1048" spans="1:5" x14ac:dyDescent="0.4">
      <c r="A1048" s="11" t="s">
        <v>2385</v>
      </c>
      <c r="B1048" s="11" t="s">
        <v>2386</v>
      </c>
      <c r="C1048" s="11">
        <v>21.054300000000001</v>
      </c>
      <c r="D1048" s="11">
        <v>13.5524</v>
      </c>
      <c r="E1048" s="11">
        <v>13.5579</v>
      </c>
    </row>
    <row r="1049" spans="1:5" x14ac:dyDescent="0.4">
      <c r="A1049" s="11" t="s">
        <v>5145</v>
      </c>
      <c r="B1049" s="11" t="s">
        <v>5146</v>
      </c>
      <c r="C1049" s="11">
        <v>67.741299999999995</v>
      </c>
      <c r="D1049" s="11">
        <v>33.259399999999999</v>
      </c>
      <c r="E1049" s="11">
        <v>60.277200000000001</v>
      </c>
    </row>
    <row r="1050" spans="1:5" x14ac:dyDescent="0.4">
      <c r="A1050" s="11" t="s">
        <v>6003</v>
      </c>
      <c r="B1050" s="11" t="s">
        <v>6004</v>
      </c>
      <c r="C1050" s="11">
        <v>18.164100000000001</v>
      </c>
      <c r="D1050" s="11">
        <v>6.9736000000000002</v>
      </c>
      <c r="E1050" s="11">
        <v>10.704700000000001</v>
      </c>
    </row>
    <row r="1051" spans="1:5" x14ac:dyDescent="0.4">
      <c r="A1051" s="11" t="s">
        <v>329</v>
      </c>
      <c r="B1051" s="11" t="s">
        <v>330</v>
      </c>
      <c r="C1051" s="11">
        <v>8.7759</v>
      </c>
      <c r="D1051" s="11">
        <v>1.2732000000000001</v>
      </c>
      <c r="E1051" s="11">
        <v>1.3218000000000001</v>
      </c>
    </row>
    <row r="1052" spans="1:5" x14ac:dyDescent="0.4">
      <c r="A1052" s="11" t="s">
        <v>2325</v>
      </c>
      <c r="B1052" s="11" t="s">
        <v>2326</v>
      </c>
      <c r="C1052" s="11">
        <v>90.765799999999999</v>
      </c>
      <c r="D1052" s="11">
        <v>33.821800000000003</v>
      </c>
      <c r="E1052" s="11">
        <v>83.326899999999995</v>
      </c>
    </row>
    <row r="1053" spans="1:5" x14ac:dyDescent="0.4">
      <c r="A1053" s="11" t="s">
        <v>4334</v>
      </c>
      <c r="B1053" s="11" t="s">
        <v>4335</v>
      </c>
      <c r="C1053" s="11">
        <v>8.2914999999999992</v>
      </c>
      <c r="D1053" s="11">
        <v>0</v>
      </c>
      <c r="E1053" s="11">
        <v>0.87390000000000001</v>
      </c>
    </row>
    <row r="1054" spans="1:5" x14ac:dyDescent="0.4">
      <c r="A1054" s="11" t="s">
        <v>3493</v>
      </c>
      <c r="B1054" s="11" t="s">
        <v>3494</v>
      </c>
      <c r="C1054" s="11">
        <v>11.8544</v>
      </c>
      <c r="D1054" s="11">
        <v>10.0413</v>
      </c>
      <c r="E1054" s="11">
        <v>4.4527999999999999</v>
      </c>
    </row>
    <row r="1055" spans="1:5" x14ac:dyDescent="0.4">
      <c r="A1055" s="11" t="s">
        <v>2771</v>
      </c>
      <c r="B1055" s="11" t="s">
        <v>2772</v>
      </c>
      <c r="C1055" s="11">
        <v>8.0015000000000001</v>
      </c>
      <c r="D1055" s="11">
        <v>1.9133</v>
      </c>
      <c r="E1055" s="11">
        <v>0.6</v>
      </c>
    </row>
    <row r="1056" spans="1:5" x14ac:dyDescent="0.4">
      <c r="A1056" s="11" t="s">
        <v>7455</v>
      </c>
      <c r="B1056" s="11" t="s">
        <v>7456</v>
      </c>
      <c r="C1056" s="11">
        <v>9.7356999999999996</v>
      </c>
      <c r="D1056" s="11">
        <v>1.1783999999999999</v>
      </c>
      <c r="E1056" s="11">
        <v>2.3393999999999999</v>
      </c>
    </row>
    <row r="1057" spans="1:5" x14ac:dyDescent="0.4">
      <c r="A1057" s="11" t="s">
        <v>3038</v>
      </c>
      <c r="B1057" s="11" t="s">
        <v>3039</v>
      </c>
      <c r="C1057" s="11">
        <v>10.62</v>
      </c>
      <c r="D1057" s="11">
        <v>0.6069</v>
      </c>
      <c r="E1057" s="11">
        <v>3.2342</v>
      </c>
    </row>
    <row r="1058" spans="1:5" x14ac:dyDescent="0.4">
      <c r="A1058" s="11" t="s">
        <v>3224</v>
      </c>
      <c r="B1058" s="11" t="s">
        <v>3225</v>
      </c>
      <c r="C1058" s="11">
        <v>10.7156</v>
      </c>
      <c r="D1058" s="11">
        <v>1.2346999999999999</v>
      </c>
      <c r="E1058" s="11">
        <v>3.3540000000000001</v>
      </c>
    </row>
    <row r="1059" spans="1:5" x14ac:dyDescent="0.4">
      <c r="A1059" s="11" t="s">
        <v>3555</v>
      </c>
      <c r="B1059" s="11" t="s">
        <v>3556</v>
      </c>
      <c r="C1059" s="11">
        <v>40.4148</v>
      </c>
      <c r="D1059" s="11">
        <v>20.1921</v>
      </c>
      <c r="E1059" s="11">
        <v>33.0914</v>
      </c>
    </row>
    <row r="1060" spans="1:5" x14ac:dyDescent="0.4">
      <c r="A1060" s="11" t="s">
        <v>1007</v>
      </c>
      <c r="B1060" s="11" t="s">
        <v>1008</v>
      </c>
      <c r="C1060" s="11">
        <v>34.69</v>
      </c>
      <c r="D1060" s="11">
        <v>11.5311</v>
      </c>
      <c r="E1060" s="11">
        <v>27.374199999999998</v>
      </c>
    </row>
    <row r="1061" spans="1:5" x14ac:dyDescent="0.4">
      <c r="A1061" s="11" t="s">
        <v>4082</v>
      </c>
      <c r="B1061" s="11" t="s">
        <v>1447</v>
      </c>
      <c r="C1061" s="11">
        <v>18.908200000000001</v>
      </c>
      <c r="D1061" s="11">
        <v>7.4843000000000002</v>
      </c>
      <c r="E1061" s="11">
        <v>11.595599999999999</v>
      </c>
    </row>
    <row r="1062" spans="1:5" x14ac:dyDescent="0.4">
      <c r="A1062" s="11" t="s">
        <v>1496</v>
      </c>
      <c r="B1062" s="11" t="s">
        <v>1497</v>
      </c>
      <c r="C1062" s="11">
        <v>48.651200000000003</v>
      </c>
      <c r="D1062" s="11">
        <v>38.087400000000002</v>
      </c>
      <c r="E1062" s="11">
        <v>41.339700000000001</v>
      </c>
    </row>
    <row r="1063" spans="1:5" x14ac:dyDescent="0.4">
      <c r="A1063" s="11" t="s">
        <v>6726</v>
      </c>
      <c r="B1063" s="11" t="s">
        <v>6727</v>
      </c>
      <c r="C1063" s="11">
        <v>21.321200000000001</v>
      </c>
      <c r="D1063" s="11">
        <v>18.3902</v>
      </c>
      <c r="E1063" s="11">
        <v>14.0619</v>
      </c>
    </row>
    <row r="1064" spans="1:5" x14ac:dyDescent="0.4">
      <c r="A1064" s="11" t="s">
        <v>841</v>
      </c>
      <c r="B1064" s="11" t="s">
        <v>842</v>
      </c>
      <c r="C1064" s="11">
        <v>20.5398</v>
      </c>
      <c r="D1064" s="11">
        <v>33.67</v>
      </c>
      <c r="E1064" s="11">
        <v>13.2867</v>
      </c>
    </row>
    <row r="1065" spans="1:5" x14ac:dyDescent="0.4">
      <c r="A1065" s="11" t="s">
        <v>4552</v>
      </c>
      <c r="B1065" s="11" t="s">
        <v>4553</v>
      </c>
      <c r="C1065" s="11">
        <v>23.674700000000001</v>
      </c>
      <c r="D1065" s="11">
        <v>11.5275</v>
      </c>
      <c r="E1065" s="11">
        <v>16.4299</v>
      </c>
    </row>
    <row r="1066" spans="1:5" x14ac:dyDescent="0.4">
      <c r="A1066" s="11" t="s">
        <v>3543</v>
      </c>
      <c r="B1066" s="11" t="s">
        <v>3544</v>
      </c>
      <c r="C1066" s="11">
        <v>21.495100000000001</v>
      </c>
      <c r="D1066" s="11">
        <v>16.895600000000002</v>
      </c>
      <c r="E1066" s="11">
        <v>14.2569</v>
      </c>
    </row>
    <row r="1067" spans="1:5" x14ac:dyDescent="0.4">
      <c r="A1067" s="11" t="s">
        <v>823</v>
      </c>
      <c r="B1067" s="11" t="s">
        <v>824</v>
      </c>
      <c r="C1067" s="11">
        <v>19.299700000000001</v>
      </c>
      <c r="D1067" s="11">
        <v>17.4465</v>
      </c>
      <c r="E1067" s="11">
        <v>12.074999999999999</v>
      </c>
    </row>
    <row r="1068" spans="1:5" x14ac:dyDescent="0.4">
      <c r="A1068" s="11" t="s">
        <v>4562</v>
      </c>
      <c r="B1068" s="11" t="s">
        <v>4563</v>
      </c>
      <c r="C1068" s="11">
        <v>24.328199999999999</v>
      </c>
      <c r="D1068" s="11">
        <v>21.819099999999999</v>
      </c>
      <c r="E1068" s="11">
        <v>17.123799999999999</v>
      </c>
    </row>
    <row r="1069" spans="1:5" x14ac:dyDescent="0.4">
      <c r="A1069" s="11" t="s">
        <v>693</v>
      </c>
      <c r="B1069" s="11" t="s">
        <v>694</v>
      </c>
      <c r="C1069" s="11">
        <v>10.2079</v>
      </c>
      <c r="D1069" s="11">
        <v>0.86929999999999996</v>
      </c>
      <c r="E1069" s="11">
        <v>3.0082</v>
      </c>
    </row>
    <row r="1070" spans="1:5" x14ac:dyDescent="0.4">
      <c r="A1070" s="11" t="s">
        <v>7335</v>
      </c>
      <c r="B1070" s="11" t="s">
        <v>7336</v>
      </c>
      <c r="C1070" s="11">
        <v>10.448</v>
      </c>
      <c r="D1070" s="11">
        <v>9.0726999999999993</v>
      </c>
      <c r="E1070" s="11">
        <v>3.2523</v>
      </c>
    </row>
    <row r="1071" spans="1:5" x14ac:dyDescent="0.4">
      <c r="A1071" s="11" t="s">
        <v>985</v>
      </c>
      <c r="B1071" s="11" t="s">
        <v>986</v>
      </c>
      <c r="C1071" s="11">
        <v>15.141299999999999</v>
      </c>
      <c r="D1071" s="11">
        <v>3.4188999999999998</v>
      </c>
      <c r="E1071" s="11">
        <v>7.9676999999999998</v>
      </c>
    </row>
    <row r="1072" spans="1:5" x14ac:dyDescent="0.4">
      <c r="A1072" s="11" t="s">
        <v>101</v>
      </c>
      <c r="B1072" s="11" t="s">
        <v>102</v>
      </c>
      <c r="C1072" s="11">
        <v>7.7431000000000001</v>
      </c>
      <c r="D1072" s="11">
        <v>0</v>
      </c>
      <c r="E1072" s="11">
        <v>0.57089999999999996</v>
      </c>
    </row>
    <row r="1073" spans="1:5" x14ac:dyDescent="0.4">
      <c r="A1073" s="11" t="s">
        <v>4490</v>
      </c>
      <c r="B1073" s="11" t="s">
        <v>4491</v>
      </c>
      <c r="C1073" s="11">
        <v>7.9531999999999998</v>
      </c>
      <c r="D1073" s="11">
        <v>0.57689999999999997</v>
      </c>
      <c r="E1073" s="11">
        <v>0.79859999999999998</v>
      </c>
    </row>
    <row r="1074" spans="1:5" x14ac:dyDescent="0.4">
      <c r="A1074" s="11" t="s">
        <v>6139</v>
      </c>
      <c r="B1074" s="11" t="s">
        <v>6140</v>
      </c>
      <c r="C1074" s="11">
        <v>8.3009000000000004</v>
      </c>
      <c r="D1074" s="11">
        <v>4.1688000000000001</v>
      </c>
      <c r="E1074" s="11">
        <v>1.1540999999999999</v>
      </c>
    </row>
    <row r="1075" spans="1:5" x14ac:dyDescent="0.4">
      <c r="A1075" s="11" t="s">
        <v>1053</v>
      </c>
      <c r="B1075" s="11" t="s">
        <v>1054</v>
      </c>
      <c r="C1075" s="11">
        <v>21.993099999999998</v>
      </c>
      <c r="D1075" s="11">
        <v>10.6752</v>
      </c>
      <c r="E1075" s="11">
        <v>14.862</v>
      </c>
    </row>
    <row r="1076" spans="1:5" x14ac:dyDescent="0.4">
      <c r="A1076" s="11" t="s">
        <v>4900</v>
      </c>
      <c r="B1076" s="11" t="s">
        <v>4901</v>
      </c>
      <c r="C1076" s="11">
        <v>8.8574999999999999</v>
      </c>
      <c r="D1076" s="11">
        <v>3.0171000000000001</v>
      </c>
      <c r="E1076" s="11">
        <v>1.7402</v>
      </c>
    </row>
    <row r="1077" spans="1:5" x14ac:dyDescent="0.4">
      <c r="A1077" s="11" t="s">
        <v>1970</v>
      </c>
      <c r="B1077" s="11" t="s">
        <v>1971</v>
      </c>
      <c r="C1077" s="11">
        <v>15.8642</v>
      </c>
      <c r="D1077" s="11">
        <v>5.6818</v>
      </c>
      <c r="E1077" s="11">
        <v>8.7774000000000001</v>
      </c>
    </row>
    <row r="1078" spans="1:5" x14ac:dyDescent="0.4">
      <c r="A1078" s="11" t="s">
        <v>2725</v>
      </c>
      <c r="B1078" s="11" t="s">
        <v>2726</v>
      </c>
      <c r="C1078" s="11">
        <v>35.205300000000001</v>
      </c>
      <c r="D1078" s="11">
        <v>19.847300000000001</v>
      </c>
      <c r="E1078" s="11">
        <v>28.122299999999999</v>
      </c>
    </row>
    <row r="1079" spans="1:5" x14ac:dyDescent="0.4">
      <c r="A1079" s="11" t="s">
        <v>3471</v>
      </c>
      <c r="B1079" s="11" t="s">
        <v>3472</v>
      </c>
      <c r="C1079" s="11">
        <v>53.094799999999999</v>
      </c>
      <c r="D1079" s="11">
        <v>30.000800000000002</v>
      </c>
      <c r="E1079" s="11">
        <v>46.015000000000001</v>
      </c>
    </row>
    <row r="1080" spans="1:5" x14ac:dyDescent="0.4">
      <c r="A1080" s="11" t="s">
        <v>651</v>
      </c>
      <c r="B1080" s="11" t="s">
        <v>652</v>
      </c>
      <c r="C1080" s="11">
        <v>52.150300000000001</v>
      </c>
      <c r="D1080" s="11">
        <v>23.069600000000001</v>
      </c>
      <c r="E1080" s="11">
        <v>45.074100000000001</v>
      </c>
    </row>
    <row r="1081" spans="1:5" x14ac:dyDescent="0.4">
      <c r="A1081" s="11" t="s">
        <v>287</v>
      </c>
      <c r="B1081" s="11" t="s">
        <v>288</v>
      </c>
      <c r="C1081" s="11">
        <v>24.085899999999999</v>
      </c>
      <c r="D1081" s="11">
        <v>17.523499999999999</v>
      </c>
      <c r="E1081" s="11">
        <v>17.013100000000001</v>
      </c>
    </row>
    <row r="1082" spans="1:5" x14ac:dyDescent="0.4">
      <c r="A1082" s="11" t="s">
        <v>2996</v>
      </c>
      <c r="B1082" s="11" t="s">
        <v>2997</v>
      </c>
      <c r="C1082" s="11">
        <v>13.258900000000001</v>
      </c>
      <c r="D1082" s="11">
        <v>25.154599999999999</v>
      </c>
      <c r="E1082" s="11">
        <v>6.2039</v>
      </c>
    </row>
    <row r="1083" spans="1:5" x14ac:dyDescent="0.4">
      <c r="A1083" s="11" t="s">
        <v>463</v>
      </c>
      <c r="B1083" s="11" t="s">
        <v>464</v>
      </c>
      <c r="C1083" s="11">
        <v>16.947099999999999</v>
      </c>
      <c r="D1083" s="11">
        <v>16.47</v>
      </c>
      <c r="E1083" s="11">
        <v>9.9006000000000007</v>
      </c>
    </row>
    <row r="1084" spans="1:5" x14ac:dyDescent="0.4">
      <c r="A1084" s="11" t="s">
        <v>649</v>
      </c>
      <c r="B1084" s="11" t="s">
        <v>650</v>
      </c>
      <c r="C1084" s="11">
        <v>22.588000000000001</v>
      </c>
      <c r="D1084" s="11">
        <v>22.103400000000001</v>
      </c>
      <c r="E1084" s="11">
        <v>15.575900000000001</v>
      </c>
    </row>
    <row r="1085" spans="1:5" x14ac:dyDescent="0.4">
      <c r="A1085" s="11" t="s">
        <v>759</v>
      </c>
      <c r="B1085" s="11" t="s">
        <v>760</v>
      </c>
      <c r="C1085" s="11">
        <v>185.0789</v>
      </c>
      <c r="D1085" s="11">
        <v>149.09289999999999</v>
      </c>
      <c r="E1085" s="11">
        <v>178.09110000000001</v>
      </c>
    </row>
    <row r="1086" spans="1:5" x14ac:dyDescent="0.4">
      <c r="A1086" s="11" t="s">
        <v>307</v>
      </c>
      <c r="B1086" s="11" t="s">
        <v>308</v>
      </c>
      <c r="C1086" s="11">
        <v>72.153400000000005</v>
      </c>
      <c r="D1086" s="11">
        <v>49.209099999999999</v>
      </c>
      <c r="E1086" s="11">
        <v>65.169499999999999</v>
      </c>
    </row>
    <row r="1087" spans="1:5" x14ac:dyDescent="0.4">
      <c r="A1087" s="11" t="s">
        <v>3110</v>
      </c>
      <c r="B1087" s="11" t="s">
        <v>3111</v>
      </c>
      <c r="C1087" s="11">
        <v>17.119299999999999</v>
      </c>
      <c r="D1087" s="11">
        <v>7.7961</v>
      </c>
      <c r="E1087" s="11">
        <v>10.142099999999999</v>
      </c>
    </row>
    <row r="1088" spans="1:5" x14ac:dyDescent="0.4">
      <c r="A1088" s="11" t="s">
        <v>3531</v>
      </c>
      <c r="B1088" s="11" t="s">
        <v>3532</v>
      </c>
      <c r="C1088" s="11">
        <v>65.6614</v>
      </c>
      <c r="D1088" s="11">
        <v>73.310599999999994</v>
      </c>
      <c r="E1088" s="11">
        <v>58.704300000000003</v>
      </c>
    </row>
    <row r="1089" spans="1:5" x14ac:dyDescent="0.4">
      <c r="A1089" s="11" t="s">
        <v>6153</v>
      </c>
      <c r="B1089" s="11" t="s">
        <v>6154</v>
      </c>
      <c r="C1089" s="11">
        <v>15.967499999999999</v>
      </c>
      <c r="D1089" s="11">
        <v>7.3109000000000002</v>
      </c>
      <c r="E1089" s="11">
        <v>9.0231999999999992</v>
      </c>
    </row>
    <row r="1090" spans="1:5" x14ac:dyDescent="0.4">
      <c r="A1090" s="11" t="s">
        <v>5446</v>
      </c>
      <c r="B1090" s="11" t="s">
        <v>5447</v>
      </c>
      <c r="C1090" s="11">
        <v>78.236500000000007</v>
      </c>
      <c r="D1090" s="11">
        <v>56.445799999999998</v>
      </c>
      <c r="E1090" s="11">
        <v>71.300399999999996</v>
      </c>
    </row>
    <row r="1091" spans="1:5" x14ac:dyDescent="0.4">
      <c r="A1091" s="11" t="s">
        <v>4809</v>
      </c>
      <c r="B1091" s="11" t="s">
        <v>4810</v>
      </c>
      <c r="C1091" s="11">
        <v>13.5366</v>
      </c>
      <c r="D1091" s="11">
        <v>0.57950000000000002</v>
      </c>
      <c r="E1091" s="11">
        <v>6.6181000000000001</v>
      </c>
    </row>
    <row r="1092" spans="1:5" x14ac:dyDescent="0.4">
      <c r="A1092" s="11" t="s">
        <v>1277</v>
      </c>
      <c r="B1092" s="11" t="s">
        <v>7545</v>
      </c>
      <c r="C1092" s="11">
        <v>70.623400000000004</v>
      </c>
      <c r="D1092" s="11">
        <v>22.2392</v>
      </c>
      <c r="E1092" s="11">
        <v>30.641100000000002</v>
      </c>
    </row>
    <row r="1093" spans="1:5" x14ac:dyDescent="0.4">
      <c r="A1093" s="11" t="s">
        <v>23</v>
      </c>
      <c r="B1093" s="11" t="s">
        <v>24</v>
      </c>
      <c r="C1093" s="11">
        <v>34.516500000000001</v>
      </c>
      <c r="D1093" s="11">
        <v>44.5871</v>
      </c>
      <c r="E1093" s="11">
        <v>27.645499999999998</v>
      </c>
    </row>
    <row r="1094" spans="1:5" x14ac:dyDescent="0.4">
      <c r="A1094" s="11" t="s">
        <v>1354</v>
      </c>
      <c r="B1094" s="11" t="s">
        <v>1355</v>
      </c>
      <c r="C1094" s="11">
        <v>70.194299999999998</v>
      </c>
      <c r="D1094" s="11">
        <v>50.180799999999998</v>
      </c>
      <c r="E1094" s="11">
        <v>63.371499999999997</v>
      </c>
    </row>
    <row r="1095" spans="1:5" x14ac:dyDescent="0.4">
      <c r="A1095" s="11" t="s">
        <v>7032</v>
      </c>
      <c r="B1095" s="11" t="s">
        <v>7033</v>
      </c>
      <c r="C1095" s="11">
        <v>6.81</v>
      </c>
      <c r="D1095" s="11">
        <v>0</v>
      </c>
      <c r="E1095" s="11">
        <v>0</v>
      </c>
    </row>
    <row r="1096" spans="1:5" x14ac:dyDescent="0.4">
      <c r="A1096" s="11" t="s">
        <v>6368</v>
      </c>
      <c r="B1096" s="11" t="s">
        <v>6369</v>
      </c>
      <c r="C1096" s="11">
        <v>26.927099999999999</v>
      </c>
      <c r="D1096" s="11">
        <v>14.120200000000001</v>
      </c>
      <c r="E1096" s="11">
        <v>20.148700000000002</v>
      </c>
    </row>
    <row r="1097" spans="1:5" x14ac:dyDescent="0.4">
      <c r="A1097" s="11" t="s">
        <v>53</v>
      </c>
      <c r="B1097" s="11" t="s">
        <v>54</v>
      </c>
      <c r="C1097" s="11">
        <v>16.599699999999999</v>
      </c>
      <c r="D1097" s="11">
        <v>8.4417000000000009</v>
      </c>
      <c r="E1097" s="11">
        <v>9.8632000000000009</v>
      </c>
    </row>
    <row r="1098" spans="1:5" x14ac:dyDescent="0.4">
      <c r="A1098" s="11" t="s">
        <v>6869</v>
      </c>
      <c r="B1098" s="11" t="s">
        <v>6870</v>
      </c>
      <c r="C1098" s="11">
        <v>8.9366000000000003</v>
      </c>
      <c r="D1098" s="11">
        <v>2.3452999999999999</v>
      </c>
      <c r="E1098" s="11">
        <v>2.2210000000000001</v>
      </c>
    </row>
    <row r="1099" spans="1:5" x14ac:dyDescent="0.4">
      <c r="A1099" s="11" t="s">
        <v>1808</v>
      </c>
      <c r="B1099" s="11" t="s">
        <v>1809</v>
      </c>
      <c r="C1099" s="11">
        <v>13.4732</v>
      </c>
      <c r="D1099" s="11">
        <v>13.9397</v>
      </c>
      <c r="E1099" s="11">
        <v>6.8068</v>
      </c>
    </row>
    <row r="1100" spans="1:5" x14ac:dyDescent="0.4">
      <c r="A1100" s="11" t="s">
        <v>3758</v>
      </c>
      <c r="B1100" s="11" t="s">
        <v>3759</v>
      </c>
      <c r="C1100" s="11">
        <v>23.606000000000002</v>
      </c>
      <c r="D1100" s="11">
        <v>5.4646999999999997</v>
      </c>
      <c r="E1100" s="11">
        <v>16.953700000000001</v>
      </c>
    </row>
    <row r="1101" spans="1:5" x14ac:dyDescent="0.4">
      <c r="A1101" s="11" t="s">
        <v>6522</v>
      </c>
      <c r="B1101" s="11" t="s">
        <v>6523</v>
      </c>
      <c r="C1101" s="11">
        <v>22.999300000000002</v>
      </c>
      <c r="D1101" s="11">
        <v>5.3795999999999999</v>
      </c>
      <c r="E1101" s="11">
        <v>16.3475</v>
      </c>
    </row>
    <row r="1102" spans="1:5" x14ac:dyDescent="0.4">
      <c r="A1102" s="11" t="s">
        <v>1848</v>
      </c>
      <c r="B1102" s="11" t="s">
        <v>1849</v>
      </c>
      <c r="C1102" s="11">
        <v>26.480499999999999</v>
      </c>
      <c r="D1102" s="11">
        <v>247.73480000000001</v>
      </c>
      <c r="E1102" s="11">
        <v>19.843900000000001</v>
      </c>
    </row>
    <row r="1103" spans="1:5" x14ac:dyDescent="0.4">
      <c r="A1103" s="11" t="s">
        <v>1822</v>
      </c>
      <c r="B1103" s="11" t="s">
        <v>1823</v>
      </c>
      <c r="C1103" s="11">
        <v>235.40199999999999</v>
      </c>
      <c r="D1103" s="11">
        <v>74.549700000000001</v>
      </c>
      <c r="E1103" s="11">
        <v>228.77780000000001</v>
      </c>
    </row>
    <row r="1104" spans="1:5" x14ac:dyDescent="0.4">
      <c r="A1104" s="11" t="s">
        <v>3499</v>
      </c>
      <c r="B1104" s="11" t="s">
        <v>3500</v>
      </c>
      <c r="C1104" s="11">
        <v>72.335599999999999</v>
      </c>
      <c r="D1104" s="11">
        <v>20.5733</v>
      </c>
      <c r="E1104" s="11">
        <v>65.727599999999995</v>
      </c>
    </row>
    <row r="1105" spans="1:5" x14ac:dyDescent="0.4">
      <c r="A1105" s="11" t="s">
        <v>2527</v>
      </c>
      <c r="B1105" s="11" t="s">
        <v>2528</v>
      </c>
      <c r="C1105" s="11">
        <v>13.4276</v>
      </c>
      <c r="D1105" s="11">
        <v>3.0211000000000001</v>
      </c>
      <c r="E1105" s="11">
        <v>6.8287000000000004</v>
      </c>
    </row>
    <row r="1106" spans="1:5" x14ac:dyDescent="0.4">
      <c r="A1106" s="11" t="s">
        <v>229</v>
      </c>
      <c r="B1106" s="11" t="s">
        <v>230</v>
      </c>
      <c r="C1106" s="11">
        <v>22.115400000000001</v>
      </c>
      <c r="D1106" s="11">
        <v>6.7203999999999997</v>
      </c>
      <c r="E1106" s="11">
        <v>15.5177</v>
      </c>
    </row>
    <row r="1107" spans="1:5" x14ac:dyDescent="0.4">
      <c r="A1107" s="11" t="s">
        <v>5242</v>
      </c>
      <c r="B1107" s="11" t="s">
        <v>5243</v>
      </c>
      <c r="C1107" s="11">
        <v>25.5716</v>
      </c>
      <c r="D1107" s="11">
        <v>12.933</v>
      </c>
      <c r="E1107" s="11">
        <v>18.9787</v>
      </c>
    </row>
    <row r="1108" spans="1:5" x14ac:dyDescent="0.4">
      <c r="A1108" s="11" t="s">
        <v>1191</v>
      </c>
      <c r="B1108" s="11" t="s">
        <v>1192</v>
      </c>
      <c r="C1108" s="11">
        <v>108.1773</v>
      </c>
      <c r="D1108" s="11">
        <v>117.03700000000001</v>
      </c>
      <c r="E1108" s="11">
        <v>101.5968</v>
      </c>
    </row>
    <row r="1109" spans="1:5" x14ac:dyDescent="0.4">
      <c r="A1109" s="11" t="s">
        <v>3657</v>
      </c>
      <c r="B1109" s="11" t="s">
        <v>3658</v>
      </c>
      <c r="C1109" s="11">
        <v>7.9177999999999997</v>
      </c>
      <c r="D1109" s="11">
        <v>0</v>
      </c>
      <c r="E1109" s="11">
        <v>1.3416999999999999</v>
      </c>
    </row>
    <row r="1110" spans="1:5" x14ac:dyDescent="0.4">
      <c r="A1110" s="11" t="s">
        <v>3820</v>
      </c>
      <c r="B1110" s="11" t="s">
        <v>3821</v>
      </c>
      <c r="C1110" s="11">
        <v>25.761900000000001</v>
      </c>
      <c r="D1110" s="11">
        <v>19.778300000000002</v>
      </c>
      <c r="E1110" s="11">
        <v>19.1858</v>
      </c>
    </row>
    <row r="1111" spans="1:5" x14ac:dyDescent="0.4">
      <c r="A1111" s="11" t="s">
        <v>1518</v>
      </c>
      <c r="B1111" s="11" t="s">
        <v>1519</v>
      </c>
      <c r="C1111" s="11">
        <v>37.501100000000001</v>
      </c>
      <c r="D1111" s="11">
        <v>31.659600000000001</v>
      </c>
      <c r="E1111" s="11">
        <v>30.952400000000001</v>
      </c>
    </row>
    <row r="1112" spans="1:5" x14ac:dyDescent="0.4">
      <c r="A1112" s="11" t="s">
        <v>4912</v>
      </c>
      <c r="B1112" s="11" t="s">
        <v>4913</v>
      </c>
      <c r="C1112" s="11">
        <v>9.4863</v>
      </c>
      <c r="D1112" s="11">
        <v>3.6242000000000001</v>
      </c>
      <c r="E1112" s="11">
        <v>2.9436</v>
      </c>
    </row>
    <row r="1113" spans="1:5" x14ac:dyDescent="0.4">
      <c r="A1113" s="11" t="s">
        <v>3114</v>
      </c>
      <c r="B1113" s="11" t="s">
        <v>3115</v>
      </c>
      <c r="C1113" s="11">
        <v>12.668799999999999</v>
      </c>
      <c r="D1113" s="11">
        <v>1.9012</v>
      </c>
      <c r="E1113" s="11">
        <v>6.1601999999999997</v>
      </c>
    </row>
    <row r="1114" spans="1:5" x14ac:dyDescent="0.4">
      <c r="A1114" s="11" t="s">
        <v>7112</v>
      </c>
      <c r="B1114" s="11" t="s">
        <v>7113</v>
      </c>
      <c r="C1114" s="11">
        <v>17.841899999999999</v>
      </c>
      <c r="D1114" s="11">
        <v>10.245100000000001</v>
      </c>
      <c r="E1114" s="11">
        <v>11.3399</v>
      </c>
    </row>
    <row r="1115" spans="1:5" x14ac:dyDescent="0.4">
      <c r="A1115" s="11" t="s">
        <v>1460</v>
      </c>
      <c r="B1115" s="11" t="s">
        <v>1461</v>
      </c>
      <c r="C1115" s="11">
        <v>14.7949</v>
      </c>
      <c r="D1115" s="11">
        <v>3.9969000000000001</v>
      </c>
      <c r="E1115" s="11">
        <v>8.2989999999999995</v>
      </c>
    </row>
    <row r="1116" spans="1:5" x14ac:dyDescent="0.4">
      <c r="A1116" s="11" t="s">
        <v>1199</v>
      </c>
      <c r="B1116" s="11" t="s">
        <v>1200</v>
      </c>
      <c r="C1116" s="11">
        <v>15.6335</v>
      </c>
      <c r="D1116" s="11">
        <v>56.533499999999997</v>
      </c>
      <c r="E1116" s="11">
        <v>9.1611999999999991</v>
      </c>
    </row>
    <row r="1117" spans="1:5" x14ac:dyDescent="0.4">
      <c r="A1117" s="11" t="s">
        <v>4896</v>
      </c>
      <c r="B1117" s="11" t="s">
        <v>4897</v>
      </c>
      <c r="C1117" s="11">
        <v>7.9120999999999997</v>
      </c>
      <c r="D1117" s="11">
        <v>4.4371999999999998</v>
      </c>
      <c r="E1117" s="11">
        <v>1.4638</v>
      </c>
    </row>
    <row r="1118" spans="1:5" x14ac:dyDescent="0.4">
      <c r="A1118" s="11" t="s">
        <v>5294</v>
      </c>
      <c r="B1118" s="11" t="s">
        <v>5295</v>
      </c>
      <c r="C1118" s="11">
        <v>12.4917</v>
      </c>
      <c r="D1118" s="11">
        <v>6.2735000000000003</v>
      </c>
      <c r="E1118" s="11">
        <v>6.0670999999999999</v>
      </c>
    </row>
    <row r="1119" spans="1:5" x14ac:dyDescent="0.4">
      <c r="A1119" s="11" t="s">
        <v>1193</v>
      </c>
      <c r="B1119" s="11" t="s">
        <v>1194</v>
      </c>
      <c r="C1119" s="11">
        <v>8.4397000000000002</v>
      </c>
      <c r="D1119" s="11">
        <v>10.3287</v>
      </c>
      <c r="E1119" s="11">
        <v>2.0173000000000001</v>
      </c>
    </row>
    <row r="1120" spans="1:5" x14ac:dyDescent="0.4">
      <c r="A1120" s="11" t="s">
        <v>1690</v>
      </c>
      <c r="B1120" s="11" t="s">
        <v>1691</v>
      </c>
      <c r="C1120" s="11">
        <v>141.30629999999999</v>
      </c>
      <c r="D1120" s="11">
        <v>52.913400000000003</v>
      </c>
      <c r="E1120" s="11">
        <v>134.88399999999999</v>
      </c>
    </row>
    <row r="1121" spans="1:5" x14ac:dyDescent="0.4">
      <c r="A1121" s="11" t="s">
        <v>6468</v>
      </c>
      <c r="B1121" s="11" t="s">
        <v>6469</v>
      </c>
      <c r="C1121" s="11">
        <v>6.4198000000000004</v>
      </c>
      <c r="D1121" s="11">
        <v>1.3971</v>
      </c>
      <c r="E1121" s="11">
        <v>0</v>
      </c>
    </row>
    <row r="1122" spans="1:5" x14ac:dyDescent="0.4">
      <c r="A1122" s="11" t="s">
        <v>5626</v>
      </c>
      <c r="B1122" s="11" t="s">
        <v>5627</v>
      </c>
      <c r="C1122" s="11">
        <v>13.0543</v>
      </c>
      <c r="D1122" s="11">
        <v>2.8092000000000001</v>
      </c>
      <c r="E1122" s="11">
        <v>6.6364000000000001</v>
      </c>
    </row>
    <row r="1123" spans="1:5" x14ac:dyDescent="0.4">
      <c r="A1123" s="11" t="s">
        <v>4410</v>
      </c>
      <c r="B1123" s="11" t="s">
        <v>4411</v>
      </c>
      <c r="C1123" s="11">
        <v>11.7919</v>
      </c>
      <c r="D1123" s="11">
        <v>9.0486000000000004</v>
      </c>
      <c r="E1123" s="11">
        <v>5.4401999999999999</v>
      </c>
    </row>
    <row r="1124" spans="1:5" x14ac:dyDescent="0.4">
      <c r="A1124" s="11" t="s">
        <v>7036</v>
      </c>
      <c r="B1124" s="11" t="s">
        <v>7037</v>
      </c>
      <c r="C1124" s="11">
        <v>48.773099999999999</v>
      </c>
      <c r="D1124" s="11">
        <v>55.191499999999998</v>
      </c>
      <c r="E1124" s="11">
        <v>42.4985</v>
      </c>
    </row>
    <row r="1125" spans="1:5" x14ac:dyDescent="0.4">
      <c r="A1125" s="11" t="s">
        <v>661</v>
      </c>
      <c r="B1125" s="11" t="s">
        <v>662</v>
      </c>
      <c r="C1125" s="11">
        <v>6.5993000000000004</v>
      </c>
      <c r="D1125" s="11">
        <v>10.254</v>
      </c>
      <c r="E1125" s="11">
        <v>0.32529999999999998</v>
      </c>
    </row>
    <row r="1126" spans="1:5" x14ac:dyDescent="0.4">
      <c r="A1126" s="11" t="s">
        <v>3860</v>
      </c>
      <c r="B1126" s="11" t="s">
        <v>3861</v>
      </c>
      <c r="C1126" s="11">
        <v>14.672499999999999</v>
      </c>
      <c r="D1126" s="11">
        <v>5.7545999999999999</v>
      </c>
      <c r="E1126" s="11">
        <v>8.4382000000000001</v>
      </c>
    </row>
    <row r="1127" spans="1:5" x14ac:dyDescent="0.4">
      <c r="A1127" s="11" t="s">
        <v>6923</v>
      </c>
      <c r="B1127" s="11" t="s">
        <v>6924</v>
      </c>
      <c r="C1127" s="11">
        <v>12.2356</v>
      </c>
      <c r="D1127" s="11">
        <v>11.0061</v>
      </c>
      <c r="E1127" s="11">
        <v>6.0202999999999998</v>
      </c>
    </row>
    <row r="1128" spans="1:5" x14ac:dyDescent="0.4">
      <c r="A1128" s="11" t="s">
        <v>3713</v>
      </c>
      <c r="B1128" s="11" t="s">
        <v>3714</v>
      </c>
      <c r="C1128" s="11">
        <v>6.7968999999999999</v>
      </c>
      <c r="D1128" s="11">
        <v>0.31140000000000001</v>
      </c>
      <c r="E1128" s="11">
        <v>0.64659999999999995</v>
      </c>
    </row>
    <row r="1129" spans="1:5" x14ac:dyDescent="0.4">
      <c r="A1129" s="11" t="s">
        <v>4833</v>
      </c>
      <c r="B1129" s="11" t="s">
        <v>4834</v>
      </c>
      <c r="C1129" s="11">
        <v>9.0432000000000006</v>
      </c>
      <c r="D1129" s="11">
        <v>8.1889000000000003</v>
      </c>
      <c r="E1129" s="11">
        <v>2.9272</v>
      </c>
    </row>
    <row r="1130" spans="1:5" x14ac:dyDescent="0.4">
      <c r="A1130" s="11" t="s">
        <v>4087</v>
      </c>
      <c r="B1130" s="11" t="s">
        <v>4088</v>
      </c>
      <c r="C1130" s="11">
        <v>15.5321</v>
      </c>
      <c r="D1130" s="11">
        <v>2.8456999999999999</v>
      </c>
      <c r="E1130" s="11">
        <v>9.4196000000000009</v>
      </c>
    </row>
    <row r="1131" spans="1:5" x14ac:dyDescent="0.4">
      <c r="A1131" s="11" t="s">
        <v>2419</v>
      </c>
      <c r="B1131" s="11" t="s">
        <v>2420</v>
      </c>
      <c r="C1131" s="11">
        <v>21.092500000000001</v>
      </c>
      <c r="D1131" s="11">
        <v>2.9660000000000002</v>
      </c>
      <c r="E1131" s="11">
        <v>14.9842</v>
      </c>
    </row>
    <row r="1132" spans="1:5" x14ac:dyDescent="0.4">
      <c r="A1132" s="11" t="s">
        <v>2091</v>
      </c>
      <c r="B1132" s="11" t="s">
        <v>2092</v>
      </c>
      <c r="C1132" s="11">
        <v>8.4496000000000002</v>
      </c>
      <c r="D1132" s="11">
        <v>12.213200000000001</v>
      </c>
      <c r="E1132" s="11">
        <v>2.359</v>
      </c>
    </row>
    <row r="1133" spans="1:5" x14ac:dyDescent="0.4">
      <c r="A1133" s="11" t="s">
        <v>3090</v>
      </c>
      <c r="B1133" s="11" t="s">
        <v>3091</v>
      </c>
      <c r="C1133" s="11">
        <v>10.2699</v>
      </c>
      <c r="D1133" s="11">
        <v>6.0743999999999998</v>
      </c>
      <c r="E1133" s="11">
        <v>4.2225000000000001</v>
      </c>
    </row>
    <row r="1134" spans="1:5" x14ac:dyDescent="0.4">
      <c r="A1134" s="11" t="s">
        <v>6710</v>
      </c>
      <c r="B1134" s="11" t="s">
        <v>6711</v>
      </c>
      <c r="C1134" s="11">
        <v>6.2134999999999998</v>
      </c>
      <c r="D1134" s="11">
        <v>0.2898</v>
      </c>
      <c r="E1134" s="11">
        <v>0.20050000000000001</v>
      </c>
    </row>
    <row r="1135" spans="1:5" x14ac:dyDescent="0.4">
      <c r="A1135" s="11" t="s">
        <v>1037</v>
      </c>
      <c r="B1135" s="11" t="s">
        <v>1038</v>
      </c>
      <c r="C1135" s="11">
        <v>27.848500000000001</v>
      </c>
      <c r="D1135" s="11">
        <v>15.7997</v>
      </c>
      <c r="E1135" s="11">
        <v>21.844100000000001</v>
      </c>
    </row>
    <row r="1136" spans="1:5" x14ac:dyDescent="0.4">
      <c r="A1136" s="11" t="s">
        <v>2747</v>
      </c>
      <c r="B1136" s="11" t="s">
        <v>2748</v>
      </c>
      <c r="C1136" s="11">
        <v>26.9666</v>
      </c>
      <c r="D1136" s="11">
        <v>9.6031999999999993</v>
      </c>
      <c r="E1136" s="11">
        <v>20.982900000000001</v>
      </c>
    </row>
    <row r="1137" spans="1:5" x14ac:dyDescent="0.4">
      <c r="A1137" s="11" t="s">
        <v>279</v>
      </c>
      <c r="B1137" s="11" t="s">
        <v>280</v>
      </c>
      <c r="C1137" s="11">
        <v>35.522100000000002</v>
      </c>
      <c r="D1137" s="11">
        <v>19.371700000000001</v>
      </c>
      <c r="E1137" s="11">
        <v>29.57</v>
      </c>
    </row>
    <row r="1138" spans="1:5" x14ac:dyDescent="0.4">
      <c r="A1138" s="11" t="s">
        <v>2194</v>
      </c>
      <c r="B1138" s="11" t="s">
        <v>2195</v>
      </c>
      <c r="C1138" s="11">
        <v>38.790900000000001</v>
      </c>
      <c r="D1138" s="11">
        <v>367.92410000000001</v>
      </c>
      <c r="E1138" s="11">
        <v>32.842500000000001</v>
      </c>
    </row>
    <row r="1139" spans="1:5" x14ac:dyDescent="0.4">
      <c r="A1139" s="11" t="s">
        <v>5516</v>
      </c>
      <c r="B1139" s="11" t="s">
        <v>5517</v>
      </c>
      <c r="C1139" s="11">
        <v>116.98309999999999</v>
      </c>
      <c r="D1139" s="11">
        <v>33.682699999999997</v>
      </c>
      <c r="E1139" s="11">
        <v>111.0826</v>
      </c>
    </row>
    <row r="1140" spans="1:5" x14ac:dyDescent="0.4">
      <c r="A1140" s="11" t="s">
        <v>1330</v>
      </c>
      <c r="B1140" s="11" t="s">
        <v>1331</v>
      </c>
      <c r="C1140" s="11">
        <v>53.701599999999999</v>
      </c>
      <c r="D1140" s="11">
        <v>26.9438</v>
      </c>
      <c r="E1140" s="11">
        <v>47.8155</v>
      </c>
    </row>
    <row r="1141" spans="1:5" x14ac:dyDescent="0.4">
      <c r="A1141" s="11" t="s">
        <v>3918</v>
      </c>
      <c r="B1141" s="11" t="s">
        <v>3919</v>
      </c>
      <c r="C1141" s="11">
        <v>14.1152</v>
      </c>
      <c r="D1141" s="11">
        <v>1.4769000000000001</v>
      </c>
      <c r="E1141" s="11">
        <v>8.2486999999999995</v>
      </c>
    </row>
    <row r="1142" spans="1:5" x14ac:dyDescent="0.4">
      <c r="A1142" s="11" t="s">
        <v>5458</v>
      </c>
      <c r="B1142" s="11" t="s">
        <v>5459</v>
      </c>
      <c r="C1142" s="11">
        <v>10.632300000000001</v>
      </c>
      <c r="D1142" s="11">
        <v>14.659800000000001</v>
      </c>
      <c r="E1142" s="11">
        <v>4.7731000000000003</v>
      </c>
    </row>
    <row r="1143" spans="1:5" x14ac:dyDescent="0.4">
      <c r="A1143" s="11" t="s">
        <v>1500</v>
      </c>
      <c r="B1143" s="11" t="s">
        <v>1501</v>
      </c>
      <c r="C1143" s="11">
        <v>93.888000000000005</v>
      </c>
      <c r="D1143" s="11">
        <v>90.840100000000007</v>
      </c>
      <c r="E1143" s="11">
        <v>88.037499999999994</v>
      </c>
    </row>
    <row r="1144" spans="1:5" x14ac:dyDescent="0.4">
      <c r="A1144" s="11" t="s">
        <v>5177</v>
      </c>
      <c r="B1144" s="11" t="s">
        <v>5178</v>
      </c>
      <c r="C1144" s="11">
        <v>6.4703999999999997</v>
      </c>
      <c r="D1144" s="11">
        <v>0</v>
      </c>
      <c r="E1144" s="11">
        <v>0.64970000000000006</v>
      </c>
    </row>
    <row r="1145" spans="1:5" x14ac:dyDescent="0.4">
      <c r="A1145" s="11" t="s">
        <v>4398</v>
      </c>
      <c r="B1145" s="11" t="s">
        <v>4399</v>
      </c>
      <c r="C1145" s="11">
        <v>70.3767</v>
      </c>
      <c r="D1145" s="11">
        <v>28.963799999999999</v>
      </c>
      <c r="E1145" s="11">
        <v>64.559700000000007</v>
      </c>
    </row>
    <row r="1146" spans="1:5" x14ac:dyDescent="0.4">
      <c r="A1146" s="11" t="s">
        <v>7518</v>
      </c>
      <c r="B1146" s="11" t="s">
        <v>1557</v>
      </c>
      <c r="C1146" s="11">
        <v>5.7910000000000004</v>
      </c>
      <c r="D1146" s="11">
        <v>0</v>
      </c>
      <c r="E1146" s="11">
        <v>0</v>
      </c>
    </row>
    <row r="1147" spans="1:5" x14ac:dyDescent="0.4">
      <c r="A1147" s="11" t="s">
        <v>6947</v>
      </c>
      <c r="B1147" s="11" t="s">
        <v>6948</v>
      </c>
      <c r="C1147" s="11">
        <v>18.3338</v>
      </c>
      <c r="D1147" s="11">
        <v>0</v>
      </c>
      <c r="E1147" s="11">
        <v>12.586399999999999</v>
      </c>
    </row>
    <row r="1148" spans="1:5" x14ac:dyDescent="0.4">
      <c r="A1148" s="11" t="s">
        <v>6668</v>
      </c>
      <c r="B1148" s="11" t="s">
        <v>6669</v>
      </c>
      <c r="C1148" s="11">
        <v>48.172800000000002</v>
      </c>
      <c r="D1148" s="11">
        <v>22.185300000000002</v>
      </c>
      <c r="E1148" s="11">
        <v>42.429499999999997</v>
      </c>
    </row>
    <row r="1149" spans="1:5" x14ac:dyDescent="0.4">
      <c r="A1149" s="11" t="s">
        <v>1860</v>
      </c>
      <c r="B1149" s="11" t="s">
        <v>1861</v>
      </c>
      <c r="C1149" s="11">
        <v>16.182700000000001</v>
      </c>
      <c r="D1149" s="11">
        <v>8.5747</v>
      </c>
      <c r="E1149" s="11">
        <v>16.744399999999999</v>
      </c>
    </row>
    <row r="1150" spans="1:5" x14ac:dyDescent="0.4">
      <c r="A1150" s="11" t="s">
        <v>2141</v>
      </c>
      <c r="B1150" s="11" t="s">
        <v>2142</v>
      </c>
      <c r="C1150" s="11">
        <v>41.375900000000001</v>
      </c>
      <c r="D1150" s="11">
        <v>6.8075000000000001</v>
      </c>
      <c r="E1150" s="11">
        <v>35.638199999999998</v>
      </c>
    </row>
    <row r="1151" spans="1:5" x14ac:dyDescent="0.4">
      <c r="A1151" s="11" t="s">
        <v>3328</v>
      </c>
      <c r="B1151" s="11" t="s">
        <v>3329</v>
      </c>
      <c r="C1151" s="11">
        <v>37.5745</v>
      </c>
      <c r="D1151" s="11">
        <v>30.856200000000001</v>
      </c>
      <c r="E1151" s="11">
        <v>31.842700000000001</v>
      </c>
    </row>
    <row r="1152" spans="1:5" x14ac:dyDescent="0.4">
      <c r="A1152" s="11" t="s">
        <v>1732</v>
      </c>
      <c r="B1152" s="11" t="s">
        <v>1733</v>
      </c>
      <c r="C1152" s="11">
        <v>47.704099999999997</v>
      </c>
      <c r="D1152" s="11">
        <v>64.218500000000006</v>
      </c>
      <c r="E1152" s="11">
        <v>41.973799999999997</v>
      </c>
    </row>
    <row r="1153" spans="1:5" x14ac:dyDescent="0.4">
      <c r="A1153" s="11" t="s">
        <v>5586</v>
      </c>
      <c r="B1153" s="11" t="s">
        <v>5587</v>
      </c>
      <c r="C1153" s="11">
        <v>25.204899999999999</v>
      </c>
      <c r="D1153" s="11">
        <v>11.0311</v>
      </c>
      <c r="E1153" s="11">
        <v>19.479800000000001</v>
      </c>
    </row>
    <row r="1154" spans="1:5" x14ac:dyDescent="0.4">
      <c r="A1154" s="11" t="s">
        <v>4664</v>
      </c>
      <c r="B1154" s="11" t="s">
        <v>4665</v>
      </c>
      <c r="C1154" s="11">
        <v>8.9612999999999996</v>
      </c>
      <c r="D1154" s="11">
        <v>1.5602</v>
      </c>
      <c r="E1154" s="11">
        <v>3.2393999999999998</v>
      </c>
    </row>
    <row r="1155" spans="1:5" x14ac:dyDescent="0.4">
      <c r="A1155" s="11" t="s">
        <v>6071</v>
      </c>
      <c r="B1155" s="11" t="s">
        <v>6072</v>
      </c>
      <c r="C1155" s="11">
        <v>21.2944</v>
      </c>
      <c r="D1155" s="11">
        <v>23.566400000000002</v>
      </c>
      <c r="E1155" s="11">
        <v>15.588900000000001</v>
      </c>
    </row>
    <row r="1156" spans="1:5" x14ac:dyDescent="0.4">
      <c r="A1156" s="11" t="s">
        <v>2715</v>
      </c>
      <c r="B1156" s="11" t="s">
        <v>2716</v>
      </c>
      <c r="C1156" s="11">
        <v>7.9287000000000001</v>
      </c>
      <c r="D1156" s="11">
        <v>0</v>
      </c>
      <c r="E1156" s="11">
        <v>2.2238000000000002</v>
      </c>
    </row>
    <row r="1157" spans="1:5" x14ac:dyDescent="0.4">
      <c r="A1157" s="11" t="s">
        <v>965</v>
      </c>
      <c r="B1157" s="11" t="s">
        <v>966</v>
      </c>
      <c r="C1157" s="11">
        <v>31.667300000000001</v>
      </c>
      <c r="D1157" s="11">
        <v>14.214600000000001</v>
      </c>
      <c r="E1157" s="11">
        <v>25.963000000000001</v>
      </c>
    </row>
    <row r="1158" spans="1:5" x14ac:dyDescent="0.4">
      <c r="A1158" s="11" t="s">
        <v>3457</v>
      </c>
      <c r="B1158" s="11" t="s">
        <v>3458</v>
      </c>
      <c r="C1158" s="11">
        <v>53.566800000000001</v>
      </c>
      <c r="D1158" s="11">
        <v>36.050600000000003</v>
      </c>
      <c r="E1158" s="11">
        <v>47.863199999999999</v>
      </c>
    </row>
    <row r="1159" spans="1:5" x14ac:dyDescent="0.4">
      <c r="A1159" s="11" t="s">
        <v>3469</v>
      </c>
      <c r="B1159" s="11" t="s">
        <v>3470</v>
      </c>
      <c r="C1159" s="11">
        <v>41.832599999999999</v>
      </c>
      <c r="D1159" s="11">
        <v>20.254999999999999</v>
      </c>
      <c r="E1159" s="11">
        <v>36.140599999999999</v>
      </c>
    </row>
    <row r="1160" spans="1:5" x14ac:dyDescent="0.4">
      <c r="A1160" s="11" t="s">
        <v>799</v>
      </c>
      <c r="B1160" s="11" t="s">
        <v>800</v>
      </c>
      <c r="C1160" s="11">
        <v>9.9191000000000003</v>
      </c>
      <c r="D1160" s="11">
        <v>2.2772000000000001</v>
      </c>
      <c r="E1160" s="11">
        <v>4.2358000000000002</v>
      </c>
    </row>
    <row r="1161" spans="1:5" x14ac:dyDescent="0.4">
      <c r="A1161" s="11" t="s">
        <v>6192</v>
      </c>
      <c r="B1161" s="11" t="s">
        <v>6193</v>
      </c>
      <c r="C1161" s="11">
        <v>11.539400000000001</v>
      </c>
      <c r="D1161" s="11">
        <v>4.0039999999999996</v>
      </c>
      <c r="E1161" s="11">
        <v>5.8708</v>
      </c>
    </row>
    <row r="1162" spans="1:5" x14ac:dyDescent="0.4">
      <c r="A1162" s="11" t="s">
        <v>5666</v>
      </c>
      <c r="B1162" s="11" t="s">
        <v>5667</v>
      </c>
      <c r="C1162" s="11">
        <v>27.919699999999999</v>
      </c>
      <c r="D1162" s="11">
        <v>10.3146</v>
      </c>
      <c r="E1162" s="11">
        <v>22.255099999999999</v>
      </c>
    </row>
    <row r="1163" spans="1:5" x14ac:dyDescent="0.4">
      <c r="A1163" s="11" t="s">
        <v>721</v>
      </c>
      <c r="B1163" s="11" t="s">
        <v>722</v>
      </c>
      <c r="C1163" s="11">
        <v>25.223199999999999</v>
      </c>
      <c r="D1163" s="11">
        <v>9.1390999999999991</v>
      </c>
      <c r="E1163" s="11">
        <v>19.566199999999998</v>
      </c>
    </row>
    <row r="1164" spans="1:5" x14ac:dyDescent="0.4">
      <c r="A1164" s="11" t="s">
        <v>6220</v>
      </c>
      <c r="B1164" s="11" t="s">
        <v>6221</v>
      </c>
      <c r="C1164" s="11">
        <v>7.6520000000000001</v>
      </c>
      <c r="D1164" s="11">
        <v>2.7608000000000001</v>
      </c>
      <c r="E1164" s="11">
        <v>2.0017999999999998</v>
      </c>
    </row>
    <row r="1165" spans="1:5" x14ac:dyDescent="0.4">
      <c r="A1165" s="11" t="s">
        <v>3242</v>
      </c>
      <c r="B1165" s="11" t="s">
        <v>3243</v>
      </c>
      <c r="C1165" s="11">
        <v>20.297999999999998</v>
      </c>
      <c r="D1165" s="11">
        <v>19.8569</v>
      </c>
      <c r="E1165" s="11">
        <v>14.6639</v>
      </c>
    </row>
    <row r="1166" spans="1:5" x14ac:dyDescent="0.4">
      <c r="A1166" s="11" t="s">
        <v>577</v>
      </c>
      <c r="B1166" s="11" t="s">
        <v>578</v>
      </c>
      <c r="C1166" s="11">
        <v>14.1441</v>
      </c>
      <c r="D1166" s="11">
        <v>0.62729999999999997</v>
      </c>
      <c r="E1166" s="11">
        <v>8.5178999999999991</v>
      </c>
    </row>
    <row r="1167" spans="1:5" x14ac:dyDescent="0.4">
      <c r="A1167" s="11" t="s">
        <v>495</v>
      </c>
      <c r="B1167" s="11" t="s">
        <v>496</v>
      </c>
      <c r="C1167" s="11">
        <v>7.0006000000000004</v>
      </c>
      <c r="D1167" s="11">
        <v>3.4618000000000002</v>
      </c>
      <c r="E1167" s="11">
        <v>1.4065000000000001</v>
      </c>
    </row>
    <row r="1168" spans="1:5" x14ac:dyDescent="0.4">
      <c r="A1168" s="11" t="s">
        <v>6879</v>
      </c>
      <c r="B1168" s="11" t="s">
        <v>6880</v>
      </c>
      <c r="C1168" s="11">
        <v>15.176500000000001</v>
      </c>
      <c r="D1168" s="11">
        <v>3.5602999999999998</v>
      </c>
      <c r="E1168" s="11">
        <v>9.5878999999999994</v>
      </c>
    </row>
    <row r="1169" spans="1:5" x14ac:dyDescent="0.4">
      <c r="A1169" s="11" t="s">
        <v>6360</v>
      </c>
      <c r="B1169" s="11" t="s">
        <v>6361</v>
      </c>
      <c r="C1169" s="11">
        <v>6.2431999999999999</v>
      </c>
      <c r="D1169" s="11">
        <v>3.1168999999999998</v>
      </c>
      <c r="E1169" s="11">
        <v>0.66379999999999995</v>
      </c>
    </row>
    <row r="1170" spans="1:5" x14ac:dyDescent="0.4">
      <c r="A1170" s="11" t="s">
        <v>1818</v>
      </c>
      <c r="B1170" s="11" t="s">
        <v>1819</v>
      </c>
      <c r="C1170" s="11">
        <v>213.2088</v>
      </c>
      <c r="D1170" s="11">
        <v>564.16120000000001</v>
      </c>
      <c r="E1170" s="11">
        <v>207.64320000000001</v>
      </c>
    </row>
    <row r="1171" spans="1:5" x14ac:dyDescent="0.4">
      <c r="A1171" s="11" t="s">
        <v>4280</v>
      </c>
      <c r="B1171" s="11" t="s">
        <v>4281</v>
      </c>
      <c r="C1171" s="11">
        <v>9.6546000000000003</v>
      </c>
      <c r="D1171" s="11">
        <v>236.3424</v>
      </c>
      <c r="E1171" s="11">
        <v>4.1010999999999997</v>
      </c>
    </row>
    <row r="1172" spans="1:5" x14ac:dyDescent="0.4">
      <c r="A1172" s="11" t="s">
        <v>4095</v>
      </c>
      <c r="B1172" s="11" t="s">
        <v>4096</v>
      </c>
      <c r="C1172" s="11">
        <v>12.9245</v>
      </c>
      <c r="D1172" s="11">
        <v>22.56</v>
      </c>
      <c r="E1172" s="11">
        <v>7.3792999999999997</v>
      </c>
    </row>
    <row r="1173" spans="1:5" x14ac:dyDescent="0.4">
      <c r="A1173" s="11" t="s">
        <v>4516</v>
      </c>
      <c r="B1173" s="11" t="s">
        <v>4517</v>
      </c>
      <c r="C1173" s="11">
        <v>6.8625999999999996</v>
      </c>
      <c r="D1173" s="11">
        <v>3.7206999999999999</v>
      </c>
      <c r="E1173" s="11">
        <v>1.3188</v>
      </c>
    </row>
    <row r="1174" spans="1:5" x14ac:dyDescent="0.4">
      <c r="A1174" s="11" t="s">
        <v>7353</v>
      </c>
      <c r="B1174" s="11" t="s">
        <v>7354</v>
      </c>
      <c r="C1174" s="11">
        <v>21.795400000000001</v>
      </c>
      <c r="D1174" s="11">
        <v>5.5106999999999999</v>
      </c>
      <c r="E1174" s="11">
        <v>16.275200000000002</v>
      </c>
    </row>
    <row r="1175" spans="1:5" x14ac:dyDescent="0.4">
      <c r="A1175" s="11" t="s">
        <v>5888</v>
      </c>
      <c r="B1175" s="11" t="s">
        <v>5889</v>
      </c>
      <c r="C1175" s="11">
        <v>5.5137999999999998</v>
      </c>
      <c r="D1175" s="11">
        <v>0</v>
      </c>
      <c r="E1175" s="11">
        <v>0</v>
      </c>
    </row>
    <row r="1176" spans="1:5" x14ac:dyDescent="0.4">
      <c r="A1176" s="11" t="s">
        <v>3922</v>
      </c>
      <c r="B1176" s="11" t="s">
        <v>3923</v>
      </c>
      <c r="C1176" s="11">
        <v>6.0195999999999996</v>
      </c>
      <c r="D1176" s="11">
        <v>0.73119999999999996</v>
      </c>
      <c r="E1176" s="11">
        <v>0.50609999999999999</v>
      </c>
    </row>
    <row r="1177" spans="1:5" x14ac:dyDescent="0.4">
      <c r="A1177" s="11" t="s">
        <v>165</v>
      </c>
      <c r="B1177" s="11" t="s">
        <v>166</v>
      </c>
      <c r="C1177" s="11">
        <v>7.0347</v>
      </c>
      <c r="D1177" s="11">
        <v>2.8083999999999998</v>
      </c>
      <c r="E1177" s="11">
        <v>1.5222</v>
      </c>
    </row>
    <row r="1178" spans="1:5" x14ac:dyDescent="0.4">
      <c r="A1178" s="11" t="s">
        <v>5410</v>
      </c>
      <c r="B1178" s="11" t="s">
        <v>5411</v>
      </c>
      <c r="C1178" s="11">
        <v>10.4687</v>
      </c>
      <c r="D1178" s="11">
        <v>1.1994</v>
      </c>
      <c r="E1178" s="11">
        <v>4.9733000000000001</v>
      </c>
    </row>
    <row r="1179" spans="1:5" x14ac:dyDescent="0.4">
      <c r="A1179" s="11" t="s">
        <v>1017</v>
      </c>
      <c r="B1179" s="11" t="s">
        <v>1018</v>
      </c>
      <c r="C1179" s="11">
        <v>10.704000000000001</v>
      </c>
      <c r="D1179" s="11">
        <v>1.9699</v>
      </c>
      <c r="E1179" s="11">
        <v>5.2123999999999997</v>
      </c>
    </row>
    <row r="1180" spans="1:5" x14ac:dyDescent="0.4">
      <c r="A1180" s="11" t="s">
        <v>825</v>
      </c>
      <c r="B1180" s="11" t="s">
        <v>826</v>
      </c>
      <c r="C1180" s="11">
        <v>20.4681</v>
      </c>
      <c r="D1180" s="11">
        <v>12.9993</v>
      </c>
      <c r="E1180" s="11">
        <v>14.989599999999999</v>
      </c>
    </row>
    <row r="1181" spans="1:5" x14ac:dyDescent="0.4">
      <c r="A1181" s="11" t="s">
        <v>211</v>
      </c>
      <c r="B1181" s="11" t="s">
        <v>212</v>
      </c>
      <c r="C1181" s="11">
        <v>9.8215000000000003</v>
      </c>
      <c r="D1181" s="11">
        <v>1.8433999999999999</v>
      </c>
      <c r="E1181" s="11">
        <v>4.3432000000000004</v>
      </c>
    </row>
    <row r="1182" spans="1:5" x14ac:dyDescent="0.4">
      <c r="A1182" s="11" t="s">
        <v>3414</v>
      </c>
      <c r="B1182" s="11" t="s">
        <v>3415</v>
      </c>
      <c r="C1182" s="11">
        <v>20.750299999999999</v>
      </c>
      <c r="D1182" s="11">
        <v>10.057600000000001</v>
      </c>
      <c r="E1182" s="11">
        <v>15.287800000000001</v>
      </c>
    </row>
    <row r="1183" spans="1:5" x14ac:dyDescent="0.4">
      <c r="A1183" s="11" t="s">
        <v>5236</v>
      </c>
      <c r="B1183" s="11" t="s">
        <v>5237</v>
      </c>
      <c r="C1183" s="11">
        <v>6.3752000000000004</v>
      </c>
      <c r="D1183" s="11">
        <v>0</v>
      </c>
      <c r="E1183" s="11">
        <v>0.94450000000000001</v>
      </c>
    </row>
    <row r="1184" spans="1:5" x14ac:dyDescent="0.4">
      <c r="A1184" s="11" t="s">
        <v>6258</v>
      </c>
      <c r="B1184" s="11" t="s">
        <v>6259</v>
      </c>
      <c r="C1184" s="11">
        <v>11.109500000000001</v>
      </c>
      <c r="D1184" s="11">
        <v>31.691700000000001</v>
      </c>
      <c r="E1184" s="11">
        <v>5.6797000000000004</v>
      </c>
    </row>
    <row r="1185" spans="1:5" x14ac:dyDescent="0.4">
      <c r="A1185" s="11" t="s">
        <v>4382</v>
      </c>
      <c r="B1185" s="11" t="s">
        <v>4383</v>
      </c>
      <c r="C1185" s="11">
        <v>34.282400000000003</v>
      </c>
      <c r="D1185" s="11">
        <v>6.3834</v>
      </c>
      <c r="E1185" s="11">
        <v>28.8948</v>
      </c>
    </row>
    <row r="1186" spans="1:5" x14ac:dyDescent="0.4">
      <c r="A1186" s="11" t="s">
        <v>7144</v>
      </c>
      <c r="B1186" s="11" t="s">
        <v>7145</v>
      </c>
      <c r="C1186" s="11">
        <v>6.3174000000000001</v>
      </c>
      <c r="D1186" s="11">
        <v>1.3748</v>
      </c>
      <c r="E1186" s="11">
        <v>0.95150000000000001</v>
      </c>
    </row>
    <row r="1187" spans="1:5" x14ac:dyDescent="0.4">
      <c r="A1187" s="11" t="s">
        <v>5856</v>
      </c>
      <c r="B1187" s="11" t="s">
        <v>5857</v>
      </c>
      <c r="C1187" s="11">
        <v>58.055</v>
      </c>
      <c r="D1187" s="11">
        <v>16.7104</v>
      </c>
      <c r="E1187" s="11">
        <v>52.690800000000003</v>
      </c>
    </row>
    <row r="1188" spans="1:5" x14ac:dyDescent="0.4">
      <c r="A1188" s="11" t="s">
        <v>4759</v>
      </c>
      <c r="B1188" s="11" t="s">
        <v>4760</v>
      </c>
      <c r="C1188" s="11">
        <v>8.3992000000000004</v>
      </c>
      <c r="D1188" s="11">
        <v>4.2758000000000003</v>
      </c>
      <c r="E1188" s="11">
        <v>3.0394000000000001</v>
      </c>
    </row>
    <row r="1189" spans="1:5" x14ac:dyDescent="0.4">
      <c r="A1189" s="11" t="s">
        <v>1245</v>
      </c>
      <c r="B1189" s="11" t="s">
        <v>1246</v>
      </c>
      <c r="C1189" s="11">
        <v>12.6104</v>
      </c>
      <c r="D1189" s="11">
        <v>0.92310000000000003</v>
      </c>
      <c r="E1189" s="11">
        <v>7.2609000000000004</v>
      </c>
    </row>
    <row r="1190" spans="1:5" x14ac:dyDescent="0.4">
      <c r="A1190" s="11" t="s">
        <v>7148</v>
      </c>
      <c r="B1190" s="11" t="s">
        <v>7149</v>
      </c>
      <c r="C1190" s="11">
        <v>5.3270999999999997</v>
      </c>
      <c r="D1190" s="11">
        <v>1.0983000000000001</v>
      </c>
      <c r="E1190" s="11">
        <v>0</v>
      </c>
    </row>
    <row r="1191" spans="1:5" x14ac:dyDescent="0.4">
      <c r="A1191" s="11" t="s">
        <v>2477</v>
      </c>
      <c r="B1191" s="11" t="s">
        <v>2478</v>
      </c>
      <c r="C1191" s="11">
        <v>5.6359000000000004</v>
      </c>
      <c r="D1191" s="11">
        <v>6.2233000000000001</v>
      </c>
      <c r="E1191" s="11">
        <v>0.34339999999999998</v>
      </c>
    </row>
    <row r="1192" spans="1:5" x14ac:dyDescent="0.4">
      <c r="A1192" s="11" t="s">
        <v>2479</v>
      </c>
      <c r="B1192" s="11" t="s">
        <v>2480</v>
      </c>
      <c r="C1192" s="11">
        <v>5.6359000000000004</v>
      </c>
      <c r="D1192" s="11">
        <v>6.2233000000000001</v>
      </c>
      <c r="E1192" s="11">
        <v>0.34339999999999998</v>
      </c>
    </row>
    <row r="1193" spans="1:5" x14ac:dyDescent="0.4">
      <c r="A1193" s="11" t="s">
        <v>2481</v>
      </c>
      <c r="B1193" s="11" t="s">
        <v>2482</v>
      </c>
      <c r="C1193" s="11">
        <v>5.6359000000000004</v>
      </c>
      <c r="D1193" s="11">
        <v>6.2233000000000001</v>
      </c>
      <c r="E1193" s="11">
        <v>0.34339999999999998</v>
      </c>
    </row>
    <row r="1194" spans="1:5" x14ac:dyDescent="0.4">
      <c r="A1194" s="11" t="s">
        <v>3944</v>
      </c>
      <c r="B1194" s="11" t="s">
        <v>3945</v>
      </c>
      <c r="C1194" s="11">
        <v>8.2455999999999996</v>
      </c>
      <c r="D1194" s="11">
        <v>3.573</v>
      </c>
      <c r="E1194" s="11">
        <v>2.9752999999999998</v>
      </c>
    </row>
    <row r="1195" spans="1:5" x14ac:dyDescent="0.4">
      <c r="A1195" s="11" t="s">
        <v>5076</v>
      </c>
      <c r="B1195" s="11" t="s">
        <v>5077</v>
      </c>
      <c r="C1195" s="11">
        <v>18.895800000000001</v>
      </c>
      <c r="D1195" s="11">
        <v>4.0216000000000003</v>
      </c>
      <c r="E1195" s="11">
        <v>13.629</v>
      </c>
    </row>
    <row r="1196" spans="1:5" x14ac:dyDescent="0.4">
      <c r="A1196" s="11" t="s">
        <v>1173</v>
      </c>
      <c r="B1196" s="11" t="s">
        <v>1174</v>
      </c>
      <c r="C1196" s="11">
        <v>9.9387000000000008</v>
      </c>
      <c r="D1196" s="11">
        <v>10.2683</v>
      </c>
      <c r="E1196" s="11">
        <v>4.6855000000000002</v>
      </c>
    </row>
    <row r="1197" spans="1:5" x14ac:dyDescent="0.4">
      <c r="A1197" s="11" t="s">
        <v>5538</v>
      </c>
      <c r="B1197" s="11" t="s">
        <v>5539</v>
      </c>
      <c r="C1197" s="11">
        <v>6.8766999999999996</v>
      </c>
      <c r="D1197" s="11">
        <v>4.9690000000000003</v>
      </c>
      <c r="E1197" s="11">
        <v>1.6487000000000001</v>
      </c>
    </row>
    <row r="1198" spans="1:5" x14ac:dyDescent="0.4">
      <c r="A1198" s="11" t="s">
        <v>2777</v>
      </c>
      <c r="B1198" s="11" t="s">
        <v>2778</v>
      </c>
      <c r="C1198" s="11">
        <v>6.5250000000000004</v>
      </c>
      <c r="D1198" s="11">
        <v>4.4032</v>
      </c>
      <c r="E1198" s="11">
        <v>1.3255999999999999</v>
      </c>
    </row>
    <row r="1199" spans="1:5" x14ac:dyDescent="0.4">
      <c r="A1199" s="11" t="s">
        <v>1546</v>
      </c>
      <c r="B1199" s="11" t="s">
        <v>1547</v>
      </c>
      <c r="C1199" s="11">
        <v>12.575900000000001</v>
      </c>
      <c r="D1199" s="11">
        <v>6.5273000000000003</v>
      </c>
      <c r="E1199" s="11">
        <v>7.4409999999999998</v>
      </c>
    </row>
    <row r="1200" spans="1:5" x14ac:dyDescent="0.4">
      <c r="A1200" s="11" t="s">
        <v>6718</v>
      </c>
      <c r="B1200" s="11" t="s">
        <v>6719</v>
      </c>
      <c r="C1200" s="11">
        <v>10.305899999999999</v>
      </c>
      <c r="D1200" s="11">
        <v>2.7642000000000002</v>
      </c>
      <c r="E1200" s="11">
        <v>5.1742999999999997</v>
      </c>
    </row>
    <row r="1201" spans="1:5" x14ac:dyDescent="0.4">
      <c r="A1201" s="11" t="s">
        <v>483</v>
      </c>
      <c r="B1201" s="11" t="s">
        <v>484</v>
      </c>
      <c r="C1201" s="11">
        <v>51.883600000000001</v>
      </c>
      <c r="D1201" s="11">
        <v>150.99369999999999</v>
      </c>
      <c r="E1201" s="11">
        <v>46.760199999999998</v>
      </c>
    </row>
    <row r="1202" spans="1:5" x14ac:dyDescent="0.4">
      <c r="A1202" s="11" t="s">
        <v>5718</v>
      </c>
      <c r="B1202" s="11" t="s">
        <v>5719</v>
      </c>
      <c r="C1202" s="11">
        <v>23.758800000000001</v>
      </c>
      <c r="D1202" s="11">
        <v>51.599899999999998</v>
      </c>
      <c r="E1202" s="11">
        <v>18.645600000000002</v>
      </c>
    </row>
    <row r="1203" spans="1:5" x14ac:dyDescent="0.4">
      <c r="A1203" s="11" t="s">
        <v>6298</v>
      </c>
      <c r="B1203" s="11" t="s">
        <v>6299</v>
      </c>
      <c r="C1203" s="11">
        <v>195.7004</v>
      </c>
      <c r="D1203" s="11">
        <v>61.542900000000003</v>
      </c>
      <c r="E1203" s="11">
        <v>190.59200000000001</v>
      </c>
    </row>
    <row r="1204" spans="1:5" x14ac:dyDescent="0.4">
      <c r="A1204" s="11" t="s">
        <v>1103</v>
      </c>
      <c r="B1204" s="11" t="s">
        <v>1104</v>
      </c>
      <c r="C1204" s="11">
        <v>7.3445999999999998</v>
      </c>
      <c r="D1204" s="11">
        <v>3.6073</v>
      </c>
      <c r="E1204" s="11">
        <v>2.238</v>
      </c>
    </row>
    <row r="1205" spans="1:5" x14ac:dyDescent="0.4">
      <c r="A1205" s="11" t="s">
        <v>3102</v>
      </c>
      <c r="B1205" s="11" t="s">
        <v>3103</v>
      </c>
      <c r="C1205" s="11">
        <v>13.616300000000001</v>
      </c>
      <c r="D1205" s="11">
        <v>7.7275</v>
      </c>
      <c r="E1205" s="11">
        <v>8.5113000000000003</v>
      </c>
    </row>
    <row r="1206" spans="1:5" x14ac:dyDescent="0.4">
      <c r="A1206" s="11" t="s">
        <v>301</v>
      </c>
      <c r="B1206" s="11" t="s">
        <v>302</v>
      </c>
      <c r="C1206" s="11">
        <v>14.780900000000001</v>
      </c>
      <c r="D1206" s="11">
        <v>4.4974999999999996</v>
      </c>
      <c r="E1206" s="11">
        <v>9.6791</v>
      </c>
    </row>
    <row r="1207" spans="1:5" x14ac:dyDescent="0.4">
      <c r="A1207" s="11" t="s">
        <v>5874</v>
      </c>
      <c r="B1207" s="11" t="s">
        <v>5875</v>
      </c>
      <c r="C1207" s="11">
        <v>7.8110999999999997</v>
      </c>
      <c r="D1207" s="11">
        <v>4.1325000000000003</v>
      </c>
      <c r="E1207" s="11">
        <v>2.7098</v>
      </c>
    </row>
    <row r="1208" spans="1:5" x14ac:dyDescent="0.4">
      <c r="A1208" s="11" t="s">
        <v>6458</v>
      </c>
      <c r="B1208" s="11" t="s">
        <v>6459</v>
      </c>
      <c r="C1208" s="11">
        <v>5.0972999999999997</v>
      </c>
      <c r="D1208" s="11">
        <v>0</v>
      </c>
      <c r="E1208" s="11">
        <v>0</v>
      </c>
    </row>
    <row r="1209" spans="1:5" x14ac:dyDescent="0.4">
      <c r="A1209" s="11" t="s">
        <v>2976</v>
      </c>
      <c r="B1209" s="11" t="s">
        <v>2977</v>
      </c>
      <c r="C1209" s="11">
        <v>19.4389</v>
      </c>
      <c r="D1209" s="11">
        <v>6.8632999999999997</v>
      </c>
      <c r="E1209" s="11">
        <v>14.385</v>
      </c>
    </row>
    <row r="1210" spans="1:5" x14ac:dyDescent="0.4">
      <c r="A1210" s="11" t="s">
        <v>1978</v>
      </c>
      <c r="B1210" s="11" t="s">
        <v>1979</v>
      </c>
      <c r="C1210" s="11">
        <v>14.5989</v>
      </c>
      <c r="D1210" s="11">
        <v>16.253399999999999</v>
      </c>
      <c r="E1210" s="11">
        <v>9.5464000000000002</v>
      </c>
    </row>
    <row r="1211" spans="1:5" x14ac:dyDescent="0.4">
      <c r="A1211" s="11" t="s">
        <v>339</v>
      </c>
      <c r="B1211" s="11" t="s">
        <v>340</v>
      </c>
      <c r="C1211" s="11">
        <v>13.4727</v>
      </c>
      <c r="D1211" s="11">
        <v>1.3532</v>
      </c>
      <c r="E1211" s="11">
        <v>8.4292999999999996</v>
      </c>
    </row>
    <row r="1212" spans="1:5" x14ac:dyDescent="0.4">
      <c r="A1212" s="11" t="s">
        <v>4777</v>
      </c>
      <c r="B1212" s="11" t="s">
        <v>4778</v>
      </c>
      <c r="C1212" s="11">
        <v>7.1357999999999997</v>
      </c>
      <c r="D1212" s="11">
        <v>1.1573</v>
      </c>
      <c r="E1212" s="11">
        <v>2.1046999999999998</v>
      </c>
    </row>
    <row r="1213" spans="1:5" x14ac:dyDescent="0.4">
      <c r="A1213" s="11" t="s">
        <v>3816</v>
      </c>
      <c r="B1213" s="11" t="s">
        <v>3817</v>
      </c>
      <c r="C1213" s="11">
        <v>81.280299999999997</v>
      </c>
      <c r="D1213" s="11">
        <v>41.747300000000003</v>
      </c>
      <c r="E1213" s="11">
        <v>76.253600000000006</v>
      </c>
    </row>
    <row r="1214" spans="1:5" x14ac:dyDescent="0.4">
      <c r="A1214" s="11" t="s">
        <v>961</v>
      </c>
      <c r="B1214" s="11" t="s">
        <v>962</v>
      </c>
      <c r="C1214" s="11">
        <v>20.9878</v>
      </c>
      <c r="D1214" s="11">
        <v>13.149100000000001</v>
      </c>
      <c r="E1214" s="11">
        <v>15.9641</v>
      </c>
    </row>
    <row r="1215" spans="1:5" x14ac:dyDescent="0.4">
      <c r="A1215" s="11" t="s">
        <v>1057</v>
      </c>
      <c r="B1215" s="11" t="s">
        <v>1058</v>
      </c>
      <c r="C1215" s="11">
        <v>6.0635000000000003</v>
      </c>
      <c r="D1215" s="11">
        <v>0</v>
      </c>
      <c r="E1215" s="11">
        <v>1.0606</v>
      </c>
    </row>
    <row r="1216" spans="1:5" x14ac:dyDescent="0.4">
      <c r="A1216" s="11" t="s">
        <v>5254</v>
      </c>
      <c r="B1216" s="11" t="s">
        <v>5255</v>
      </c>
      <c r="C1216" s="11">
        <v>36.080300000000001</v>
      </c>
      <c r="D1216" s="11">
        <v>16.424299999999999</v>
      </c>
      <c r="E1216" s="11">
        <v>31.1112</v>
      </c>
    </row>
    <row r="1217" spans="1:5" x14ac:dyDescent="0.4">
      <c r="A1217" s="11" t="s">
        <v>2919</v>
      </c>
      <c r="B1217" s="11" t="s">
        <v>2920</v>
      </c>
      <c r="C1217" s="11">
        <v>19.848199999999999</v>
      </c>
      <c r="D1217" s="11">
        <v>13.8637</v>
      </c>
      <c r="E1217" s="11">
        <v>14.8856</v>
      </c>
    </row>
    <row r="1218" spans="1:5" x14ac:dyDescent="0.4">
      <c r="A1218" s="11" t="s">
        <v>5788</v>
      </c>
      <c r="B1218" s="11" t="s">
        <v>5789</v>
      </c>
      <c r="C1218" s="11">
        <v>64.311899999999994</v>
      </c>
      <c r="D1218" s="11">
        <v>16.570399999999999</v>
      </c>
      <c r="E1218" s="11">
        <v>59.349899999999998</v>
      </c>
    </row>
    <row r="1219" spans="1:5" x14ac:dyDescent="0.4">
      <c r="A1219" s="11" t="s">
        <v>931</v>
      </c>
      <c r="B1219" s="11" t="s">
        <v>932</v>
      </c>
      <c r="C1219" s="11">
        <v>7.8160999999999996</v>
      </c>
      <c r="D1219" s="11">
        <v>0.94130000000000003</v>
      </c>
      <c r="E1219" s="11">
        <v>2.8546</v>
      </c>
    </row>
    <row r="1220" spans="1:5" x14ac:dyDescent="0.4">
      <c r="A1220" s="11" t="s">
        <v>1255</v>
      </c>
      <c r="B1220" s="11" t="s">
        <v>1256</v>
      </c>
      <c r="C1220" s="11">
        <v>75.786100000000005</v>
      </c>
      <c r="D1220" s="11">
        <v>36.994100000000003</v>
      </c>
      <c r="E1220" s="11">
        <v>70.860900000000001</v>
      </c>
    </row>
    <row r="1221" spans="1:5" x14ac:dyDescent="0.4">
      <c r="A1221" s="11" t="s">
        <v>3986</v>
      </c>
      <c r="B1221" s="11" t="s">
        <v>3987</v>
      </c>
      <c r="C1221" s="11">
        <v>20.645399999999999</v>
      </c>
      <c r="D1221" s="11">
        <v>9.3089999999999993</v>
      </c>
      <c r="E1221" s="11">
        <v>15.731299999999999</v>
      </c>
    </row>
    <row r="1222" spans="1:5" x14ac:dyDescent="0.4">
      <c r="A1222" s="11" t="s">
        <v>4093</v>
      </c>
      <c r="B1222" s="11" t="s">
        <v>4094</v>
      </c>
      <c r="C1222" s="11">
        <v>7.4428999999999998</v>
      </c>
      <c r="D1222" s="11">
        <v>0.67190000000000005</v>
      </c>
      <c r="E1222" s="11">
        <v>2.5320999999999998</v>
      </c>
    </row>
    <row r="1223" spans="1:5" x14ac:dyDescent="0.4">
      <c r="A1223" s="11" t="s">
        <v>69</v>
      </c>
      <c r="B1223" s="11" t="s">
        <v>70</v>
      </c>
      <c r="C1223" s="11">
        <v>92.699799999999996</v>
      </c>
      <c r="D1223" s="11">
        <v>39.700299999999999</v>
      </c>
      <c r="E1223" s="11">
        <v>62.090699999999998</v>
      </c>
    </row>
    <row r="1224" spans="1:5" x14ac:dyDescent="0.4">
      <c r="A1224" s="11" t="s">
        <v>4414</v>
      </c>
      <c r="B1224" s="11" t="s">
        <v>4415</v>
      </c>
      <c r="C1224" s="11">
        <v>7.2823000000000002</v>
      </c>
      <c r="D1224" s="11">
        <v>6.0510000000000002</v>
      </c>
      <c r="E1224" s="11">
        <v>2.3932000000000002</v>
      </c>
    </row>
    <row r="1225" spans="1:5" x14ac:dyDescent="0.4">
      <c r="A1225" s="11" t="s">
        <v>1724</v>
      </c>
      <c r="B1225" s="11" t="s">
        <v>1725</v>
      </c>
      <c r="C1225" s="11">
        <v>6.5144000000000002</v>
      </c>
      <c r="D1225" s="11">
        <v>1.4097999999999999</v>
      </c>
      <c r="E1225" s="11">
        <v>1.6263000000000001</v>
      </c>
    </row>
    <row r="1226" spans="1:5" x14ac:dyDescent="0.4">
      <c r="A1226" s="11" t="s">
        <v>6027</v>
      </c>
      <c r="B1226" s="11" t="s">
        <v>6028</v>
      </c>
      <c r="C1226" s="11">
        <v>31.502099999999999</v>
      </c>
      <c r="D1226" s="11">
        <v>7.9203000000000001</v>
      </c>
      <c r="E1226" s="11">
        <v>26.616399999999999</v>
      </c>
    </row>
    <row r="1227" spans="1:5" x14ac:dyDescent="0.4">
      <c r="A1227" s="11" t="s">
        <v>2172</v>
      </c>
      <c r="B1227" s="11" t="s">
        <v>2173</v>
      </c>
      <c r="C1227" s="11">
        <v>6.7446999999999999</v>
      </c>
      <c r="D1227" s="11">
        <v>12.0916</v>
      </c>
      <c r="E1227" s="11">
        <v>1.8885000000000001</v>
      </c>
    </row>
    <row r="1228" spans="1:5" x14ac:dyDescent="0.4">
      <c r="A1228" s="11" t="s">
        <v>4191</v>
      </c>
      <c r="B1228" s="11" t="s">
        <v>4192</v>
      </c>
      <c r="C1228" s="11">
        <v>30.018599999999999</v>
      </c>
      <c r="D1228" s="11">
        <v>35.609299999999998</v>
      </c>
      <c r="E1228" s="11">
        <v>25.1631</v>
      </c>
    </row>
    <row r="1229" spans="1:5" x14ac:dyDescent="0.4">
      <c r="A1229" s="11" t="s">
        <v>2105</v>
      </c>
      <c r="B1229" s="11" t="s">
        <v>2106</v>
      </c>
      <c r="C1229" s="11">
        <v>99.388199999999998</v>
      </c>
      <c r="D1229" s="11">
        <v>48.677999999999997</v>
      </c>
      <c r="E1229" s="11">
        <v>94.545699999999997</v>
      </c>
    </row>
    <row r="1230" spans="1:5" x14ac:dyDescent="0.4">
      <c r="A1230" s="11" t="s">
        <v>6536</v>
      </c>
      <c r="B1230" s="11" t="s">
        <v>6537</v>
      </c>
      <c r="C1230" s="11">
        <v>7.4539999999999997</v>
      </c>
      <c r="D1230" s="11">
        <v>7.5701000000000001</v>
      </c>
      <c r="E1230" s="11">
        <v>2.6196999999999999</v>
      </c>
    </row>
    <row r="1231" spans="1:5" x14ac:dyDescent="0.4">
      <c r="A1231" s="11" t="s">
        <v>2429</v>
      </c>
      <c r="B1231" s="11" t="s">
        <v>2430</v>
      </c>
      <c r="C1231" s="11">
        <v>18.816400000000002</v>
      </c>
      <c r="D1231" s="11">
        <v>9.7581000000000007</v>
      </c>
      <c r="E1231" s="11">
        <v>13.997199999999999</v>
      </c>
    </row>
    <row r="1232" spans="1:5" x14ac:dyDescent="0.4">
      <c r="A1232" s="11" t="s">
        <v>6422</v>
      </c>
      <c r="B1232" s="11" t="s">
        <v>6423</v>
      </c>
      <c r="C1232" s="11">
        <v>7.2626999999999997</v>
      </c>
      <c r="D1232" s="11">
        <v>3.1261999999999999</v>
      </c>
      <c r="E1232" s="11">
        <v>2.4575999999999998</v>
      </c>
    </row>
    <row r="1233" spans="1:5" x14ac:dyDescent="0.4">
      <c r="A1233" s="11" t="s">
        <v>61</v>
      </c>
      <c r="B1233" s="11" t="s">
        <v>62</v>
      </c>
      <c r="C1233" s="11">
        <v>77.082400000000007</v>
      </c>
      <c r="D1233" s="11">
        <v>92.368899999999996</v>
      </c>
      <c r="E1233" s="11">
        <v>72.295500000000004</v>
      </c>
    </row>
    <row r="1234" spans="1:5" x14ac:dyDescent="0.4">
      <c r="A1234" s="11" t="s">
        <v>2966</v>
      </c>
      <c r="B1234" s="11" t="s">
        <v>2967</v>
      </c>
      <c r="C1234" s="11">
        <v>4.7831000000000001</v>
      </c>
      <c r="D1234" s="11">
        <v>0.48039999999999999</v>
      </c>
      <c r="E1234" s="11">
        <v>0</v>
      </c>
    </row>
    <row r="1235" spans="1:5" x14ac:dyDescent="0.4">
      <c r="A1235" s="11" t="s">
        <v>5780</v>
      </c>
      <c r="B1235" s="11" t="s">
        <v>5781</v>
      </c>
      <c r="C1235" s="11">
        <v>8.0191999999999997</v>
      </c>
      <c r="D1235" s="11">
        <v>0.82250000000000001</v>
      </c>
      <c r="E1235" s="11">
        <v>3.2553000000000001</v>
      </c>
    </row>
    <row r="1236" spans="1:5" x14ac:dyDescent="0.4">
      <c r="A1236" s="11" t="s">
        <v>5742</v>
      </c>
      <c r="B1236" s="11" t="s">
        <v>5743</v>
      </c>
      <c r="C1236" s="11">
        <v>7.4611999999999998</v>
      </c>
      <c r="D1236" s="11">
        <v>14.8566</v>
      </c>
      <c r="E1236" s="11">
        <v>2.7006000000000001</v>
      </c>
    </row>
    <row r="1237" spans="1:5" x14ac:dyDescent="0.4">
      <c r="A1237" s="11" t="s">
        <v>6454</v>
      </c>
      <c r="B1237" s="11" t="s">
        <v>6455</v>
      </c>
      <c r="C1237" s="11">
        <v>18.387599999999999</v>
      </c>
      <c r="D1237" s="11">
        <v>6.2079000000000004</v>
      </c>
      <c r="E1237" s="11">
        <v>13.6341</v>
      </c>
    </row>
    <row r="1238" spans="1:5" x14ac:dyDescent="0.4">
      <c r="A1238" s="11" t="s">
        <v>593</v>
      </c>
      <c r="B1238" s="11" t="s">
        <v>594</v>
      </c>
      <c r="C1238" s="11">
        <v>43.2883</v>
      </c>
      <c r="D1238" s="11">
        <v>33.651899999999998</v>
      </c>
      <c r="E1238" s="11">
        <v>38.536799999999999</v>
      </c>
    </row>
    <row r="1239" spans="1:5" x14ac:dyDescent="0.4">
      <c r="A1239" s="11" t="s">
        <v>771</v>
      </c>
      <c r="B1239" s="11" t="s">
        <v>772</v>
      </c>
      <c r="C1239" s="11">
        <v>6.2603</v>
      </c>
      <c r="D1239" s="11">
        <v>3.8260000000000001</v>
      </c>
      <c r="E1239" s="11">
        <v>1.5145999999999999</v>
      </c>
    </row>
    <row r="1240" spans="1:5" x14ac:dyDescent="0.4">
      <c r="A1240" s="11" t="s">
        <v>5824</v>
      </c>
      <c r="B1240" s="11" t="s">
        <v>5825</v>
      </c>
      <c r="C1240" s="11">
        <v>7.7408999999999999</v>
      </c>
      <c r="D1240" s="11">
        <v>0</v>
      </c>
      <c r="E1240" s="11">
        <v>2.9981</v>
      </c>
    </row>
    <row r="1241" spans="1:5" x14ac:dyDescent="0.4">
      <c r="A1241" s="11" t="s">
        <v>3547</v>
      </c>
      <c r="B1241" s="11" t="s">
        <v>3548</v>
      </c>
      <c r="C1241" s="11">
        <v>6.6609999999999996</v>
      </c>
      <c r="D1241" s="11">
        <v>1.127</v>
      </c>
      <c r="E1241" s="11">
        <v>1.9359</v>
      </c>
    </row>
    <row r="1242" spans="1:5" x14ac:dyDescent="0.4">
      <c r="A1242" s="11" t="s">
        <v>5131</v>
      </c>
      <c r="B1242" s="11" t="s">
        <v>5132</v>
      </c>
      <c r="C1242" s="11">
        <v>4.7232000000000003</v>
      </c>
      <c r="D1242" s="11">
        <v>0</v>
      </c>
      <c r="E1242" s="11">
        <v>0</v>
      </c>
    </row>
    <row r="1243" spans="1:5" x14ac:dyDescent="0.4">
      <c r="A1243" s="11" t="s">
        <v>4242</v>
      </c>
      <c r="B1243" s="11" t="s">
        <v>4243</v>
      </c>
      <c r="C1243" s="11">
        <v>11.573399999999999</v>
      </c>
      <c r="D1243" s="11">
        <v>4.1688000000000001</v>
      </c>
      <c r="E1243" s="11">
        <v>6.8525999999999998</v>
      </c>
    </row>
    <row r="1244" spans="1:5" x14ac:dyDescent="0.4">
      <c r="A1244" s="11" t="s">
        <v>4342</v>
      </c>
      <c r="B1244" s="11" t="s">
        <v>4343</v>
      </c>
      <c r="C1244" s="11">
        <v>12.1402</v>
      </c>
      <c r="D1244" s="11">
        <v>39.409999999999997</v>
      </c>
      <c r="E1244" s="11">
        <v>7.4215</v>
      </c>
    </row>
    <row r="1245" spans="1:5" x14ac:dyDescent="0.4">
      <c r="A1245" s="11" t="s">
        <v>5732</v>
      </c>
      <c r="B1245" s="11" t="s">
        <v>5733</v>
      </c>
      <c r="C1245" s="11">
        <v>5.4074</v>
      </c>
      <c r="D1245" s="11">
        <v>1.7289000000000001</v>
      </c>
      <c r="E1245" s="11">
        <v>0.69879999999999998</v>
      </c>
    </row>
    <row r="1246" spans="1:5" x14ac:dyDescent="0.4">
      <c r="A1246" s="11" t="s">
        <v>3246</v>
      </c>
      <c r="B1246" s="11" t="s">
        <v>3247</v>
      </c>
      <c r="C1246" s="11">
        <v>8.5785999999999998</v>
      </c>
      <c r="D1246" s="11">
        <v>5.8791000000000002</v>
      </c>
      <c r="E1246" s="11">
        <v>3.8820999999999999</v>
      </c>
    </row>
    <row r="1247" spans="1:5" x14ac:dyDescent="0.4">
      <c r="A1247" s="11" t="s">
        <v>5296</v>
      </c>
      <c r="B1247" s="11" t="s">
        <v>5297</v>
      </c>
      <c r="C1247" s="11">
        <v>10.391999999999999</v>
      </c>
      <c r="D1247" s="11">
        <v>6.3769</v>
      </c>
      <c r="E1247" s="11">
        <v>5.6981999999999999</v>
      </c>
    </row>
    <row r="1248" spans="1:5" x14ac:dyDescent="0.4">
      <c r="A1248" s="11" t="s">
        <v>5916</v>
      </c>
      <c r="B1248" s="11" t="s">
        <v>5917</v>
      </c>
      <c r="C1248" s="11">
        <v>17.2272</v>
      </c>
      <c r="D1248" s="11">
        <v>19.232299999999999</v>
      </c>
      <c r="E1248" s="11">
        <v>12.5364</v>
      </c>
    </row>
    <row r="1249" spans="1:5" x14ac:dyDescent="0.4">
      <c r="A1249" s="11" t="s">
        <v>7500</v>
      </c>
      <c r="B1249" s="11" t="s">
        <v>1557</v>
      </c>
      <c r="C1249" s="11">
        <v>6.6745000000000001</v>
      </c>
      <c r="D1249" s="11">
        <v>1.1088</v>
      </c>
      <c r="E1249" s="11">
        <v>1.9859</v>
      </c>
    </row>
    <row r="1250" spans="1:5" x14ac:dyDescent="0.4">
      <c r="A1250" s="11" t="s">
        <v>2951</v>
      </c>
      <c r="B1250" s="11" t="s">
        <v>2952</v>
      </c>
      <c r="C1250" s="11">
        <v>180.16909999999999</v>
      </c>
      <c r="D1250" s="11">
        <v>133.17070000000001</v>
      </c>
      <c r="E1250" s="11">
        <v>175.50579999999999</v>
      </c>
    </row>
    <row r="1251" spans="1:5" x14ac:dyDescent="0.4">
      <c r="A1251" s="11" t="s">
        <v>1478</v>
      </c>
      <c r="B1251" s="11" t="s">
        <v>1479</v>
      </c>
      <c r="C1251" s="11">
        <v>59.773800000000001</v>
      </c>
      <c r="D1251" s="11">
        <v>21.710899999999999</v>
      </c>
      <c r="E1251" s="11">
        <v>55.1111</v>
      </c>
    </row>
    <row r="1252" spans="1:5" x14ac:dyDescent="0.4">
      <c r="A1252" s="11" t="s">
        <v>1336</v>
      </c>
      <c r="B1252" s="11" t="s">
        <v>1337</v>
      </c>
      <c r="C1252" s="11">
        <v>64.167299999999997</v>
      </c>
      <c r="D1252" s="11">
        <v>16.1937</v>
      </c>
      <c r="E1252" s="11">
        <v>59.508699999999997</v>
      </c>
    </row>
    <row r="1253" spans="1:5" x14ac:dyDescent="0.4">
      <c r="A1253" s="11" t="s">
        <v>7268</v>
      </c>
      <c r="B1253" s="11" t="s">
        <v>7269</v>
      </c>
      <c r="C1253" s="11">
        <v>5.6279000000000003</v>
      </c>
      <c r="D1253" s="11">
        <v>0.93989999999999996</v>
      </c>
      <c r="E1253" s="11">
        <v>0.9758</v>
      </c>
    </row>
    <row r="1254" spans="1:5" x14ac:dyDescent="0.4">
      <c r="A1254" s="11" t="s">
        <v>1652</v>
      </c>
      <c r="B1254" s="11" t="s">
        <v>1653</v>
      </c>
      <c r="C1254" s="11">
        <v>82.133200000000002</v>
      </c>
      <c r="D1254" s="11">
        <v>43.696599999999997</v>
      </c>
      <c r="E1254" s="11">
        <v>77.483800000000002</v>
      </c>
    </row>
    <row r="1255" spans="1:5" x14ac:dyDescent="0.4">
      <c r="A1255" s="11" t="s">
        <v>635</v>
      </c>
      <c r="B1255" s="11" t="s">
        <v>636</v>
      </c>
      <c r="C1255" s="11">
        <v>5.7999000000000001</v>
      </c>
      <c r="D1255" s="11">
        <v>0</v>
      </c>
      <c r="E1255" s="11">
        <v>1.1521999999999999</v>
      </c>
    </row>
    <row r="1256" spans="1:5" x14ac:dyDescent="0.4">
      <c r="A1256" s="11" t="s">
        <v>3701</v>
      </c>
      <c r="B1256" s="11" t="s">
        <v>3702</v>
      </c>
      <c r="C1256" s="11">
        <v>4.6341999999999999</v>
      </c>
      <c r="D1256" s="11">
        <v>0</v>
      </c>
      <c r="E1256" s="11">
        <v>0</v>
      </c>
    </row>
    <row r="1257" spans="1:5" x14ac:dyDescent="0.4">
      <c r="A1257" s="11" t="s">
        <v>6893</v>
      </c>
      <c r="B1257" s="11" t="s">
        <v>6894</v>
      </c>
      <c r="C1257" s="11">
        <v>43.799500000000002</v>
      </c>
      <c r="D1257" s="11">
        <v>62.073300000000003</v>
      </c>
      <c r="E1257" s="11">
        <v>39.165500000000002</v>
      </c>
    </row>
    <row r="1258" spans="1:5" x14ac:dyDescent="0.4">
      <c r="A1258" s="11" t="s">
        <v>2931</v>
      </c>
      <c r="B1258" s="11" t="s">
        <v>2932</v>
      </c>
      <c r="C1258" s="11">
        <v>5.1489000000000003</v>
      </c>
      <c r="D1258" s="11">
        <v>0</v>
      </c>
      <c r="E1258" s="11">
        <v>0.51700000000000002</v>
      </c>
    </row>
    <row r="1259" spans="1:5" x14ac:dyDescent="0.4">
      <c r="A1259" s="11" t="s">
        <v>201</v>
      </c>
      <c r="B1259" s="11" t="s">
        <v>202</v>
      </c>
      <c r="C1259" s="11">
        <v>4.6212999999999997</v>
      </c>
      <c r="D1259" s="11">
        <v>0</v>
      </c>
      <c r="E1259" s="11">
        <v>0</v>
      </c>
    </row>
    <row r="1260" spans="1:5" x14ac:dyDescent="0.4">
      <c r="A1260" s="11" t="s">
        <v>5506</v>
      </c>
      <c r="B1260" s="11" t="s">
        <v>5507</v>
      </c>
      <c r="C1260" s="11">
        <v>12.6928</v>
      </c>
      <c r="D1260" s="11">
        <v>0.79349999999999998</v>
      </c>
      <c r="E1260" s="11">
        <v>8.0731000000000002</v>
      </c>
    </row>
    <row r="1261" spans="1:5" x14ac:dyDescent="0.4">
      <c r="A1261" s="11" t="s">
        <v>4550</v>
      </c>
      <c r="B1261" s="11" t="s">
        <v>4551</v>
      </c>
      <c r="C1261" s="11">
        <v>123.6484</v>
      </c>
      <c r="D1261" s="11">
        <v>81.543000000000006</v>
      </c>
      <c r="E1261" s="11">
        <v>119.0359</v>
      </c>
    </row>
    <row r="1262" spans="1:5" x14ac:dyDescent="0.4">
      <c r="A1262" s="11" t="s">
        <v>6933</v>
      </c>
      <c r="B1262" s="11" t="s">
        <v>6934</v>
      </c>
      <c r="C1262" s="11">
        <v>6.7293000000000003</v>
      </c>
      <c r="D1262" s="11">
        <v>2.5684</v>
      </c>
      <c r="E1262" s="11">
        <v>2.1518999999999999</v>
      </c>
    </row>
    <row r="1263" spans="1:5" x14ac:dyDescent="0.4">
      <c r="A1263" s="11" t="s">
        <v>1676</v>
      </c>
      <c r="B1263" s="11" t="s">
        <v>1677</v>
      </c>
      <c r="C1263" s="11">
        <v>9.4054000000000002</v>
      </c>
      <c r="D1263" s="11">
        <v>7.7984999999999998</v>
      </c>
      <c r="E1263" s="11">
        <v>4.8311999999999999</v>
      </c>
    </row>
    <row r="1264" spans="1:5" x14ac:dyDescent="0.4">
      <c r="A1264" s="11" t="s">
        <v>1712</v>
      </c>
      <c r="B1264" s="11" t="s">
        <v>1713</v>
      </c>
      <c r="C1264" s="11">
        <v>21.2029</v>
      </c>
      <c r="D1264" s="11">
        <v>23.873799999999999</v>
      </c>
      <c r="E1264" s="11">
        <v>16.629300000000001</v>
      </c>
    </row>
    <row r="1265" spans="1:5" x14ac:dyDescent="0.4">
      <c r="A1265" s="11" t="s">
        <v>3898</v>
      </c>
      <c r="B1265" s="11" t="s">
        <v>3899</v>
      </c>
      <c r="C1265" s="11">
        <v>5.024</v>
      </c>
      <c r="D1265" s="11">
        <v>0.65600000000000003</v>
      </c>
      <c r="E1265" s="11">
        <v>0.45400000000000001</v>
      </c>
    </row>
    <row r="1266" spans="1:5" x14ac:dyDescent="0.4">
      <c r="A1266" s="11" t="s">
        <v>257</v>
      </c>
      <c r="B1266" s="11" t="s">
        <v>258</v>
      </c>
      <c r="C1266" s="11">
        <v>31.2577</v>
      </c>
      <c r="D1266" s="11">
        <v>12.7372</v>
      </c>
      <c r="E1266" s="11">
        <v>26.699100000000001</v>
      </c>
    </row>
    <row r="1267" spans="1:5" x14ac:dyDescent="0.4">
      <c r="A1267" s="11" t="s">
        <v>7080</v>
      </c>
      <c r="B1267" s="11" t="s">
        <v>7081</v>
      </c>
      <c r="C1267" s="11">
        <v>6.6536</v>
      </c>
      <c r="D1267" s="11">
        <v>1.5204</v>
      </c>
      <c r="E1267" s="11">
        <v>2.1046</v>
      </c>
    </row>
    <row r="1268" spans="1:5" x14ac:dyDescent="0.4">
      <c r="A1268" s="11" t="s">
        <v>4282</v>
      </c>
      <c r="B1268" s="11" t="s">
        <v>4283</v>
      </c>
      <c r="C1268" s="11">
        <v>63.624699999999997</v>
      </c>
      <c r="D1268" s="11">
        <v>26.671500000000002</v>
      </c>
      <c r="E1268" s="11">
        <v>59.088999999999999</v>
      </c>
    </row>
    <row r="1269" spans="1:5" x14ac:dyDescent="0.4">
      <c r="A1269" s="11" t="s">
        <v>1428</v>
      </c>
      <c r="B1269" s="11" t="s">
        <v>1429</v>
      </c>
      <c r="C1269" s="11">
        <v>10.1736</v>
      </c>
      <c r="D1269" s="11">
        <v>2.3431000000000002</v>
      </c>
      <c r="E1269" s="11">
        <v>5.6551</v>
      </c>
    </row>
    <row r="1270" spans="1:5" x14ac:dyDescent="0.4">
      <c r="A1270" s="11" t="s">
        <v>6304</v>
      </c>
      <c r="B1270" s="11" t="s">
        <v>6305</v>
      </c>
      <c r="C1270" s="11">
        <v>6.9307999999999996</v>
      </c>
      <c r="D1270" s="11">
        <v>6.0976999999999997</v>
      </c>
      <c r="E1270" s="11">
        <v>2.4177</v>
      </c>
    </row>
    <row r="1271" spans="1:5" x14ac:dyDescent="0.4">
      <c r="A1271" s="11" t="s">
        <v>1382</v>
      </c>
      <c r="B1271" s="11" t="s">
        <v>1383</v>
      </c>
      <c r="C1271" s="11">
        <v>7.4466000000000001</v>
      </c>
      <c r="D1271" s="11">
        <v>0.35360000000000003</v>
      </c>
      <c r="E1271" s="11">
        <v>2.9365999999999999</v>
      </c>
    </row>
    <row r="1272" spans="1:5" x14ac:dyDescent="0.4">
      <c r="A1272" s="11" t="s">
        <v>2569</v>
      </c>
      <c r="B1272" s="11" t="s">
        <v>2570</v>
      </c>
      <c r="C1272" s="11">
        <v>20.433599999999998</v>
      </c>
      <c r="D1272" s="11">
        <v>3.7808999999999999</v>
      </c>
      <c r="E1272" s="11">
        <v>15.925000000000001</v>
      </c>
    </row>
    <row r="1273" spans="1:5" x14ac:dyDescent="0.4">
      <c r="A1273" s="11" t="s">
        <v>7482</v>
      </c>
      <c r="B1273" s="11" t="s">
        <v>7483</v>
      </c>
      <c r="C1273" s="11">
        <v>7.9028999999999998</v>
      </c>
      <c r="D1273" s="11">
        <v>0.86929999999999996</v>
      </c>
      <c r="E1273" s="11">
        <v>3.4093</v>
      </c>
    </row>
    <row r="1274" spans="1:5" x14ac:dyDescent="0.4">
      <c r="A1274" s="11" t="s">
        <v>5288</v>
      </c>
      <c r="B1274" s="11" t="s">
        <v>5289</v>
      </c>
      <c r="C1274" s="11">
        <v>45.248899999999999</v>
      </c>
      <c r="D1274" s="11">
        <v>21.322299999999998</v>
      </c>
      <c r="E1274" s="11">
        <v>40.767299999999999</v>
      </c>
    </row>
    <row r="1275" spans="1:5" x14ac:dyDescent="0.4">
      <c r="A1275" s="11" t="s">
        <v>6412</v>
      </c>
      <c r="B1275" s="11" t="s">
        <v>6413</v>
      </c>
      <c r="C1275" s="11">
        <v>12.6043</v>
      </c>
      <c r="D1275" s="11">
        <v>8.4597999999999995</v>
      </c>
      <c r="E1275" s="11">
        <v>8.1355000000000004</v>
      </c>
    </row>
    <row r="1276" spans="1:5" x14ac:dyDescent="0.4">
      <c r="A1276" s="11" t="s">
        <v>2964</v>
      </c>
      <c r="B1276" s="11" t="s">
        <v>2965</v>
      </c>
      <c r="C1276" s="11">
        <v>14.1503</v>
      </c>
      <c r="D1276" s="11">
        <v>13.020099999999999</v>
      </c>
      <c r="E1276" s="11">
        <v>9.6846999999999994</v>
      </c>
    </row>
    <row r="1277" spans="1:5" x14ac:dyDescent="0.4">
      <c r="A1277" s="11" t="s">
        <v>2157</v>
      </c>
      <c r="B1277" s="11" t="s">
        <v>2158</v>
      </c>
      <c r="C1277" s="11">
        <v>9.7988</v>
      </c>
      <c r="D1277" s="11">
        <v>3.4272999999999998</v>
      </c>
      <c r="E1277" s="11">
        <v>5.3524000000000003</v>
      </c>
    </row>
    <row r="1278" spans="1:5" x14ac:dyDescent="0.4">
      <c r="A1278" s="11" t="s">
        <v>1790</v>
      </c>
      <c r="B1278" s="11" t="s">
        <v>1791</v>
      </c>
      <c r="C1278" s="11">
        <v>134.8989</v>
      </c>
      <c r="D1278" s="11">
        <v>165.95599999999999</v>
      </c>
      <c r="E1278" s="11">
        <v>130.45410000000001</v>
      </c>
    </row>
    <row r="1279" spans="1:5" x14ac:dyDescent="0.4">
      <c r="A1279" s="11" t="s">
        <v>1155</v>
      </c>
      <c r="B1279" s="11" t="s">
        <v>1156</v>
      </c>
      <c r="C1279" s="11">
        <v>5.6119000000000003</v>
      </c>
      <c r="D1279" s="11">
        <v>2.3620000000000001</v>
      </c>
      <c r="E1279" s="11">
        <v>1.1677</v>
      </c>
    </row>
    <row r="1280" spans="1:5" x14ac:dyDescent="0.4">
      <c r="A1280" s="11" t="s">
        <v>7304</v>
      </c>
      <c r="B1280" s="11" t="s">
        <v>7305</v>
      </c>
      <c r="C1280" s="11">
        <v>11.7522</v>
      </c>
      <c r="D1280" s="11">
        <v>10.660399999999999</v>
      </c>
      <c r="E1280" s="11">
        <v>7.3875000000000002</v>
      </c>
    </row>
    <row r="1281" spans="1:5" x14ac:dyDescent="0.4">
      <c r="A1281" s="11" t="s">
        <v>4474</v>
      </c>
      <c r="B1281" s="11" t="s">
        <v>4475</v>
      </c>
      <c r="C1281" s="11">
        <v>9.5166000000000004</v>
      </c>
      <c r="D1281" s="11">
        <v>8.6166</v>
      </c>
      <c r="E1281" s="11">
        <v>5.1603000000000003</v>
      </c>
    </row>
    <row r="1282" spans="1:5" x14ac:dyDescent="0.4">
      <c r="A1282" s="11" t="s">
        <v>3378</v>
      </c>
      <c r="B1282" s="11" t="s">
        <v>3379</v>
      </c>
      <c r="C1282" s="11">
        <v>5.7840999999999996</v>
      </c>
      <c r="D1282" s="11">
        <v>2.1143999999999998</v>
      </c>
      <c r="E1282" s="11">
        <v>1.452</v>
      </c>
    </row>
    <row r="1283" spans="1:5" x14ac:dyDescent="0.4">
      <c r="A1283" s="11" t="s">
        <v>1101</v>
      </c>
      <c r="B1283" s="11" t="s">
        <v>1102</v>
      </c>
      <c r="C1283" s="11">
        <v>11.738300000000001</v>
      </c>
      <c r="D1283" s="11">
        <v>76.380899999999997</v>
      </c>
      <c r="E1283" s="11">
        <v>7.4169</v>
      </c>
    </row>
    <row r="1284" spans="1:5" x14ac:dyDescent="0.4">
      <c r="A1284" s="11" t="s">
        <v>3505</v>
      </c>
      <c r="B1284" s="11" t="s">
        <v>3506</v>
      </c>
      <c r="C1284" s="11">
        <v>19.890799999999999</v>
      </c>
      <c r="D1284" s="11">
        <v>6.8468</v>
      </c>
      <c r="E1284" s="11">
        <v>15.5747</v>
      </c>
    </row>
    <row r="1285" spans="1:5" x14ac:dyDescent="0.4">
      <c r="A1285" s="11" t="s">
        <v>5163</v>
      </c>
      <c r="B1285" s="11" t="s">
        <v>5164</v>
      </c>
      <c r="C1285" s="11">
        <v>9.9163999999999994</v>
      </c>
      <c r="D1285" s="11">
        <v>2.8542000000000001</v>
      </c>
      <c r="E1285" s="11">
        <v>5.6067</v>
      </c>
    </row>
    <row r="1286" spans="1:5" x14ac:dyDescent="0.4">
      <c r="A1286" s="11" t="s">
        <v>2145</v>
      </c>
      <c r="B1286" s="11" t="s">
        <v>2146</v>
      </c>
      <c r="C1286" s="11">
        <v>31.172999999999998</v>
      </c>
      <c r="D1286" s="11">
        <v>34.951500000000003</v>
      </c>
      <c r="E1286" s="11">
        <v>26.8782</v>
      </c>
    </row>
    <row r="1287" spans="1:5" x14ac:dyDescent="0.4">
      <c r="A1287" s="11" t="s">
        <v>2335</v>
      </c>
      <c r="B1287" s="11" t="s">
        <v>2336</v>
      </c>
      <c r="C1287" s="11">
        <v>7.3403</v>
      </c>
      <c r="D1287" s="11">
        <v>4.7652000000000001</v>
      </c>
      <c r="E1287" s="11">
        <v>7.1044</v>
      </c>
    </row>
    <row r="1288" spans="1:5" x14ac:dyDescent="0.4">
      <c r="A1288" s="11" t="s">
        <v>4747</v>
      </c>
      <c r="B1288" s="11" t="s">
        <v>4748</v>
      </c>
      <c r="C1288" s="11">
        <v>10.3636</v>
      </c>
      <c r="D1288" s="11">
        <v>1.3532</v>
      </c>
      <c r="E1288" s="11">
        <v>6.0879000000000003</v>
      </c>
    </row>
    <row r="1289" spans="1:5" x14ac:dyDescent="0.4">
      <c r="A1289" s="11" t="s">
        <v>6953</v>
      </c>
      <c r="B1289" s="11" t="s">
        <v>1557</v>
      </c>
      <c r="C1289" s="11">
        <v>4.6600999999999999</v>
      </c>
      <c r="D1289" s="11">
        <v>0.57950000000000002</v>
      </c>
      <c r="E1289" s="11">
        <v>0.40110000000000001</v>
      </c>
    </row>
    <row r="1290" spans="1:5" x14ac:dyDescent="0.4">
      <c r="A1290" s="11" t="s">
        <v>6833</v>
      </c>
      <c r="B1290" s="11" t="s">
        <v>6834</v>
      </c>
      <c r="C1290" s="11">
        <v>4.2435</v>
      </c>
      <c r="D1290" s="11">
        <v>0.81479999999999997</v>
      </c>
      <c r="E1290" s="11">
        <v>0</v>
      </c>
    </row>
    <row r="1291" spans="1:5" x14ac:dyDescent="0.4">
      <c r="A1291" s="11" t="s">
        <v>7176</v>
      </c>
      <c r="B1291" s="11" t="s">
        <v>7177</v>
      </c>
      <c r="C1291" s="11">
        <v>12.345700000000001</v>
      </c>
      <c r="D1291" s="11">
        <v>11.122199999999999</v>
      </c>
      <c r="E1291" s="11">
        <v>8.1029999999999998</v>
      </c>
    </row>
    <row r="1292" spans="1:5" x14ac:dyDescent="0.4">
      <c r="A1292" s="11" t="s">
        <v>5554</v>
      </c>
      <c r="B1292" s="11" t="s">
        <v>5555</v>
      </c>
      <c r="C1292" s="11">
        <v>12.371600000000001</v>
      </c>
      <c r="D1292" s="11">
        <v>5.8742000000000001</v>
      </c>
      <c r="E1292" s="11">
        <v>8.1312999999999995</v>
      </c>
    </row>
    <row r="1293" spans="1:5" x14ac:dyDescent="0.4">
      <c r="A1293" s="11" t="s">
        <v>3609</v>
      </c>
      <c r="B1293" s="11" t="s">
        <v>3610</v>
      </c>
      <c r="C1293" s="11">
        <v>56.309399999999997</v>
      </c>
      <c r="D1293" s="11">
        <v>53.107500000000002</v>
      </c>
      <c r="E1293" s="11">
        <v>52.073</v>
      </c>
    </row>
    <row r="1294" spans="1:5" x14ac:dyDescent="0.4">
      <c r="A1294" s="11" t="s">
        <v>157</v>
      </c>
      <c r="B1294" s="11" t="s">
        <v>158</v>
      </c>
      <c r="C1294" s="11">
        <v>6.1760999999999999</v>
      </c>
      <c r="D1294" s="11">
        <v>1.8145</v>
      </c>
      <c r="E1294" s="11">
        <v>1.9535</v>
      </c>
    </row>
    <row r="1295" spans="1:5" x14ac:dyDescent="0.4">
      <c r="A1295" s="11" t="s">
        <v>4926</v>
      </c>
      <c r="B1295" s="11" t="s">
        <v>4927</v>
      </c>
      <c r="C1295" s="11">
        <v>5.8758999999999997</v>
      </c>
      <c r="D1295" s="11">
        <v>0.95909999999999995</v>
      </c>
      <c r="E1295" s="11">
        <v>1.6595</v>
      </c>
    </row>
    <row r="1296" spans="1:5" x14ac:dyDescent="0.4">
      <c r="A1296" s="11" t="s">
        <v>4692</v>
      </c>
      <c r="B1296" s="11" t="s">
        <v>4693</v>
      </c>
      <c r="C1296" s="11">
        <v>14.4343</v>
      </c>
      <c r="D1296" s="11">
        <v>9.5177999999999994</v>
      </c>
      <c r="E1296" s="11">
        <v>10.2233</v>
      </c>
    </row>
    <row r="1297" spans="1:5" x14ac:dyDescent="0.4">
      <c r="A1297" s="11" t="s">
        <v>1316</v>
      </c>
      <c r="B1297" s="11" t="s">
        <v>1317</v>
      </c>
      <c r="C1297" s="11">
        <v>15.319100000000001</v>
      </c>
      <c r="D1297" s="11">
        <v>7.7380000000000004</v>
      </c>
      <c r="E1297" s="11">
        <v>11.108700000000001</v>
      </c>
    </row>
    <row r="1298" spans="1:5" x14ac:dyDescent="0.4">
      <c r="A1298" s="11" t="s">
        <v>789</v>
      </c>
      <c r="B1298" s="11" t="s">
        <v>790</v>
      </c>
      <c r="C1298" s="11">
        <v>18.135300000000001</v>
      </c>
      <c r="D1298" s="11">
        <v>11.9168</v>
      </c>
      <c r="E1298" s="11">
        <v>13.9274</v>
      </c>
    </row>
    <row r="1299" spans="1:5" x14ac:dyDescent="0.4">
      <c r="A1299" s="11" t="s">
        <v>4723</v>
      </c>
      <c r="B1299" s="11" t="s">
        <v>4724</v>
      </c>
      <c r="C1299" s="11">
        <v>39.078299999999999</v>
      </c>
      <c r="D1299" s="11">
        <v>16.019500000000001</v>
      </c>
      <c r="E1299" s="11">
        <v>34.890700000000002</v>
      </c>
    </row>
    <row r="1300" spans="1:5" x14ac:dyDescent="0.4">
      <c r="A1300" s="11" t="s">
        <v>6438</v>
      </c>
      <c r="B1300" s="11" t="s">
        <v>6439</v>
      </c>
      <c r="C1300" s="11">
        <v>4.1773999999999996</v>
      </c>
      <c r="D1300" s="11">
        <v>3.7763</v>
      </c>
      <c r="E1300" s="11">
        <v>0</v>
      </c>
    </row>
    <row r="1301" spans="1:5" x14ac:dyDescent="0.4">
      <c r="A1301" s="11" t="s">
        <v>6336</v>
      </c>
      <c r="B1301" s="11" t="s">
        <v>6337</v>
      </c>
      <c r="C1301" s="11">
        <v>22.7089</v>
      </c>
      <c r="D1301" s="11">
        <v>49.253700000000002</v>
      </c>
      <c r="E1301" s="11">
        <v>18.5322</v>
      </c>
    </row>
    <row r="1302" spans="1:5" x14ac:dyDescent="0.4">
      <c r="A1302" s="11" t="s">
        <v>3900</v>
      </c>
      <c r="B1302" s="11" t="s">
        <v>3901</v>
      </c>
      <c r="C1302" s="11">
        <v>5.133</v>
      </c>
      <c r="D1302" s="11">
        <v>0.3276</v>
      </c>
      <c r="E1302" s="11">
        <v>0.96350000000000002</v>
      </c>
    </row>
    <row r="1303" spans="1:5" x14ac:dyDescent="0.4">
      <c r="A1303" s="11" t="s">
        <v>7511</v>
      </c>
      <c r="B1303" s="11" t="s">
        <v>1557</v>
      </c>
      <c r="C1303" s="11">
        <v>10.2811</v>
      </c>
      <c r="D1303" s="11">
        <v>0.61250000000000004</v>
      </c>
      <c r="E1303" s="11">
        <v>6.1353999999999997</v>
      </c>
    </row>
    <row r="1304" spans="1:5" x14ac:dyDescent="0.4">
      <c r="A1304" s="11" t="s">
        <v>7512</v>
      </c>
      <c r="B1304" s="11" t="s">
        <v>1557</v>
      </c>
      <c r="C1304" s="11">
        <v>10.2811</v>
      </c>
      <c r="D1304" s="11">
        <v>0.61250000000000004</v>
      </c>
      <c r="E1304" s="11">
        <v>6.1353999999999997</v>
      </c>
    </row>
    <row r="1305" spans="1:5" x14ac:dyDescent="0.4">
      <c r="A1305" s="11" t="s">
        <v>7513</v>
      </c>
      <c r="B1305" s="11" t="s">
        <v>1557</v>
      </c>
      <c r="C1305" s="11">
        <v>10.2811</v>
      </c>
      <c r="D1305" s="11">
        <v>0.61250000000000004</v>
      </c>
      <c r="E1305" s="11">
        <v>6.1353999999999997</v>
      </c>
    </row>
    <row r="1306" spans="1:5" x14ac:dyDescent="0.4">
      <c r="A1306" s="11" t="s">
        <v>2933</v>
      </c>
      <c r="B1306" s="11" t="s">
        <v>2934</v>
      </c>
      <c r="C1306" s="11">
        <v>4.6935000000000002</v>
      </c>
      <c r="D1306" s="11">
        <v>0</v>
      </c>
      <c r="E1306" s="11">
        <v>0.55330000000000001</v>
      </c>
    </row>
    <row r="1307" spans="1:5" x14ac:dyDescent="0.4">
      <c r="A1307" s="11" t="s">
        <v>4149</v>
      </c>
      <c r="B1307" s="11" t="s">
        <v>4150</v>
      </c>
      <c r="C1307" s="11">
        <v>9.3486999999999991</v>
      </c>
      <c r="D1307" s="11">
        <v>4.8247999999999998</v>
      </c>
      <c r="E1307" s="11">
        <v>5.2413999999999996</v>
      </c>
    </row>
    <row r="1308" spans="1:5" x14ac:dyDescent="0.4">
      <c r="A1308" s="11" t="s">
        <v>443</v>
      </c>
      <c r="B1308" s="11" t="s">
        <v>444</v>
      </c>
      <c r="C1308" s="11">
        <v>103.7771</v>
      </c>
      <c r="D1308" s="11">
        <v>37.577199999999998</v>
      </c>
      <c r="E1308" s="11">
        <v>99.680700000000002</v>
      </c>
    </row>
    <row r="1309" spans="1:5" x14ac:dyDescent="0.4">
      <c r="A1309" s="11" t="s">
        <v>4030</v>
      </c>
      <c r="B1309" s="11" t="s">
        <v>4031</v>
      </c>
      <c r="C1309" s="11">
        <v>7.9608999999999996</v>
      </c>
      <c r="D1309" s="11">
        <v>10.9053</v>
      </c>
      <c r="E1309" s="11">
        <v>3.8654000000000002</v>
      </c>
    </row>
    <row r="1310" spans="1:5" x14ac:dyDescent="0.4">
      <c r="A1310" s="11" t="s">
        <v>587</v>
      </c>
      <c r="B1310" s="11" t="s">
        <v>588</v>
      </c>
      <c r="C1310" s="11">
        <v>12.7675</v>
      </c>
      <c r="D1310" s="11">
        <v>1.3971</v>
      </c>
      <c r="E1310" s="11">
        <v>8.7027000000000001</v>
      </c>
    </row>
    <row r="1311" spans="1:5" x14ac:dyDescent="0.4">
      <c r="A1311" s="11" t="s">
        <v>5380</v>
      </c>
      <c r="B1311" s="11" t="s">
        <v>5381</v>
      </c>
      <c r="C1311" s="11">
        <v>7.6904000000000003</v>
      </c>
      <c r="D1311" s="11">
        <v>0.43659999999999999</v>
      </c>
      <c r="E1311" s="11">
        <v>3.6261000000000001</v>
      </c>
    </row>
    <row r="1312" spans="1:5" x14ac:dyDescent="0.4">
      <c r="A1312" s="11" t="s">
        <v>3000</v>
      </c>
      <c r="B1312" s="11" t="s">
        <v>3001</v>
      </c>
      <c r="C1312" s="11">
        <v>28.9251</v>
      </c>
      <c r="D1312" s="11">
        <v>21.3872</v>
      </c>
      <c r="E1312" s="11">
        <v>24.880700000000001</v>
      </c>
    </row>
    <row r="1313" spans="1:5" x14ac:dyDescent="0.4">
      <c r="A1313" s="11" t="s">
        <v>5514</v>
      </c>
      <c r="B1313" s="11" t="s">
        <v>5515</v>
      </c>
      <c r="C1313" s="11">
        <v>15.6051</v>
      </c>
      <c r="D1313" s="11">
        <v>25.182300000000001</v>
      </c>
      <c r="E1313" s="11">
        <v>11.5617</v>
      </c>
    </row>
    <row r="1314" spans="1:5" x14ac:dyDescent="0.4">
      <c r="A1314" s="11" t="s">
        <v>5194</v>
      </c>
      <c r="B1314" s="11" t="s">
        <v>5195</v>
      </c>
      <c r="C1314" s="11">
        <v>6.327</v>
      </c>
      <c r="D1314" s="11">
        <v>2.9321999999999999</v>
      </c>
      <c r="E1314" s="11">
        <v>2.2871999999999999</v>
      </c>
    </row>
    <row r="1315" spans="1:5" x14ac:dyDescent="0.4">
      <c r="A1315" s="11" t="s">
        <v>3154</v>
      </c>
      <c r="B1315" s="11" t="s">
        <v>3155</v>
      </c>
      <c r="C1315" s="11">
        <v>26.024899999999999</v>
      </c>
      <c r="D1315" s="11">
        <v>145.60239999999999</v>
      </c>
      <c r="E1315" s="11">
        <v>22.004000000000001</v>
      </c>
    </row>
    <row r="1316" spans="1:5" x14ac:dyDescent="0.4">
      <c r="A1316" s="11" t="s">
        <v>2591</v>
      </c>
      <c r="B1316" s="11" t="s">
        <v>2592</v>
      </c>
      <c r="C1316" s="11">
        <v>6.3109999999999999</v>
      </c>
      <c r="D1316" s="11">
        <v>3.0678000000000001</v>
      </c>
      <c r="E1316" s="11">
        <v>2.2938000000000001</v>
      </c>
    </row>
    <row r="1317" spans="1:5" x14ac:dyDescent="0.4">
      <c r="A1317" s="11" t="s">
        <v>3004</v>
      </c>
      <c r="B1317" s="11" t="s">
        <v>3005</v>
      </c>
      <c r="C1317" s="11">
        <v>4.9401000000000002</v>
      </c>
      <c r="D1317" s="11">
        <v>2.4468000000000001</v>
      </c>
      <c r="E1317" s="11">
        <v>0.92369999999999997</v>
      </c>
    </row>
    <row r="1318" spans="1:5" x14ac:dyDescent="0.4">
      <c r="A1318" s="11" t="s">
        <v>283</v>
      </c>
      <c r="B1318" s="11" t="s">
        <v>284</v>
      </c>
      <c r="C1318" s="11">
        <v>6.3628</v>
      </c>
      <c r="D1318" s="11">
        <v>1.6453</v>
      </c>
      <c r="E1318" s="11">
        <v>2.3513999999999999</v>
      </c>
    </row>
    <row r="1319" spans="1:5" x14ac:dyDescent="0.4">
      <c r="A1319" s="11" t="s">
        <v>5838</v>
      </c>
      <c r="B1319" s="11" t="s">
        <v>5839</v>
      </c>
      <c r="C1319" s="11">
        <v>26.1568</v>
      </c>
      <c r="D1319" s="11">
        <v>10.162599999999999</v>
      </c>
      <c r="E1319" s="11">
        <v>22.162099999999999</v>
      </c>
    </row>
    <row r="1320" spans="1:5" x14ac:dyDescent="0.4">
      <c r="A1320" s="11" t="s">
        <v>3026</v>
      </c>
      <c r="B1320" s="11" t="s">
        <v>3027</v>
      </c>
      <c r="C1320" s="11">
        <v>4.4988000000000001</v>
      </c>
      <c r="D1320" s="11">
        <v>11.7485</v>
      </c>
      <c r="E1320" s="11">
        <v>0.50819999999999999</v>
      </c>
    </row>
    <row r="1321" spans="1:5" x14ac:dyDescent="0.4">
      <c r="A1321" s="11" t="s">
        <v>583</v>
      </c>
      <c r="B1321" s="11" t="s">
        <v>584</v>
      </c>
      <c r="C1321" s="11">
        <v>43.153399999999998</v>
      </c>
      <c r="D1321" s="11">
        <v>28.9373</v>
      </c>
      <c r="E1321" s="11">
        <v>39.191899999999997</v>
      </c>
    </row>
    <row r="1322" spans="1:5" x14ac:dyDescent="0.4">
      <c r="A1322" s="11" t="s">
        <v>6614</v>
      </c>
      <c r="B1322" s="11" t="s">
        <v>6615</v>
      </c>
      <c r="C1322" s="11">
        <v>4.5430000000000001</v>
      </c>
      <c r="D1322" s="11">
        <v>2.1185999999999998</v>
      </c>
      <c r="E1322" s="11">
        <v>0.58650000000000002</v>
      </c>
    </row>
    <row r="1323" spans="1:5" x14ac:dyDescent="0.4">
      <c r="A1323" s="11" t="s">
        <v>7494</v>
      </c>
      <c r="B1323" s="11" t="s">
        <v>7495</v>
      </c>
      <c r="C1323" s="11">
        <v>3.9430999999999998</v>
      </c>
      <c r="D1323" s="11">
        <v>0</v>
      </c>
      <c r="E1323" s="11">
        <v>0</v>
      </c>
    </row>
    <row r="1324" spans="1:5" x14ac:dyDescent="0.4">
      <c r="A1324" s="11" t="s">
        <v>5908</v>
      </c>
      <c r="B1324" s="11" t="s">
        <v>5909</v>
      </c>
      <c r="C1324" s="11">
        <v>5.3021000000000003</v>
      </c>
      <c r="D1324" s="11">
        <v>7.5826000000000002</v>
      </c>
      <c r="E1324" s="11">
        <v>1.369</v>
      </c>
    </row>
    <row r="1325" spans="1:5" x14ac:dyDescent="0.4">
      <c r="A1325" s="11" t="s">
        <v>5596</v>
      </c>
      <c r="B1325" s="11" t="s">
        <v>5597</v>
      </c>
      <c r="C1325" s="11">
        <v>6.3920000000000003</v>
      </c>
      <c r="D1325" s="11">
        <v>7.2229999999999999</v>
      </c>
      <c r="E1325" s="11">
        <v>2.4658000000000002</v>
      </c>
    </row>
    <row r="1326" spans="1:5" x14ac:dyDescent="0.4">
      <c r="A1326" s="11" t="s">
        <v>2217</v>
      </c>
      <c r="B1326" s="11" t="s">
        <v>2218</v>
      </c>
      <c r="C1326" s="11">
        <v>11.7683</v>
      </c>
      <c r="D1326" s="11">
        <v>3.5954999999999999</v>
      </c>
      <c r="E1326" s="11">
        <v>7.8437000000000001</v>
      </c>
    </row>
    <row r="1327" spans="1:5" x14ac:dyDescent="0.4">
      <c r="A1327" s="11" t="s">
        <v>1023</v>
      </c>
      <c r="B1327" s="11" t="s">
        <v>1024</v>
      </c>
      <c r="C1327" s="11">
        <v>4.4109999999999996</v>
      </c>
      <c r="D1327" s="11">
        <v>0.72</v>
      </c>
      <c r="E1327" s="11">
        <v>0.49830000000000002</v>
      </c>
    </row>
    <row r="1328" spans="1:5" x14ac:dyDescent="0.4">
      <c r="A1328" s="11" t="s">
        <v>7292</v>
      </c>
      <c r="B1328" s="11" t="s">
        <v>7293</v>
      </c>
      <c r="C1328" s="11">
        <v>7.1239999999999997</v>
      </c>
      <c r="D1328" s="11">
        <v>1.6611</v>
      </c>
      <c r="E1328" s="11">
        <v>3.2191000000000001</v>
      </c>
    </row>
    <row r="1329" spans="1:5" x14ac:dyDescent="0.4">
      <c r="A1329" s="11" t="s">
        <v>6348</v>
      </c>
      <c r="B1329" s="11" t="s">
        <v>6349</v>
      </c>
      <c r="C1329" s="11">
        <v>7.6378000000000004</v>
      </c>
      <c r="D1329" s="11">
        <v>0</v>
      </c>
      <c r="E1329" s="11">
        <v>3.7387999999999999</v>
      </c>
    </row>
    <row r="1330" spans="1:5" x14ac:dyDescent="0.4">
      <c r="A1330" s="11" t="s">
        <v>4813</v>
      </c>
      <c r="B1330" s="11" t="s">
        <v>4814</v>
      </c>
      <c r="C1330" s="11">
        <v>5.8116000000000003</v>
      </c>
      <c r="D1330" s="11">
        <v>2.4693999999999998</v>
      </c>
      <c r="E1330" s="11">
        <v>1.9171</v>
      </c>
    </row>
    <row r="1331" spans="1:5" x14ac:dyDescent="0.4">
      <c r="A1331" s="11" t="s">
        <v>7164</v>
      </c>
      <c r="B1331" s="11" t="s">
        <v>7165</v>
      </c>
      <c r="C1331" s="11">
        <v>10.8294</v>
      </c>
      <c r="D1331" s="11">
        <v>26.132999999999999</v>
      </c>
      <c r="E1331" s="11">
        <v>6.9375</v>
      </c>
    </row>
    <row r="1332" spans="1:5" x14ac:dyDescent="0.4">
      <c r="A1332" s="11" t="s">
        <v>7174</v>
      </c>
      <c r="B1332" s="11" t="s">
        <v>7175</v>
      </c>
      <c r="C1332" s="11">
        <v>4.9340999999999999</v>
      </c>
      <c r="D1332" s="11">
        <v>0</v>
      </c>
      <c r="E1332" s="11">
        <v>1.0491999999999999</v>
      </c>
    </row>
    <row r="1333" spans="1:5" x14ac:dyDescent="0.4">
      <c r="A1333" s="11" t="s">
        <v>97</v>
      </c>
      <c r="B1333" s="11" t="s">
        <v>98</v>
      </c>
      <c r="C1333" s="11">
        <v>5.7755999999999998</v>
      </c>
      <c r="D1333" s="11">
        <v>5.8274999999999997</v>
      </c>
      <c r="E1333" s="11">
        <v>1.8979999999999999</v>
      </c>
    </row>
    <row r="1334" spans="1:5" x14ac:dyDescent="0.4">
      <c r="A1334" s="11" t="s">
        <v>7184</v>
      </c>
      <c r="B1334" s="11" t="s">
        <v>7185</v>
      </c>
      <c r="C1334" s="11">
        <v>21.290500000000002</v>
      </c>
      <c r="D1334" s="11">
        <v>12.633900000000001</v>
      </c>
      <c r="E1334" s="11">
        <v>17.420999999999999</v>
      </c>
    </row>
    <row r="1335" spans="1:5" x14ac:dyDescent="0.4">
      <c r="A1335" s="11" t="s">
        <v>4068</v>
      </c>
      <c r="B1335" s="11" t="s">
        <v>4069</v>
      </c>
      <c r="C1335" s="11">
        <v>4.0838000000000001</v>
      </c>
      <c r="D1335" s="11">
        <v>0</v>
      </c>
      <c r="E1335" s="11">
        <v>0.21709999999999999</v>
      </c>
    </row>
    <row r="1336" spans="1:5" x14ac:dyDescent="0.4">
      <c r="A1336" s="11" t="s">
        <v>289</v>
      </c>
      <c r="B1336" s="11" t="s">
        <v>290</v>
      </c>
      <c r="C1336" s="11">
        <v>14.356199999999999</v>
      </c>
      <c r="D1336" s="11">
        <v>59.9529</v>
      </c>
      <c r="E1336" s="11">
        <v>10.489599999999999</v>
      </c>
    </row>
    <row r="1337" spans="1:5" x14ac:dyDescent="0.4">
      <c r="A1337" s="11" t="s">
        <v>7521</v>
      </c>
      <c r="B1337" s="11" t="s">
        <v>1557</v>
      </c>
      <c r="C1337" s="11">
        <v>7.6132999999999997</v>
      </c>
      <c r="D1337" s="11">
        <v>3.6149</v>
      </c>
      <c r="E1337" s="11">
        <v>3.7528999999999999</v>
      </c>
    </row>
    <row r="1338" spans="1:5" x14ac:dyDescent="0.4">
      <c r="A1338" s="11" t="s">
        <v>6177</v>
      </c>
      <c r="B1338" s="11" t="s">
        <v>6178</v>
      </c>
      <c r="C1338" s="11">
        <v>3.8582999999999998</v>
      </c>
      <c r="D1338" s="11">
        <v>1.0952</v>
      </c>
      <c r="E1338" s="11">
        <v>0</v>
      </c>
    </row>
    <row r="1339" spans="1:5" x14ac:dyDescent="0.4">
      <c r="A1339" s="11" t="s">
        <v>1688</v>
      </c>
      <c r="B1339" s="11" t="s">
        <v>1689</v>
      </c>
      <c r="C1339" s="11">
        <v>43.310699999999997</v>
      </c>
      <c r="D1339" s="11">
        <v>39.792099999999998</v>
      </c>
      <c r="E1339" s="11">
        <v>39.453200000000002</v>
      </c>
    </row>
    <row r="1340" spans="1:5" x14ac:dyDescent="0.4">
      <c r="A1340" s="11" t="s">
        <v>5722</v>
      </c>
      <c r="B1340" s="11" t="s">
        <v>5723</v>
      </c>
      <c r="C1340" s="11">
        <v>37.892299999999999</v>
      </c>
      <c r="D1340" s="11">
        <v>32.181399999999996</v>
      </c>
      <c r="E1340" s="11">
        <v>34.039000000000001</v>
      </c>
    </row>
    <row r="1341" spans="1:5" x14ac:dyDescent="0.4">
      <c r="A1341" s="11" t="s">
        <v>5968</v>
      </c>
      <c r="B1341" s="11" t="s">
        <v>5969</v>
      </c>
      <c r="C1341" s="11">
        <v>8.8221000000000007</v>
      </c>
      <c r="D1341" s="11">
        <v>47.08</v>
      </c>
      <c r="E1341" s="11">
        <v>4.9829999999999997</v>
      </c>
    </row>
    <row r="1342" spans="1:5" x14ac:dyDescent="0.4">
      <c r="A1342" s="11" t="s">
        <v>4938</v>
      </c>
      <c r="B1342" s="11" t="s">
        <v>4939</v>
      </c>
      <c r="C1342" s="11">
        <v>51.188200000000002</v>
      </c>
      <c r="D1342" s="11">
        <v>90.894499999999994</v>
      </c>
      <c r="E1342" s="11">
        <v>47.352899999999998</v>
      </c>
    </row>
    <row r="1343" spans="1:5" x14ac:dyDescent="0.4">
      <c r="A1343" s="11" t="s">
        <v>6688</v>
      </c>
      <c r="B1343" s="11" t="s">
        <v>6689</v>
      </c>
      <c r="C1343" s="11">
        <v>5.593</v>
      </c>
      <c r="D1343" s="11">
        <v>4.1277999999999997</v>
      </c>
      <c r="E1343" s="11">
        <v>1.7581</v>
      </c>
    </row>
    <row r="1344" spans="1:5" x14ac:dyDescent="0.4">
      <c r="A1344" s="11" t="s">
        <v>6891</v>
      </c>
      <c r="B1344" s="11" t="s">
        <v>6892</v>
      </c>
      <c r="C1344" s="11">
        <v>5.2034000000000002</v>
      </c>
      <c r="D1344" s="11">
        <v>0.14149999999999999</v>
      </c>
      <c r="E1344" s="11">
        <v>1.3714999999999999</v>
      </c>
    </row>
    <row r="1345" spans="1:5" x14ac:dyDescent="0.4">
      <c r="A1345" s="11" t="s">
        <v>6280</v>
      </c>
      <c r="B1345" s="11" t="s">
        <v>6281</v>
      </c>
      <c r="C1345" s="11">
        <v>6.4268000000000001</v>
      </c>
      <c r="D1345" s="11">
        <v>0.41959999999999997</v>
      </c>
      <c r="E1345" s="11">
        <v>2.6135999999999999</v>
      </c>
    </row>
    <row r="1346" spans="1:5" x14ac:dyDescent="0.4">
      <c r="A1346" s="11" t="s">
        <v>905</v>
      </c>
      <c r="B1346" s="11" t="s">
        <v>906</v>
      </c>
      <c r="C1346" s="11">
        <v>23.658000000000001</v>
      </c>
      <c r="D1346" s="11">
        <v>15.4343</v>
      </c>
      <c r="E1346" s="11">
        <v>19.863499999999998</v>
      </c>
    </row>
    <row r="1347" spans="1:5" x14ac:dyDescent="0.4">
      <c r="A1347" s="11" t="s">
        <v>4131</v>
      </c>
      <c r="B1347" s="11" t="s">
        <v>4132</v>
      </c>
      <c r="C1347" s="11">
        <v>18.2378</v>
      </c>
      <c r="D1347" s="11">
        <v>12.8467</v>
      </c>
      <c r="E1347" s="11">
        <v>14.448399999999999</v>
      </c>
    </row>
    <row r="1348" spans="1:5" x14ac:dyDescent="0.4">
      <c r="A1348" s="11" t="s">
        <v>3206</v>
      </c>
      <c r="B1348" s="11" t="s">
        <v>3207</v>
      </c>
      <c r="C1348" s="11">
        <v>7.6337999999999999</v>
      </c>
      <c r="D1348" s="11">
        <v>3.6594000000000002</v>
      </c>
      <c r="E1348" s="11">
        <v>3.8464</v>
      </c>
    </row>
    <row r="1349" spans="1:5" x14ac:dyDescent="0.4">
      <c r="A1349" s="11" t="s">
        <v>5878</v>
      </c>
      <c r="B1349" s="11" t="s">
        <v>5879</v>
      </c>
      <c r="C1349" s="11">
        <v>25.598099999999999</v>
      </c>
      <c r="D1349" s="11">
        <v>10.284800000000001</v>
      </c>
      <c r="E1349" s="11">
        <v>21.813199999999998</v>
      </c>
    </row>
    <row r="1350" spans="1:5" x14ac:dyDescent="0.4">
      <c r="A1350" s="11" t="s">
        <v>93</v>
      </c>
      <c r="B1350" s="11" t="s">
        <v>94</v>
      </c>
      <c r="C1350" s="11">
        <v>4.5679999999999996</v>
      </c>
      <c r="D1350" s="11">
        <v>2.2722000000000002</v>
      </c>
      <c r="E1350" s="11">
        <v>0.7863</v>
      </c>
    </row>
    <row r="1351" spans="1:5" x14ac:dyDescent="0.4">
      <c r="A1351" s="11" t="s">
        <v>1662</v>
      </c>
      <c r="B1351" s="11" t="s">
        <v>1663</v>
      </c>
      <c r="C1351" s="11">
        <v>57.421799999999998</v>
      </c>
      <c r="D1351" s="11">
        <v>35.860700000000001</v>
      </c>
      <c r="E1351" s="11">
        <v>53.661000000000001</v>
      </c>
    </row>
    <row r="1352" spans="1:5" x14ac:dyDescent="0.4">
      <c r="A1352" s="11" t="s">
        <v>7528</v>
      </c>
      <c r="B1352" s="11" t="s">
        <v>1557</v>
      </c>
      <c r="C1352" s="11">
        <v>4.2504</v>
      </c>
      <c r="D1352" s="11">
        <v>0.71899999999999997</v>
      </c>
      <c r="E1352" s="11">
        <v>0.49149999999999999</v>
      </c>
    </row>
    <row r="1353" spans="1:5" x14ac:dyDescent="0.4">
      <c r="A1353" s="11" t="s">
        <v>1876</v>
      </c>
      <c r="B1353" s="11" t="s">
        <v>1877</v>
      </c>
      <c r="C1353" s="11">
        <v>9.8132000000000001</v>
      </c>
      <c r="D1353" s="11">
        <v>19.567499999999999</v>
      </c>
      <c r="E1353" s="11">
        <v>6.0811999999999999</v>
      </c>
    </row>
    <row r="1354" spans="1:5" x14ac:dyDescent="0.4">
      <c r="A1354" s="11" t="s">
        <v>2227</v>
      </c>
      <c r="B1354" s="11" t="s">
        <v>2228</v>
      </c>
      <c r="C1354" s="11">
        <v>7.3593999999999999</v>
      </c>
      <c r="D1354" s="11">
        <v>4.8583999999999996</v>
      </c>
      <c r="E1354" s="11">
        <v>3.6316000000000002</v>
      </c>
    </row>
    <row r="1355" spans="1:5" x14ac:dyDescent="0.4">
      <c r="A1355" s="11" t="s">
        <v>3996</v>
      </c>
      <c r="B1355" s="11" t="s">
        <v>3997</v>
      </c>
      <c r="C1355" s="11">
        <v>11.412000000000001</v>
      </c>
      <c r="D1355" s="11">
        <v>15.0563</v>
      </c>
      <c r="E1355" s="11">
        <v>7.6985999999999999</v>
      </c>
    </row>
    <row r="1356" spans="1:5" x14ac:dyDescent="0.4">
      <c r="A1356" s="11" t="s">
        <v>4998</v>
      </c>
      <c r="B1356" s="11" t="s">
        <v>4999</v>
      </c>
      <c r="C1356" s="11">
        <v>4.9261999999999997</v>
      </c>
      <c r="D1356" s="11">
        <v>0.58479999999999999</v>
      </c>
      <c r="E1356" s="11">
        <v>1.2141999999999999</v>
      </c>
    </row>
    <row r="1357" spans="1:5" x14ac:dyDescent="0.4">
      <c r="A1357" s="11" t="s">
        <v>7421</v>
      </c>
      <c r="B1357" s="11" t="s">
        <v>7422</v>
      </c>
      <c r="C1357" s="11">
        <v>3.7012</v>
      </c>
      <c r="D1357" s="11">
        <v>0.53700000000000003</v>
      </c>
      <c r="E1357" s="11">
        <v>0</v>
      </c>
    </row>
    <row r="1358" spans="1:5" x14ac:dyDescent="0.4">
      <c r="A1358" s="11" t="s">
        <v>5442</v>
      </c>
      <c r="B1358" s="11" t="s">
        <v>5443</v>
      </c>
      <c r="C1358" s="11">
        <v>5.1261000000000001</v>
      </c>
      <c r="D1358" s="11">
        <v>0</v>
      </c>
      <c r="E1358" s="11">
        <v>1.4254</v>
      </c>
    </row>
    <row r="1359" spans="1:5" x14ac:dyDescent="0.4">
      <c r="A1359" s="11" t="s">
        <v>3746</v>
      </c>
      <c r="B1359" s="11" t="s">
        <v>3747</v>
      </c>
      <c r="C1359" s="11">
        <v>38.352499999999999</v>
      </c>
      <c r="D1359" s="11">
        <v>28.659600000000001</v>
      </c>
      <c r="E1359" s="11">
        <v>34.665599999999998</v>
      </c>
    </row>
    <row r="1360" spans="1:5" x14ac:dyDescent="0.4">
      <c r="A1360" s="11" t="s">
        <v>6516</v>
      </c>
      <c r="B1360" s="11" t="s">
        <v>6517</v>
      </c>
      <c r="C1360" s="11">
        <v>4.5204000000000004</v>
      </c>
      <c r="D1360" s="11">
        <v>0.93200000000000005</v>
      </c>
      <c r="E1360" s="11">
        <v>0.86</v>
      </c>
    </row>
    <row r="1361" spans="1:5" x14ac:dyDescent="0.4">
      <c r="A1361" s="11" t="s">
        <v>7429</v>
      </c>
      <c r="B1361" s="11" t="s">
        <v>7430</v>
      </c>
      <c r="C1361" s="11">
        <v>8.6111000000000004</v>
      </c>
      <c r="D1361" s="11">
        <v>13.1799</v>
      </c>
      <c r="E1361" s="11">
        <v>4.9538000000000002</v>
      </c>
    </row>
    <row r="1362" spans="1:5" x14ac:dyDescent="0.4">
      <c r="A1362" s="11" t="s">
        <v>1994</v>
      </c>
      <c r="B1362" s="11" t="s">
        <v>1995</v>
      </c>
      <c r="C1362" s="11">
        <v>8.6426999999999996</v>
      </c>
      <c r="D1362" s="11">
        <v>12.520300000000001</v>
      </c>
      <c r="E1362" s="11">
        <v>4.9931999999999999</v>
      </c>
    </row>
    <row r="1363" spans="1:5" x14ac:dyDescent="0.4">
      <c r="A1363" s="11" t="s">
        <v>6163</v>
      </c>
      <c r="B1363" s="11" t="s">
        <v>6164</v>
      </c>
      <c r="C1363" s="11">
        <v>4.9242999999999997</v>
      </c>
      <c r="D1363" s="11">
        <v>1.3363</v>
      </c>
      <c r="E1363" s="11">
        <v>1.2851999999999999</v>
      </c>
    </row>
    <row r="1364" spans="1:5" x14ac:dyDescent="0.4">
      <c r="A1364" s="11" t="s">
        <v>203</v>
      </c>
      <c r="B1364" s="11" t="s">
        <v>204</v>
      </c>
      <c r="C1364" s="11">
        <v>10.5267</v>
      </c>
      <c r="D1364" s="11">
        <v>6.7209000000000003</v>
      </c>
      <c r="E1364" s="11">
        <v>6.8914999999999997</v>
      </c>
    </row>
    <row r="1365" spans="1:5" x14ac:dyDescent="0.4">
      <c r="A1365" s="11" t="s">
        <v>4713</v>
      </c>
      <c r="B1365" s="11" t="s">
        <v>4714</v>
      </c>
      <c r="C1365" s="11">
        <v>4.4894999999999996</v>
      </c>
      <c r="D1365" s="11">
        <v>8.7667999999999999</v>
      </c>
      <c r="E1365" s="11">
        <v>0.87119999999999997</v>
      </c>
    </row>
    <row r="1366" spans="1:5" x14ac:dyDescent="0.4">
      <c r="A1366" s="11" t="s">
        <v>5744</v>
      </c>
      <c r="B1366" s="11" t="s">
        <v>5745</v>
      </c>
      <c r="C1366" s="11">
        <v>5.2008000000000001</v>
      </c>
      <c r="D1366" s="11">
        <v>0.42720000000000002</v>
      </c>
      <c r="E1366" s="11">
        <v>1.5909</v>
      </c>
    </row>
    <row r="1367" spans="1:5" x14ac:dyDescent="0.4">
      <c r="A1367" s="11" t="s">
        <v>6909</v>
      </c>
      <c r="B1367" s="11" t="s">
        <v>6910</v>
      </c>
      <c r="C1367" s="11">
        <v>7.6132999999999997</v>
      </c>
      <c r="D1367" s="11">
        <v>4.3994</v>
      </c>
      <c r="E1367" s="11">
        <v>4.0057999999999998</v>
      </c>
    </row>
    <row r="1368" spans="1:5" x14ac:dyDescent="0.4">
      <c r="A1368" s="11" t="s">
        <v>25</v>
      </c>
      <c r="B1368" s="11" t="s">
        <v>26</v>
      </c>
      <c r="C1368" s="11">
        <v>14.4872</v>
      </c>
      <c r="D1368" s="11">
        <v>13.007300000000001</v>
      </c>
      <c r="E1368" s="11">
        <v>10.8843</v>
      </c>
    </row>
    <row r="1369" spans="1:5" x14ac:dyDescent="0.4">
      <c r="A1369" s="11" t="s">
        <v>6057</v>
      </c>
      <c r="B1369" s="11" t="s">
        <v>6058</v>
      </c>
      <c r="C1369" s="11">
        <v>53.3217</v>
      </c>
      <c r="D1369" s="11">
        <v>35.363999999999997</v>
      </c>
      <c r="E1369" s="11">
        <v>49.719799999999999</v>
      </c>
    </row>
    <row r="1370" spans="1:5" x14ac:dyDescent="0.4">
      <c r="A1370" s="11" t="s">
        <v>5772</v>
      </c>
      <c r="B1370" s="11" t="s">
        <v>5773</v>
      </c>
      <c r="C1370" s="11">
        <v>6.0979000000000001</v>
      </c>
      <c r="D1370" s="11">
        <v>0.41160000000000002</v>
      </c>
      <c r="E1370" s="11">
        <v>2.4982000000000002</v>
      </c>
    </row>
    <row r="1371" spans="1:5" x14ac:dyDescent="0.4">
      <c r="A1371" s="11" t="s">
        <v>81</v>
      </c>
      <c r="B1371" s="11" t="s">
        <v>82</v>
      </c>
      <c r="C1371" s="11">
        <v>29.657399999999999</v>
      </c>
      <c r="D1371" s="11">
        <v>20.8902</v>
      </c>
      <c r="E1371" s="11">
        <v>26.0626</v>
      </c>
    </row>
    <row r="1372" spans="1:5" x14ac:dyDescent="0.4">
      <c r="A1372" s="11" t="s">
        <v>5002</v>
      </c>
      <c r="B1372" s="11" t="s">
        <v>5003</v>
      </c>
      <c r="C1372" s="11">
        <v>5.835</v>
      </c>
      <c r="D1372" s="11">
        <v>5.1125999999999996</v>
      </c>
      <c r="E1372" s="11">
        <v>2.2454000000000001</v>
      </c>
    </row>
    <row r="1373" spans="1:5" x14ac:dyDescent="0.4">
      <c r="A1373" s="11" t="s">
        <v>5080</v>
      </c>
      <c r="B1373" s="11" t="s">
        <v>1557</v>
      </c>
      <c r="C1373" s="11">
        <v>11.822699999999999</v>
      </c>
      <c r="D1373" s="11">
        <v>0.44109999999999999</v>
      </c>
      <c r="E1373" s="11">
        <v>8.2423000000000002</v>
      </c>
    </row>
    <row r="1374" spans="1:5" x14ac:dyDescent="0.4">
      <c r="A1374" s="11" t="s">
        <v>2255</v>
      </c>
      <c r="B1374" s="11" t="s">
        <v>2256</v>
      </c>
      <c r="C1374" s="11">
        <v>6.4005999999999998</v>
      </c>
      <c r="D1374" s="11">
        <v>5.1087999999999996</v>
      </c>
      <c r="E1374" s="11">
        <v>2.8241000000000001</v>
      </c>
    </row>
    <row r="1375" spans="1:5" x14ac:dyDescent="0.4">
      <c r="A1375" s="11" t="s">
        <v>2050</v>
      </c>
      <c r="B1375" s="11" t="s">
        <v>2051</v>
      </c>
      <c r="C1375" s="11">
        <v>4.0933999999999999</v>
      </c>
      <c r="D1375" s="11">
        <v>3.2450999999999999</v>
      </c>
      <c r="E1375" s="11">
        <v>0.52849999999999997</v>
      </c>
    </row>
    <row r="1376" spans="1:5" x14ac:dyDescent="0.4">
      <c r="A1376" s="11" t="s">
        <v>3972</v>
      </c>
      <c r="B1376" s="11" t="s">
        <v>3973</v>
      </c>
      <c r="C1376" s="11">
        <v>4.1128</v>
      </c>
      <c r="D1376" s="11">
        <v>1.2695000000000001</v>
      </c>
      <c r="E1376" s="11">
        <v>0.55379999999999996</v>
      </c>
    </row>
    <row r="1377" spans="1:5" x14ac:dyDescent="0.4">
      <c r="A1377" s="11" t="s">
        <v>4976</v>
      </c>
      <c r="B1377" s="11" t="s">
        <v>4977</v>
      </c>
      <c r="C1377" s="11">
        <v>8.2584999999999997</v>
      </c>
      <c r="D1377" s="11">
        <v>18.866</v>
      </c>
      <c r="E1377" s="11">
        <v>4.7092999999999998</v>
      </c>
    </row>
    <row r="1378" spans="1:5" x14ac:dyDescent="0.4">
      <c r="A1378" s="11" t="s">
        <v>4996</v>
      </c>
      <c r="B1378" s="11" t="s">
        <v>4997</v>
      </c>
      <c r="C1378" s="11">
        <v>63.391599999999997</v>
      </c>
      <c r="D1378" s="11">
        <v>8.0103000000000009</v>
      </c>
      <c r="E1378" s="11">
        <v>59.876100000000001</v>
      </c>
    </row>
    <row r="1379" spans="1:5" x14ac:dyDescent="0.4">
      <c r="A1379" s="11" t="s">
        <v>7290</v>
      </c>
      <c r="B1379" s="11" t="s">
        <v>7291</v>
      </c>
      <c r="C1379" s="11">
        <v>12.927</v>
      </c>
      <c r="D1379" s="11">
        <v>3.6924000000000001</v>
      </c>
      <c r="E1379" s="11">
        <v>9.4152000000000005</v>
      </c>
    </row>
    <row r="1380" spans="1:5" x14ac:dyDescent="0.4">
      <c r="A1380" s="11" t="s">
        <v>4290</v>
      </c>
      <c r="B1380" s="11" t="s">
        <v>4291</v>
      </c>
      <c r="C1380" s="11">
        <v>4.4473000000000003</v>
      </c>
      <c r="D1380" s="11">
        <v>2.4556</v>
      </c>
      <c r="E1380" s="11">
        <v>0.94059999999999999</v>
      </c>
    </row>
    <row r="1381" spans="1:5" x14ac:dyDescent="0.4">
      <c r="A1381" s="11" t="s">
        <v>6252</v>
      </c>
      <c r="B1381" s="11" t="s">
        <v>6253</v>
      </c>
      <c r="C1381" s="11">
        <v>6.0124000000000004</v>
      </c>
      <c r="D1381" s="11">
        <v>0.60389999999999999</v>
      </c>
      <c r="E1381" s="11">
        <v>2.5078</v>
      </c>
    </row>
    <row r="1382" spans="1:5" x14ac:dyDescent="0.4">
      <c r="A1382" s="11" t="s">
        <v>5394</v>
      </c>
      <c r="B1382" s="11" t="s">
        <v>5395</v>
      </c>
      <c r="C1382" s="11">
        <v>6.0027999999999997</v>
      </c>
      <c r="D1382" s="11">
        <v>2.4241000000000001</v>
      </c>
      <c r="E1382" s="11">
        <v>2.5038999999999998</v>
      </c>
    </row>
    <row r="1383" spans="1:5" x14ac:dyDescent="0.4">
      <c r="A1383" s="11" t="s">
        <v>4442</v>
      </c>
      <c r="B1383" s="11" t="s">
        <v>4443</v>
      </c>
      <c r="C1383" s="11">
        <v>6.0468000000000002</v>
      </c>
      <c r="D1383" s="11">
        <v>7.3089000000000004</v>
      </c>
      <c r="E1383" s="11">
        <v>2.5556000000000001</v>
      </c>
    </row>
    <row r="1384" spans="1:5" x14ac:dyDescent="0.4">
      <c r="A1384" s="11" t="s">
        <v>4870</v>
      </c>
      <c r="B1384" s="11" t="s">
        <v>4871</v>
      </c>
      <c r="C1384" s="11">
        <v>28.788</v>
      </c>
      <c r="D1384" s="11">
        <v>10.330500000000001</v>
      </c>
      <c r="E1384" s="11">
        <v>25.299600000000002</v>
      </c>
    </row>
    <row r="1385" spans="1:5" x14ac:dyDescent="0.4">
      <c r="A1385" s="11" t="s">
        <v>3994</v>
      </c>
      <c r="B1385" s="11" t="s">
        <v>3995</v>
      </c>
      <c r="C1385" s="11">
        <v>7.4596</v>
      </c>
      <c r="D1385" s="11">
        <v>10.783899999999999</v>
      </c>
      <c r="E1385" s="11">
        <v>3.9725999999999999</v>
      </c>
    </row>
    <row r="1386" spans="1:5" x14ac:dyDescent="0.4">
      <c r="A1386" s="11" t="s">
        <v>6508</v>
      </c>
      <c r="B1386" s="11" t="s">
        <v>6509</v>
      </c>
      <c r="C1386" s="11">
        <v>16.666499999999999</v>
      </c>
      <c r="D1386" s="11">
        <v>6.6039000000000003</v>
      </c>
      <c r="E1386" s="11">
        <v>13.1892</v>
      </c>
    </row>
    <row r="1387" spans="1:5" x14ac:dyDescent="0.4">
      <c r="A1387" s="11" t="s">
        <v>3956</v>
      </c>
      <c r="B1387" s="11" t="s">
        <v>3957</v>
      </c>
      <c r="C1387" s="11">
        <v>9.5809999999999995</v>
      </c>
      <c r="D1387" s="11">
        <v>1.3603000000000001</v>
      </c>
      <c r="E1387" s="11">
        <v>6.1127000000000002</v>
      </c>
    </row>
    <row r="1388" spans="1:5" x14ac:dyDescent="0.4">
      <c r="A1388" s="11" t="s">
        <v>1211</v>
      </c>
      <c r="B1388" s="11" t="s">
        <v>1212</v>
      </c>
      <c r="C1388" s="11">
        <v>17.477499999999999</v>
      </c>
      <c r="D1388" s="11">
        <v>32.550199999999997</v>
      </c>
      <c r="E1388" s="11">
        <v>14.0366</v>
      </c>
    </row>
    <row r="1389" spans="1:5" x14ac:dyDescent="0.4">
      <c r="A1389" s="11" t="s">
        <v>6790</v>
      </c>
      <c r="B1389" s="11" t="s">
        <v>6791</v>
      </c>
      <c r="C1389" s="11">
        <v>4.6303999999999998</v>
      </c>
      <c r="D1389" s="11">
        <v>0.40479999999999999</v>
      </c>
      <c r="E1389" s="11">
        <v>1.2111000000000001</v>
      </c>
    </row>
    <row r="1390" spans="1:5" x14ac:dyDescent="0.4">
      <c r="A1390" s="11" t="s">
        <v>973</v>
      </c>
      <c r="B1390" s="11" t="s">
        <v>974</v>
      </c>
      <c r="C1390" s="11">
        <v>3.5756000000000001</v>
      </c>
      <c r="D1390" s="11">
        <v>0.8044</v>
      </c>
      <c r="E1390" s="11">
        <v>0.18559999999999999</v>
      </c>
    </row>
    <row r="1391" spans="1:5" x14ac:dyDescent="0.4">
      <c r="A1391" s="11" t="s">
        <v>6542</v>
      </c>
      <c r="B1391" s="11" t="s">
        <v>6543</v>
      </c>
      <c r="C1391" s="11">
        <v>3.3895</v>
      </c>
      <c r="D1391" s="11">
        <v>1.7703</v>
      </c>
      <c r="E1391" s="11">
        <v>0</v>
      </c>
    </row>
    <row r="1392" spans="1:5" x14ac:dyDescent="0.4">
      <c r="A1392" s="11" t="s">
        <v>3780</v>
      </c>
      <c r="B1392" s="11" t="s">
        <v>3781</v>
      </c>
      <c r="C1392" s="11">
        <v>3.3837999999999999</v>
      </c>
      <c r="D1392" s="11">
        <v>3.6423000000000001</v>
      </c>
      <c r="E1392" s="11">
        <v>0</v>
      </c>
    </row>
    <row r="1393" spans="1:5" x14ac:dyDescent="0.4">
      <c r="A1393" s="11" t="s">
        <v>5282</v>
      </c>
      <c r="B1393" s="11" t="s">
        <v>5283</v>
      </c>
      <c r="C1393" s="11">
        <v>12.4413</v>
      </c>
      <c r="D1393" s="11">
        <v>4.0664999999999996</v>
      </c>
      <c r="E1393" s="11">
        <v>9.0645000000000007</v>
      </c>
    </row>
    <row r="1394" spans="1:5" x14ac:dyDescent="0.4">
      <c r="A1394" s="11" t="s">
        <v>6650</v>
      </c>
      <c r="B1394" s="11" t="s">
        <v>6651</v>
      </c>
      <c r="C1394" s="11">
        <v>5.3156999999999996</v>
      </c>
      <c r="D1394" s="11">
        <v>3.1398999999999999</v>
      </c>
      <c r="E1394" s="11">
        <v>1.9443999999999999</v>
      </c>
    </row>
    <row r="1395" spans="1:5" x14ac:dyDescent="0.4">
      <c r="A1395" s="11" t="s">
        <v>5346</v>
      </c>
      <c r="B1395" s="11" t="s">
        <v>5347</v>
      </c>
      <c r="C1395" s="11">
        <v>4.5210999999999997</v>
      </c>
      <c r="D1395" s="11">
        <v>1.9605999999999999</v>
      </c>
      <c r="E1395" s="11">
        <v>1.1677999999999999</v>
      </c>
    </row>
    <row r="1396" spans="1:5" x14ac:dyDescent="0.4">
      <c r="A1396" s="11" t="s">
        <v>6222</v>
      </c>
      <c r="B1396" s="11" t="s">
        <v>6223</v>
      </c>
      <c r="C1396" s="11">
        <v>4.5785</v>
      </c>
      <c r="D1396" s="11">
        <v>1.5264</v>
      </c>
      <c r="E1396" s="11">
        <v>1.2324999999999999</v>
      </c>
    </row>
    <row r="1397" spans="1:5" x14ac:dyDescent="0.4">
      <c r="A1397" s="11" t="s">
        <v>4089</v>
      </c>
      <c r="B1397" s="11" t="s">
        <v>4090</v>
      </c>
      <c r="C1397" s="11">
        <v>14.3963</v>
      </c>
      <c r="D1397" s="11">
        <v>25.977</v>
      </c>
      <c r="E1397" s="11">
        <v>11.0527</v>
      </c>
    </row>
    <row r="1398" spans="1:5" x14ac:dyDescent="0.4">
      <c r="A1398" s="11" t="s">
        <v>4696</v>
      </c>
      <c r="B1398" s="11" t="s">
        <v>4697</v>
      </c>
      <c r="C1398" s="11">
        <v>7.7706</v>
      </c>
      <c r="D1398" s="11">
        <v>0.53400000000000003</v>
      </c>
      <c r="E1398" s="11">
        <v>4.4352999999999998</v>
      </c>
    </row>
    <row r="1399" spans="1:5" x14ac:dyDescent="0.4">
      <c r="A1399" s="11" t="s">
        <v>5724</v>
      </c>
      <c r="B1399" s="11" t="s">
        <v>5725</v>
      </c>
      <c r="C1399" s="11">
        <v>4.5197000000000003</v>
      </c>
      <c r="D1399" s="11">
        <v>7.6988000000000003</v>
      </c>
      <c r="E1399" s="11">
        <v>1.2183999999999999</v>
      </c>
    </row>
    <row r="1400" spans="1:5" x14ac:dyDescent="0.4">
      <c r="A1400" s="11" t="s">
        <v>6194</v>
      </c>
      <c r="B1400" s="11" t="s">
        <v>6195</v>
      </c>
      <c r="C1400" s="11">
        <v>4.9901999999999997</v>
      </c>
      <c r="D1400" s="11">
        <v>2.4434999999999998</v>
      </c>
      <c r="E1400" s="11">
        <v>1.6912</v>
      </c>
    </row>
    <row r="1401" spans="1:5" x14ac:dyDescent="0.4">
      <c r="A1401" s="11" t="s">
        <v>3467</v>
      </c>
      <c r="B1401" s="11" t="s">
        <v>3468</v>
      </c>
      <c r="C1401" s="11">
        <v>70.3185</v>
      </c>
      <c r="D1401" s="11">
        <v>62.262700000000002</v>
      </c>
      <c r="E1401" s="11">
        <v>67.023499999999999</v>
      </c>
    </row>
    <row r="1402" spans="1:5" x14ac:dyDescent="0.4">
      <c r="A1402" s="11" t="s">
        <v>3284</v>
      </c>
      <c r="B1402" s="11" t="s">
        <v>3285</v>
      </c>
      <c r="C1402" s="11">
        <v>14.8416</v>
      </c>
      <c r="D1402" s="11">
        <v>1.7383</v>
      </c>
      <c r="E1402" s="11">
        <v>11.546799999999999</v>
      </c>
    </row>
    <row r="1403" spans="1:5" x14ac:dyDescent="0.4">
      <c r="A1403" s="11" t="s">
        <v>5312</v>
      </c>
      <c r="B1403" s="11" t="s">
        <v>5313</v>
      </c>
      <c r="C1403" s="11">
        <v>3.5990000000000002</v>
      </c>
      <c r="D1403" s="11">
        <v>0</v>
      </c>
      <c r="E1403" s="11">
        <v>0.32529999999999998</v>
      </c>
    </row>
    <row r="1404" spans="1:5" x14ac:dyDescent="0.4">
      <c r="A1404" s="11" t="s">
        <v>5634</v>
      </c>
      <c r="B1404" s="11" t="s">
        <v>5635</v>
      </c>
      <c r="C1404" s="11">
        <v>6.4420000000000002</v>
      </c>
      <c r="D1404" s="11">
        <v>3.8235000000000001</v>
      </c>
      <c r="E1404" s="11">
        <v>3.1755</v>
      </c>
    </row>
    <row r="1405" spans="1:5" x14ac:dyDescent="0.4">
      <c r="A1405" s="11" t="s">
        <v>3930</v>
      </c>
      <c r="B1405" s="11" t="s">
        <v>3931</v>
      </c>
      <c r="C1405" s="11">
        <v>9.1687999999999992</v>
      </c>
      <c r="D1405" s="11">
        <v>21.043900000000001</v>
      </c>
      <c r="E1405" s="11">
        <v>5.9462000000000002</v>
      </c>
    </row>
    <row r="1406" spans="1:5" x14ac:dyDescent="0.4">
      <c r="A1406" s="11" t="s">
        <v>4274</v>
      </c>
      <c r="B1406" s="11" t="s">
        <v>4275</v>
      </c>
      <c r="C1406" s="11">
        <v>7.8509000000000002</v>
      </c>
      <c r="D1406" s="11">
        <v>1.6783999999999999</v>
      </c>
      <c r="E1406" s="11">
        <v>4.6464999999999996</v>
      </c>
    </row>
    <row r="1407" spans="1:5" x14ac:dyDescent="0.4">
      <c r="A1407" s="11" t="s">
        <v>1642</v>
      </c>
      <c r="B1407" s="11" t="s">
        <v>1643</v>
      </c>
      <c r="C1407" s="11">
        <v>61.058999999999997</v>
      </c>
      <c r="D1407" s="11">
        <v>44.553699999999999</v>
      </c>
      <c r="E1407" s="11">
        <v>57.864600000000003</v>
      </c>
    </row>
    <row r="1408" spans="1:5" x14ac:dyDescent="0.4">
      <c r="A1408" s="11" t="s">
        <v>2211</v>
      </c>
      <c r="B1408" s="11" t="s">
        <v>2212</v>
      </c>
      <c r="C1408" s="11">
        <v>3.4672000000000001</v>
      </c>
      <c r="D1408" s="11">
        <v>0.41160000000000002</v>
      </c>
      <c r="E1408" s="11">
        <v>0.28489999999999999</v>
      </c>
    </row>
    <row r="1409" spans="1:5" x14ac:dyDescent="0.4">
      <c r="A1409" s="11" t="s">
        <v>5776</v>
      </c>
      <c r="B1409" s="11" t="s">
        <v>5777</v>
      </c>
      <c r="C1409" s="11">
        <v>5.3985000000000003</v>
      </c>
      <c r="D1409" s="11">
        <v>0</v>
      </c>
      <c r="E1409" s="11">
        <v>2.2361</v>
      </c>
    </row>
    <row r="1410" spans="1:5" x14ac:dyDescent="0.4">
      <c r="A1410" s="11" t="s">
        <v>6798</v>
      </c>
      <c r="B1410" s="11" t="s">
        <v>6799</v>
      </c>
      <c r="C1410" s="11">
        <v>14.234400000000001</v>
      </c>
      <c r="D1410" s="11">
        <v>5.9053000000000004</v>
      </c>
      <c r="E1410" s="11">
        <v>11.0725</v>
      </c>
    </row>
    <row r="1411" spans="1:5" x14ac:dyDescent="0.4">
      <c r="A1411" s="11" t="s">
        <v>6111</v>
      </c>
      <c r="B1411" s="11" t="s">
        <v>6112</v>
      </c>
      <c r="C1411" s="11">
        <v>3.2890999999999999</v>
      </c>
      <c r="D1411" s="11">
        <v>0</v>
      </c>
      <c r="E1411" s="11">
        <v>0.1351</v>
      </c>
    </row>
    <row r="1412" spans="1:5" x14ac:dyDescent="0.4">
      <c r="A1412" s="11" t="s">
        <v>6284</v>
      </c>
      <c r="B1412" s="11" t="s">
        <v>6285</v>
      </c>
      <c r="C1412" s="11">
        <v>3.6177999999999999</v>
      </c>
      <c r="D1412" s="11">
        <v>0</v>
      </c>
      <c r="E1412" s="11">
        <v>0.46710000000000002</v>
      </c>
    </row>
    <row r="1413" spans="1:5" x14ac:dyDescent="0.4">
      <c r="A1413" s="11" t="s">
        <v>191</v>
      </c>
      <c r="B1413" s="11" t="s">
        <v>192</v>
      </c>
      <c r="C1413" s="11">
        <v>52.475999999999999</v>
      </c>
      <c r="D1413" s="11">
        <v>50.660499999999999</v>
      </c>
      <c r="E1413" s="11">
        <v>49.339399999999998</v>
      </c>
    </row>
    <row r="1414" spans="1:5" x14ac:dyDescent="0.4">
      <c r="A1414" s="11" t="s">
        <v>4974</v>
      </c>
      <c r="B1414" s="11" t="s">
        <v>4975</v>
      </c>
      <c r="C1414" s="11">
        <v>13.3065</v>
      </c>
      <c r="D1414" s="11">
        <v>3.7185000000000001</v>
      </c>
      <c r="E1414" s="11">
        <v>10.1708</v>
      </c>
    </row>
    <row r="1415" spans="1:5" x14ac:dyDescent="0.4">
      <c r="A1415" s="11" t="s">
        <v>1556</v>
      </c>
      <c r="B1415" s="11" t="s">
        <v>1557</v>
      </c>
      <c r="C1415" s="11">
        <v>3.6320000000000001</v>
      </c>
      <c r="D1415" s="11">
        <v>0.59279999999999999</v>
      </c>
      <c r="E1415" s="11">
        <v>0.52410000000000001</v>
      </c>
    </row>
    <row r="1416" spans="1:5" x14ac:dyDescent="0.4">
      <c r="A1416" s="11" t="s">
        <v>7146</v>
      </c>
      <c r="B1416" s="11" t="s">
        <v>7147</v>
      </c>
      <c r="C1416" s="11">
        <v>10.063499999999999</v>
      </c>
      <c r="D1416" s="11">
        <v>1.2911999999999999</v>
      </c>
      <c r="E1416" s="11">
        <v>6.9663000000000004</v>
      </c>
    </row>
    <row r="1417" spans="1:5" x14ac:dyDescent="0.4">
      <c r="A1417" s="11" t="s">
        <v>1280</v>
      </c>
      <c r="B1417" s="11" t="s">
        <v>1281</v>
      </c>
      <c r="C1417" s="11">
        <v>10.460900000000001</v>
      </c>
      <c r="D1417" s="11">
        <v>13.4003</v>
      </c>
      <c r="E1417" s="11">
        <v>7.3655999999999997</v>
      </c>
    </row>
    <row r="1418" spans="1:5" x14ac:dyDescent="0.4">
      <c r="A1418" s="11" t="s">
        <v>6418</v>
      </c>
      <c r="B1418" s="11" t="s">
        <v>6419</v>
      </c>
      <c r="C1418" s="11">
        <v>3.0929000000000002</v>
      </c>
      <c r="D1418" s="11">
        <v>0</v>
      </c>
      <c r="E1418" s="11">
        <v>0</v>
      </c>
    </row>
    <row r="1419" spans="1:5" x14ac:dyDescent="0.4">
      <c r="A1419" s="11" t="s">
        <v>4034</v>
      </c>
      <c r="B1419" s="11" t="s">
        <v>4035</v>
      </c>
      <c r="C1419" s="11">
        <v>4.4325000000000001</v>
      </c>
      <c r="D1419" s="11">
        <v>2.5554999999999999</v>
      </c>
      <c r="E1419" s="11">
        <v>1.3438000000000001</v>
      </c>
    </row>
    <row r="1420" spans="1:5" x14ac:dyDescent="0.4">
      <c r="A1420" s="11" t="s">
        <v>7515</v>
      </c>
      <c r="B1420" s="11" t="s">
        <v>1557</v>
      </c>
      <c r="C1420" s="11">
        <v>3.0872000000000002</v>
      </c>
      <c r="D1420" s="11">
        <v>0</v>
      </c>
      <c r="E1420" s="11">
        <v>0</v>
      </c>
    </row>
    <row r="1421" spans="1:5" x14ac:dyDescent="0.4">
      <c r="A1421" s="11" t="s">
        <v>3988</v>
      </c>
      <c r="B1421" s="11" t="s">
        <v>3989</v>
      </c>
      <c r="C1421" s="11">
        <v>6.7835999999999999</v>
      </c>
      <c r="D1421" s="11">
        <v>12.1858</v>
      </c>
      <c r="E1421" s="11">
        <v>3.7025999999999999</v>
      </c>
    </row>
    <row r="1422" spans="1:5" x14ac:dyDescent="0.4">
      <c r="A1422" s="11" t="s">
        <v>7452</v>
      </c>
      <c r="B1422" s="11" t="s">
        <v>6144</v>
      </c>
      <c r="C1422" s="11">
        <v>25.650700000000001</v>
      </c>
      <c r="D1422" s="11">
        <v>14.351699999999999</v>
      </c>
      <c r="E1422" s="11">
        <v>22.5974</v>
      </c>
    </row>
    <row r="1423" spans="1:5" x14ac:dyDescent="0.4">
      <c r="A1423" s="11" t="s">
        <v>4761</v>
      </c>
      <c r="B1423" s="11" t="s">
        <v>4762</v>
      </c>
      <c r="C1423" s="11">
        <v>8.1303999999999998</v>
      </c>
      <c r="D1423" s="11">
        <v>2.2412999999999998</v>
      </c>
      <c r="E1423" s="11">
        <v>5.0865999999999998</v>
      </c>
    </row>
    <row r="1424" spans="1:5" x14ac:dyDescent="0.4">
      <c r="A1424" s="11" t="s">
        <v>2755</v>
      </c>
      <c r="B1424" s="11" t="s">
        <v>2756</v>
      </c>
      <c r="C1424" s="11">
        <v>21.357800000000001</v>
      </c>
      <c r="D1424" s="11">
        <v>30.858899999999998</v>
      </c>
      <c r="E1424" s="11">
        <v>18.3156</v>
      </c>
    </row>
    <row r="1425" spans="1:5" x14ac:dyDescent="0.4">
      <c r="A1425" s="11" t="s">
        <v>1850</v>
      </c>
      <c r="B1425" s="11" t="s">
        <v>1851</v>
      </c>
      <c r="C1425" s="11">
        <v>39.1173</v>
      </c>
      <c r="D1425" s="11">
        <v>253.3912</v>
      </c>
      <c r="E1425" s="11">
        <v>36.086100000000002</v>
      </c>
    </row>
    <row r="1426" spans="1:5" x14ac:dyDescent="0.4">
      <c r="A1426" s="11" t="s">
        <v>2168</v>
      </c>
      <c r="B1426" s="11" t="s">
        <v>2169</v>
      </c>
      <c r="C1426" s="11">
        <v>27.272400000000001</v>
      </c>
      <c r="D1426" s="11">
        <v>15.0715</v>
      </c>
      <c r="E1426" s="11">
        <v>24.249099999999999</v>
      </c>
    </row>
    <row r="1427" spans="1:5" x14ac:dyDescent="0.4">
      <c r="A1427" s="11" t="s">
        <v>6574</v>
      </c>
      <c r="B1427" s="11" t="s">
        <v>6575</v>
      </c>
      <c r="C1427" s="11">
        <v>8.0403000000000002</v>
      </c>
      <c r="D1427" s="11">
        <v>2.9996</v>
      </c>
      <c r="E1427" s="11">
        <v>5.0171999999999999</v>
      </c>
    </row>
    <row r="1428" spans="1:5" x14ac:dyDescent="0.4">
      <c r="A1428" s="11" t="s">
        <v>2437</v>
      </c>
      <c r="B1428" s="11" t="s">
        <v>2438</v>
      </c>
      <c r="C1428" s="11">
        <v>12.117599999999999</v>
      </c>
      <c r="D1428" s="11">
        <v>13.010199999999999</v>
      </c>
      <c r="E1428" s="11">
        <v>9.1144999999999996</v>
      </c>
    </row>
    <row r="1429" spans="1:5" x14ac:dyDescent="0.4">
      <c r="A1429" s="11" t="s">
        <v>881</v>
      </c>
      <c r="B1429" s="11" t="s">
        <v>882</v>
      </c>
      <c r="C1429" s="11">
        <v>4.2984999999999998</v>
      </c>
      <c r="D1429" s="11">
        <v>40.677399999999999</v>
      </c>
      <c r="E1429" s="11">
        <v>1.3064</v>
      </c>
    </row>
    <row r="1430" spans="1:5" x14ac:dyDescent="0.4">
      <c r="A1430" s="11" t="s">
        <v>2689</v>
      </c>
      <c r="B1430" s="11" t="s">
        <v>2690</v>
      </c>
      <c r="C1430" s="11">
        <v>6.6501999999999999</v>
      </c>
      <c r="D1430" s="11">
        <v>1.3776999999999999</v>
      </c>
      <c r="E1430" s="11">
        <v>3.6621000000000001</v>
      </c>
    </row>
    <row r="1431" spans="1:5" x14ac:dyDescent="0.4">
      <c r="A1431" s="11" t="s">
        <v>7078</v>
      </c>
      <c r="B1431" s="11" t="s">
        <v>7079</v>
      </c>
      <c r="C1431" s="11">
        <v>4.0279999999999996</v>
      </c>
      <c r="D1431" s="11">
        <v>0</v>
      </c>
      <c r="E1431" s="11">
        <v>1.0401</v>
      </c>
    </row>
    <row r="1432" spans="1:5" x14ac:dyDescent="0.4">
      <c r="A1432" s="11" t="s">
        <v>3266</v>
      </c>
      <c r="B1432" s="11" t="s">
        <v>3267</v>
      </c>
      <c r="C1432" s="11">
        <v>4.0575999999999999</v>
      </c>
      <c r="D1432" s="11">
        <v>2.9948999999999999</v>
      </c>
      <c r="E1432" s="11">
        <v>1.0698000000000001</v>
      </c>
    </row>
    <row r="1433" spans="1:5" x14ac:dyDescent="0.4">
      <c r="A1433" s="11" t="s">
        <v>7278</v>
      </c>
      <c r="B1433" s="11" t="s">
        <v>7279</v>
      </c>
      <c r="C1433" s="11">
        <v>21.3474</v>
      </c>
      <c r="D1433" s="11">
        <v>6.0377999999999998</v>
      </c>
      <c r="E1433" s="11">
        <v>18.3629</v>
      </c>
    </row>
    <row r="1434" spans="1:5" x14ac:dyDescent="0.4">
      <c r="A1434" s="11" t="s">
        <v>3597</v>
      </c>
      <c r="B1434" s="11" t="s">
        <v>3598</v>
      </c>
      <c r="C1434" s="11">
        <v>3.7269999999999999</v>
      </c>
      <c r="D1434" s="11">
        <v>2.1629</v>
      </c>
      <c r="E1434" s="11">
        <v>0.74850000000000005</v>
      </c>
    </row>
    <row r="1435" spans="1:5" x14ac:dyDescent="0.4">
      <c r="A1435" s="11" t="s">
        <v>7526</v>
      </c>
      <c r="B1435" s="11" t="s">
        <v>1557</v>
      </c>
      <c r="C1435" s="11">
        <v>4.4831000000000003</v>
      </c>
      <c r="D1435" s="11">
        <v>0</v>
      </c>
      <c r="E1435" s="11">
        <v>1.5051000000000001</v>
      </c>
    </row>
    <row r="1436" spans="1:5" x14ac:dyDescent="0.4">
      <c r="A1436" s="11" t="s">
        <v>6288</v>
      </c>
      <c r="B1436" s="11" t="s">
        <v>6289</v>
      </c>
      <c r="C1436" s="11">
        <v>4.2591000000000001</v>
      </c>
      <c r="D1436" s="11">
        <v>0.52959999999999996</v>
      </c>
      <c r="E1436" s="11">
        <v>1.2829999999999999</v>
      </c>
    </row>
    <row r="1437" spans="1:5" x14ac:dyDescent="0.4">
      <c r="A1437" s="11" t="s">
        <v>4860</v>
      </c>
      <c r="B1437" s="11" t="s">
        <v>4861</v>
      </c>
      <c r="C1437" s="11">
        <v>10.6709</v>
      </c>
      <c r="D1437" s="11">
        <v>0</v>
      </c>
      <c r="E1437" s="11">
        <v>7.7149000000000001</v>
      </c>
    </row>
    <row r="1438" spans="1:5" x14ac:dyDescent="0.4">
      <c r="A1438" s="11" t="s">
        <v>1824</v>
      </c>
      <c r="B1438" s="11" t="s">
        <v>1825</v>
      </c>
      <c r="C1438" s="11">
        <v>9.3790999999999993</v>
      </c>
      <c r="D1438" s="11">
        <v>4.4135</v>
      </c>
      <c r="E1438" s="11">
        <v>6.4421999999999997</v>
      </c>
    </row>
    <row r="1439" spans="1:5" x14ac:dyDescent="0.4">
      <c r="A1439" s="11" t="s">
        <v>7004</v>
      </c>
      <c r="B1439" s="11" t="s">
        <v>7005</v>
      </c>
      <c r="C1439" s="11">
        <v>4.3936000000000002</v>
      </c>
      <c r="D1439" s="11">
        <v>8.1525999999999996</v>
      </c>
      <c r="E1439" s="11">
        <v>1.4629000000000001</v>
      </c>
    </row>
    <row r="1440" spans="1:5" x14ac:dyDescent="0.4">
      <c r="A1440" s="11" t="s">
        <v>6784</v>
      </c>
      <c r="B1440" s="11" t="s">
        <v>6785</v>
      </c>
      <c r="C1440" s="11">
        <v>8.0252999999999997</v>
      </c>
      <c r="D1440" s="11">
        <v>2.6998000000000002</v>
      </c>
      <c r="E1440" s="11">
        <v>5.1055000000000001</v>
      </c>
    </row>
    <row r="1441" spans="1:5" x14ac:dyDescent="0.4">
      <c r="A1441" s="11" t="s">
        <v>2155</v>
      </c>
      <c r="B1441" s="11" t="s">
        <v>2156</v>
      </c>
      <c r="C1441" s="11">
        <v>28.124700000000001</v>
      </c>
      <c r="D1441" s="11">
        <v>18.1982</v>
      </c>
      <c r="E1441" s="11">
        <v>25.210899999999999</v>
      </c>
    </row>
    <row r="1442" spans="1:5" x14ac:dyDescent="0.4">
      <c r="A1442" s="11" t="s">
        <v>1626</v>
      </c>
      <c r="B1442" s="11" t="s">
        <v>1627</v>
      </c>
      <c r="C1442" s="11">
        <v>3.1406000000000001</v>
      </c>
      <c r="D1442" s="11">
        <v>0</v>
      </c>
      <c r="E1442" s="11">
        <v>0.2301</v>
      </c>
    </row>
    <row r="1443" spans="1:5" x14ac:dyDescent="0.4">
      <c r="A1443" s="11" t="s">
        <v>7302</v>
      </c>
      <c r="B1443" s="11" t="s">
        <v>7303</v>
      </c>
      <c r="C1443" s="11">
        <v>6.2496</v>
      </c>
      <c r="D1443" s="11">
        <v>4.8296000000000001</v>
      </c>
      <c r="E1443" s="11">
        <v>3.3426</v>
      </c>
    </row>
    <row r="1444" spans="1:5" x14ac:dyDescent="0.4">
      <c r="A1444" s="11" t="s">
        <v>4456</v>
      </c>
      <c r="B1444" s="11" t="s">
        <v>4457</v>
      </c>
      <c r="C1444" s="11">
        <v>3.4950999999999999</v>
      </c>
      <c r="D1444" s="11">
        <v>1.9882</v>
      </c>
      <c r="E1444" s="11">
        <v>0.5897</v>
      </c>
    </row>
    <row r="1445" spans="1:5" x14ac:dyDescent="0.4">
      <c r="A1445" s="11" t="s">
        <v>3721</v>
      </c>
      <c r="B1445" s="11" t="s">
        <v>3722</v>
      </c>
      <c r="C1445" s="11">
        <v>9.1613000000000007</v>
      </c>
      <c r="D1445" s="11">
        <v>6.5598999999999998</v>
      </c>
      <c r="E1445" s="11">
        <v>6.2606999999999999</v>
      </c>
    </row>
    <row r="1446" spans="1:5" x14ac:dyDescent="0.4">
      <c r="A1446" s="11" t="s">
        <v>1304</v>
      </c>
      <c r="B1446" s="11" t="s">
        <v>1305</v>
      </c>
      <c r="C1446" s="11">
        <v>10.994899999999999</v>
      </c>
      <c r="D1446" s="11">
        <v>14.947800000000001</v>
      </c>
      <c r="E1446" s="11">
        <v>8.1013000000000002</v>
      </c>
    </row>
    <row r="1447" spans="1:5" x14ac:dyDescent="0.4">
      <c r="A1447" s="11" t="s">
        <v>3084</v>
      </c>
      <c r="B1447" s="11" t="s">
        <v>3085</v>
      </c>
      <c r="C1447" s="11">
        <v>26.383500000000002</v>
      </c>
      <c r="D1447" s="11">
        <v>11.564</v>
      </c>
      <c r="E1447" s="11">
        <v>23.494800000000001</v>
      </c>
    </row>
    <row r="1448" spans="1:5" x14ac:dyDescent="0.4">
      <c r="A1448" s="11" t="s">
        <v>7365</v>
      </c>
      <c r="B1448" s="11" t="s">
        <v>7366</v>
      </c>
      <c r="C1448" s="11">
        <v>3.5222000000000002</v>
      </c>
      <c r="D1448" s="11">
        <v>0.91979999999999995</v>
      </c>
      <c r="E1448" s="11">
        <v>0.63660000000000005</v>
      </c>
    </row>
    <row r="1449" spans="1:5" x14ac:dyDescent="0.4">
      <c r="A1449" s="11" t="s">
        <v>6494</v>
      </c>
      <c r="B1449" s="11" t="s">
        <v>6495</v>
      </c>
      <c r="C1449" s="11">
        <v>5.1699000000000002</v>
      </c>
      <c r="D1449" s="11">
        <v>2.8292999999999999</v>
      </c>
      <c r="E1449" s="11">
        <v>2.2902999999999998</v>
      </c>
    </row>
    <row r="1450" spans="1:5" x14ac:dyDescent="0.4">
      <c r="A1450" s="11" t="s">
        <v>1592</v>
      </c>
      <c r="B1450" s="11" t="s">
        <v>1593</v>
      </c>
      <c r="C1450" s="11">
        <v>29.991199999999999</v>
      </c>
      <c r="D1450" s="11">
        <v>25.502500000000001</v>
      </c>
      <c r="E1450" s="11">
        <v>27.1157</v>
      </c>
    </row>
    <row r="1451" spans="1:5" x14ac:dyDescent="0.4">
      <c r="A1451" s="11" t="s">
        <v>105</v>
      </c>
      <c r="B1451" s="11" t="s">
        <v>106</v>
      </c>
      <c r="C1451" s="11">
        <v>82.247900000000001</v>
      </c>
      <c r="D1451" s="11">
        <v>43.5533</v>
      </c>
      <c r="E1451" s="11">
        <v>79.372900000000001</v>
      </c>
    </row>
    <row r="1452" spans="1:5" x14ac:dyDescent="0.4">
      <c r="A1452" s="11" t="s">
        <v>153</v>
      </c>
      <c r="B1452" s="11" t="s">
        <v>154</v>
      </c>
      <c r="C1452" s="11">
        <v>12.0471</v>
      </c>
      <c r="D1452" s="11">
        <v>4.2363999999999997</v>
      </c>
      <c r="E1452" s="11">
        <v>9.1809999999999992</v>
      </c>
    </row>
    <row r="1453" spans="1:5" x14ac:dyDescent="0.4">
      <c r="A1453" s="11" t="s">
        <v>4488</v>
      </c>
      <c r="B1453" s="11" t="s">
        <v>4489</v>
      </c>
      <c r="C1453" s="11">
        <v>7.4314</v>
      </c>
      <c r="D1453" s="11">
        <v>2.2052999999999998</v>
      </c>
      <c r="E1453" s="11">
        <v>4.5791000000000004</v>
      </c>
    </row>
    <row r="1454" spans="1:5" x14ac:dyDescent="0.4">
      <c r="A1454" s="11" t="s">
        <v>7375</v>
      </c>
      <c r="B1454" s="11" t="s">
        <v>7376</v>
      </c>
      <c r="C1454" s="11">
        <v>4.7381000000000002</v>
      </c>
      <c r="D1454" s="11">
        <v>2.7496</v>
      </c>
      <c r="E1454" s="11">
        <v>1.9031</v>
      </c>
    </row>
    <row r="1455" spans="1:5" x14ac:dyDescent="0.4">
      <c r="A1455" s="11" t="s">
        <v>3096</v>
      </c>
      <c r="B1455" s="11" t="s">
        <v>3097</v>
      </c>
      <c r="C1455" s="11">
        <v>75.566699999999997</v>
      </c>
      <c r="D1455" s="11">
        <v>50.946899999999999</v>
      </c>
      <c r="E1455" s="11">
        <v>72.737399999999994</v>
      </c>
    </row>
    <row r="1456" spans="1:5" x14ac:dyDescent="0.4">
      <c r="A1456" s="11" t="s">
        <v>2239</v>
      </c>
      <c r="B1456" s="11" t="s">
        <v>2240</v>
      </c>
      <c r="C1456" s="11">
        <v>4.7286999999999999</v>
      </c>
      <c r="D1456" s="11">
        <v>1.4399</v>
      </c>
      <c r="E1456" s="11">
        <v>1.9058999999999999</v>
      </c>
    </row>
    <row r="1457" spans="1:5" x14ac:dyDescent="0.4">
      <c r="A1457" s="11" t="s">
        <v>4217</v>
      </c>
      <c r="B1457" s="11" t="s">
        <v>4218</v>
      </c>
      <c r="C1457" s="11">
        <v>7.2389000000000001</v>
      </c>
      <c r="D1457" s="11">
        <v>1.0021</v>
      </c>
      <c r="E1457" s="11">
        <v>4.4260999999999999</v>
      </c>
    </row>
    <row r="1458" spans="1:5" x14ac:dyDescent="0.4">
      <c r="A1458" s="11" t="s">
        <v>1586</v>
      </c>
      <c r="B1458" s="11" t="s">
        <v>1587</v>
      </c>
      <c r="C1458" s="11">
        <v>41.878799999999998</v>
      </c>
      <c r="D1458" s="11">
        <v>21.156600000000001</v>
      </c>
      <c r="E1458" s="11">
        <v>39.072000000000003</v>
      </c>
    </row>
    <row r="1459" spans="1:5" x14ac:dyDescent="0.4">
      <c r="A1459" s="11" t="s">
        <v>7473</v>
      </c>
      <c r="B1459" s="11" t="s">
        <v>7474</v>
      </c>
      <c r="C1459" s="11">
        <v>2.8037999999999998</v>
      </c>
      <c r="D1459" s="11">
        <v>0.73219999999999996</v>
      </c>
      <c r="E1459" s="11">
        <v>0</v>
      </c>
    </row>
    <row r="1460" spans="1:5" x14ac:dyDescent="0.4">
      <c r="A1460" s="11" t="s">
        <v>5372</v>
      </c>
      <c r="B1460" s="11" t="s">
        <v>5373</v>
      </c>
      <c r="C1460" s="11">
        <v>38.070599999999999</v>
      </c>
      <c r="D1460" s="11">
        <v>18.4145</v>
      </c>
      <c r="E1460" s="11">
        <v>35.266800000000003</v>
      </c>
    </row>
    <row r="1461" spans="1:5" x14ac:dyDescent="0.4">
      <c r="A1461" s="11" t="s">
        <v>6873</v>
      </c>
      <c r="B1461" s="11" t="s">
        <v>6874</v>
      </c>
      <c r="C1461" s="11">
        <v>3.3895</v>
      </c>
      <c r="D1461" s="11">
        <v>0.88519999999999999</v>
      </c>
      <c r="E1461" s="11">
        <v>0.61260000000000003</v>
      </c>
    </row>
    <row r="1462" spans="1:5" x14ac:dyDescent="0.4">
      <c r="A1462" s="11" t="s">
        <v>4145</v>
      </c>
      <c r="B1462" s="11" t="s">
        <v>4146</v>
      </c>
      <c r="C1462" s="11">
        <v>5.0346000000000002</v>
      </c>
      <c r="D1462" s="11">
        <v>1.2323</v>
      </c>
      <c r="E1462" s="11">
        <v>2.2604000000000002</v>
      </c>
    </row>
    <row r="1463" spans="1:5" x14ac:dyDescent="0.4">
      <c r="A1463" s="11" t="s">
        <v>6430</v>
      </c>
      <c r="B1463" s="11" t="s">
        <v>6431</v>
      </c>
      <c r="C1463" s="11">
        <v>2.7717000000000001</v>
      </c>
      <c r="D1463" s="11">
        <v>5.2778999999999998</v>
      </c>
      <c r="E1463" s="11">
        <v>0</v>
      </c>
    </row>
    <row r="1464" spans="1:5" x14ac:dyDescent="0.4">
      <c r="A1464" s="11" t="s">
        <v>6548</v>
      </c>
      <c r="B1464" s="11" t="s">
        <v>6549</v>
      </c>
      <c r="C1464" s="11">
        <v>5.0324999999999998</v>
      </c>
      <c r="D1464" s="11">
        <v>0.54759999999999998</v>
      </c>
      <c r="E1464" s="11">
        <v>2.274</v>
      </c>
    </row>
    <row r="1465" spans="1:5" x14ac:dyDescent="0.4">
      <c r="A1465" s="11" t="s">
        <v>3856</v>
      </c>
      <c r="B1465" s="11" t="s">
        <v>3857</v>
      </c>
      <c r="C1465" s="11">
        <v>18.361699999999999</v>
      </c>
      <c r="D1465" s="11">
        <v>2.5731000000000002</v>
      </c>
      <c r="E1465" s="11">
        <v>15.6172</v>
      </c>
    </row>
    <row r="1466" spans="1:5" x14ac:dyDescent="0.4">
      <c r="A1466" s="11" t="s">
        <v>7401</v>
      </c>
      <c r="B1466" s="11" t="s">
        <v>7402</v>
      </c>
      <c r="C1466" s="11">
        <v>3.0703</v>
      </c>
      <c r="D1466" s="11">
        <v>0.70750000000000002</v>
      </c>
      <c r="E1466" s="11">
        <v>0.32640000000000002</v>
      </c>
    </row>
    <row r="1467" spans="1:5" x14ac:dyDescent="0.4">
      <c r="A1467" s="11" t="s">
        <v>4906</v>
      </c>
      <c r="B1467" s="11" t="s">
        <v>4907</v>
      </c>
      <c r="C1467" s="11">
        <v>13.763199999999999</v>
      </c>
      <c r="D1467" s="11">
        <v>3.8988999999999998</v>
      </c>
      <c r="E1467" s="11">
        <v>11.024699999999999</v>
      </c>
    </row>
    <row r="1468" spans="1:5" x14ac:dyDescent="0.4">
      <c r="A1468" s="11" t="s">
        <v>5434</v>
      </c>
      <c r="B1468" s="11" t="s">
        <v>5435</v>
      </c>
      <c r="C1468" s="11">
        <v>2.7341000000000002</v>
      </c>
      <c r="D1468" s="11">
        <v>0.35699999999999998</v>
      </c>
      <c r="E1468" s="11">
        <v>0</v>
      </c>
    </row>
    <row r="1469" spans="1:5" x14ac:dyDescent="0.4">
      <c r="A1469" s="11" t="s">
        <v>7298</v>
      </c>
      <c r="B1469" s="11" t="s">
        <v>1557</v>
      </c>
      <c r="C1469" s="11">
        <v>5.0812999999999997</v>
      </c>
      <c r="D1469" s="11">
        <v>0.84560000000000002</v>
      </c>
      <c r="E1469" s="11">
        <v>2.3487</v>
      </c>
    </row>
    <row r="1470" spans="1:5" x14ac:dyDescent="0.4">
      <c r="A1470" s="11" t="s">
        <v>5828</v>
      </c>
      <c r="B1470" s="11" t="s">
        <v>5829</v>
      </c>
      <c r="C1470" s="11">
        <v>4.6787000000000001</v>
      </c>
      <c r="D1470" s="11">
        <v>1.8797999999999999</v>
      </c>
      <c r="E1470" s="11">
        <v>1.9515</v>
      </c>
    </row>
    <row r="1471" spans="1:5" x14ac:dyDescent="0.4">
      <c r="A1471" s="11" t="s">
        <v>2369</v>
      </c>
      <c r="B1471" s="11" t="s">
        <v>2370</v>
      </c>
      <c r="C1471" s="11">
        <v>16.064699999999998</v>
      </c>
      <c r="D1471" s="11">
        <v>401.23509999999999</v>
      </c>
      <c r="E1471" s="11">
        <v>13.341100000000001</v>
      </c>
    </row>
    <row r="1472" spans="1:5" x14ac:dyDescent="0.4">
      <c r="A1472" s="11" t="s">
        <v>5914</v>
      </c>
      <c r="B1472" s="11" t="s">
        <v>5915</v>
      </c>
      <c r="C1472" s="11">
        <v>13.081799999999999</v>
      </c>
      <c r="D1472" s="11">
        <v>8.0615000000000006</v>
      </c>
      <c r="E1472" s="11">
        <v>10.3597</v>
      </c>
    </row>
    <row r="1473" spans="1:5" x14ac:dyDescent="0.4">
      <c r="A1473" s="11" t="s">
        <v>5894</v>
      </c>
      <c r="B1473" s="11" t="s">
        <v>5895</v>
      </c>
      <c r="C1473" s="11">
        <v>4.8158000000000003</v>
      </c>
      <c r="D1473" s="11">
        <v>0</v>
      </c>
      <c r="E1473" s="11">
        <v>2.101</v>
      </c>
    </row>
    <row r="1474" spans="1:5" x14ac:dyDescent="0.4">
      <c r="A1474" s="11" t="s">
        <v>4384</v>
      </c>
      <c r="B1474" s="11" t="s">
        <v>4385</v>
      </c>
      <c r="C1474" s="11">
        <v>8.1753999999999998</v>
      </c>
      <c r="D1474" s="11">
        <v>2.5299</v>
      </c>
      <c r="E1474" s="11">
        <v>5.4631999999999996</v>
      </c>
    </row>
    <row r="1475" spans="1:5" x14ac:dyDescent="0.4">
      <c r="A1475" s="11" t="s">
        <v>1442</v>
      </c>
      <c r="B1475" s="11" t="s">
        <v>1443</v>
      </c>
      <c r="C1475" s="11">
        <v>37.308799999999998</v>
      </c>
      <c r="D1475" s="11">
        <v>12.043900000000001</v>
      </c>
      <c r="E1475" s="11">
        <v>34.597999999999999</v>
      </c>
    </row>
    <row r="1476" spans="1:5" x14ac:dyDescent="0.4">
      <c r="A1476" s="11" t="s">
        <v>6813</v>
      </c>
      <c r="B1476" s="11" t="s">
        <v>6814</v>
      </c>
      <c r="C1476" s="11">
        <v>5.5418000000000003</v>
      </c>
      <c r="D1476" s="11">
        <v>2.6701000000000001</v>
      </c>
      <c r="E1476" s="11">
        <v>2.8313999999999999</v>
      </c>
    </row>
    <row r="1477" spans="1:5" x14ac:dyDescent="0.4">
      <c r="A1477" s="11" t="s">
        <v>3432</v>
      </c>
      <c r="B1477" s="11" t="s">
        <v>3433</v>
      </c>
      <c r="C1477" s="11">
        <v>21.260400000000001</v>
      </c>
      <c r="D1477" s="11">
        <v>116.00239999999999</v>
      </c>
      <c r="E1477" s="11">
        <v>18.567299999999999</v>
      </c>
    </row>
    <row r="1478" spans="1:5" x14ac:dyDescent="0.4">
      <c r="A1478" s="11" t="s">
        <v>3928</v>
      </c>
      <c r="B1478" s="11" t="s">
        <v>3929</v>
      </c>
      <c r="C1478" s="11">
        <v>7.5659999999999998</v>
      </c>
      <c r="D1478" s="11">
        <v>5.7298</v>
      </c>
      <c r="E1478" s="11">
        <v>4.8746</v>
      </c>
    </row>
    <row r="1479" spans="1:5" x14ac:dyDescent="0.4">
      <c r="A1479" s="11" t="s">
        <v>2891</v>
      </c>
      <c r="B1479" s="11" t="s">
        <v>2892</v>
      </c>
      <c r="C1479" s="11">
        <v>4.8513000000000002</v>
      </c>
      <c r="D1479" s="11">
        <v>3.2559</v>
      </c>
      <c r="E1479" s="11">
        <v>2.1671999999999998</v>
      </c>
    </row>
    <row r="1480" spans="1:5" x14ac:dyDescent="0.4">
      <c r="A1480" s="11" t="s">
        <v>3752</v>
      </c>
      <c r="B1480" s="11" t="s">
        <v>3753</v>
      </c>
      <c r="C1480" s="11">
        <v>4.4728000000000003</v>
      </c>
      <c r="D1480" s="11">
        <v>1.7397</v>
      </c>
      <c r="E1480" s="11">
        <v>1.8061</v>
      </c>
    </row>
    <row r="1481" spans="1:5" x14ac:dyDescent="0.4">
      <c r="A1481" s="11" t="s">
        <v>1312</v>
      </c>
      <c r="B1481" s="11" t="s">
        <v>1313</v>
      </c>
      <c r="C1481" s="11">
        <v>3.0356999999999998</v>
      </c>
      <c r="D1481" s="11">
        <v>3.4363000000000001</v>
      </c>
      <c r="E1481" s="11">
        <v>0.37580000000000002</v>
      </c>
    </row>
    <row r="1482" spans="1:5" x14ac:dyDescent="0.4">
      <c r="A1482" s="11" t="s">
        <v>6440</v>
      </c>
      <c r="B1482" s="11" t="s">
        <v>6441</v>
      </c>
      <c r="C1482" s="11">
        <v>4.4427000000000003</v>
      </c>
      <c r="D1482" s="11">
        <v>2.8700999999999999</v>
      </c>
      <c r="E1482" s="11">
        <v>1.7844</v>
      </c>
    </row>
    <row r="1483" spans="1:5" x14ac:dyDescent="0.4">
      <c r="A1483" s="11" t="s">
        <v>5920</v>
      </c>
      <c r="B1483" s="11" t="s">
        <v>5921</v>
      </c>
      <c r="C1483" s="11">
        <v>2.9935999999999998</v>
      </c>
      <c r="D1483" s="11">
        <v>0.8599</v>
      </c>
      <c r="E1483" s="11">
        <v>0.34079999999999999</v>
      </c>
    </row>
    <row r="1484" spans="1:5" x14ac:dyDescent="0.4">
      <c r="A1484" s="11" t="s">
        <v>6180</v>
      </c>
      <c r="B1484" s="11" t="s">
        <v>6181</v>
      </c>
      <c r="C1484" s="11">
        <v>13.0937</v>
      </c>
      <c r="D1484" s="11">
        <v>5.0285000000000002</v>
      </c>
      <c r="E1484" s="11">
        <v>10.441000000000001</v>
      </c>
    </row>
    <row r="1485" spans="1:5" x14ac:dyDescent="0.4">
      <c r="A1485" s="11" t="s">
        <v>209</v>
      </c>
      <c r="B1485" s="11" t="s">
        <v>210</v>
      </c>
      <c r="C1485" s="11">
        <v>2.6520999999999999</v>
      </c>
      <c r="D1485" s="11">
        <v>0.62960000000000005</v>
      </c>
      <c r="E1485" s="11">
        <v>0</v>
      </c>
    </row>
    <row r="1486" spans="1:5" x14ac:dyDescent="0.4">
      <c r="A1486" s="11" t="s">
        <v>6159</v>
      </c>
      <c r="B1486" s="11" t="s">
        <v>6160</v>
      </c>
      <c r="C1486" s="11">
        <v>9.8504000000000005</v>
      </c>
      <c r="D1486" s="11">
        <v>0</v>
      </c>
      <c r="E1486" s="11">
        <v>7.2064000000000004</v>
      </c>
    </row>
    <row r="1487" spans="1:5" x14ac:dyDescent="0.4">
      <c r="A1487" s="11" t="s">
        <v>3982</v>
      </c>
      <c r="B1487" s="11" t="s">
        <v>3983</v>
      </c>
      <c r="C1487" s="11">
        <v>2.855</v>
      </c>
      <c r="D1487" s="11">
        <v>0</v>
      </c>
      <c r="E1487" s="11">
        <v>0.215</v>
      </c>
    </row>
    <row r="1488" spans="1:5" x14ac:dyDescent="0.4">
      <c r="A1488" s="11" t="s">
        <v>4910</v>
      </c>
      <c r="B1488" s="11" t="s">
        <v>4911</v>
      </c>
      <c r="C1488" s="11">
        <v>4.8213999999999997</v>
      </c>
      <c r="D1488" s="11">
        <v>2.2052</v>
      </c>
      <c r="E1488" s="11">
        <v>2.1821000000000002</v>
      </c>
    </row>
    <row r="1489" spans="1:5" x14ac:dyDescent="0.4">
      <c r="A1489" s="11" t="s">
        <v>6528</v>
      </c>
      <c r="B1489" s="11" t="s">
        <v>6529</v>
      </c>
      <c r="C1489" s="11">
        <v>15.3255</v>
      </c>
      <c r="D1489" s="11">
        <v>6.9855999999999998</v>
      </c>
      <c r="E1489" s="11">
        <v>12.6915</v>
      </c>
    </row>
    <row r="1490" spans="1:5" x14ac:dyDescent="0.4">
      <c r="A1490" s="11" t="s">
        <v>4129</v>
      </c>
      <c r="B1490" s="11" t="s">
        <v>4130</v>
      </c>
      <c r="C1490" s="11">
        <v>80.744699999999995</v>
      </c>
      <c r="D1490" s="11">
        <v>53.498600000000003</v>
      </c>
      <c r="E1490" s="11">
        <v>78.117000000000004</v>
      </c>
    </row>
    <row r="1491" spans="1:5" x14ac:dyDescent="0.4">
      <c r="A1491" s="11" t="s">
        <v>5101</v>
      </c>
      <c r="B1491" s="11" t="s">
        <v>5102</v>
      </c>
      <c r="C1491" s="11">
        <v>3.6153</v>
      </c>
      <c r="D1491" s="11">
        <v>1.4461999999999999</v>
      </c>
      <c r="E1491" s="11">
        <v>0.99690000000000001</v>
      </c>
    </row>
    <row r="1492" spans="1:5" x14ac:dyDescent="0.4">
      <c r="A1492" s="11" t="s">
        <v>4700</v>
      </c>
      <c r="B1492" s="11" t="s">
        <v>4701</v>
      </c>
      <c r="C1492" s="11">
        <v>27.479199999999999</v>
      </c>
      <c r="D1492" s="11">
        <v>2.6509999999999998</v>
      </c>
      <c r="E1492" s="11">
        <v>24.873899999999999</v>
      </c>
    </row>
    <row r="1493" spans="1:5" x14ac:dyDescent="0.4">
      <c r="A1493" s="11" t="s">
        <v>3218</v>
      </c>
      <c r="B1493" s="11" t="s">
        <v>3219</v>
      </c>
      <c r="C1493" s="11">
        <v>8.2537000000000003</v>
      </c>
      <c r="D1493" s="11">
        <v>2.3609</v>
      </c>
      <c r="E1493" s="11">
        <v>5.6529999999999996</v>
      </c>
    </row>
    <row r="1494" spans="1:5" x14ac:dyDescent="0.4">
      <c r="A1494" s="11" t="s">
        <v>2008</v>
      </c>
      <c r="B1494" s="11" t="s">
        <v>2009</v>
      </c>
      <c r="C1494" s="11">
        <v>2.7543000000000002</v>
      </c>
      <c r="D1494" s="11">
        <v>2.0821999999999998</v>
      </c>
      <c r="E1494" s="11">
        <v>0.16589999999999999</v>
      </c>
    </row>
    <row r="1495" spans="1:5" x14ac:dyDescent="0.4">
      <c r="A1495" s="11" t="s">
        <v>6742</v>
      </c>
      <c r="B1495" s="11" t="s">
        <v>6743</v>
      </c>
      <c r="C1495" s="11">
        <v>6.2763</v>
      </c>
      <c r="D1495" s="11">
        <v>5.3292000000000002</v>
      </c>
      <c r="E1495" s="11">
        <v>3.6884000000000001</v>
      </c>
    </row>
    <row r="1496" spans="1:5" x14ac:dyDescent="0.4">
      <c r="A1496" s="11" t="s">
        <v>5720</v>
      </c>
      <c r="B1496" s="11" t="s">
        <v>5721</v>
      </c>
      <c r="C1496" s="11">
        <v>2.5821000000000001</v>
      </c>
      <c r="D1496" s="11">
        <v>0.5282</v>
      </c>
      <c r="E1496" s="11">
        <v>0</v>
      </c>
    </row>
    <row r="1497" spans="1:5" x14ac:dyDescent="0.4">
      <c r="A1497" s="11" t="s">
        <v>2186</v>
      </c>
      <c r="B1497" s="11" t="s">
        <v>2187</v>
      </c>
      <c r="C1497" s="11">
        <v>42.521500000000003</v>
      </c>
      <c r="D1497" s="11">
        <v>29.278300000000002</v>
      </c>
      <c r="E1497" s="11">
        <v>39.945099999999996</v>
      </c>
    </row>
    <row r="1498" spans="1:5" x14ac:dyDescent="0.4">
      <c r="A1498" s="11" t="s">
        <v>2174</v>
      </c>
      <c r="B1498" s="11" t="s">
        <v>2175</v>
      </c>
      <c r="C1498" s="11">
        <v>10.194599999999999</v>
      </c>
      <c r="D1498" s="11">
        <v>5.3661000000000003</v>
      </c>
      <c r="E1498" s="11">
        <v>7.6215999999999999</v>
      </c>
    </row>
    <row r="1499" spans="1:5" x14ac:dyDescent="0.4">
      <c r="A1499" s="11" t="s">
        <v>3910</v>
      </c>
      <c r="B1499" s="11" t="s">
        <v>3911</v>
      </c>
      <c r="C1499" s="11">
        <v>2.5470999999999999</v>
      </c>
      <c r="D1499" s="11">
        <v>0</v>
      </c>
      <c r="E1499" s="11">
        <v>0</v>
      </c>
    </row>
    <row r="1500" spans="1:5" x14ac:dyDescent="0.4">
      <c r="A1500" s="11" t="s">
        <v>5924</v>
      </c>
      <c r="B1500" s="11" t="s">
        <v>5925</v>
      </c>
      <c r="C1500" s="11">
        <v>9.3534000000000006</v>
      </c>
      <c r="D1500" s="11">
        <v>9.3210999999999995</v>
      </c>
      <c r="E1500" s="11">
        <v>6.8164999999999996</v>
      </c>
    </row>
    <row r="1501" spans="1:5" x14ac:dyDescent="0.4">
      <c r="A1501" s="11" t="s">
        <v>3635</v>
      </c>
      <c r="B1501" s="11" t="s">
        <v>3636</v>
      </c>
      <c r="C1501" s="11">
        <v>38.860700000000001</v>
      </c>
      <c r="D1501" s="11">
        <v>60.389099999999999</v>
      </c>
      <c r="E1501" s="11">
        <v>36.323900000000002</v>
      </c>
    </row>
    <row r="1502" spans="1:5" x14ac:dyDescent="0.4">
      <c r="A1502" s="11" t="s">
        <v>7323</v>
      </c>
      <c r="B1502" s="11" t="s">
        <v>7324</v>
      </c>
      <c r="C1502" s="11">
        <v>3.0929000000000002</v>
      </c>
      <c r="D1502" s="11">
        <v>6.0578000000000003</v>
      </c>
      <c r="E1502" s="11">
        <v>0.55900000000000005</v>
      </c>
    </row>
    <row r="1503" spans="1:5" x14ac:dyDescent="0.4">
      <c r="A1503" s="11" t="s">
        <v>3340</v>
      </c>
      <c r="B1503" s="11" t="s">
        <v>3341</v>
      </c>
      <c r="C1503" s="11">
        <v>5.4321000000000002</v>
      </c>
      <c r="D1503" s="11">
        <v>0.63660000000000005</v>
      </c>
      <c r="E1503" s="11">
        <v>2.9024000000000001</v>
      </c>
    </row>
    <row r="1504" spans="1:5" x14ac:dyDescent="0.4">
      <c r="A1504" s="11" t="s">
        <v>3932</v>
      </c>
      <c r="B1504" s="11" t="s">
        <v>3933</v>
      </c>
      <c r="C1504" s="11">
        <v>2.8988</v>
      </c>
      <c r="D1504" s="11">
        <v>2.1629</v>
      </c>
      <c r="E1504" s="11">
        <v>0.37419999999999998</v>
      </c>
    </row>
    <row r="1505" spans="1:5" x14ac:dyDescent="0.4">
      <c r="A1505" s="11" t="s">
        <v>4514</v>
      </c>
      <c r="B1505" s="11" t="s">
        <v>4515</v>
      </c>
      <c r="C1505" s="11">
        <v>7.2663000000000002</v>
      </c>
      <c r="D1505" s="11">
        <v>7.1978</v>
      </c>
      <c r="E1505" s="11">
        <v>4.7553000000000001</v>
      </c>
    </row>
    <row r="1506" spans="1:5" x14ac:dyDescent="0.4">
      <c r="A1506" s="11" t="s">
        <v>1011</v>
      </c>
      <c r="B1506" s="11" t="s">
        <v>1012</v>
      </c>
      <c r="C1506" s="11">
        <v>74.087800000000001</v>
      </c>
      <c r="D1506" s="11">
        <v>21.013200000000001</v>
      </c>
      <c r="E1506" s="11">
        <v>71.579899999999995</v>
      </c>
    </row>
    <row r="1507" spans="1:5" x14ac:dyDescent="0.4">
      <c r="A1507" s="11" t="s">
        <v>2699</v>
      </c>
      <c r="B1507" s="11" t="s">
        <v>2700</v>
      </c>
      <c r="C1507" s="11">
        <v>5.1359000000000004</v>
      </c>
      <c r="D1507" s="11">
        <v>0.25690000000000002</v>
      </c>
      <c r="E1507" s="11">
        <v>2.6366000000000001</v>
      </c>
    </row>
    <row r="1508" spans="1:5" x14ac:dyDescent="0.4">
      <c r="A1508" s="11" t="s">
        <v>37</v>
      </c>
      <c r="B1508" s="11" t="s">
        <v>38</v>
      </c>
      <c r="C1508" s="11">
        <v>42.657899999999998</v>
      </c>
      <c r="D1508" s="11">
        <v>38.782499999999999</v>
      </c>
      <c r="E1508" s="11">
        <v>40.158900000000003</v>
      </c>
    </row>
    <row r="1509" spans="1:5" x14ac:dyDescent="0.4">
      <c r="A1509" s="11" t="s">
        <v>3078</v>
      </c>
      <c r="B1509" s="11" t="s">
        <v>3079</v>
      </c>
      <c r="C1509" s="11">
        <v>2.4977</v>
      </c>
      <c r="D1509" s="11">
        <v>0.40770000000000001</v>
      </c>
      <c r="E1509" s="11">
        <v>0</v>
      </c>
    </row>
    <row r="1510" spans="1:5" x14ac:dyDescent="0.4">
      <c r="A1510" s="11" t="s">
        <v>6264</v>
      </c>
      <c r="B1510" s="11" t="s">
        <v>6265</v>
      </c>
      <c r="C1510" s="11">
        <v>2.8111000000000002</v>
      </c>
      <c r="D1510" s="11">
        <v>0.76470000000000005</v>
      </c>
      <c r="E1510" s="11">
        <v>0.31759999999999999</v>
      </c>
    </row>
    <row r="1511" spans="1:5" x14ac:dyDescent="0.4">
      <c r="A1511" s="11" t="s">
        <v>5095</v>
      </c>
      <c r="B1511" s="11" t="s">
        <v>5096</v>
      </c>
      <c r="C1511" s="11">
        <v>2.4921000000000002</v>
      </c>
      <c r="D1511" s="11">
        <v>0.92969999999999997</v>
      </c>
      <c r="E1511" s="11">
        <v>0</v>
      </c>
    </row>
    <row r="1512" spans="1:5" x14ac:dyDescent="0.4">
      <c r="A1512" s="11" t="s">
        <v>4085</v>
      </c>
      <c r="B1512" s="11" t="s">
        <v>4086</v>
      </c>
      <c r="C1512" s="11">
        <v>2.4912999999999998</v>
      </c>
      <c r="D1512" s="11">
        <v>0.29570000000000002</v>
      </c>
      <c r="E1512" s="11">
        <v>0</v>
      </c>
    </row>
    <row r="1513" spans="1:5" x14ac:dyDescent="0.4">
      <c r="A1513" s="11" t="s">
        <v>1033</v>
      </c>
      <c r="B1513" s="11" t="s">
        <v>1034</v>
      </c>
      <c r="C1513" s="11">
        <v>2.4701</v>
      </c>
      <c r="D1513" s="11">
        <v>0.65969999999999995</v>
      </c>
      <c r="E1513" s="11">
        <v>0</v>
      </c>
    </row>
    <row r="1514" spans="1:5" x14ac:dyDescent="0.4">
      <c r="A1514" s="11" t="s">
        <v>2753</v>
      </c>
      <c r="B1514" s="11" t="s">
        <v>2754</v>
      </c>
      <c r="C1514" s="11">
        <v>3.5066000000000002</v>
      </c>
      <c r="D1514" s="11">
        <v>1.9289000000000001</v>
      </c>
      <c r="E1514" s="11">
        <v>1.0401</v>
      </c>
    </row>
    <row r="1515" spans="1:5" x14ac:dyDescent="0.4">
      <c r="A1515" s="11" t="s">
        <v>7024</v>
      </c>
      <c r="B1515" s="11" t="s">
        <v>7025</v>
      </c>
      <c r="C1515" s="11">
        <v>4.4104000000000001</v>
      </c>
      <c r="D1515" s="11">
        <v>4.7611999999999997</v>
      </c>
      <c r="E1515" s="11">
        <v>1.9575</v>
      </c>
    </row>
    <row r="1516" spans="1:5" x14ac:dyDescent="0.4">
      <c r="A1516" s="11" t="s">
        <v>2869</v>
      </c>
      <c r="B1516" s="11" t="s">
        <v>2870</v>
      </c>
      <c r="C1516" s="11">
        <v>4.7629000000000001</v>
      </c>
      <c r="D1516" s="11">
        <v>4.0385</v>
      </c>
      <c r="E1516" s="11">
        <v>2.3128000000000002</v>
      </c>
    </row>
    <row r="1517" spans="1:5" x14ac:dyDescent="0.4">
      <c r="A1517" s="11" t="s">
        <v>3338</v>
      </c>
      <c r="B1517" s="11" t="s">
        <v>3339</v>
      </c>
      <c r="C1517" s="11">
        <v>10.0541</v>
      </c>
      <c r="D1517" s="11">
        <v>4.016</v>
      </c>
      <c r="E1517" s="11">
        <v>7.6063999999999998</v>
      </c>
    </row>
    <row r="1518" spans="1:5" x14ac:dyDescent="0.4">
      <c r="A1518" s="11" t="s">
        <v>699</v>
      </c>
      <c r="B1518" s="11" t="s">
        <v>700</v>
      </c>
      <c r="C1518" s="11">
        <v>8.0899000000000001</v>
      </c>
      <c r="D1518" s="11">
        <v>2.4847000000000001</v>
      </c>
      <c r="E1518" s="11">
        <v>5.6458000000000004</v>
      </c>
    </row>
    <row r="1519" spans="1:5" x14ac:dyDescent="0.4">
      <c r="A1519" s="11" t="s">
        <v>1608</v>
      </c>
      <c r="B1519" s="11" t="s">
        <v>1609</v>
      </c>
      <c r="C1519" s="11">
        <v>3.5590000000000002</v>
      </c>
      <c r="D1519" s="11">
        <v>2.4230999999999998</v>
      </c>
      <c r="E1519" s="11">
        <v>1.1181000000000001</v>
      </c>
    </row>
    <row r="1520" spans="1:5" x14ac:dyDescent="0.4">
      <c r="A1520" s="11" t="s">
        <v>3124</v>
      </c>
      <c r="B1520" s="11" t="s">
        <v>3125</v>
      </c>
      <c r="C1520" s="11">
        <v>30.891300000000001</v>
      </c>
      <c r="D1520" s="11">
        <v>23.328299999999999</v>
      </c>
      <c r="E1520" s="11">
        <v>28.465499999999999</v>
      </c>
    </row>
    <row r="1521" spans="1:5" x14ac:dyDescent="0.4">
      <c r="A1521" s="11" t="s">
        <v>361</v>
      </c>
      <c r="B1521" s="11" t="s">
        <v>362</v>
      </c>
      <c r="C1521" s="11">
        <v>19.045300000000001</v>
      </c>
      <c r="D1521" s="11">
        <v>15.3348</v>
      </c>
      <c r="E1521" s="11">
        <v>16.622399999999999</v>
      </c>
    </row>
    <row r="1522" spans="1:5" x14ac:dyDescent="0.4">
      <c r="A1522" s="11" t="s">
        <v>7475</v>
      </c>
      <c r="B1522" s="11" t="s">
        <v>7476</v>
      </c>
      <c r="C1522" s="11">
        <v>3.355</v>
      </c>
      <c r="D1522" s="11">
        <v>1.8533999999999999</v>
      </c>
      <c r="E1522" s="11">
        <v>0.93289999999999995</v>
      </c>
    </row>
    <row r="1523" spans="1:5" x14ac:dyDescent="0.4">
      <c r="A1523" s="11" t="s">
        <v>7520</v>
      </c>
      <c r="B1523" s="11" t="s">
        <v>1557</v>
      </c>
      <c r="C1523" s="11">
        <v>4.4127999999999998</v>
      </c>
      <c r="D1523" s="11">
        <v>0.41160000000000002</v>
      </c>
      <c r="E1523" s="11">
        <v>1.994</v>
      </c>
    </row>
    <row r="1524" spans="1:5" x14ac:dyDescent="0.4">
      <c r="A1524" s="11" t="s">
        <v>1219</v>
      </c>
      <c r="B1524" s="11" t="s">
        <v>1220</v>
      </c>
      <c r="C1524" s="11">
        <v>13.435600000000001</v>
      </c>
      <c r="D1524" s="11">
        <v>44.511800000000001</v>
      </c>
      <c r="E1524" s="11">
        <v>11.020300000000001</v>
      </c>
    </row>
    <row r="1525" spans="1:5" x14ac:dyDescent="0.4">
      <c r="A1525" s="11" t="s">
        <v>205</v>
      </c>
      <c r="B1525" s="11" t="s">
        <v>206</v>
      </c>
      <c r="C1525" s="11">
        <v>104.6641</v>
      </c>
      <c r="D1525" s="11">
        <v>32.498699999999999</v>
      </c>
      <c r="E1525" s="11">
        <v>102.2505</v>
      </c>
    </row>
    <row r="1526" spans="1:5" x14ac:dyDescent="0.4">
      <c r="A1526" s="11" t="s">
        <v>6424</v>
      </c>
      <c r="B1526" s="11" t="s">
        <v>6425</v>
      </c>
      <c r="C1526" s="11">
        <v>17.7149</v>
      </c>
      <c r="D1526" s="11">
        <v>3.52</v>
      </c>
      <c r="E1526" s="11">
        <v>15.313499999999999</v>
      </c>
    </row>
    <row r="1527" spans="1:5" x14ac:dyDescent="0.4">
      <c r="A1527" s="11" t="s">
        <v>1231</v>
      </c>
      <c r="B1527" s="11" t="s">
        <v>1232</v>
      </c>
      <c r="C1527" s="11">
        <v>12.39</v>
      </c>
      <c r="D1527" s="11">
        <v>13.855399999999999</v>
      </c>
      <c r="E1527" s="11">
        <v>9.9932999999999996</v>
      </c>
    </row>
    <row r="1528" spans="1:5" x14ac:dyDescent="0.4">
      <c r="A1528" s="11" t="s">
        <v>3376</v>
      </c>
      <c r="B1528" s="11" t="s">
        <v>3377</v>
      </c>
      <c r="C1528" s="11">
        <v>28.881799999999998</v>
      </c>
      <c r="D1528" s="11">
        <v>14.0358</v>
      </c>
      <c r="E1528" s="11">
        <v>26.488700000000001</v>
      </c>
    </row>
    <row r="1529" spans="1:5" x14ac:dyDescent="0.4">
      <c r="A1529" s="11" t="s">
        <v>4058</v>
      </c>
      <c r="B1529" s="11" t="s">
        <v>4059</v>
      </c>
      <c r="C1529" s="11">
        <v>2.6589999999999998</v>
      </c>
      <c r="D1529" s="11">
        <v>0</v>
      </c>
      <c r="E1529" s="11">
        <v>0.26700000000000002</v>
      </c>
    </row>
    <row r="1530" spans="1:5" x14ac:dyDescent="0.4">
      <c r="A1530" s="11" t="s">
        <v>3906</v>
      </c>
      <c r="B1530" s="11" t="s">
        <v>3907</v>
      </c>
      <c r="C1530" s="11">
        <v>14.793100000000001</v>
      </c>
      <c r="D1530" s="11">
        <v>5.5189000000000004</v>
      </c>
      <c r="E1530" s="11">
        <v>12.414</v>
      </c>
    </row>
    <row r="1531" spans="1:5" x14ac:dyDescent="0.4">
      <c r="A1531" s="11" t="s">
        <v>6372</v>
      </c>
      <c r="B1531" s="11" t="s">
        <v>6373</v>
      </c>
      <c r="C1531" s="11">
        <v>84.163700000000006</v>
      </c>
      <c r="D1531" s="11">
        <v>37.662199999999999</v>
      </c>
      <c r="E1531" s="11">
        <v>81.787199999999999</v>
      </c>
    </row>
    <row r="1532" spans="1:5" x14ac:dyDescent="0.4">
      <c r="A1532" s="11" t="s">
        <v>4151</v>
      </c>
      <c r="B1532" s="11" t="s">
        <v>4152</v>
      </c>
      <c r="C1532" s="11">
        <v>12.2204</v>
      </c>
      <c r="D1532" s="11">
        <v>3.7248000000000001</v>
      </c>
      <c r="E1532" s="11">
        <v>9.8470999999999993</v>
      </c>
    </row>
    <row r="1533" spans="1:5" x14ac:dyDescent="0.4">
      <c r="A1533" s="11" t="s">
        <v>1352</v>
      </c>
      <c r="B1533" s="11" t="s">
        <v>1353</v>
      </c>
      <c r="C1533" s="11">
        <v>8.4891000000000005</v>
      </c>
      <c r="D1533" s="11">
        <v>7.8425000000000002</v>
      </c>
      <c r="E1533" s="11">
        <v>6.1231</v>
      </c>
    </row>
    <row r="1534" spans="1:5" x14ac:dyDescent="0.4">
      <c r="A1534" s="11" t="s">
        <v>5370</v>
      </c>
      <c r="B1534" s="11" t="s">
        <v>5371</v>
      </c>
      <c r="C1534" s="11">
        <v>4.9657999999999998</v>
      </c>
      <c r="D1534" s="11">
        <v>5.8132999999999999</v>
      </c>
      <c r="E1534" s="11">
        <v>2.6307</v>
      </c>
    </row>
    <row r="1535" spans="1:5" x14ac:dyDescent="0.4">
      <c r="A1535" s="11" t="s">
        <v>3461</v>
      </c>
      <c r="B1535" s="11" t="s">
        <v>3462</v>
      </c>
      <c r="C1535" s="11">
        <v>4.3948999999999998</v>
      </c>
      <c r="D1535" s="11">
        <v>14.0022</v>
      </c>
      <c r="E1535" s="11">
        <v>2.0653000000000001</v>
      </c>
    </row>
    <row r="1536" spans="1:5" x14ac:dyDescent="0.4">
      <c r="A1536" s="11" t="s">
        <v>1562</v>
      </c>
      <c r="B1536" s="11" t="s">
        <v>1563</v>
      </c>
      <c r="C1536" s="11">
        <v>6.2416999999999998</v>
      </c>
      <c r="D1536" s="11">
        <v>3.9315000000000002</v>
      </c>
      <c r="E1536" s="11">
        <v>3.9165999999999999</v>
      </c>
    </row>
    <row r="1537" spans="1:5" x14ac:dyDescent="0.4">
      <c r="A1537" s="11" t="s">
        <v>19</v>
      </c>
      <c r="B1537" s="11" t="s">
        <v>20</v>
      </c>
      <c r="C1537" s="11">
        <v>4.4649000000000001</v>
      </c>
      <c r="D1537" s="11">
        <v>6.4812000000000003</v>
      </c>
      <c r="E1537" s="11">
        <v>2.1429</v>
      </c>
    </row>
    <row r="1538" spans="1:5" x14ac:dyDescent="0.4">
      <c r="A1538" s="11" t="s">
        <v>6720</v>
      </c>
      <c r="B1538" s="11" t="s">
        <v>6721</v>
      </c>
      <c r="C1538" s="11">
        <v>2.3197000000000001</v>
      </c>
      <c r="D1538" s="11">
        <v>0.50180000000000002</v>
      </c>
      <c r="E1538" s="11">
        <v>0</v>
      </c>
    </row>
    <row r="1539" spans="1:5" x14ac:dyDescent="0.4">
      <c r="A1539" s="11" t="s">
        <v>5662</v>
      </c>
      <c r="B1539" s="11" t="s">
        <v>5663</v>
      </c>
      <c r="C1539" s="11">
        <v>4.9340999999999999</v>
      </c>
      <c r="D1539" s="11">
        <v>0.379</v>
      </c>
      <c r="E1539" s="11">
        <v>2.6230000000000002</v>
      </c>
    </row>
    <row r="1540" spans="1:5" x14ac:dyDescent="0.4">
      <c r="A1540" s="11" t="s">
        <v>3537</v>
      </c>
      <c r="B1540" s="11" t="s">
        <v>3538</v>
      </c>
      <c r="C1540" s="11">
        <v>2.2884000000000002</v>
      </c>
      <c r="D1540" s="11">
        <v>1.494</v>
      </c>
      <c r="E1540" s="11">
        <v>0</v>
      </c>
    </row>
    <row r="1541" spans="1:5" x14ac:dyDescent="0.4">
      <c r="A1541" s="11" t="s">
        <v>6682</v>
      </c>
      <c r="B1541" s="11" t="s">
        <v>6683</v>
      </c>
      <c r="C1541" s="11">
        <v>15.443099999999999</v>
      </c>
      <c r="D1541" s="11">
        <v>5.4767000000000001</v>
      </c>
      <c r="E1541" s="11">
        <v>13.167400000000001</v>
      </c>
    </row>
    <row r="1542" spans="1:5" x14ac:dyDescent="0.4">
      <c r="A1542" s="11" t="s">
        <v>3322</v>
      </c>
      <c r="B1542" s="11" t="s">
        <v>3323</v>
      </c>
      <c r="C1542" s="11">
        <v>46.2956</v>
      </c>
      <c r="D1542" s="11">
        <v>12.5899</v>
      </c>
      <c r="E1542" s="11">
        <v>44.0214</v>
      </c>
    </row>
    <row r="1543" spans="1:5" x14ac:dyDescent="0.4">
      <c r="A1543" s="11" t="s">
        <v>91</v>
      </c>
      <c r="B1543" s="11" t="s">
        <v>92</v>
      </c>
      <c r="C1543" s="11">
        <v>6.0598000000000001</v>
      </c>
      <c r="D1543" s="11">
        <v>2.9498000000000002</v>
      </c>
      <c r="E1543" s="11">
        <v>3.7906</v>
      </c>
    </row>
    <row r="1544" spans="1:5" x14ac:dyDescent="0.4">
      <c r="A1544" s="11" t="s">
        <v>7170</v>
      </c>
      <c r="B1544" s="11" t="s">
        <v>7171</v>
      </c>
      <c r="C1544" s="11">
        <v>7.9546999999999999</v>
      </c>
      <c r="D1544" s="11">
        <v>6.4825999999999997</v>
      </c>
      <c r="E1544" s="11">
        <v>5.6860999999999997</v>
      </c>
    </row>
    <row r="1545" spans="1:5" x14ac:dyDescent="0.4">
      <c r="A1545" s="11" t="s">
        <v>7132</v>
      </c>
      <c r="B1545" s="11" t="s">
        <v>7133</v>
      </c>
      <c r="C1545" s="11">
        <v>5.6253000000000002</v>
      </c>
      <c r="D1545" s="11">
        <v>1.9075</v>
      </c>
      <c r="E1545" s="11">
        <v>3.3624000000000001</v>
      </c>
    </row>
    <row r="1546" spans="1:5" x14ac:dyDescent="0.4">
      <c r="A1546" s="11" t="s">
        <v>2259</v>
      </c>
      <c r="B1546" s="11" t="s">
        <v>2260</v>
      </c>
      <c r="C1546" s="11">
        <v>56.460099999999997</v>
      </c>
      <c r="D1546" s="11">
        <v>28.0594</v>
      </c>
      <c r="E1546" s="11">
        <v>54.199100000000001</v>
      </c>
    </row>
    <row r="1547" spans="1:5" x14ac:dyDescent="0.4">
      <c r="A1547" s="11" t="s">
        <v>167</v>
      </c>
      <c r="B1547" s="11" t="s">
        <v>168</v>
      </c>
      <c r="C1547" s="11">
        <v>4.4564000000000004</v>
      </c>
      <c r="D1547" s="11">
        <v>10.7254</v>
      </c>
      <c r="E1547" s="11">
        <v>2.2002000000000002</v>
      </c>
    </row>
    <row r="1548" spans="1:5" x14ac:dyDescent="0.4">
      <c r="A1548" s="11" t="s">
        <v>4233</v>
      </c>
      <c r="B1548" s="11" t="s">
        <v>4234</v>
      </c>
      <c r="C1548" s="11">
        <v>2.5021</v>
      </c>
      <c r="D1548" s="11">
        <v>0.72599999999999998</v>
      </c>
      <c r="E1548" s="11">
        <v>0.25119999999999998</v>
      </c>
    </row>
    <row r="1549" spans="1:5" x14ac:dyDescent="0.4">
      <c r="A1549" s="11" t="s">
        <v>7058</v>
      </c>
      <c r="B1549" s="11" t="s">
        <v>7059</v>
      </c>
      <c r="C1549" s="11">
        <v>2.4681000000000002</v>
      </c>
      <c r="D1549" s="11">
        <v>1.2890999999999999</v>
      </c>
      <c r="E1549" s="11">
        <v>0.22309999999999999</v>
      </c>
    </row>
    <row r="1550" spans="1:5" x14ac:dyDescent="0.4">
      <c r="A1550" s="11" t="s">
        <v>1612</v>
      </c>
      <c r="B1550" s="11" t="s">
        <v>1613</v>
      </c>
      <c r="C1550" s="11">
        <v>4.0898000000000003</v>
      </c>
      <c r="D1550" s="11">
        <v>0.53400000000000003</v>
      </c>
      <c r="E1550" s="11">
        <v>1.8480000000000001</v>
      </c>
    </row>
    <row r="1551" spans="1:5" x14ac:dyDescent="0.4">
      <c r="A1551" s="11" t="s">
        <v>5105</v>
      </c>
      <c r="B1551" s="11" t="s">
        <v>5106</v>
      </c>
      <c r="C1551" s="11">
        <v>2.2397999999999998</v>
      </c>
      <c r="D1551" s="11">
        <v>0.91400000000000003</v>
      </c>
      <c r="E1551" s="11">
        <v>0</v>
      </c>
    </row>
    <row r="1552" spans="1:5" x14ac:dyDescent="0.4">
      <c r="A1552" s="11" t="s">
        <v>6085</v>
      </c>
      <c r="B1552" s="11" t="s">
        <v>6086</v>
      </c>
      <c r="C1552" s="11">
        <v>2.2381000000000002</v>
      </c>
      <c r="D1552" s="11">
        <v>0.32469999999999999</v>
      </c>
      <c r="E1552" s="11">
        <v>0</v>
      </c>
    </row>
    <row r="1553" spans="1:5" x14ac:dyDescent="0.4">
      <c r="A1553" s="11" t="s">
        <v>4888</v>
      </c>
      <c r="B1553" s="11" t="s">
        <v>4889</v>
      </c>
      <c r="C1553" s="11">
        <v>2.6999</v>
      </c>
      <c r="D1553" s="11">
        <v>2.5804</v>
      </c>
      <c r="E1553" s="11">
        <v>0.46489999999999998</v>
      </c>
    </row>
    <row r="1554" spans="1:5" x14ac:dyDescent="0.4">
      <c r="A1554" s="11" t="s">
        <v>1996</v>
      </c>
      <c r="B1554" s="11" t="s">
        <v>1997</v>
      </c>
      <c r="C1554" s="11">
        <v>2.2898999999999998</v>
      </c>
      <c r="D1554" s="11">
        <v>0</v>
      </c>
      <c r="E1554" s="11">
        <v>6.7000000000000004E-2</v>
      </c>
    </row>
    <row r="1555" spans="1:5" x14ac:dyDescent="0.4">
      <c r="A1555" s="11" t="s">
        <v>2935</v>
      </c>
      <c r="B1555" s="11" t="s">
        <v>2936</v>
      </c>
      <c r="C1555" s="11">
        <v>2.8201000000000001</v>
      </c>
      <c r="D1555" s="11">
        <v>0.1754</v>
      </c>
      <c r="E1555" s="11">
        <v>0.60680000000000001</v>
      </c>
    </row>
    <row r="1556" spans="1:5" x14ac:dyDescent="0.4">
      <c r="A1556" s="11" t="s">
        <v>1097</v>
      </c>
      <c r="B1556" s="11" t="s">
        <v>1098</v>
      </c>
      <c r="C1556" s="11">
        <v>13.4727</v>
      </c>
      <c r="D1556" s="11">
        <v>5.9203999999999999</v>
      </c>
      <c r="E1556" s="11">
        <v>11.267099999999999</v>
      </c>
    </row>
    <row r="1557" spans="1:5" x14ac:dyDescent="0.4">
      <c r="A1557" s="11" t="s">
        <v>7098</v>
      </c>
      <c r="B1557" s="11" t="s">
        <v>7099</v>
      </c>
      <c r="C1557" s="11">
        <v>4.4623999999999997</v>
      </c>
      <c r="D1557" s="11">
        <v>0.89329999999999998</v>
      </c>
      <c r="E1557" s="11">
        <v>2.2669999999999999</v>
      </c>
    </row>
    <row r="1558" spans="1:5" x14ac:dyDescent="0.4">
      <c r="A1558" s="11" t="s">
        <v>4048</v>
      </c>
      <c r="B1558" s="11" t="s">
        <v>4049</v>
      </c>
      <c r="C1558" s="11">
        <v>6.0522999999999998</v>
      </c>
      <c r="D1558" s="11">
        <v>10.6919</v>
      </c>
      <c r="E1558" s="11">
        <v>3.8609</v>
      </c>
    </row>
    <row r="1559" spans="1:5" x14ac:dyDescent="0.4">
      <c r="A1559" s="11" t="s">
        <v>6996</v>
      </c>
      <c r="B1559" s="11" t="s">
        <v>6997</v>
      </c>
      <c r="C1559" s="11">
        <v>2.6171000000000002</v>
      </c>
      <c r="D1559" s="11">
        <v>0.31069999999999998</v>
      </c>
      <c r="E1559" s="11">
        <v>0.43</v>
      </c>
    </row>
    <row r="1560" spans="1:5" x14ac:dyDescent="0.4">
      <c r="A1560" s="11" t="s">
        <v>353</v>
      </c>
      <c r="B1560" s="11" t="s">
        <v>354</v>
      </c>
      <c r="C1560" s="11">
        <v>148.02979999999999</v>
      </c>
      <c r="D1560" s="11">
        <v>83.551400000000001</v>
      </c>
      <c r="E1560" s="11">
        <v>145.84299999999999</v>
      </c>
    </row>
    <row r="1561" spans="1:5" x14ac:dyDescent="0.4">
      <c r="A1561" s="11" t="s">
        <v>2135</v>
      </c>
      <c r="B1561" s="11" t="s">
        <v>2136</v>
      </c>
      <c r="C1561" s="11">
        <v>5.6452999999999998</v>
      </c>
      <c r="D1561" s="11">
        <v>2.9174000000000002</v>
      </c>
      <c r="E1561" s="11">
        <v>3.4904999999999999</v>
      </c>
    </row>
    <row r="1562" spans="1:5" x14ac:dyDescent="0.4">
      <c r="A1562" s="11" t="s">
        <v>4918</v>
      </c>
      <c r="B1562" s="11" t="s">
        <v>4919</v>
      </c>
      <c r="C1562" s="11">
        <v>4.5979000000000001</v>
      </c>
      <c r="D1562" s="11">
        <v>2.3784999999999998</v>
      </c>
      <c r="E1562" s="11">
        <v>2.4472</v>
      </c>
    </row>
    <row r="1563" spans="1:5" x14ac:dyDescent="0.4">
      <c r="A1563" s="11" t="s">
        <v>2004</v>
      </c>
      <c r="B1563" s="11" t="s">
        <v>2005</v>
      </c>
      <c r="C1563" s="11">
        <v>2.5615999999999999</v>
      </c>
      <c r="D1563" s="11">
        <v>2.4325999999999999</v>
      </c>
      <c r="E1563" s="11">
        <v>0.4209</v>
      </c>
    </row>
    <row r="1564" spans="1:5" x14ac:dyDescent="0.4">
      <c r="A1564" s="11" t="s">
        <v>1400</v>
      </c>
      <c r="B1564" s="11" t="s">
        <v>1401</v>
      </c>
      <c r="C1564" s="11">
        <v>5.9137000000000004</v>
      </c>
      <c r="D1564" s="11">
        <v>8.2393000000000001</v>
      </c>
      <c r="E1564" s="11">
        <v>3.782</v>
      </c>
    </row>
    <row r="1565" spans="1:5" x14ac:dyDescent="0.4">
      <c r="A1565" s="11" t="s">
        <v>45</v>
      </c>
      <c r="B1565" s="11" t="s">
        <v>46</v>
      </c>
      <c r="C1565" s="11">
        <v>2.4394999999999998</v>
      </c>
      <c r="D1565" s="11">
        <v>0</v>
      </c>
      <c r="E1565" s="11">
        <v>0.31490000000000001</v>
      </c>
    </row>
    <row r="1566" spans="1:5" x14ac:dyDescent="0.4">
      <c r="A1566" s="11" t="s">
        <v>7496</v>
      </c>
      <c r="B1566" s="11" t="s">
        <v>7497</v>
      </c>
      <c r="C1566" s="11">
        <v>3.0400999999999998</v>
      </c>
      <c r="D1566" s="11">
        <v>1.7643</v>
      </c>
      <c r="E1566" s="11">
        <v>0.91579999999999995</v>
      </c>
    </row>
    <row r="1567" spans="1:5" x14ac:dyDescent="0.4">
      <c r="A1567" s="11" t="s">
        <v>4292</v>
      </c>
      <c r="B1567" s="11" t="s">
        <v>4293</v>
      </c>
      <c r="C1567" s="11">
        <v>2.7174999999999998</v>
      </c>
      <c r="D1567" s="11">
        <v>204.44710000000001</v>
      </c>
      <c r="E1567" s="11">
        <v>0.60440000000000005</v>
      </c>
    </row>
    <row r="1568" spans="1:5" x14ac:dyDescent="0.4">
      <c r="A1568" s="11" t="s">
        <v>4229</v>
      </c>
      <c r="B1568" s="11" t="s">
        <v>4230</v>
      </c>
      <c r="C1568" s="11">
        <v>7.3220000000000001</v>
      </c>
      <c r="D1568" s="11">
        <v>11.4312</v>
      </c>
      <c r="E1568" s="11">
        <v>5.2135999999999996</v>
      </c>
    </row>
    <row r="1569" spans="1:5" x14ac:dyDescent="0.4">
      <c r="A1569" s="11" t="s">
        <v>6434</v>
      </c>
      <c r="B1569" s="11" t="s">
        <v>6435</v>
      </c>
      <c r="C1569" s="11">
        <v>2.3123999999999998</v>
      </c>
      <c r="D1569" s="11">
        <v>0</v>
      </c>
      <c r="E1569" s="11">
        <v>0.20899999999999999</v>
      </c>
    </row>
    <row r="1570" spans="1:5" x14ac:dyDescent="0.4">
      <c r="A1570" s="11" t="s">
        <v>2365</v>
      </c>
      <c r="B1570" s="11" t="s">
        <v>2366</v>
      </c>
      <c r="C1570" s="11">
        <v>2.2524999999999999</v>
      </c>
      <c r="D1570" s="11">
        <v>2.4714999999999998</v>
      </c>
      <c r="E1570" s="11">
        <v>0.15390000000000001</v>
      </c>
    </row>
    <row r="1571" spans="1:5" x14ac:dyDescent="0.4">
      <c r="A1571" s="11" t="s">
        <v>5330</v>
      </c>
      <c r="B1571" s="11" t="s">
        <v>5331</v>
      </c>
      <c r="C1571" s="11">
        <v>66.9375</v>
      </c>
      <c r="D1571" s="11">
        <v>39.151499999999999</v>
      </c>
      <c r="E1571" s="11">
        <v>64.855999999999995</v>
      </c>
    </row>
    <row r="1572" spans="1:5" x14ac:dyDescent="0.4">
      <c r="A1572" s="11" t="s">
        <v>3844</v>
      </c>
      <c r="B1572" s="11" t="s">
        <v>3845</v>
      </c>
      <c r="C1572" s="11">
        <v>3.2557</v>
      </c>
      <c r="D1572" s="11">
        <v>0.7288</v>
      </c>
      <c r="E1572" s="11">
        <v>1.1769000000000001</v>
      </c>
    </row>
    <row r="1573" spans="1:5" x14ac:dyDescent="0.4">
      <c r="A1573" s="11" t="s">
        <v>149</v>
      </c>
      <c r="B1573" s="11" t="s">
        <v>150</v>
      </c>
      <c r="C1573" s="11">
        <v>186.22929999999999</v>
      </c>
      <c r="D1573" s="11">
        <v>82.980800000000002</v>
      </c>
      <c r="E1573" s="11">
        <v>184.17</v>
      </c>
    </row>
    <row r="1574" spans="1:5" x14ac:dyDescent="0.4">
      <c r="A1574" s="11" t="s">
        <v>6871</v>
      </c>
      <c r="B1574" s="11" t="s">
        <v>6872</v>
      </c>
      <c r="C1574" s="11">
        <v>5.9175000000000004</v>
      </c>
      <c r="D1574" s="11">
        <v>0.50529999999999997</v>
      </c>
      <c r="E1574" s="11">
        <v>3.8875999999999999</v>
      </c>
    </row>
    <row r="1575" spans="1:5" x14ac:dyDescent="0.4">
      <c r="A1575" s="11" t="s">
        <v>1956</v>
      </c>
      <c r="B1575" s="11" t="s">
        <v>1957</v>
      </c>
      <c r="C1575" s="11">
        <v>4.2721999999999998</v>
      </c>
      <c r="D1575" s="11">
        <v>0.92969999999999997</v>
      </c>
      <c r="E1575" s="11">
        <v>2.2522000000000002</v>
      </c>
    </row>
    <row r="1576" spans="1:5" x14ac:dyDescent="0.4">
      <c r="A1576" s="11" t="s">
        <v>5360</v>
      </c>
      <c r="B1576" s="11" t="s">
        <v>5361</v>
      </c>
      <c r="C1576" s="11">
        <v>13.423400000000001</v>
      </c>
      <c r="D1576" s="11">
        <v>12.295500000000001</v>
      </c>
      <c r="E1576" s="11">
        <v>11.4069</v>
      </c>
    </row>
    <row r="1577" spans="1:5" x14ac:dyDescent="0.4">
      <c r="A1577" s="11" t="s">
        <v>1324</v>
      </c>
      <c r="B1577" s="11" t="s">
        <v>1325</v>
      </c>
      <c r="C1577" s="11">
        <v>13.693099999999999</v>
      </c>
      <c r="D1577" s="11">
        <v>2.5011999999999999</v>
      </c>
      <c r="E1577" s="11">
        <v>11.6784</v>
      </c>
    </row>
    <row r="1578" spans="1:5" x14ac:dyDescent="0.4">
      <c r="A1578" s="11" t="s">
        <v>1209</v>
      </c>
      <c r="B1578" s="11" t="s">
        <v>1210</v>
      </c>
      <c r="C1578" s="11">
        <v>21.013100000000001</v>
      </c>
      <c r="D1578" s="11">
        <v>42.604300000000002</v>
      </c>
      <c r="E1578" s="11">
        <v>19.001999999999999</v>
      </c>
    </row>
    <row r="1579" spans="1:5" x14ac:dyDescent="0.4">
      <c r="A1579" s="11" t="s">
        <v>2939</v>
      </c>
      <c r="B1579" s="11" t="s">
        <v>2940</v>
      </c>
      <c r="C1579" s="11">
        <v>5.4771000000000001</v>
      </c>
      <c r="D1579" s="11">
        <v>4.3914</v>
      </c>
      <c r="E1579" s="11">
        <v>3.4735999999999998</v>
      </c>
    </row>
    <row r="1580" spans="1:5" x14ac:dyDescent="0.4">
      <c r="A1580" s="11" t="s">
        <v>2635</v>
      </c>
      <c r="B1580" s="11" t="s">
        <v>2636</v>
      </c>
      <c r="C1580" s="11">
        <v>4.0396999999999998</v>
      </c>
      <c r="D1580" s="11">
        <v>2.3077000000000001</v>
      </c>
      <c r="E1580" s="11">
        <v>2.0535999999999999</v>
      </c>
    </row>
    <row r="1581" spans="1:5" x14ac:dyDescent="0.4">
      <c r="A1581" s="11" t="s">
        <v>1247</v>
      </c>
      <c r="B1581" s="11" t="s">
        <v>1248</v>
      </c>
      <c r="C1581" s="11">
        <v>3.5158999999999998</v>
      </c>
      <c r="D1581" s="11">
        <v>8.1372999999999998</v>
      </c>
      <c r="E1581" s="11">
        <v>1.5311999999999999</v>
      </c>
    </row>
    <row r="1582" spans="1:5" x14ac:dyDescent="0.4">
      <c r="A1582" s="11" t="s">
        <v>2905</v>
      </c>
      <c r="B1582" s="11" t="s">
        <v>2906</v>
      </c>
      <c r="C1582" s="11">
        <v>3.2035</v>
      </c>
      <c r="D1582" s="11">
        <v>0.44030000000000002</v>
      </c>
      <c r="E1582" s="11">
        <v>1.2190000000000001</v>
      </c>
    </row>
    <row r="1583" spans="1:5" x14ac:dyDescent="0.4">
      <c r="A1583" s="11" t="s">
        <v>4494</v>
      </c>
      <c r="B1583" s="11" t="s">
        <v>4495</v>
      </c>
      <c r="C1583" s="11">
        <v>5.3423999999999996</v>
      </c>
      <c r="D1583" s="11">
        <v>6.1817000000000002</v>
      </c>
      <c r="E1583" s="11">
        <v>3.3671000000000002</v>
      </c>
    </row>
    <row r="1584" spans="1:5" x14ac:dyDescent="0.4">
      <c r="A1584" s="11" t="s">
        <v>7152</v>
      </c>
      <c r="B1584" s="11" t="s">
        <v>7153</v>
      </c>
      <c r="C1584" s="11">
        <v>39.909300000000002</v>
      </c>
      <c r="D1584" s="11">
        <v>19.448</v>
      </c>
      <c r="E1584" s="11">
        <v>37.9375</v>
      </c>
    </row>
    <row r="1585" spans="1:5" x14ac:dyDescent="0.4">
      <c r="A1585" s="11" t="s">
        <v>6694</v>
      </c>
      <c r="B1585" s="11" t="s">
        <v>6695</v>
      </c>
      <c r="C1585" s="11">
        <v>5.1138000000000003</v>
      </c>
      <c r="D1585" s="11">
        <v>3.0604</v>
      </c>
      <c r="E1585" s="11">
        <v>3.1772999999999998</v>
      </c>
    </row>
    <row r="1586" spans="1:5" x14ac:dyDescent="0.4">
      <c r="A1586" s="11" t="s">
        <v>4052</v>
      </c>
      <c r="B1586" s="11" t="s">
        <v>4053</v>
      </c>
      <c r="C1586" s="11">
        <v>4.5552000000000001</v>
      </c>
      <c r="D1586" s="11">
        <v>2.1629</v>
      </c>
      <c r="E1586" s="11">
        <v>2.6196999999999999</v>
      </c>
    </row>
    <row r="1587" spans="1:5" x14ac:dyDescent="0.4">
      <c r="A1587" s="11" t="s">
        <v>953</v>
      </c>
      <c r="B1587" s="11" t="s">
        <v>954</v>
      </c>
      <c r="C1587" s="11">
        <v>8.4184999999999999</v>
      </c>
      <c r="D1587" s="11">
        <v>17.014399999999998</v>
      </c>
      <c r="E1587" s="11">
        <v>6.4833999999999996</v>
      </c>
    </row>
    <row r="1588" spans="1:5" x14ac:dyDescent="0.4">
      <c r="A1588" s="11" t="s">
        <v>6738</v>
      </c>
      <c r="B1588" s="11" t="s">
        <v>6739</v>
      </c>
      <c r="C1588" s="11">
        <v>1.9197</v>
      </c>
      <c r="D1588" s="11">
        <v>0.27850000000000003</v>
      </c>
      <c r="E1588" s="11">
        <v>0</v>
      </c>
    </row>
    <row r="1589" spans="1:5" x14ac:dyDescent="0.4">
      <c r="A1589" s="11" t="s">
        <v>6976</v>
      </c>
      <c r="B1589" s="11" t="s">
        <v>6977</v>
      </c>
      <c r="C1589" s="11">
        <v>2.3342999999999998</v>
      </c>
      <c r="D1589" s="11">
        <v>2.4384000000000001</v>
      </c>
      <c r="E1589" s="11">
        <v>0.4219</v>
      </c>
    </row>
    <row r="1590" spans="1:5" x14ac:dyDescent="0.4">
      <c r="A1590" s="11" t="s">
        <v>5926</v>
      </c>
      <c r="B1590" s="11" t="s">
        <v>5927</v>
      </c>
      <c r="C1590" s="11">
        <v>3.9036</v>
      </c>
      <c r="D1590" s="11">
        <v>1.5993999999999999</v>
      </c>
      <c r="E1590" s="11">
        <v>1.9925999999999999</v>
      </c>
    </row>
    <row r="1591" spans="1:5" x14ac:dyDescent="0.4">
      <c r="A1591" s="11" t="s">
        <v>5384</v>
      </c>
      <c r="B1591" s="11" t="s">
        <v>5385</v>
      </c>
      <c r="C1591" s="11">
        <v>737.30219999999997</v>
      </c>
      <c r="D1591" s="11">
        <v>781.62120000000004</v>
      </c>
      <c r="E1591" s="11">
        <v>735.39599999999996</v>
      </c>
    </row>
    <row r="1592" spans="1:5" x14ac:dyDescent="0.4">
      <c r="A1592" s="11" t="s">
        <v>4880</v>
      </c>
      <c r="B1592" s="11" t="s">
        <v>4881</v>
      </c>
      <c r="C1592" s="11">
        <v>2.8792</v>
      </c>
      <c r="D1592" s="11">
        <v>11.7485</v>
      </c>
      <c r="E1592" s="11">
        <v>0.9758</v>
      </c>
    </row>
    <row r="1593" spans="1:5" x14ac:dyDescent="0.4">
      <c r="A1593" s="11" t="s">
        <v>773</v>
      </c>
      <c r="B1593" s="11" t="s">
        <v>774</v>
      </c>
      <c r="C1593" s="11">
        <v>5.4302999999999999</v>
      </c>
      <c r="D1593" s="11">
        <v>9.2178000000000004</v>
      </c>
      <c r="E1593" s="11">
        <v>3.5284</v>
      </c>
    </row>
    <row r="1594" spans="1:5" x14ac:dyDescent="0.4">
      <c r="A1594" s="11" t="s">
        <v>5890</v>
      </c>
      <c r="B1594" s="11" t="s">
        <v>5891</v>
      </c>
      <c r="C1594" s="11">
        <v>2.0548000000000002</v>
      </c>
      <c r="D1594" s="11">
        <v>0.67079999999999995</v>
      </c>
      <c r="E1594" s="11">
        <v>0.1547</v>
      </c>
    </row>
    <row r="1595" spans="1:5" x14ac:dyDescent="0.4">
      <c r="A1595" s="11" t="s">
        <v>6274</v>
      </c>
      <c r="B1595" s="11" t="s">
        <v>6275</v>
      </c>
      <c r="C1595" s="11">
        <v>3.4525000000000001</v>
      </c>
      <c r="D1595" s="11">
        <v>0</v>
      </c>
      <c r="E1595" s="11">
        <v>1.5601</v>
      </c>
    </row>
    <row r="1596" spans="1:5" x14ac:dyDescent="0.4">
      <c r="A1596" s="11" t="s">
        <v>4801</v>
      </c>
      <c r="B1596" s="11" t="s">
        <v>4802</v>
      </c>
      <c r="C1596" s="11">
        <v>27.4467</v>
      </c>
      <c r="D1596" s="11">
        <v>10.9292</v>
      </c>
      <c r="E1596" s="11">
        <v>25.5565</v>
      </c>
    </row>
    <row r="1597" spans="1:5" x14ac:dyDescent="0.4">
      <c r="A1597" s="11" t="s">
        <v>5123</v>
      </c>
      <c r="B1597" s="11" t="s">
        <v>5124</v>
      </c>
      <c r="C1597" s="11">
        <v>8.8689999999999998</v>
      </c>
      <c r="D1597" s="11">
        <v>6.3124000000000002</v>
      </c>
      <c r="E1597" s="11">
        <v>6.9802999999999997</v>
      </c>
    </row>
    <row r="1598" spans="1:5" x14ac:dyDescent="0.4">
      <c r="A1598" s="11" t="s">
        <v>5252</v>
      </c>
      <c r="B1598" s="11" t="s">
        <v>5253</v>
      </c>
      <c r="C1598" s="11">
        <v>4.4988000000000001</v>
      </c>
      <c r="D1598" s="11">
        <v>2.9371</v>
      </c>
      <c r="E1598" s="11">
        <v>2.6135999999999999</v>
      </c>
    </row>
    <row r="1599" spans="1:5" x14ac:dyDescent="0.4">
      <c r="A1599" s="11" t="s">
        <v>2347</v>
      </c>
      <c r="B1599" s="11" t="s">
        <v>2348</v>
      </c>
      <c r="C1599" s="11">
        <v>3.8704000000000001</v>
      </c>
      <c r="D1599" s="11">
        <v>0</v>
      </c>
      <c r="E1599" s="11">
        <v>1.9987999999999999</v>
      </c>
    </row>
    <row r="1600" spans="1:5" x14ac:dyDescent="0.4">
      <c r="A1600" s="11" t="s">
        <v>7206</v>
      </c>
      <c r="B1600" s="11" t="s">
        <v>7207</v>
      </c>
      <c r="C1600" s="11">
        <v>28.099499999999999</v>
      </c>
      <c r="D1600" s="11">
        <v>2.8536999999999999</v>
      </c>
      <c r="E1600" s="11">
        <v>26.2408</v>
      </c>
    </row>
    <row r="1601" spans="1:5" x14ac:dyDescent="0.4">
      <c r="A1601" s="11" t="s">
        <v>2093</v>
      </c>
      <c r="B1601" s="11" t="s">
        <v>2094</v>
      </c>
      <c r="C1601" s="11">
        <v>1.8569</v>
      </c>
      <c r="D1601" s="11">
        <v>15.027100000000001</v>
      </c>
      <c r="E1601" s="11">
        <v>0</v>
      </c>
    </row>
    <row r="1602" spans="1:5" x14ac:dyDescent="0.4">
      <c r="A1602" s="11" t="s">
        <v>3858</v>
      </c>
      <c r="B1602" s="11" t="s">
        <v>3859</v>
      </c>
      <c r="C1602" s="11">
        <v>9.6768000000000001</v>
      </c>
      <c r="D1602" s="11">
        <v>5.0888</v>
      </c>
      <c r="E1602" s="11">
        <v>7.8296999999999999</v>
      </c>
    </row>
    <row r="1603" spans="1:5" x14ac:dyDescent="0.4">
      <c r="A1603" s="11" t="s">
        <v>2573</v>
      </c>
      <c r="B1603" s="11" t="s">
        <v>2574</v>
      </c>
      <c r="C1603" s="11">
        <v>1.8465</v>
      </c>
      <c r="D1603" s="11">
        <v>0</v>
      </c>
      <c r="E1603" s="11">
        <v>0</v>
      </c>
    </row>
    <row r="1604" spans="1:5" x14ac:dyDescent="0.4">
      <c r="A1604" s="11" t="s">
        <v>2277</v>
      </c>
      <c r="B1604" s="11" t="s">
        <v>2278</v>
      </c>
      <c r="C1604" s="11">
        <v>20.762699999999999</v>
      </c>
      <c r="D1604" s="11">
        <v>9.8192000000000004</v>
      </c>
      <c r="E1604" s="11">
        <v>18.924700000000001</v>
      </c>
    </row>
    <row r="1605" spans="1:5" x14ac:dyDescent="0.4">
      <c r="A1605" s="11" t="s">
        <v>1356</v>
      </c>
      <c r="B1605" s="11" t="s">
        <v>1357</v>
      </c>
      <c r="C1605" s="11">
        <v>12.0943</v>
      </c>
      <c r="D1605" s="11">
        <v>6.0849000000000002</v>
      </c>
      <c r="E1605" s="11">
        <v>10.257999999999999</v>
      </c>
    </row>
    <row r="1606" spans="1:5" x14ac:dyDescent="0.4">
      <c r="A1606" s="11" t="s">
        <v>4097</v>
      </c>
      <c r="B1606" s="11" t="s">
        <v>4098</v>
      </c>
      <c r="C1606" s="11">
        <v>23.853400000000001</v>
      </c>
      <c r="D1606" s="11">
        <v>8.0649999999999995</v>
      </c>
      <c r="E1606" s="11">
        <v>22.029900000000001</v>
      </c>
    </row>
    <row r="1607" spans="1:5" x14ac:dyDescent="0.4">
      <c r="A1607" s="11" t="s">
        <v>6210</v>
      </c>
      <c r="B1607" s="11" t="s">
        <v>6211</v>
      </c>
      <c r="C1607" s="11">
        <v>2.1162000000000001</v>
      </c>
      <c r="D1607" s="11">
        <v>1.0628</v>
      </c>
      <c r="E1607" s="11">
        <v>0.29420000000000002</v>
      </c>
    </row>
    <row r="1608" spans="1:5" x14ac:dyDescent="0.4">
      <c r="A1608" s="11" t="s">
        <v>6550</v>
      </c>
      <c r="B1608" s="11" t="s">
        <v>6551</v>
      </c>
      <c r="C1608" s="11">
        <v>1.9907999999999999</v>
      </c>
      <c r="D1608" s="11">
        <v>0.52390000000000003</v>
      </c>
      <c r="E1608" s="11">
        <v>0.18479999999999999</v>
      </c>
    </row>
    <row r="1609" spans="1:5" x14ac:dyDescent="0.4">
      <c r="A1609" s="11" t="s">
        <v>951</v>
      </c>
      <c r="B1609" s="11" t="s">
        <v>952</v>
      </c>
      <c r="C1609" s="11">
        <v>1.8049999999999999</v>
      </c>
      <c r="D1609" s="11">
        <v>0.78559999999999997</v>
      </c>
      <c r="E1609" s="11">
        <v>0</v>
      </c>
    </row>
    <row r="1610" spans="1:5" x14ac:dyDescent="0.4">
      <c r="A1610" s="11" t="s">
        <v>5260</v>
      </c>
      <c r="B1610" s="11" t="s">
        <v>5261</v>
      </c>
      <c r="C1610" s="11">
        <v>5.1394000000000002</v>
      </c>
      <c r="D1610" s="11">
        <v>3.2736000000000001</v>
      </c>
      <c r="E1610" s="11">
        <v>3.3355999999999999</v>
      </c>
    </row>
    <row r="1611" spans="1:5" x14ac:dyDescent="0.4">
      <c r="A1611" s="11" t="s">
        <v>5880</v>
      </c>
      <c r="B1611" s="11" t="s">
        <v>5881</v>
      </c>
      <c r="C1611" s="11">
        <v>2.9293999999999998</v>
      </c>
      <c r="D1611" s="11">
        <v>0.5464</v>
      </c>
      <c r="E1611" s="11">
        <v>1.1346000000000001</v>
      </c>
    </row>
    <row r="1612" spans="1:5" x14ac:dyDescent="0.4">
      <c r="A1612" s="11" t="s">
        <v>5882</v>
      </c>
      <c r="B1612" s="11" t="s">
        <v>5883</v>
      </c>
      <c r="C1612" s="11">
        <v>1.956</v>
      </c>
      <c r="D1612" s="11">
        <v>0.25540000000000002</v>
      </c>
      <c r="E1612" s="11">
        <v>0.17680000000000001</v>
      </c>
    </row>
    <row r="1613" spans="1:5" x14ac:dyDescent="0.4">
      <c r="A1613" s="11" t="s">
        <v>6911</v>
      </c>
      <c r="B1613" s="11" t="s">
        <v>6912</v>
      </c>
      <c r="C1613" s="11">
        <v>11.6205</v>
      </c>
      <c r="D1613" s="11">
        <v>3.7345000000000002</v>
      </c>
      <c r="E1613" s="11">
        <v>9.8416999999999994</v>
      </c>
    </row>
    <row r="1614" spans="1:5" x14ac:dyDescent="0.4">
      <c r="A1614" s="11" t="s">
        <v>6837</v>
      </c>
      <c r="B1614" s="11" t="s">
        <v>6838</v>
      </c>
      <c r="C1614" s="11">
        <v>35.1145</v>
      </c>
      <c r="D1614" s="11">
        <v>8.3956999999999997</v>
      </c>
      <c r="E1614" s="11">
        <v>33.339399999999998</v>
      </c>
    </row>
    <row r="1615" spans="1:5" x14ac:dyDescent="0.4">
      <c r="A1615" s="11" t="s">
        <v>7343</v>
      </c>
      <c r="B1615" s="11" t="s">
        <v>7344</v>
      </c>
      <c r="C1615" s="11">
        <v>4.8910999999999998</v>
      </c>
      <c r="D1615" s="11">
        <v>8.7974999999999994</v>
      </c>
      <c r="E1615" s="11">
        <v>3.1202000000000001</v>
      </c>
    </row>
    <row r="1616" spans="1:5" x14ac:dyDescent="0.4">
      <c r="A1616" s="11" t="s">
        <v>4438</v>
      </c>
      <c r="B1616" s="11" t="s">
        <v>4439</v>
      </c>
      <c r="C1616" s="11">
        <v>2.8210999999999999</v>
      </c>
      <c r="D1616" s="11">
        <v>7.0602</v>
      </c>
      <c r="E1616" s="11">
        <v>1.0623</v>
      </c>
    </row>
    <row r="1617" spans="1:5" x14ac:dyDescent="0.4">
      <c r="A1617" s="11" t="s">
        <v>5089</v>
      </c>
      <c r="B1617" s="11" t="s">
        <v>5090</v>
      </c>
      <c r="C1617" s="11">
        <v>3.3201999999999998</v>
      </c>
      <c r="D1617" s="11">
        <v>0.2064</v>
      </c>
      <c r="E1617" s="11">
        <v>1.5717000000000001</v>
      </c>
    </row>
    <row r="1618" spans="1:5" x14ac:dyDescent="0.4">
      <c r="A1618" s="11" t="s">
        <v>6895</v>
      </c>
      <c r="B1618" s="11" t="s">
        <v>6896</v>
      </c>
      <c r="C1618" s="11">
        <v>1.744</v>
      </c>
      <c r="D1618" s="11">
        <v>3.5958999999999999</v>
      </c>
      <c r="E1618" s="11">
        <v>0</v>
      </c>
    </row>
    <row r="1619" spans="1:5" x14ac:dyDescent="0.4">
      <c r="A1619" s="11" t="s">
        <v>5898</v>
      </c>
      <c r="B1619" s="11" t="s">
        <v>5899</v>
      </c>
      <c r="C1619" s="11">
        <v>30.809699999999999</v>
      </c>
      <c r="D1619" s="11">
        <v>11.0548</v>
      </c>
      <c r="E1619" s="11">
        <v>29.066400000000002</v>
      </c>
    </row>
    <row r="1620" spans="1:5" x14ac:dyDescent="0.4">
      <c r="A1620" s="11" t="s">
        <v>565</v>
      </c>
      <c r="B1620" s="11" t="s">
        <v>566</v>
      </c>
      <c r="C1620" s="11">
        <v>3.9588999999999999</v>
      </c>
      <c r="D1620" s="11">
        <v>1.6043000000000001</v>
      </c>
      <c r="E1620" s="11">
        <v>2.2206999999999999</v>
      </c>
    </row>
    <row r="1621" spans="1:5" x14ac:dyDescent="0.4">
      <c r="A1621" s="11" t="s">
        <v>6069</v>
      </c>
      <c r="B1621" s="11" t="s">
        <v>6070</v>
      </c>
      <c r="C1621" s="11">
        <v>5.2286999999999999</v>
      </c>
      <c r="D1621" s="11">
        <v>1.901</v>
      </c>
      <c r="E1621" s="11">
        <v>3.4946000000000002</v>
      </c>
    </row>
    <row r="1622" spans="1:5" x14ac:dyDescent="0.4">
      <c r="A1622" s="11" t="s">
        <v>939</v>
      </c>
      <c r="B1622" s="11" t="s">
        <v>940</v>
      </c>
      <c r="C1622" s="11">
        <v>23.942900000000002</v>
      </c>
      <c r="D1622" s="11">
        <v>42.915900000000001</v>
      </c>
      <c r="E1622" s="11">
        <v>22.2103</v>
      </c>
    </row>
    <row r="1623" spans="1:5" x14ac:dyDescent="0.4">
      <c r="A1623" s="11" t="s">
        <v>5306</v>
      </c>
      <c r="B1623" s="11" t="s">
        <v>5307</v>
      </c>
      <c r="C1623" s="11">
        <v>3.9788000000000001</v>
      </c>
      <c r="D1623" s="11">
        <v>1.2988</v>
      </c>
      <c r="E1623" s="11">
        <v>2.2473999999999998</v>
      </c>
    </row>
    <row r="1624" spans="1:5" x14ac:dyDescent="0.4">
      <c r="A1624" s="11" t="s">
        <v>2982</v>
      </c>
      <c r="B1624" s="11" t="s">
        <v>2983</v>
      </c>
      <c r="C1624" s="11">
        <v>3.4291</v>
      </c>
      <c r="D1624" s="11">
        <v>0.33739999999999998</v>
      </c>
      <c r="E1624" s="11">
        <v>1.6977</v>
      </c>
    </row>
    <row r="1625" spans="1:5" x14ac:dyDescent="0.4">
      <c r="A1625" s="11" t="s">
        <v>2917</v>
      </c>
      <c r="B1625" s="11" t="s">
        <v>2918</v>
      </c>
      <c r="C1625" s="11">
        <v>1.7213000000000001</v>
      </c>
      <c r="D1625" s="11">
        <v>1.1237999999999999</v>
      </c>
      <c r="E1625" s="11">
        <v>0</v>
      </c>
    </row>
    <row r="1626" spans="1:5" x14ac:dyDescent="0.4">
      <c r="A1626" s="11" t="s">
        <v>7446</v>
      </c>
      <c r="B1626" s="11" t="s">
        <v>7447</v>
      </c>
      <c r="C1626" s="11">
        <v>1.7175</v>
      </c>
      <c r="D1626" s="11">
        <v>0</v>
      </c>
      <c r="E1626" s="11">
        <v>0</v>
      </c>
    </row>
    <row r="1627" spans="1:5" x14ac:dyDescent="0.4">
      <c r="A1627" s="11" t="s">
        <v>5129</v>
      </c>
      <c r="B1627" s="11" t="s">
        <v>5130</v>
      </c>
      <c r="C1627" s="11">
        <v>2.6730999999999998</v>
      </c>
      <c r="D1627" s="11">
        <v>2.4449999999999998</v>
      </c>
      <c r="E1627" s="11">
        <v>0.96099999999999997</v>
      </c>
    </row>
    <row r="1628" spans="1:5" x14ac:dyDescent="0.4">
      <c r="A1628" s="11" t="s">
        <v>6500</v>
      </c>
      <c r="B1628" s="11" t="s">
        <v>6501</v>
      </c>
      <c r="C1628" s="11">
        <v>4.1710000000000003</v>
      </c>
      <c r="D1628" s="11">
        <v>3.8611</v>
      </c>
      <c r="E1628" s="11">
        <v>2.4645000000000001</v>
      </c>
    </row>
    <row r="1629" spans="1:5" x14ac:dyDescent="0.4">
      <c r="A1629" s="11" t="s">
        <v>1147</v>
      </c>
      <c r="B1629" s="11" t="s">
        <v>1148</v>
      </c>
      <c r="C1629" s="11">
        <v>2.1259000000000001</v>
      </c>
      <c r="D1629" s="11">
        <v>0</v>
      </c>
      <c r="E1629" s="11">
        <v>0.4269</v>
      </c>
    </row>
    <row r="1630" spans="1:5" x14ac:dyDescent="0.4">
      <c r="A1630" s="11" t="s">
        <v>4056</v>
      </c>
      <c r="B1630" s="11" t="s">
        <v>4057</v>
      </c>
      <c r="C1630" s="11">
        <v>3.0929000000000002</v>
      </c>
      <c r="D1630" s="11">
        <v>1.6153999999999999</v>
      </c>
      <c r="E1630" s="11">
        <v>1.3976</v>
      </c>
    </row>
    <row r="1631" spans="1:5" x14ac:dyDescent="0.4">
      <c r="A1631" s="11" t="s">
        <v>391</v>
      </c>
      <c r="B1631" s="11" t="s">
        <v>392</v>
      </c>
      <c r="C1631" s="11">
        <v>81.605099999999993</v>
      </c>
      <c r="D1631" s="11">
        <v>70.760300000000001</v>
      </c>
      <c r="E1631" s="11">
        <v>80.352099999999993</v>
      </c>
    </row>
    <row r="1632" spans="1:5" x14ac:dyDescent="0.4">
      <c r="A1632" s="11" t="s">
        <v>3507</v>
      </c>
      <c r="B1632" s="11" t="s">
        <v>3508</v>
      </c>
      <c r="C1632" s="11">
        <v>1.9137999999999999</v>
      </c>
      <c r="D1632" s="11">
        <v>2.1419999999999999</v>
      </c>
      <c r="E1632" s="11">
        <v>0.24709999999999999</v>
      </c>
    </row>
    <row r="1633" spans="1:5" x14ac:dyDescent="0.4">
      <c r="A1633" s="11" t="s">
        <v>3481</v>
      </c>
      <c r="B1633" s="11" t="s">
        <v>3482</v>
      </c>
      <c r="C1633" s="11">
        <v>1.9470000000000001</v>
      </c>
      <c r="D1633" s="11">
        <v>0</v>
      </c>
      <c r="E1633" s="11">
        <v>0.29330000000000001</v>
      </c>
    </row>
    <row r="1634" spans="1:5" x14ac:dyDescent="0.4">
      <c r="A1634" s="11" t="s">
        <v>6598</v>
      </c>
      <c r="B1634" s="11" t="s">
        <v>6599</v>
      </c>
      <c r="C1634" s="11">
        <v>1.653</v>
      </c>
      <c r="D1634" s="11">
        <v>2.1583999999999999</v>
      </c>
      <c r="E1634" s="11">
        <v>0</v>
      </c>
    </row>
    <row r="1635" spans="1:5" x14ac:dyDescent="0.4">
      <c r="A1635" s="11" t="s">
        <v>7299</v>
      </c>
      <c r="B1635" s="11" t="s">
        <v>1557</v>
      </c>
      <c r="C1635" s="11">
        <v>3.1858</v>
      </c>
      <c r="D1635" s="11">
        <v>4.3954000000000004</v>
      </c>
      <c r="E1635" s="11">
        <v>1.5355000000000001</v>
      </c>
    </row>
    <row r="1636" spans="1:5" x14ac:dyDescent="0.4">
      <c r="A1636" s="11" t="s">
        <v>331</v>
      </c>
      <c r="B1636" s="11" t="s">
        <v>332</v>
      </c>
      <c r="C1636" s="11">
        <v>26.557600000000001</v>
      </c>
      <c r="D1636" s="11">
        <v>15.513299999999999</v>
      </c>
      <c r="E1636" s="11">
        <v>24.9115</v>
      </c>
    </row>
    <row r="1637" spans="1:5" x14ac:dyDescent="0.4">
      <c r="A1637" s="11" t="s">
        <v>267</v>
      </c>
      <c r="B1637" s="11" t="s">
        <v>268</v>
      </c>
      <c r="C1637" s="11">
        <v>2.3208000000000002</v>
      </c>
      <c r="D1637" s="11">
        <v>0.19550000000000001</v>
      </c>
      <c r="E1637" s="11">
        <v>0.67659999999999998</v>
      </c>
    </row>
    <row r="1638" spans="1:5" x14ac:dyDescent="0.4">
      <c r="A1638" s="11" t="s">
        <v>4709</v>
      </c>
      <c r="B1638" s="11" t="s">
        <v>4710</v>
      </c>
      <c r="C1638" s="11">
        <v>15.860099999999999</v>
      </c>
      <c r="D1638" s="11">
        <v>25.8673</v>
      </c>
      <c r="E1638" s="11">
        <v>14.2182</v>
      </c>
    </row>
    <row r="1639" spans="1:5" x14ac:dyDescent="0.4">
      <c r="A1639" s="11" t="s">
        <v>5886</v>
      </c>
      <c r="B1639" s="11" t="s">
        <v>5887</v>
      </c>
      <c r="C1639" s="11">
        <v>1.6358999999999999</v>
      </c>
      <c r="D1639" s="11">
        <v>0</v>
      </c>
      <c r="E1639" s="11">
        <v>0</v>
      </c>
    </row>
    <row r="1640" spans="1:5" x14ac:dyDescent="0.4">
      <c r="A1640" s="11" t="s">
        <v>3032</v>
      </c>
      <c r="B1640" s="11" t="s">
        <v>3033</v>
      </c>
      <c r="C1640" s="11">
        <v>6.6227</v>
      </c>
      <c r="D1640" s="11">
        <v>2.4020999999999999</v>
      </c>
      <c r="E1640" s="11">
        <v>4.9875999999999996</v>
      </c>
    </row>
    <row r="1641" spans="1:5" x14ac:dyDescent="0.4">
      <c r="A1641" s="11" t="s">
        <v>2473</v>
      </c>
      <c r="B1641" s="11" t="s">
        <v>2474</v>
      </c>
      <c r="C1641" s="11">
        <v>2.1057999999999999</v>
      </c>
      <c r="D1641" s="11">
        <v>0</v>
      </c>
      <c r="E1641" s="11">
        <v>0.4758</v>
      </c>
    </row>
    <row r="1642" spans="1:5" x14ac:dyDescent="0.4">
      <c r="A1642" s="11" t="s">
        <v>6352</v>
      </c>
      <c r="B1642" s="11" t="s">
        <v>6353</v>
      </c>
      <c r="C1642" s="11">
        <v>2.0383</v>
      </c>
      <c r="D1642" s="11">
        <v>0</v>
      </c>
      <c r="E1642" s="11">
        <v>0.40939999999999999</v>
      </c>
    </row>
    <row r="1643" spans="1:5" x14ac:dyDescent="0.4">
      <c r="A1643" s="11" t="s">
        <v>6684</v>
      </c>
      <c r="B1643" s="11" t="s">
        <v>6685</v>
      </c>
      <c r="C1643" s="11">
        <v>2.3041999999999998</v>
      </c>
      <c r="D1643" s="11">
        <v>0</v>
      </c>
      <c r="E1643" s="11">
        <v>0.69410000000000005</v>
      </c>
    </row>
    <row r="1644" spans="1:5" x14ac:dyDescent="0.4">
      <c r="A1644" s="11" t="s">
        <v>7220</v>
      </c>
      <c r="B1644" s="11" t="s">
        <v>7221</v>
      </c>
      <c r="C1644" s="11">
        <v>3.0703</v>
      </c>
      <c r="D1644" s="11">
        <v>0.70750000000000002</v>
      </c>
      <c r="E1644" s="11">
        <v>1.4690000000000001</v>
      </c>
    </row>
    <row r="1645" spans="1:5" x14ac:dyDescent="0.4">
      <c r="A1645" s="11" t="s">
        <v>1670</v>
      </c>
      <c r="B1645" s="11" t="s">
        <v>1671</v>
      </c>
      <c r="C1645" s="11">
        <v>76.684600000000003</v>
      </c>
      <c r="D1645" s="11">
        <v>33.891300000000001</v>
      </c>
      <c r="E1645" s="11">
        <v>75.086399999999998</v>
      </c>
    </row>
    <row r="1646" spans="1:5" x14ac:dyDescent="0.4">
      <c r="A1646" s="11" t="s">
        <v>7012</v>
      </c>
      <c r="B1646" s="11" t="s">
        <v>7013</v>
      </c>
      <c r="C1646" s="11">
        <v>14.8927</v>
      </c>
      <c r="D1646" s="11">
        <v>15.5433</v>
      </c>
      <c r="E1646" s="11">
        <v>13.294499999999999</v>
      </c>
    </row>
    <row r="1647" spans="1:5" x14ac:dyDescent="0.4">
      <c r="A1647" s="11" t="s">
        <v>4694</v>
      </c>
      <c r="B1647" s="11" t="s">
        <v>4695</v>
      </c>
      <c r="C1647" s="11">
        <v>8.6094000000000008</v>
      </c>
      <c r="D1647" s="11">
        <v>4.7983000000000002</v>
      </c>
      <c r="E1647" s="11">
        <v>7.0125000000000002</v>
      </c>
    </row>
    <row r="1648" spans="1:5" x14ac:dyDescent="0.4">
      <c r="A1648" s="11" t="s">
        <v>5366</v>
      </c>
      <c r="B1648" s="11" t="s">
        <v>5367</v>
      </c>
      <c r="C1648" s="11">
        <v>2.2839999999999998</v>
      </c>
      <c r="D1648" s="11">
        <v>0</v>
      </c>
      <c r="E1648" s="11">
        <v>0.68799999999999994</v>
      </c>
    </row>
    <row r="1649" spans="1:5" x14ac:dyDescent="0.4">
      <c r="A1649" s="11" t="s">
        <v>2603</v>
      </c>
      <c r="B1649" s="11" t="s">
        <v>2604</v>
      </c>
      <c r="C1649" s="11">
        <v>3.9514</v>
      </c>
      <c r="D1649" s="11">
        <v>0</v>
      </c>
      <c r="E1649" s="11">
        <v>2.3557000000000001</v>
      </c>
    </row>
    <row r="1650" spans="1:5" x14ac:dyDescent="0.4">
      <c r="A1650" s="11" t="s">
        <v>2159</v>
      </c>
      <c r="B1650" s="11" t="s">
        <v>2160</v>
      </c>
      <c r="C1650" s="11">
        <v>16.331600000000002</v>
      </c>
      <c r="D1650" s="11">
        <v>1.2632000000000001</v>
      </c>
      <c r="E1650" s="11">
        <v>14.7384</v>
      </c>
    </row>
    <row r="1651" spans="1:5" x14ac:dyDescent="0.4">
      <c r="A1651" s="11" t="s">
        <v>55</v>
      </c>
      <c r="B1651" s="11" t="s">
        <v>56</v>
      </c>
      <c r="C1651" s="11">
        <v>1.5878000000000001</v>
      </c>
      <c r="D1651" s="11">
        <v>1.3822000000000001</v>
      </c>
      <c r="E1651" s="11">
        <v>0</v>
      </c>
    </row>
    <row r="1652" spans="1:5" x14ac:dyDescent="0.4">
      <c r="A1652" s="11" t="s">
        <v>2533</v>
      </c>
      <c r="B1652" s="11" t="s">
        <v>2534</v>
      </c>
      <c r="C1652" s="11">
        <v>176.8605</v>
      </c>
      <c r="D1652" s="11">
        <v>116.24209999999999</v>
      </c>
      <c r="E1652" s="11">
        <v>175.27350000000001</v>
      </c>
    </row>
    <row r="1653" spans="1:5" x14ac:dyDescent="0.4">
      <c r="A1653" s="11" t="s">
        <v>1127</v>
      </c>
      <c r="B1653" s="11" t="s">
        <v>1128</v>
      </c>
      <c r="C1653" s="11">
        <v>1.5853999999999999</v>
      </c>
      <c r="D1653" s="11">
        <v>2.0701000000000001</v>
      </c>
      <c r="E1653" s="11">
        <v>0</v>
      </c>
    </row>
    <row r="1654" spans="1:5" x14ac:dyDescent="0.4">
      <c r="A1654" s="11" t="s">
        <v>5784</v>
      </c>
      <c r="B1654" s="11" t="s">
        <v>5785</v>
      </c>
      <c r="C1654" s="11">
        <v>7.4570999999999996</v>
      </c>
      <c r="D1654" s="11">
        <v>8.9305000000000003</v>
      </c>
      <c r="E1654" s="11">
        <v>5.8731999999999998</v>
      </c>
    </row>
    <row r="1655" spans="1:5" x14ac:dyDescent="0.4">
      <c r="A1655" s="11" t="s">
        <v>2285</v>
      </c>
      <c r="B1655" s="11" t="s">
        <v>2286</v>
      </c>
      <c r="C1655" s="11">
        <v>1.5746</v>
      </c>
      <c r="D1655" s="11">
        <v>0.58740000000000003</v>
      </c>
      <c r="E1655" s="11">
        <v>0</v>
      </c>
    </row>
    <row r="1656" spans="1:5" x14ac:dyDescent="0.4">
      <c r="A1656" s="11" t="s">
        <v>6294</v>
      </c>
      <c r="B1656" s="11" t="s">
        <v>6295</v>
      </c>
      <c r="C1656" s="11">
        <v>3.8622999999999998</v>
      </c>
      <c r="D1656" s="11">
        <v>14.877800000000001</v>
      </c>
      <c r="E1656" s="11">
        <v>2.2959000000000001</v>
      </c>
    </row>
    <row r="1657" spans="1:5" x14ac:dyDescent="0.4">
      <c r="A1657" s="11" t="s">
        <v>1273</v>
      </c>
      <c r="B1657" s="11" t="s">
        <v>1274</v>
      </c>
      <c r="C1657" s="11">
        <v>2.0198</v>
      </c>
      <c r="D1657" s="11">
        <v>0.65939999999999999</v>
      </c>
      <c r="E1657" s="11">
        <v>0.45629999999999998</v>
      </c>
    </row>
    <row r="1658" spans="1:5" x14ac:dyDescent="0.4">
      <c r="A1658" s="11" t="s">
        <v>5060</v>
      </c>
      <c r="B1658" s="11" t="s">
        <v>5061</v>
      </c>
      <c r="C1658" s="11">
        <v>3.1271</v>
      </c>
      <c r="D1658" s="11">
        <v>9.06E-2</v>
      </c>
      <c r="E1658" s="11">
        <v>1.5790999999999999</v>
      </c>
    </row>
    <row r="1659" spans="1:5" x14ac:dyDescent="0.4">
      <c r="A1659" s="11" t="s">
        <v>5572</v>
      </c>
      <c r="B1659" s="11" t="s">
        <v>5573</v>
      </c>
      <c r="C1659" s="11">
        <v>23.638200000000001</v>
      </c>
      <c r="D1659" s="11">
        <v>55.4255</v>
      </c>
      <c r="E1659" s="11">
        <v>22.090699999999998</v>
      </c>
    </row>
    <row r="1660" spans="1:5" x14ac:dyDescent="0.4">
      <c r="A1660" s="11" t="s">
        <v>6951</v>
      </c>
      <c r="B1660" s="11" t="s">
        <v>6952</v>
      </c>
      <c r="C1660" s="11">
        <v>5.7923999999999998</v>
      </c>
      <c r="D1660" s="11">
        <v>1.0855999999999999</v>
      </c>
      <c r="E1660" s="11">
        <v>4.2493999999999996</v>
      </c>
    </row>
    <row r="1661" spans="1:5" x14ac:dyDescent="0.4">
      <c r="A1661" s="11" t="s">
        <v>6540</v>
      </c>
      <c r="B1661" s="11" t="s">
        <v>6541</v>
      </c>
      <c r="C1661" s="11">
        <v>2.2075999999999998</v>
      </c>
      <c r="D1661" s="11">
        <v>5.2846000000000002</v>
      </c>
      <c r="E1661" s="11">
        <v>0.66500000000000004</v>
      </c>
    </row>
    <row r="1662" spans="1:5" x14ac:dyDescent="0.4">
      <c r="A1662" s="11" t="s">
        <v>1253</v>
      </c>
      <c r="B1662" s="11" t="s">
        <v>1254</v>
      </c>
      <c r="C1662" s="11">
        <v>4.5586000000000002</v>
      </c>
      <c r="D1662" s="11">
        <v>1.7144999999999999</v>
      </c>
      <c r="E1662" s="11">
        <v>3.0225</v>
      </c>
    </row>
    <row r="1663" spans="1:5" x14ac:dyDescent="0.4">
      <c r="A1663" s="11" t="s">
        <v>6202</v>
      </c>
      <c r="B1663" s="11" t="s">
        <v>6203</v>
      </c>
      <c r="C1663" s="11">
        <v>9.7957999999999998</v>
      </c>
      <c r="D1663" s="11">
        <v>5.7020999999999997</v>
      </c>
      <c r="E1663" s="11">
        <v>8.2614999999999998</v>
      </c>
    </row>
    <row r="1664" spans="1:5" x14ac:dyDescent="0.4">
      <c r="A1664" s="11" t="s">
        <v>7423</v>
      </c>
      <c r="B1664" s="11" t="s">
        <v>7424</v>
      </c>
      <c r="C1664" s="11">
        <v>1.6775</v>
      </c>
      <c r="D1664" s="11">
        <v>2.8475000000000001</v>
      </c>
      <c r="E1664" s="11">
        <v>0.15160000000000001</v>
      </c>
    </row>
    <row r="1665" spans="1:5" x14ac:dyDescent="0.4">
      <c r="A1665" s="11" t="s">
        <v>5352</v>
      </c>
      <c r="B1665" s="11" t="s">
        <v>5353</v>
      </c>
      <c r="C1665" s="11">
        <v>2.1831999999999998</v>
      </c>
      <c r="D1665" s="11">
        <v>27.465299999999999</v>
      </c>
      <c r="E1665" s="11">
        <v>0.65769999999999995</v>
      </c>
    </row>
    <row r="1666" spans="1:5" x14ac:dyDescent="0.4">
      <c r="A1666" s="11" t="s">
        <v>5376</v>
      </c>
      <c r="B1666" s="11" t="s">
        <v>5377</v>
      </c>
      <c r="C1666" s="11">
        <v>36.709099999999999</v>
      </c>
      <c r="D1666" s="11">
        <v>15.757899999999999</v>
      </c>
      <c r="E1666" s="11">
        <v>35.194899999999997</v>
      </c>
    </row>
    <row r="1667" spans="1:5" x14ac:dyDescent="0.4">
      <c r="A1667" s="11" t="s">
        <v>3960</v>
      </c>
      <c r="B1667" s="11" t="s">
        <v>3961</v>
      </c>
      <c r="C1667" s="11">
        <v>3.6219000000000001</v>
      </c>
      <c r="D1667" s="11">
        <v>2.71</v>
      </c>
      <c r="E1667" s="11">
        <v>2.1092</v>
      </c>
    </row>
    <row r="1668" spans="1:5" x14ac:dyDescent="0.4">
      <c r="A1668" s="11" t="s">
        <v>259</v>
      </c>
      <c r="B1668" s="11" t="s">
        <v>260</v>
      </c>
      <c r="C1668" s="11">
        <v>2.0143</v>
      </c>
      <c r="D1668" s="11">
        <v>13.924899999999999</v>
      </c>
      <c r="E1668" s="11">
        <v>0.50719999999999998</v>
      </c>
    </row>
    <row r="1669" spans="1:5" x14ac:dyDescent="0.4">
      <c r="A1669" s="11" t="s">
        <v>1149</v>
      </c>
      <c r="B1669" s="11" t="s">
        <v>1150</v>
      </c>
      <c r="C1669" s="11">
        <v>2.7383999999999999</v>
      </c>
      <c r="D1669" s="11">
        <v>0</v>
      </c>
      <c r="E1669" s="11">
        <v>1.2374000000000001</v>
      </c>
    </row>
    <row r="1670" spans="1:5" x14ac:dyDescent="0.4">
      <c r="A1670" s="11" t="s">
        <v>5592</v>
      </c>
      <c r="B1670" s="11" t="s">
        <v>5593</v>
      </c>
      <c r="C1670" s="11">
        <v>2.0817999999999999</v>
      </c>
      <c r="D1670" s="11">
        <v>0.31069999999999998</v>
      </c>
      <c r="E1670" s="11">
        <v>0.59130000000000005</v>
      </c>
    </row>
    <row r="1671" spans="1:5" x14ac:dyDescent="0.4">
      <c r="A1671" s="11" t="s">
        <v>7399</v>
      </c>
      <c r="B1671" s="11" t="s">
        <v>7400</v>
      </c>
      <c r="C1671" s="11">
        <v>1.9171</v>
      </c>
      <c r="D1671" s="11">
        <v>0</v>
      </c>
      <c r="E1671" s="11">
        <v>0.43309999999999998</v>
      </c>
    </row>
    <row r="1672" spans="1:5" x14ac:dyDescent="0.4">
      <c r="A1672" s="11" t="s">
        <v>5622</v>
      </c>
      <c r="B1672" s="11" t="s">
        <v>5623</v>
      </c>
      <c r="C1672" s="11">
        <v>2.1208</v>
      </c>
      <c r="D1672" s="11">
        <v>0.46150000000000002</v>
      </c>
      <c r="E1672" s="11">
        <v>0.63890000000000002</v>
      </c>
    </row>
    <row r="1673" spans="1:5" x14ac:dyDescent="0.4">
      <c r="A1673" s="11" t="s">
        <v>4076</v>
      </c>
      <c r="B1673" s="11" t="s">
        <v>4077</v>
      </c>
      <c r="C1673" s="11">
        <v>1.4809000000000001</v>
      </c>
      <c r="D1673" s="11">
        <v>0.64459999999999995</v>
      </c>
      <c r="E1673" s="11">
        <v>0</v>
      </c>
    </row>
    <row r="1674" spans="1:5" x14ac:dyDescent="0.4">
      <c r="A1674" s="11" t="s">
        <v>6706</v>
      </c>
      <c r="B1674" s="11" t="s">
        <v>6707</v>
      </c>
      <c r="C1674" s="11">
        <v>4.1763000000000003</v>
      </c>
      <c r="D1674" s="11">
        <v>0</v>
      </c>
      <c r="E1674" s="11">
        <v>2.6958000000000002</v>
      </c>
    </row>
    <row r="1675" spans="1:5" x14ac:dyDescent="0.4">
      <c r="A1675" s="11" t="s">
        <v>5115</v>
      </c>
      <c r="B1675" s="11" t="s">
        <v>5116</v>
      </c>
      <c r="C1675" s="11">
        <v>10.5039</v>
      </c>
      <c r="D1675" s="11">
        <v>12.484999999999999</v>
      </c>
      <c r="E1675" s="11">
        <v>9.0248000000000008</v>
      </c>
    </row>
    <row r="1676" spans="1:5" x14ac:dyDescent="0.4">
      <c r="A1676" s="11" t="s">
        <v>1394</v>
      </c>
      <c r="B1676" s="11" t="s">
        <v>1395</v>
      </c>
      <c r="C1676" s="11">
        <v>1.6462000000000001</v>
      </c>
      <c r="D1676" s="11">
        <v>3.5085999999999999</v>
      </c>
      <c r="E1676" s="11">
        <v>0.1696</v>
      </c>
    </row>
    <row r="1677" spans="1:5" x14ac:dyDescent="0.4">
      <c r="A1677" s="11" t="s">
        <v>2048</v>
      </c>
      <c r="B1677" s="11" t="s">
        <v>2049</v>
      </c>
      <c r="C1677" s="11">
        <v>2.1107999999999998</v>
      </c>
      <c r="D1677" s="11">
        <v>0.30620000000000003</v>
      </c>
      <c r="E1677" s="11">
        <v>0.63590000000000002</v>
      </c>
    </row>
    <row r="1678" spans="1:5" x14ac:dyDescent="0.4">
      <c r="A1678" s="11" t="s">
        <v>1584</v>
      </c>
      <c r="B1678" s="11" t="s">
        <v>1585</v>
      </c>
      <c r="C1678" s="11">
        <v>6.6538000000000004</v>
      </c>
      <c r="D1678" s="11">
        <v>4.3403999999999998</v>
      </c>
      <c r="E1678" s="11">
        <v>5.1802999999999999</v>
      </c>
    </row>
    <row r="1679" spans="1:5" x14ac:dyDescent="0.4">
      <c r="A1679" s="11" t="s">
        <v>6226</v>
      </c>
      <c r="B1679" s="11" t="s">
        <v>6227</v>
      </c>
      <c r="C1679" s="11">
        <v>1.4712000000000001</v>
      </c>
      <c r="D1679" s="11">
        <v>0</v>
      </c>
      <c r="E1679" s="11">
        <v>0</v>
      </c>
    </row>
    <row r="1680" spans="1:5" x14ac:dyDescent="0.4">
      <c r="A1680" s="11" t="s">
        <v>4922</v>
      </c>
      <c r="B1680" s="11" t="s">
        <v>4923</v>
      </c>
      <c r="C1680" s="11">
        <v>6.0404</v>
      </c>
      <c r="D1680" s="11">
        <v>2.7111999999999998</v>
      </c>
      <c r="E1680" s="11">
        <v>4.5747999999999998</v>
      </c>
    </row>
    <row r="1681" spans="1:5" x14ac:dyDescent="0.4">
      <c r="A1681" s="11" t="s">
        <v>2968</v>
      </c>
      <c r="B1681" s="11" t="s">
        <v>2969</v>
      </c>
      <c r="C1681" s="11">
        <v>1.4555</v>
      </c>
      <c r="D1681" s="11">
        <v>0</v>
      </c>
      <c r="E1681" s="11">
        <v>0</v>
      </c>
    </row>
    <row r="1682" spans="1:5" x14ac:dyDescent="0.4">
      <c r="A1682" s="11" t="s">
        <v>1782</v>
      </c>
      <c r="B1682" s="11" t="s">
        <v>1783</v>
      </c>
      <c r="C1682" s="11">
        <v>22.388000000000002</v>
      </c>
      <c r="D1682" s="11">
        <v>27.746700000000001</v>
      </c>
      <c r="E1682" s="11">
        <v>20.9376</v>
      </c>
    </row>
    <row r="1683" spans="1:5" x14ac:dyDescent="0.4">
      <c r="A1683" s="11" t="s">
        <v>5390</v>
      </c>
      <c r="B1683" s="11" t="s">
        <v>5391</v>
      </c>
      <c r="C1683" s="11">
        <v>63.384</v>
      </c>
      <c r="D1683" s="11">
        <v>51.938299999999998</v>
      </c>
      <c r="E1683" s="11">
        <v>61.936300000000003</v>
      </c>
    </row>
    <row r="1684" spans="1:5" x14ac:dyDescent="0.4">
      <c r="A1684" s="11" t="s">
        <v>2519</v>
      </c>
      <c r="B1684" s="11" t="s">
        <v>2520</v>
      </c>
      <c r="C1684" s="11">
        <v>1.4386000000000001</v>
      </c>
      <c r="D1684" s="11">
        <v>0</v>
      </c>
      <c r="E1684" s="11">
        <v>0</v>
      </c>
    </row>
    <row r="1685" spans="1:5" x14ac:dyDescent="0.4">
      <c r="A1685" s="11" t="s">
        <v>6420</v>
      </c>
      <c r="B1685" s="11" t="s">
        <v>6421</v>
      </c>
      <c r="C1685" s="11">
        <v>2.0156999999999998</v>
      </c>
      <c r="D1685" s="11">
        <v>2.8824999999999998</v>
      </c>
      <c r="E1685" s="11">
        <v>0.57830000000000004</v>
      </c>
    </row>
    <row r="1686" spans="1:5" x14ac:dyDescent="0.4">
      <c r="A1686" s="11" t="s">
        <v>3852</v>
      </c>
      <c r="B1686" s="11" t="s">
        <v>3853</v>
      </c>
      <c r="C1686" s="11">
        <v>1.85</v>
      </c>
      <c r="D1686" s="11">
        <v>2.7174999999999998</v>
      </c>
      <c r="E1686" s="11">
        <v>0.41799999999999998</v>
      </c>
    </row>
    <row r="1687" spans="1:5" x14ac:dyDescent="0.4">
      <c r="A1687" s="11" t="s">
        <v>6049</v>
      </c>
      <c r="B1687" s="11" t="s">
        <v>6050</v>
      </c>
      <c r="C1687" s="11">
        <v>2.2391999999999999</v>
      </c>
      <c r="D1687" s="11">
        <v>4.0933999999999999</v>
      </c>
      <c r="E1687" s="11">
        <v>0.8095</v>
      </c>
    </row>
    <row r="1688" spans="1:5" x14ac:dyDescent="0.4">
      <c r="A1688" s="11" t="s">
        <v>7529</v>
      </c>
      <c r="B1688" s="11" t="s">
        <v>1557</v>
      </c>
      <c r="C1688" s="11">
        <v>1.8980999999999999</v>
      </c>
      <c r="D1688" s="11">
        <v>2.1244000000000001</v>
      </c>
      <c r="E1688" s="11">
        <v>0.49009999999999998</v>
      </c>
    </row>
    <row r="1689" spans="1:5" x14ac:dyDescent="0.4">
      <c r="A1689" s="11" t="s">
        <v>2757</v>
      </c>
      <c r="B1689" s="11" t="s">
        <v>2758</v>
      </c>
      <c r="C1689" s="11">
        <v>1.5835999999999999</v>
      </c>
      <c r="D1689" s="11">
        <v>0.25850000000000001</v>
      </c>
      <c r="E1689" s="11">
        <v>0.1789</v>
      </c>
    </row>
    <row r="1690" spans="1:5" x14ac:dyDescent="0.4">
      <c r="A1690" s="11" t="s">
        <v>4819</v>
      </c>
      <c r="B1690" s="11" t="s">
        <v>4820</v>
      </c>
      <c r="C1690" s="11">
        <v>1.4018999999999999</v>
      </c>
      <c r="D1690" s="11">
        <v>2.1966000000000001</v>
      </c>
      <c r="E1690" s="11">
        <v>0</v>
      </c>
    </row>
    <row r="1691" spans="1:5" x14ac:dyDescent="0.4">
      <c r="A1691" s="11" t="s">
        <v>3334</v>
      </c>
      <c r="B1691" s="11" t="s">
        <v>3335</v>
      </c>
      <c r="C1691" s="11">
        <v>1.4006000000000001</v>
      </c>
      <c r="D1691" s="11">
        <v>0</v>
      </c>
      <c r="E1691" s="11">
        <v>0</v>
      </c>
    </row>
    <row r="1692" spans="1:5" x14ac:dyDescent="0.4">
      <c r="A1692" s="11" t="s">
        <v>1221</v>
      </c>
      <c r="B1692" s="11" t="s">
        <v>1222</v>
      </c>
      <c r="C1692" s="11">
        <v>2.1692999999999998</v>
      </c>
      <c r="D1692" s="11">
        <v>2.9274</v>
      </c>
      <c r="E1692" s="11">
        <v>0.77110000000000001</v>
      </c>
    </row>
    <row r="1693" spans="1:5" x14ac:dyDescent="0.4">
      <c r="A1693" s="11" t="s">
        <v>3024</v>
      </c>
      <c r="B1693" s="11" t="s">
        <v>3025</v>
      </c>
      <c r="C1693" s="11">
        <v>2.5432000000000001</v>
      </c>
      <c r="D1693" s="11">
        <v>4.1509999999999998</v>
      </c>
      <c r="E1693" s="11">
        <v>1.1492</v>
      </c>
    </row>
    <row r="1694" spans="1:5" x14ac:dyDescent="0.4">
      <c r="A1694" s="11" t="s">
        <v>2627</v>
      </c>
      <c r="B1694" s="11" t="s">
        <v>2628</v>
      </c>
      <c r="C1694" s="11">
        <v>4.3099999999999996</v>
      </c>
      <c r="D1694" s="11">
        <v>0.97409999999999997</v>
      </c>
      <c r="E1694" s="11">
        <v>2.9216000000000002</v>
      </c>
    </row>
    <row r="1695" spans="1:5" x14ac:dyDescent="0.4">
      <c r="A1695" s="11" t="s">
        <v>5836</v>
      </c>
      <c r="B1695" s="11" t="s">
        <v>5837</v>
      </c>
      <c r="C1695" s="11">
        <v>43.714599999999997</v>
      </c>
      <c r="D1695" s="11">
        <v>11.552199999999999</v>
      </c>
      <c r="E1695" s="11">
        <v>42.330399999999997</v>
      </c>
    </row>
    <row r="1696" spans="1:5" x14ac:dyDescent="0.4">
      <c r="A1696" s="11" t="s">
        <v>4882</v>
      </c>
      <c r="B1696" s="11" t="s">
        <v>4883</v>
      </c>
      <c r="C1696" s="11">
        <v>17.155100000000001</v>
      </c>
      <c r="D1696" s="11">
        <v>17.3384</v>
      </c>
      <c r="E1696" s="11">
        <v>15.7783</v>
      </c>
    </row>
    <row r="1697" spans="1:5" x14ac:dyDescent="0.4">
      <c r="A1697" s="11" t="s">
        <v>3762</v>
      </c>
      <c r="B1697" s="11" t="s">
        <v>3763</v>
      </c>
      <c r="C1697" s="11">
        <v>3.5743</v>
      </c>
      <c r="D1697" s="11">
        <v>3.5122</v>
      </c>
      <c r="E1697" s="11">
        <v>2.1977000000000002</v>
      </c>
    </row>
    <row r="1698" spans="1:5" x14ac:dyDescent="0.4">
      <c r="A1698" s="11" t="s">
        <v>7228</v>
      </c>
      <c r="B1698" s="11" t="s">
        <v>7229</v>
      </c>
      <c r="C1698" s="11">
        <v>3.5811999999999999</v>
      </c>
      <c r="D1698" s="11">
        <v>4.0385</v>
      </c>
      <c r="E1698" s="11">
        <v>2.2067000000000001</v>
      </c>
    </row>
    <row r="1699" spans="1:5" x14ac:dyDescent="0.4">
      <c r="A1699" s="11" t="s">
        <v>6063</v>
      </c>
      <c r="B1699" s="11" t="s">
        <v>6064</v>
      </c>
      <c r="C1699" s="11">
        <v>4.8121</v>
      </c>
      <c r="D1699" s="11">
        <v>6.2373000000000003</v>
      </c>
      <c r="E1699" s="11">
        <v>3.4394999999999998</v>
      </c>
    </row>
    <row r="1700" spans="1:5" x14ac:dyDescent="0.4">
      <c r="A1700" s="11" t="s">
        <v>6690</v>
      </c>
      <c r="B1700" s="11" t="s">
        <v>6691</v>
      </c>
      <c r="C1700" s="11">
        <v>4.2386999999999997</v>
      </c>
      <c r="D1700" s="11">
        <v>3.3155000000000001</v>
      </c>
      <c r="E1700" s="11">
        <v>2.8693</v>
      </c>
    </row>
    <row r="1701" spans="1:5" x14ac:dyDescent="0.4">
      <c r="A1701" s="11" t="s">
        <v>2785</v>
      </c>
      <c r="B1701" s="11" t="s">
        <v>2786</v>
      </c>
      <c r="C1701" s="11">
        <v>2.4944999999999999</v>
      </c>
      <c r="D1701" s="11">
        <v>0.24249999999999999</v>
      </c>
      <c r="E1701" s="11">
        <v>1.1272</v>
      </c>
    </row>
    <row r="1702" spans="1:5" x14ac:dyDescent="0.4">
      <c r="A1702" s="11" t="s">
        <v>2371</v>
      </c>
      <c r="B1702" s="11" t="s">
        <v>2372</v>
      </c>
      <c r="C1702" s="11">
        <v>1.367</v>
      </c>
      <c r="D1702" s="11">
        <v>0.35699999999999998</v>
      </c>
      <c r="E1702" s="11">
        <v>0</v>
      </c>
    </row>
    <row r="1703" spans="1:5" x14ac:dyDescent="0.4">
      <c r="A1703" s="11" t="s">
        <v>4205</v>
      </c>
      <c r="B1703" s="11" t="s">
        <v>4206</v>
      </c>
      <c r="C1703" s="11">
        <v>1.4893000000000001</v>
      </c>
      <c r="D1703" s="11">
        <v>0</v>
      </c>
      <c r="E1703" s="11">
        <v>0.12239999999999999</v>
      </c>
    </row>
    <row r="1704" spans="1:5" x14ac:dyDescent="0.4">
      <c r="A1704" s="11" t="s">
        <v>4262</v>
      </c>
      <c r="B1704" s="11" t="s">
        <v>4263</v>
      </c>
      <c r="C1704" s="11">
        <v>1.3620000000000001</v>
      </c>
      <c r="D1704" s="11">
        <v>0</v>
      </c>
      <c r="E1704" s="11">
        <v>0</v>
      </c>
    </row>
    <row r="1705" spans="1:5" x14ac:dyDescent="0.4">
      <c r="A1705" s="11" t="s">
        <v>6546</v>
      </c>
      <c r="B1705" s="11" t="s">
        <v>6547</v>
      </c>
      <c r="C1705" s="11">
        <v>1.3601000000000001</v>
      </c>
      <c r="D1705" s="11">
        <v>0</v>
      </c>
      <c r="E1705" s="11">
        <v>0</v>
      </c>
    </row>
    <row r="1706" spans="1:5" x14ac:dyDescent="0.4">
      <c r="A1706" s="11" t="s">
        <v>2315</v>
      </c>
      <c r="B1706" s="11" t="s">
        <v>2316</v>
      </c>
      <c r="C1706" s="11">
        <v>1.9312</v>
      </c>
      <c r="D1706" s="11">
        <v>2.0432000000000001</v>
      </c>
      <c r="E1706" s="11">
        <v>0.57430000000000003</v>
      </c>
    </row>
    <row r="1707" spans="1:5" x14ac:dyDescent="0.4">
      <c r="A1707" s="11" t="s">
        <v>5125</v>
      </c>
      <c r="B1707" s="11" t="s">
        <v>5126</v>
      </c>
      <c r="C1707" s="11">
        <v>2.1238999999999999</v>
      </c>
      <c r="D1707" s="11">
        <v>0.55459999999999998</v>
      </c>
      <c r="E1707" s="11">
        <v>0.76780000000000004</v>
      </c>
    </row>
    <row r="1708" spans="1:5" x14ac:dyDescent="0.4">
      <c r="A1708" s="11" t="s">
        <v>7230</v>
      </c>
      <c r="B1708" s="11" t="s">
        <v>7231</v>
      </c>
      <c r="C1708" s="11">
        <v>2.782</v>
      </c>
      <c r="D1708" s="11">
        <v>0.17050000000000001</v>
      </c>
      <c r="E1708" s="11">
        <v>1.4339999999999999</v>
      </c>
    </row>
    <row r="1709" spans="1:5" x14ac:dyDescent="0.4">
      <c r="A1709" s="11" t="s">
        <v>2711</v>
      </c>
      <c r="B1709" s="11" t="s">
        <v>2712</v>
      </c>
      <c r="C1709" s="11">
        <v>1.7402</v>
      </c>
      <c r="D1709" s="11">
        <v>0.28399999999999997</v>
      </c>
      <c r="E1709" s="11">
        <v>0.39319999999999999</v>
      </c>
    </row>
    <row r="1710" spans="1:5" x14ac:dyDescent="0.4">
      <c r="A1710" s="11" t="s">
        <v>5117</v>
      </c>
      <c r="B1710" s="11" t="s">
        <v>5118</v>
      </c>
      <c r="C1710" s="11">
        <v>4.5063000000000004</v>
      </c>
      <c r="D1710" s="11">
        <v>4.1406999999999998</v>
      </c>
      <c r="E1710" s="11">
        <v>3.1675</v>
      </c>
    </row>
    <row r="1711" spans="1:5" x14ac:dyDescent="0.4">
      <c r="A1711" s="11" t="s">
        <v>993</v>
      </c>
      <c r="B1711" s="11" t="s">
        <v>994</v>
      </c>
      <c r="C1711" s="11">
        <v>67.6357</v>
      </c>
      <c r="D1711" s="11">
        <v>37.854799999999997</v>
      </c>
      <c r="E1711" s="11">
        <v>66.296999999999997</v>
      </c>
    </row>
    <row r="1712" spans="1:5" x14ac:dyDescent="0.4">
      <c r="A1712" s="11" t="s">
        <v>3184</v>
      </c>
      <c r="B1712" s="11" t="s">
        <v>3185</v>
      </c>
      <c r="C1712" s="11">
        <v>1.5310999999999999</v>
      </c>
      <c r="D1712" s="11">
        <v>0</v>
      </c>
      <c r="E1712" s="11">
        <v>0.19769999999999999</v>
      </c>
    </row>
    <row r="1713" spans="1:5" x14ac:dyDescent="0.4">
      <c r="A1713" s="11" t="s">
        <v>6436</v>
      </c>
      <c r="B1713" s="11" t="s">
        <v>6437</v>
      </c>
      <c r="C1713" s="11">
        <v>6.4968000000000004</v>
      </c>
      <c r="D1713" s="11">
        <v>1.6628000000000001</v>
      </c>
      <c r="E1713" s="11">
        <v>5.1673999999999998</v>
      </c>
    </row>
    <row r="1714" spans="1:5" x14ac:dyDescent="0.4">
      <c r="A1714" s="11" t="s">
        <v>3164</v>
      </c>
      <c r="B1714" s="11" t="s">
        <v>3165</v>
      </c>
      <c r="C1714" s="11">
        <v>1.4477</v>
      </c>
      <c r="D1714" s="11">
        <v>0.68740000000000001</v>
      </c>
      <c r="E1714" s="11">
        <v>0.11890000000000001</v>
      </c>
    </row>
    <row r="1715" spans="1:5" x14ac:dyDescent="0.4">
      <c r="A1715" s="11" t="s">
        <v>3072</v>
      </c>
      <c r="B1715" s="11" t="s">
        <v>3073</v>
      </c>
      <c r="C1715" s="11">
        <v>99.238799999999998</v>
      </c>
      <c r="D1715" s="11">
        <v>51.717100000000002</v>
      </c>
      <c r="E1715" s="11">
        <v>97.913300000000007</v>
      </c>
    </row>
    <row r="1716" spans="1:5" x14ac:dyDescent="0.4">
      <c r="A1716" s="11" t="s">
        <v>2044</v>
      </c>
      <c r="B1716" s="11" t="s">
        <v>2045</v>
      </c>
      <c r="C1716" s="11">
        <v>1.3231999999999999</v>
      </c>
      <c r="D1716" s="11">
        <v>1.7277</v>
      </c>
      <c r="E1716" s="11">
        <v>0</v>
      </c>
    </row>
    <row r="1717" spans="1:5" x14ac:dyDescent="0.4">
      <c r="A1717" s="11" t="s">
        <v>2431</v>
      </c>
      <c r="B1717" s="11" t="s">
        <v>2432</v>
      </c>
      <c r="C1717" s="11">
        <v>1.3226</v>
      </c>
      <c r="D1717" s="11">
        <v>0</v>
      </c>
      <c r="E1717" s="11">
        <v>0</v>
      </c>
    </row>
    <row r="1718" spans="1:5" x14ac:dyDescent="0.4">
      <c r="A1718" s="11" t="s">
        <v>5173</v>
      </c>
      <c r="B1718" s="11" t="s">
        <v>5174</v>
      </c>
      <c r="C1718" s="11">
        <v>3.4504000000000001</v>
      </c>
      <c r="D1718" s="11">
        <v>1.1856</v>
      </c>
      <c r="E1718" s="11">
        <v>2.1335000000000002</v>
      </c>
    </row>
    <row r="1719" spans="1:5" x14ac:dyDescent="0.4">
      <c r="A1719" s="11" t="s">
        <v>1472</v>
      </c>
      <c r="B1719" s="11" t="s">
        <v>1473</v>
      </c>
      <c r="C1719" s="11">
        <v>1.9730000000000001</v>
      </c>
      <c r="D1719" s="11">
        <v>1.7936000000000001</v>
      </c>
      <c r="E1719" s="11">
        <v>0.65649999999999997</v>
      </c>
    </row>
    <row r="1720" spans="1:5" x14ac:dyDescent="0.4">
      <c r="A1720" s="11" t="s">
        <v>6642</v>
      </c>
      <c r="B1720" s="11" t="s">
        <v>6643</v>
      </c>
      <c r="C1720" s="11">
        <v>4.0812999999999997</v>
      </c>
      <c r="D1720" s="11">
        <v>0.66620000000000001</v>
      </c>
      <c r="E1720" s="11">
        <v>2.7663000000000002</v>
      </c>
    </row>
    <row r="1721" spans="1:5" x14ac:dyDescent="0.4">
      <c r="A1721" s="11" t="s">
        <v>4842</v>
      </c>
      <c r="B1721" s="11" t="s">
        <v>4843</v>
      </c>
      <c r="C1721" s="11">
        <v>2.3944999999999999</v>
      </c>
      <c r="D1721" s="11">
        <v>4.6898999999999997</v>
      </c>
      <c r="E1721" s="11">
        <v>1.0820000000000001</v>
      </c>
    </row>
    <row r="1722" spans="1:5" x14ac:dyDescent="0.4">
      <c r="A1722" s="11" t="s">
        <v>1123</v>
      </c>
      <c r="B1722" s="11" t="s">
        <v>1124</v>
      </c>
      <c r="C1722" s="11">
        <v>73.712599999999995</v>
      </c>
      <c r="D1722" s="11">
        <v>54.902099999999997</v>
      </c>
      <c r="E1722" s="11">
        <v>72.405600000000007</v>
      </c>
    </row>
    <row r="1723" spans="1:5" x14ac:dyDescent="0.4">
      <c r="A1723" s="11" t="s">
        <v>3278</v>
      </c>
      <c r="B1723" s="11" t="s">
        <v>3279</v>
      </c>
      <c r="C1723" s="11">
        <v>51.511800000000001</v>
      </c>
      <c r="D1723" s="11">
        <v>32.840699999999998</v>
      </c>
      <c r="E1723" s="11">
        <v>50.206499999999998</v>
      </c>
    </row>
    <row r="1724" spans="1:5" x14ac:dyDescent="0.4">
      <c r="A1724" s="11" t="s">
        <v>5896</v>
      </c>
      <c r="B1724" s="11" t="s">
        <v>5897</v>
      </c>
      <c r="C1724" s="11">
        <v>6.3898999999999999</v>
      </c>
      <c r="D1724" s="11">
        <v>2.1017000000000001</v>
      </c>
      <c r="E1724" s="11">
        <v>5.0850999999999997</v>
      </c>
    </row>
    <row r="1725" spans="1:5" x14ac:dyDescent="0.4">
      <c r="A1725" s="11" t="s">
        <v>5093</v>
      </c>
      <c r="B1725" s="11" t="s">
        <v>5094</v>
      </c>
      <c r="C1725" s="11">
        <v>1.2998000000000001</v>
      </c>
      <c r="D1725" s="11">
        <v>0.24249999999999999</v>
      </c>
      <c r="E1725" s="11">
        <v>0</v>
      </c>
    </row>
    <row r="1726" spans="1:5" x14ac:dyDescent="0.4">
      <c r="A1726" s="11" t="s">
        <v>4344</v>
      </c>
      <c r="B1726" s="11" t="s">
        <v>4345</v>
      </c>
      <c r="C1726" s="11">
        <v>3.7296999999999998</v>
      </c>
      <c r="D1726" s="11">
        <v>1.9578</v>
      </c>
      <c r="E1726" s="11">
        <v>2.4458000000000002</v>
      </c>
    </row>
    <row r="1727" spans="1:5" x14ac:dyDescent="0.4">
      <c r="A1727" s="11" t="s">
        <v>7300</v>
      </c>
      <c r="B1727" s="11" t="s">
        <v>7301</v>
      </c>
      <c r="C1727" s="11">
        <v>2.3378999999999999</v>
      </c>
      <c r="D1727" s="11">
        <v>0.50880000000000003</v>
      </c>
      <c r="E1727" s="11">
        <v>1.0564</v>
      </c>
    </row>
    <row r="1728" spans="1:5" x14ac:dyDescent="0.4">
      <c r="A1728" s="11" t="s">
        <v>7150</v>
      </c>
      <c r="B1728" s="11" t="s">
        <v>7151</v>
      </c>
      <c r="C1728" s="11">
        <v>7.7953999999999999</v>
      </c>
      <c r="D1728" s="11">
        <v>8.2716999999999992</v>
      </c>
      <c r="E1728" s="11">
        <v>6.5187999999999997</v>
      </c>
    </row>
    <row r="1729" spans="1:5" x14ac:dyDescent="0.4">
      <c r="A1729" s="11" t="s">
        <v>7160</v>
      </c>
      <c r="B1729" s="11" t="s">
        <v>7161</v>
      </c>
      <c r="C1729" s="11">
        <v>3.1995</v>
      </c>
      <c r="D1729" s="11">
        <v>0</v>
      </c>
      <c r="E1729" s="11">
        <v>1.9277</v>
      </c>
    </row>
    <row r="1730" spans="1:5" x14ac:dyDescent="0.4">
      <c r="A1730" s="11" t="s">
        <v>2769</v>
      </c>
      <c r="B1730" s="11" t="s">
        <v>2770</v>
      </c>
      <c r="C1730" s="11">
        <v>3.3523999999999998</v>
      </c>
      <c r="D1730" s="11">
        <v>2.3828999999999998</v>
      </c>
      <c r="E1730" s="11">
        <v>2.1103000000000001</v>
      </c>
    </row>
    <row r="1731" spans="1:5" x14ac:dyDescent="0.4">
      <c r="A1731" s="11" t="s">
        <v>219</v>
      </c>
      <c r="B1731" s="11" t="s">
        <v>220</v>
      </c>
      <c r="C1731" s="11">
        <v>1.2070000000000001</v>
      </c>
      <c r="D1731" s="11">
        <v>0</v>
      </c>
      <c r="E1731" s="11">
        <v>0</v>
      </c>
    </row>
    <row r="1732" spans="1:5" x14ac:dyDescent="0.4">
      <c r="A1732" s="11" t="s">
        <v>5052</v>
      </c>
      <c r="B1732" s="11" t="s">
        <v>5053</v>
      </c>
      <c r="C1732" s="11">
        <v>4.0952999999999999</v>
      </c>
      <c r="D1732" s="11">
        <v>2.7541000000000002</v>
      </c>
      <c r="E1732" s="11">
        <v>2.8946000000000001</v>
      </c>
    </row>
    <row r="1733" spans="1:5" x14ac:dyDescent="0.4">
      <c r="A1733" s="11" t="s">
        <v>2793</v>
      </c>
      <c r="B1733" s="11" t="s">
        <v>2794</v>
      </c>
      <c r="C1733" s="11">
        <v>1.1998</v>
      </c>
      <c r="D1733" s="11">
        <v>0.95330000000000004</v>
      </c>
      <c r="E1733" s="11">
        <v>0</v>
      </c>
    </row>
    <row r="1734" spans="1:5" x14ac:dyDescent="0.4">
      <c r="A1734" s="11" t="s">
        <v>4330</v>
      </c>
      <c r="B1734" s="11" t="s">
        <v>4331</v>
      </c>
      <c r="C1734" s="11">
        <v>1.1972</v>
      </c>
      <c r="D1734" s="11">
        <v>9.9009</v>
      </c>
      <c r="E1734" s="11">
        <v>0</v>
      </c>
    </row>
    <row r="1735" spans="1:5" x14ac:dyDescent="0.4">
      <c r="A1735" s="11" t="s">
        <v>1093</v>
      </c>
      <c r="B1735" s="11" t="s">
        <v>1094</v>
      </c>
      <c r="C1735" s="11">
        <v>2.5909</v>
      </c>
      <c r="D1735" s="11">
        <v>0</v>
      </c>
      <c r="E1735" s="11">
        <v>1.4049</v>
      </c>
    </row>
    <row r="1736" spans="1:5" x14ac:dyDescent="0.4">
      <c r="A1736" s="11" t="s">
        <v>817</v>
      </c>
      <c r="B1736" s="11" t="s">
        <v>818</v>
      </c>
      <c r="C1736" s="11">
        <v>3.1623000000000001</v>
      </c>
      <c r="D1736" s="11">
        <v>53.527099999999997</v>
      </c>
      <c r="E1736" s="11">
        <v>1.9822</v>
      </c>
    </row>
    <row r="1737" spans="1:5" x14ac:dyDescent="0.4">
      <c r="A1737" s="11" t="s">
        <v>435</v>
      </c>
      <c r="B1737" s="11" t="s">
        <v>436</v>
      </c>
      <c r="C1737" s="11">
        <v>2.1516000000000002</v>
      </c>
      <c r="D1737" s="11">
        <v>0.70240000000000002</v>
      </c>
      <c r="E1737" s="11">
        <v>0.97219999999999995</v>
      </c>
    </row>
    <row r="1738" spans="1:5" x14ac:dyDescent="0.4">
      <c r="A1738" s="11" t="s">
        <v>6960</v>
      </c>
      <c r="B1738" s="11" t="s">
        <v>6961</v>
      </c>
      <c r="C1738" s="11">
        <v>1.1713</v>
      </c>
      <c r="D1738" s="11">
        <v>0</v>
      </c>
      <c r="E1738" s="11">
        <v>0</v>
      </c>
    </row>
    <row r="1739" spans="1:5" x14ac:dyDescent="0.4">
      <c r="A1739" s="11" t="s">
        <v>7192</v>
      </c>
      <c r="B1739" s="11" t="s">
        <v>7193</v>
      </c>
      <c r="C1739" s="11">
        <v>5.7416</v>
      </c>
      <c r="D1739" s="11">
        <v>2.8767999999999998</v>
      </c>
      <c r="E1739" s="11">
        <v>4.5762</v>
      </c>
    </row>
    <row r="1740" spans="1:5" x14ac:dyDescent="0.4">
      <c r="A1740" s="11" t="s">
        <v>4336</v>
      </c>
      <c r="B1740" s="11" t="s">
        <v>4337</v>
      </c>
      <c r="C1740" s="11">
        <v>1.1644000000000001</v>
      </c>
      <c r="D1740" s="11">
        <v>1.5204</v>
      </c>
      <c r="E1740" s="11">
        <v>0</v>
      </c>
    </row>
    <row r="1741" spans="1:5" x14ac:dyDescent="0.4">
      <c r="A1741" s="11" t="s">
        <v>6318</v>
      </c>
      <c r="B1741" s="11" t="s">
        <v>6319</v>
      </c>
      <c r="C1741" s="11">
        <v>3.9102000000000001</v>
      </c>
      <c r="D1741" s="11">
        <v>0.90769999999999995</v>
      </c>
      <c r="E1741" s="11">
        <v>2.7484999999999999</v>
      </c>
    </row>
    <row r="1742" spans="1:5" x14ac:dyDescent="0.4">
      <c r="A1742" s="11" t="s">
        <v>6007</v>
      </c>
      <c r="B1742" s="11" t="s">
        <v>6008</v>
      </c>
      <c r="C1742" s="11">
        <v>1.161</v>
      </c>
      <c r="D1742" s="11">
        <v>0</v>
      </c>
      <c r="E1742" s="11">
        <v>0</v>
      </c>
    </row>
    <row r="1743" spans="1:5" x14ac:dyDescent="0.4">
      <c r="A1743" s="11" t="s">
        <v>2425</v>
      </c>
      <c r="B1743" s="11" t="s">
        <v>2426</v>
      </c>
      <c r="C1743" s="11">
        <v>1.3087</v>
      </c>
      <c r="D1743" s="11">
        <v>0</v>
      </c>
      <c r="E1743" s="11">
        <v>0.14779999999999999</v>
      </c>
    </row>
    <row r="1744" spans="1:5" x14ac:dyDescent="0.4">
      <c r="A1744" s="11" t="s">
        <v>3030</v>
      </c>
      <c r="B1744" s="11" t="s">
        <v>3031</v>
      </c>
      <c r="C1744" s="11">
        <v>7.718</v>
      </c>
      <c r="D1744" s="11">
        <v>15.4131</v>
      </c>
      <c r="E1744" s="11">
        <v>6.5647000000000002</v>
      </c>
    </row>
    <row r="1745" spans="1:5" x14ac:dyDescent="0.4">
      <c r="A1745" s="11" t="s">
        <v>2103</v>
      </c>
      <c r="B1745" s="11" t="s">
        <v>2104</v>
      </c>
      <c r="C1745" s="11">
        <v>4.8369999999999997</v>
      </c>
      <c r="D1745" s="11">
        <v>0</v>
      </c>
      <c r="E1745" s="11">
        <v>3.6987999999999999</v>
      </c>
    </row>
    <row r="1746" spans="1:5" x14ac:dyDescent="0.4">
      <c r="A1746" s="11" t="s">
        <v>6276</v>
      </c>
      <c r="B1746" s="11" t="s">
        <v>6277</v>
      </c>
      <c r="C1746" s="11">
        <v>1.7801</v>
      </c>
      <c r="D1746" s="11">
        <v>0.92969999999999997</v>
      </c>
      <c r="E1746" s="11">
        <v>0.64349999999999996</v>
      </c>
    </row>
    <row r="1747" spans="1:5" x14ac:dyDescent="0.4">
      <c r="A1747" s="11" t="s">
        <v>4117</v>
      </c>
      <c r="B1747" s="11" t="s">
        <v>4118</v>
      </c>
      <c r="C1747" s="11">
        <v>1.129</v>
      </c>
      <c r="D1747" s="11">
        <v>0</v>
      </c>
      <c r="E1747" s="11">
        <v>0</v>
      </c>
    </row>
    <row r="1748" spans="1:5" x14ac:dyDescent="0.4">
      <c r="A1748" s="11" t="s">
        <v>7519</v>
      </c>
      <c r="B1748" s="11" t="s">
        <v>1557</v>
      </c>
      <c r="C1748" s="11">
        <v>1.1229</v>
      </c>
      <c r="D1748" s="11">
        <v>0</v>
      </c>
      <c r="E1748" s="11">
        <v>0</v>
      </c>
    </row>
    <row r="1749" spans="1:5" x14ac:dyDescent="0.4">
      <c r="A1749" s="11" t="s">
        <v>1099</v>
      </c>
      <c r="B1749" s="11" t="s">
        <v>1100</v>
      </c>
      <c r="C1749" s="11">
        <v>2.0407000000000002</v>
      </c>
      <c r="D1749" s="11">
        <v>0</v>
      </c>
      <c r="E1749" s="11">
        <v>0.92210000000000003</v>
      </c>
    </row>
    <row r="1750" spans="1:5" x14ac:dyDescent="0.4">
      <c r="A1750" s="11" t="s">
        <v>669</v>
      </c>
      <c r="B1750" s="11" t="s">
        <v>670</v>
      </c>
      <c r="C1750" s="11">
        <v>1.7957000000000001</v>
      </c>
      <c r="D1750" s="11">
        <v>0</v>
      </c>
      <c r="E1750" s="11">
        <v>0.6835</v>
      </c>
    </row>
    <row r="1751" spans="1:5" x14ac:dyDescent="0.4">
      <c r="A1751" s="11" t="s">
        <v>2567</v>
      </c>
      <c r="B1751" s="11" t="s">
        <v>2568</v>
      </c>
      <c r="C1751" s="11">
        <v>1.1121000000000001</v>
      </c>
      <c r="D1751" s="11">
        <v>0</v>
      </c>
      <c r="E1751" s="11">
        <v>0</v>
      </c>
    </row>
    <row r="1752" spans="1:5" x14ac:dyDescent="0.4">
      <c r="A1752" s="11" t="s">
        <v>1225</v>
      </c>
      <c r="B1752" s="11" t="s">
        <v>1226</v>
      </c>
      <c r="C1752" s="11">
        <v>1.7762</v>
      </c>
      <c r="D1752" s="11">
        <v>0.78090000000000004</v>
      </c>
      <c r="E1752" s="11">
        <v>0.66910000000000003</v>
      </c>
    </row>
    <row r="1753" spans="1:5" x14ac:dyDescent="0.4">
      <c r="A1753" s="11" t="s">
        <v>6861</v>
      </c>
      <c r="B1753" s="11" t="s">
        <v>6862</v>
      </c>
      <c r="C1753" s="11">
        <v>5.2462</v>
      </c>
      <c r="D1753" s="11">
        <v>0.73170000000000002</v>
      </c>
      <c r="E1753" s="11">
        <v>4.1417000000000002</v>
      </c>
    </row>
    <row r="1754" spans="1:5" x14ac:dyDescent="0.4">
      <c r="A1754" s="11" t="s">
        <v>6586</v>
      </c>
      <c r="B1754" s="11" t="s">
        <v>6587</v>
      </c>
      <c r="C1754" s="11">
        <v>1.4201999999999999</v>
      </c>
      <c r="D1754" s="11">
        <v>0.1159</v>
      </c>
      <c r="E1754" s="11">
        <v>0.32090000000000002</v>
      </c>
    </row>
    <row r="1755" spans="1:5" x14ac:dyDescent="0.4">
      <c r="A1755" s="11" t="s">
        <v>6464</v>
      </c>
      <c r="B1755" s="11" t="s">
        <v>6465</v>
      </c>
      <c r="C1755" s="11">
        <v>9.7446999999999999</v>
      </c>
      <c r="D1755" s="11">
        <v>9.1725999999999992</v>
      </c>
      <c r="E1755" s="11">
        <v>8.6466999999999992</v>
      </c>
    </row>
    <row r="1756" spans="1:5" x14ac:dyDescent="0.4">
      <c r="A1756" s="11" t="s">
        <v>1374</v>
      </c>
      <c r="B1756" s="11" t="s">
        <v>1375</v>
      </c>
      <c r="C1756" s="11">
        <v>1.0935999999999999</v>
      </c>
      <c r="D1756" s="11">
        <v>0</v>
      </c>
      <c r="E1756" s="11">
        <v>0</v>
      </c>
    </row>
    <row r="1757" spans="1:5" x14ac:dyDescent="0.4">
      <c r="A1757" s="11" t="s">
        <v>1998</v>
      </c>
      <c r="B1757" s="11" t="s">
        <v>1999</v>
      </c>
      <c r="C1757" s="11">
        <v>1.0915999999999999</v>
      </c>
      <c r="D1757" s="11">
        <v>0</v>
      </c>
      <c r="E1757" s="11">
        <v>0</v>
      </c>
    </row>
    <row r="1758" spans="1:5" x14ac:dyDescent="0.4">
      <c r="A1758" s="11" t="s">
        <v>6488</v>
      </c>
      <c r="B1758" s="11" t="s">
        <v>6489</v>
      </c>
      <c r="C1758" s="11">
        <v>1.4089</v>
      </c>
      <c r="D1758" s="11">
        <v>0</v>
      </c>
      <c r="E1758" s="11">
        <v>0.31830000000000003</v>
      </c>
    </row>
    <row r="1759" spans="1:5" x14ac:dyDescent="0.4">
      <c r="A1759" s="11" t="s">
        <v>5414</v>
      </c>
      <c r="B1759" s="11" t="s">
        <v>5415</v>
      </c>
      <c r="C1759" s="11">
        <v>1.5545</v>
      </c>
      <c r="D1759" s="11">
        <v>4.0597000000000003</v>
      </c>
      <c r="E1759" s="11">
        <v>0.46829999999999999</v>
      </c>
    </row>
    <row r="1760" spans="1:5" x14ac:dyDescent="0.4">
      <c r="A1760" s="11" t="s">
        <v>3529</v>
      </c>
      <c r="B1760" s="11" t="s">
        <v>3530</v>
      </c>
      <c r="C1760" s="11">
        <v>15.8283</v>
      </c>
      <c r="D1760" s="11">
        <v>4.4196999999999997</v>
      </c>
      <c r="E1760" s="11">
        <v>14.742599999999999</v>
      </c>
    </row>
    <row r="1761" spans="1:5" x14ac:dyDescent="0.4">
      <c r="A1761" s="11" t="s">
        <v>87</v>
      </c>
      <c r="B1761" s="11" t="s">
        <v>88</v>
      </c>
      <c r="C1761" s="11">
        <v>1.0846</v>
      </c>
      <c r="D1761" s="11">
        <v>1.0622</v>
      </c>
      <c r="E1761" s="11">
        <v>0</v>
      </c>
    </row>
    <row r="1762" spans="1:5" x14ac:dyDescent="0.4">
      <c r="A1762" s="11" t="s">
        <v>6015</v>
      </c>
      <c r="B1762" s="11" t="s">
        <v>6016</v>
      </c>
      <c r="C1762" s="11">
        <v>1.4838</v>
      </c>
      <c r="D1762" s="11">
        <v>0.77500000000000002</v>
      </c>
      <c r="E1762" s="11">
        <v>0.40229999999999999</v>
      </c>
    </row>
    <row r="1763" spans="1:5" x14ac:dyDescent="0.4">
      <c r="A1763" s="11" t="s">
        <v>2469</v>
      </c>
      <c r="B1763" s="11" t="s">
        <v>2470</v>
      </c>
      <c r="C1763" s="11">
        <v>3.8195999999999999</v>
      </c>
      <c r="D1763" s="11">
        <v>2.9338000000000002</v>
      </c>
      <c r="E1763" s="11">
        <v>2.7412000000000001</v>
      </c>
    </row>
    <row r="1764" spans="1:5" x14ac:dyDescent="0.4">
      <c r="A1764" s="11" t="s">
        <v>1548</v>
      </c>
      <c r="B1764" s="11" t="s">
        <v>1549</v>
      </c>
      <c r="C1764" s="11">
        <v>35.3337</v>
      </c>
      <c r="D1764" s="11">
        <v>37.772599999999997</v>
      </c>
      <c r="E1764" s="11">
        <v>34.2575</v>
      </c>
    </row>
    <row r="1765" spans="1:5" x14ac:dyDescent="0.4">
      <c r="A1765" s="11" t="s">
        <v>6962</v>
      </c>
      <c r="B1765" s="11" t="s">
        <v>6963</v>
      </c>
      <c r="C1765" s="11">
        <v>1.7238</v>
      </c>
      <c r="D1765" s="11">
        <v>0.56269999999999998</v>
      </c>
      <c r="E1765" s="11">
        <v>0.64910000000000001</v>
      </c>
    </row>
    <row r="1766" spans="1:5" x14ac:dyDescent="0.4">
      <c r="A1766" s="11" t="s">
        <v>7502</v>
      </c>
      <c r="B1766" s="11" t="s">
        <v>1557</v>
      </c>
      <c r="C1766" s="11">
        <v>12.081</v>
      </c>
      <c r="D1766" s="11">
        <v>4.3247999999999998</v>
      </c>
      <c r="E1766" s="11">
        <v>11.0084</v>
      </c>
    </row>
    <row r="1767" spans="1:5" x14ac:dyDescent="0.4">
      <c r="A1767" s="11" t="s">
        <v>6722</v>
      </c>
      <c r="B1767" s="11" t="s">
        <v>6723</v>
      </c>
      <c r="C1767" s="11">
        <v>2.3342999999999998</v>
      </c>
      <c r="D1767" s="11">
        <v>1.2192000000000001</v>
      </c>
      <c r="E1767" s="11">
        <v>1.2657</v>
      </c>
    </row>
    <row r="1768" spans="1:5" x14ac:dyDescent="0.4">
      <c r="A1768" s="11" t="s">
        <v>7204</v>
      </c>
      <c r="B1768" s="11" t="s">
        <v>7205</v>
      </c>
      <c r="C1768" s="11">
        <v>1.0657000000000001</v>
      </c>
      <c r="D1768" s="11">
        <v>0.52180000000000004</v>
      </c>
      <c r="E1768" s="11">
        <v>0</v>
      </c>
    </row>
    <row r="1769" spans="1:5" x14ac:dyDescent="0.4">
      <c r="A1769" s="11" t="s">
        <v>6592</v>
      </c>
      <c r="B1769" s="11" t="s">
        <v>6593</v>
      </c>
      <c r="C1769" s="11">
        <v>2.4525000000000001</v>
      </c>
      <c r="D1769" s="11">
        <v>6.2237</v>
      </c>
      <c r="E1769" s="11">
        <v>1.3920999999999999</v>
      </c>
    </row>
    <row r="1770" spans="1:5" x14ac:dyDescent="0.4">
      <c r="A1770" s="11" t="s">
        <v>907</v>
      </c>
      <c r="B1770" s="11" t="s">
        <v>908</v>
      </c>
      <c r="C1770" s="11">
        <v>1.3651</v>
      </c>
      <c r="D1770" s="11">
        <v>2.6738</v>
      </c>
      <c r="E1770" s="11">
        <v>0.30840000000000001</v>
      </c>
    </row>
    <row r="1771" spans="1:5" x14ac:dyDescent="0.4">
      <c r="A1771" s="11" t="s">
        <v>2389</v>
      </c>
      <c r="B1771" s="11" t="s">
        <v>2390</v>
      </c>
      <c r="C1771" s="11">
        <v>1.0501</v>
      </c>
      <c r="D1771" s="11">
        <v>0.34279999999999999</v>
      </c>
      <c r="E1771" s="11">
        <v>0</v>
      </c>
    </row>
    <row r="1772" spans="1:5" x14ac:dyDescent="0.4">
      <c r="A1772" s="11" t="s">
        <v>2657</v>
      </c>
      <c r="B1772" s="11" t="s">
        <v>2658</v>
      </c>
      <c r="C1772" s="11">
        <v>1.0455000000000001</v>
      </c>
      <c r="D1772" s="11">
        <v>0</v>
      </c>
      <c r="E1772" s="11">
        <v>0</v>
      </c>
    </row>
    <row r="1773" spans="1:5" x14ac:dyDescent="0.4">
      <c r="A1773" s="11" t="s">
        <v>5298</v>
      </c>
      <c r="B1773" s="11" t="s">
        <v>5299</v>
      </c>
      <c r="C1773" s="11">
        <v>1.0373000000000001</v>
      </c>
      <c r="D1773" s="11">
        <v>0.79010000000000002</v>
      </c>
      <c r="E1773" s="11">
        <v>0</v>
      </c>
    </row>
    <row r="1774" spans="1:5" x14ac:dyDescent="0.4">
      <c r="A1774" s="11" t="s">
        <v>313</v>
      </c>
      <c r="B1774" s="11" t="s">
        <v>314</v>
      </c>
      <c r="C1774" s="11">
        <v>5.2397</v>
      </c>
      <c r="D1774" s="11">
        <v>0.76019999999999999</v>
      </c>
      <c r="E1774" s="11">
        <v>4.2092000000000001</v>
      </c>
    </row>
    <row r="1775" spans="1:5" x14ac:dyDescent="0.4">
      <c r="A1775" s="11" t="s">
        <v>7373</v>
      </c>
      <c r="B1775" s="11" t="s">
        <v>7374</v>
      </c>
      <c r="C1775" s="11">
        <v>1.3254999999999999</v>
      </c>
      <c r="D1775" s="11">
        <v>0.43269999999999997</v>
      </c>
      <c r="E1775" s="11">
        <v>0.29949999999999999</v>
      </c>
    </row>
    <row r="1776" spans="1:5" x14ac:dyDescent="0.4">
      <c r="A1776" s="11" t="s">
        <v>4837</v>
      </c>
      <c r="B1776" s="11" t="s">
        <v>4838</v>
      </c>
      <c r="C1776" s="11">
        <v>1.4625999999999999</v>
      </c>
      <c r="D1776" s="11">
        <v>9.8902999999999999</v>
      </c>
      <c r="E1776" s="11">
        <v>0.44059999999999999</v>
      </c>
    </row>
    <row r="1777" spans="1:5" x14ac:dyDescent="0.4">
      <c r="A1777" s="11" t="s">
        <v>4902</v>
      </c>
      <c r="B1777" s="11" t="s">
        <v>4903</v>
      </c>
      <c r="C1777" s="11">
        <v>1.0203</v>
      </c>
      <c r="D1777" s="11">
        <v>0.53290000000000004</v>
      </c>
      <c r="E1777" s="11">
        <v>0</v>
      </c>
    </row>
    <row r="1778" spans="1:5" x14ac:dyDescent="0.4">
      <c r="A1778" s="11" t="s">
        <v>3784</v>
      </c>
      <c r="B1778" s="11" t="s">
        <v>3785</v>
      </c>
      <c r="C1778" s="11">
        <v>1.3428</v>
      </c>
      <c r="D1778" s="11">
        <v>0</v>
      </c>
      <c r="E1778" s="11">
        <v>0.33050000000000002</v>
      </c>
    </row>
    <row r="1779" spans="1:5" x14ac:dyDescent="0.4">
      <c r="A1779" s="11" t="s">
        <v>4631</v>
      </c>
      <c r="B1779" s="11" t="s">
        <v>4632</v>
      </c>
      <c r="C1779" s="11">
        <v>2.4098000000000002</v>
      </c>
      <c r="D1779" s="11">
        <v>0.44950000000000001</v>
      </c>
      <c r="E1779" s="11">
        <v>1.4</v>
      </c>
    </row>
    <row r="1780" spans="1:5" x14ac:dyDescent="0.4">
      <c r="A1780" s="11" t="s">
        <v>2761</v>
      </c>
      <c r="B1780" s="11" t="s">
        <v>2762</v>
      </c>
      <c r="C1780" s="11">
        <v>1.0047999999999999</v>
      </c>
      <c r="D1780" s="11">
        <v>0.65600000000000003</v>
      </c>
      <c r="E1780" s="11">
        <v>0</v>
      </c>
    </row>
    <row r="1781" spans="1:5" x14ac:dyDescent="0.4">
      <c r="A1781" s="11" t="s">
        <v>529</v>
      </c>
      <c r="B1781" s="11" t="s">
        <v>530</v>
      </c>
      <c r="C1781" s="11">
        <v>1.5389999999999999</v>
      </c>
      <c r="D1781" s="11">
        <v>0.61829999999999996</v>
      </c>
      <c r="E1781" s="11">
        <v>0.53500000000000003</v>
      </c>
    </row>
    <row r="1782" spans="1:5" x14ac:dyDescent="0.4">
      <c r="A1782" s="11" t="s">
        <v>657</v>
      </c>
      <c r="B1782" s="11" t="s">
        <v>658</v>
      </c>
      <c r="C1782" s="11">
        <v>15.6419</v>
      </c>
      <c r="D1782" s="11">
        <v>24.0791</v>
      </c>
      <c r="E1782" s="11">
        <v>14.6393</v>
      </c>
    </row>
    <row r="1783" spans="1:5" x14ac:dyDescent="0.4">
      <c r="A1783" s="11" t="s">
        <v>4430</v>
      </c>
      <c r="B1783" s="11" t="s">
        <v>4431</v>
      </c>
      <c r="C1783" s="11">
        <v>15.617900000000001</v>
      </c>
      <c r="D1783" s="11">
        <v>6.2324000000000002</v>
      </c>
      <c r="E1783" s="11">
        <v>14.622</v>
      </c>
    </row>
    <row r="1784" spans="1:5" x14ac:dyDescent="0.4">
      <c r="A1784" s="11" t="s">
        <v>3579</v>
      </c>
      <c r="B1784" s="11" t="s">
        <v>3580</v>
      </c>
      <c r="C1784" s="11">
        <v>1.7243999999999999</v>
      </c>
      <c r="D1784" s="11">
        <v>3.1812999999999998</v>
      </c>
      <c r="E1784" s="11">
        <v>0.72919999999999996</v>
      </c>
    </row>
    <row r="1785" spans="1:5" x14ac:dyDescent="0.4">
      <c r="A1785" s="11" t="s">
        <v>4530</v>
      </c>
      <c r="B1785" s="11" t="s">
        <v>4531</v>
      </c>
      <c r="C1785" s="11">
        <v>9.4185999999999996</v>
      </c>
      <c r="D1785" s="11">
        <v>1.6358999999999999</v>
      </c>
      <c r="E1785" s="11">
        <v>8.4313000000000002</v>
      </c>
    </row>
    <row r="1786" spans="1:5" x14ac:dyDescent="0.4">
      <c r="A1786" s="11" t="s">
        <v>4392</v>
      </c>
      <c r="B1786" s="11" t="s">
        <v>4393</v>
      </c>
      <c r="C1786" s="11">
        <v>5.5263999999999998</v>
      </c>
      <c r="D1786" s="11">
        <v>7.8720999999999997</v>
      </c>
      <c r="E1786" s="11">
        <v>4.5403000000000002</v>
      </c>
    </row>
    <row r="1787" spans="1:5" x14ac:dyDescent="0.4">
      <c r="A1787" s="11" t="s">
        <v>5450</v>
      </c>
      <c r="B1787" s="11" t="s">
        <v>5451</v>
      </c>
      <c r="C1787" s="11">
        <v>2.8323</v>
      </c>
      <c r="D1787" s="11">
        <v>1.2326999999999999</v>
      </c>
      <c r="E1787" s="11">
        <v>1.8486</v>
      </c>
    </row>
    <row r="1788" spans="1:5" x14ac:dyDescent="0.4">
      <c r="A1788" s="11" t="s">
        <v>4682</v>
      </c>
      <c r="B1788" s="11" t="s">
        <v>4683</v>
      </c>
      <c r="C1788" s="11">
        <v>2.194</v>
      </c>
      <c r="D1788" s="11">
        <v>1.1141000000000001</v>
      </c>
      <c r="E1788" s="11">
        <v>1.2117</v>
      </c>
    </row>
    <row r="1789" spans="1:5" x14ac:dyDescent="0.4">
      <c r="A1789" s="11" t="s">
        <v>245</v>
      </c>
      <c r="B1789" s="11" t="s">
        <v>246</v>
      </c>
      <c r="C1789" s="11">
        <v>1.9577</v>
      </c>
      <c r="D1789" s="11">
        <v>1.1361000000000001</v>
      </c>
      <c r="E1789" s="11">
        <v>0.9829</v>
      </c>
    </row>
    <row r="1790" spans="1:5" x14ac:dyDescent="0.4">
      <c r="A1790" s="11" t="s">
        <v>51</v>
      </c>
      <c r="B1790" s="11" t="s">
        <v>52</v>
      </c>
      <c r="C1790" s="11">
        <v>6.5857999999999999</v>
      </c>
      <c r="D1790" s="11">
        <v>2.3319999999999999</v>
      </c>
      <c r="E1790" s="11">
        <v>5.6154999999999999</v>
      </c>
    </row>
    <row r="1791" spans="1:5" x14ac:dyDescent="0.4">
      <c r="A1791" s="11" t="s">
        <v>3830</v>
      </c>
      <c r="B1791" s="11" t="s">
        <v>3831</v>
      </c>
      <c r="C1791" s="11">
        <v>4.5983000000000001</v>
      </c>
      <c r="D1791" s="11">
        <v>0.98209999999999997</v>
      </c>
      <c r="E1791" s="11">
        <v>3.6305000000000001</v>
      </c>
    </row>
    <row r="1792" spans="1:5" x14ac:dyDescent="0.4">
      <c r="A1792" s="11" t="s">
        <v>6634</v>
      </c>
      <c r="B1792" s="11" t="s">
        <v>6635</v>
      </c>
      <c r="C1792" s="11">
        <v>3.6499000000000001</v>
      </c>
      <c r="D1792" s="11">
        <v>0</v>
      </c>
      <c r="E1792" s="11">
        <v>2.6848999999999998</v>
      </c>
    </row>
    <row r="1793" spans="1:5" x14ac:dyDescent="0.4">
      <c r="A1793" s="11" t="s">
        <v>2921</v>
      </c>
      <c r="B1793" s="11" t="s">
        <v>2922</v>
      </c>
      <c r="C1793" s="11">
        <v>1.6739999999999999</v>
      </c>
      <c r="D1793" s="11">
        <v>1.8688</v>
      </c>
      <c r="E1793" s="11">
        <v>0.7097</v>
      </c>
    </row>
    <row r="1794" spans="1:5" x14ac:dyDescent="0.4">
      <c r="A1794" s="11" t="s">
        <v>2679</v>
      </c>
      <c r="B1794" s="11" t="s">
        <v>2680</v>
      </c>
      <c r="C1794" s="11">
        <v>1.2215</v>
      </c>
      <c r="D1794" s="11">
        <v>2.3224999999999998</v>
      </c>
      <c r="E1794" s="11">
        <v>0.26490000000000002</v>
      </c>
    </row>
    <row r="1795" spans="1:5" x14ac:dyDescent="0.4">
      <c r="A1795" s="11" t="s">
        <v>1344</v>
      </c>
      <c r="B1795" s="11" t="s">
        <v>1345</v>
      </c>
      <c r="C1795" s="11">
        <v>3.4485000000000001</v>
      </c>
      <c r="D1795" s="11">
        <v>4.0526</v>
      </c>
      <c r="E1795" s="11">
        <v>2.4931999999999999</v>
      </c>
    </row>
    <row r="1796" spans="1:5" x14ac:dyDescent="0.4">
      <c r="A1796" s="11" t="s">
        <v>5696</v>
      </c>
      <c r="B1796" s="11" t="s">
        <v>5697</v>
      </c>
      <c r="C1796" s="11">
        <v>2.0836000000000001</v>
      </c>
      <c r="D1796" s="11">
        <v>0.13600000000000001</v>
      </c>
      <c r="E1796" s="11">
        <v>1.1297999999999999</v>
      </c>
    </row>
    <row r="1797" spans="1:5" x14ac:dyDescent="0.4">
      <c r="A1797" s="11" t="s">
        <v>4360</v>
      </c>
      <c r="B1797" s="11" t="s">
        <v>4361</v>
      </c>
      <c r="C1797" s="11">
        <v>6.0974000000000004</v>
      </c>
      <c r="D1797" s="11">
        <v>5.2736000000000001</v>
      </c>
      <c r="E1797" s="11">
        <v>5.1498999999999997</v>
      </c>
    </row>
    <row r="1798" spans="1:5" x14ac:dyDescent="0.4">
      <c r="A1798" s="11" t="s">
        <v>4468</v>
      </c>
      <c r="B1798" s="11" t="s">
        <v>4469</v>
      </c>
      <c r="C1798" s="11">
        <v>7.7354000000000003</v>
      </c>
      <c r="D1798" s="11">
        <v>3.1753</v>
      </c>
      <c r="E1798" s="11">
        <v>6.7934000000000001</v>
      </c>
    </row>
    <row r="1799" spans="1:5" x14ac:dyDescent="0.4">
      <c r="A1799" s="11" t="s">
        <v>3521</v>
      </c>
      <c r="B1799" s="11" t="s">
        <v>3522</v>
      </c>
      <c r="C1799" s="11">
        <v>3.7515000000000001</v>
      </c>
      <c r="D1799" s="11">
        <v>6.7103999999999999</v>
      </c>
      <c r="E1799" s="11">
        <v>2.8113000000000001</v>
      </c>
    </row>
    <row r="1800" spans="1:5" x14ac:dyDescent="0.4">
      <c r="A1800" s="11" t="s">
        <v>4789</v>
      </c>
      <c r="B1800" s="11" t="s">
        <v>4790</v>
      </c>
      <c r="C1800" s="11">
        <v>3.1145</v>
      </c>
      <c r="D1800" s="11">
        <v>1.5814999999999999</v>
      </c>
      <c r="E1800" s="11">
        <v>2.1892</v>
      </c>
    </row>
    <row r="1801" spans="1:5" x14ac:dyDescent="0.4">
      <c r="A1801" s="11" t="s">
        <v>7437</v>
      </c>
      <c r="B1801" s="11" t="s">
        <v>7438</v>
      </c>
      <c r="C1801" s="11">
        <v>1.6860999999999999</v>
      </c>
      <c r="D1801" s="11">
        <v>0.44030000000000002</v>
      </c>
      <c r="E1801" s="11">
        <v>0.76190000000000002</v>
      </c>
    </row>
    <row r="1802" spans="1:5" x14ac:dyDescent="0.4">
      <c r="A1802" s="11" t="s">
        <v>1504</v>
      </c>
      <c r="B1802" s="11" t="s">
        <v>1505</v>
      </c>
      <c r="C1802" s="11">
        <v>13.8386</v>
      </c>
      <c r="D1802" s="11">
        <v>32.444200000000002</v>
      </c>
      <c r="E1802" s="11">
        <v>12.9177</v>
      </c>
    </row>
    <row r="1803" spans="1:5" x14ac:dyDescent="0.4">
      <c r="A1803" s="11" t="s">
        <v>6115</v>
      </c>
      <c r="B1803" s="11" t="s">
        <v>6116</v>
      </c>
      <c r="C1803" s="11">
        <v>1.3915</v>
      </c>
      <c r="D1803" s="11">
        <v>1.1355999999999999</v>
      </c>
      <c r="E1803" s="11">
        <v>0.47160000000000002</v>
      </c>
    </row>
    <row r="1804" spans="1:5" x14ac:dyDescent="0.4">
      <c r="A1804" s="11" t="s">
        <v>5534</v>
      </c>
      <c r="B1804" s="11" t="s">
        <v>5535</v>
      </c>
      <c r="C1804" s="11">
        <v>4.2416999999999998</v>
      </c>
      <c r="D1804" s="11">
        <v>1.4769000000000001</v>
      </c>
      <c r="E1804" s="11">
        <v>3.3222</v>
      </c>
    </row>
    <row r="1805" spans="1:5" x14ac:dyDescent="0.4">
      <c r="A1805" s="11" t="s">
        <v>2083</v>
      </c>
      <c r="B1805" s="11" t="s">
        <v>2084</v>
      </c>
      <c r="C1805" s="11">
        <v>31.783100000000001</v>
      </c>
      <c r="D1805" s="11">
        <v>43.301299999999998</v>
      </c>
      <c r="E1805" s="11">
        <v>30.863700000000001</v>
      </c>
    </row>
    <row r="1806" spans="1:5" x14ac:dyDescent="0.4">
      <c r="A1806" s="11" t="s">
        <v>2901</v>
      </c>
      <c r="B1806" s="11" t="s">
        <v>2902</v>
      </c>
      <c r="C1806" s="11">
        <v>1.6680999999999999</v>
      </c>
      <c r="D1806" s="11">
        <v>1.089</v>
      </c>
      <c r="E1806" s="11">
        <v>0.75370000000000004</v>
      </c>
    </row>
    <row r="1807" spans="1:5" x14ac:dyDescent="0.4">
      <c r="A1807" s="11" t="s">
        <v>1135</v>
      </c>
      <c r="B1807" s="11" t="s">
        <v>1136</v>
      </c>
      <c r="C1807" s="11">
        <v>1.5636000000000001</v>
      </c>
      <c r="D1807" s="11">
        <v>0.16550000000000001</v>
      </c>
      <c r="E1807" s="11">
        <v>0.64929999999999999</v>
      </c>
    </row>
    <row r="1808" spans="1:5" x14ac:dyDescent="0.4">
      <c r="A1808" s="11" t="s">
        <v>5736</v>
      </c>
      <c r="B1808" s="11" t="s">
        <v>5737</v>
      </c>
      <c r="C1808" s="11">
        <v>2.1002000000000001</v>
      </c>
      <c r="D1808" s="11">
        <v>0.34279999999999999</v>
      </c>
      <c r="E1808" s="11">
        <v>1.1862999999999999</v>
      </c>
    </row>
    <row r="1809" spans="1:5" x14ac:dyDescent="0.4">
      <c r="A1809" s="11" t="s">
        <v>7505</v>
      </c>
      <c r="B1809" s="11" t="s">
        <v>1557</v>
      </c>
      <c r="C1809" s="11">
        <v>0.91359999999999997</v>
      </c>
      <c r="D1809" s="11">
        <v>0</v>
      </c>
      <c r="E1809" s="11">
        <v>0</v>
      </c>
    </row>
    <row r="1810" spans="1:5" x14ac:dyDescent="0.4">
      <c r="A1810" s="11" t="s">
        <v>6714</v>
      </c>
      <c r="B1810" s="11" t="s">
        <v>6715</v>
      </c>
      <c r="C1810" s="11">
        <v>1.1121000000000001</v>
      </c>
      <c r="D1810" s="11">
        <v>0</v>
      </c>
      <c r="E1810" s="11">
        <v>0.20100000000000001</v>
      </c>
    </row>
    <row r="1811" spans="1:5" x14ac:dyDescent="0.4">
      <c r="A1811" s="11" t="s">
        <v>2433</v>
      </c>
      <c r="B1811" s="11" t="s">
        <v>2434</v>
      </c>
      <c r="C1811" s="11">
        <v>2.0396999999999998</v>
      </c>
      <c r="D1811" s="11">
        <v>1.5219</v>
      </c>
      <c r="E1811" s="11">
        <v>1.1411</v>
      </c>
    </row>
    <row r="1812" spans="1:5" x14ac:dyDescent="0.4">
      <c r="A1812" s="11" t="s">
        <v>4422</v>
      </c>
      <c r="B1812" s="11" t="s">
        <v>4423</v>
      </c>
      <c r="C1812" s="11">
        <v>132.00790000000001</v>
      </c>
      <c r="D1812" s="11">
        <v>68.611500000000007</v>
      </c>
      <c r="E1812" s="11">
        <v>131.11089999999999</v>
      </c>
    </row>
    <row r="1813" spans="1:5" x14ac:dyDescent="0.4">
      <c r="A1813" s="11" t="s">
        <v>3894</v>
      </c>
      <c r="B1813" s="11" t="s">
        <v>3895</v>
      </c>
      <c r="C1813" s="11">
        <v>0.89429999999999998</v>
      </c>
      <c r="D1813" s="11">
        <v>0</v>
      </c>
      <c r="E1813" s="11">
        <v>0</v>
      </c>
    </row>
    <row r="1814" spans="1:5" x14ac:dyDescent="0.4">
      <c r="A1814" s="11" t="s">
        <v>5900</v>
      </c>
      <c r="B1814" s="11" t="s">
        <v>5901</v>
      </c>
      <c r="C1814" s="11">
        <v>0.89429999999999998</v>
      </c>
      <c r="D1814" s="11">
        <v>0</v>
      </c>
      <c r="E1814" s="11">
        <v>0</v>
      </c>
    </row>
    <row r="1815" spans="1:5" x14ac:dyDescent="0.4">
      <c r="A1815" s="11" t="s">
        <v>945</v>
      </c>
      <c r="B1815" s="11" t="s">
        <v>946</v>
      </c>
      <c r="C1815" s="11">
        <v>6.8132999999999999</v>
      </c>
      <c r="D1815" s="11">
        <v>2.4771999999999998</v>
      </c>
      <c r="E1815" s="11">
        <v>5.9194000000000004</v>
      </c>
    </row>
    <row r="1816" spans="1:5" x14ac:dyDescent="0.4">
      <c r="A1816" s="11" t="s">
        <v>5648</v>
      </c>
      <c r="B1816" s="11" t="s">
        <v>5649</v>
      </c>
      <c r="C1816" s="11">
        <v>4.7243000000000004</v>
      </c>
      <c r="D1816" s="11">
        <v>0.50049999999999994</v>
      </c>
      <c r="E1816" s="11">
        <v>3.8321000000000001</v>
      </c>
    </row>
    <row r="1817" spans="1:5" x14ac:dyDescent="0.4">
      <c r="A1817" s="11" t="s">
        <v>5280</v>
      </c>
      <c r="B1817" s="11" t="s">
        <v>5281</v>
      </c>
      <c r="C1817" s="11">
        <v>8.0663</v>
      </c>
      <c r="D1817" s="11">
        <v>3.8452000000000002</v>
      </c>
      <c r="E1817" s="11">
        <v>7.1741000000000001</v>
      </c>
    </row>
    <row r="1818" spans="1:5" x14ac:dyDescent="0.4">
      <c r="A1818" s="11" t="s">
        <v>5738</v>
      </c>
      <c r="B1818" s="11" t="s">
        <v>5739</v>
      </c>
      <c r="C1818" s="11">
        <v>32.870699999999999</v>
      </c>
      <c r="D1818" s="11">
        <v>16.179200000000002</v>
      </c>
      <c r="E1818" s="11">
        <v>31.987100000000002</v>
      </c>
    </row>
    <row r="1819" spans="1:5" x14ac:dyDescent="0.4">
      <c r="A1819" s="11" t="s">
        <v>6196</v>
      </c>
      <c r="B1819" s="11" t="s">
        <v>6197</v>
      </c>
      <c r="C1819" s="11">
        <v>16.6266</v>
      </c>
      <c r="D1819" s="11">
        <v>5.7465999999999999</v>
      </c>
      <c r="E1819" s="11">
        <v>15.7432</v>
      </c>
    </row>
    <row r="1820" spans="1:5" x14ac:dyDescent="0.4">
      <c r="A1820" s="11" t="s">
        <v>705</v>
      </c>
      <c r="B1820" s="11" t="s">
        <v>706</v>
      </c>
      <c r="C1820" s="11">
        <v>1.4955000000000001</v>
      </c>
      <c r="D1820" s="11">
        <v>0.35499999999999998</v>
      </c>
      <c r="E1820" s="11">
        <v>0.61429999999999996</v>
      </c>
    </row>
    <row r="1821" spans="1:5" x14ac:dyDescent="0.4">
      <c r="A1821" s="11" t="s">
        <v>1119</v>
      </c>
      <c r="B1821" s="11" t="s">
        <v>1120</v>
      </c>
      <c r="C1821" s="11">
        <v>0.88049999999999995</v>
      </c>
      <c r="D1821" s="11">
        <v>0.115</v>
      </c>
      <c r="E1821" s="11">
        <v>0</v>
      </c>
    </row>
    <row r="1822" spans="1:5" x14ac:dyDescent="0.4">
      <c r="A1822" s="11" t="s">
        <v>6990</v>
      </c>
      <c r="B1822" s="11" t="s">
        <v>6991</v>
      </c>
      <c r="C1822" s="11">
        <v>1.8572</v>
      </c>
      <c r="D1822" s="11">
        <v>0.80740000000000001</v>
      </c>
      <c r="E1822" s="11">
        <v>0.97940000000000005</v>
      </c>
    </row>
    <row r="1823" spans="1:5" x14ac:dyDescent="0.4">
      <c r="A1823" s="11" t="s">
        <v>1121</v>
      </c>
      <c r="B1823" s="11" t="s">
        <v>1122</v>
      </c>
      <c r="C1823" s="11">
        <v>2.9495</v>
      </c>
      <c r="D1823" s="11">
        <v>0</v>
      </c>
      <c r="E1823" s="11">
        <v>2.0731999999999999</v>
      </c>
    </row>
    <row r="1824" spans="1:5" x14ac:dyDescent="0.4">
      <c r="A1824" s="11" t="s">
        <v>1153</v>
      </c>
      <c r="B1824" s="11" t="s">
        <v>1154</v>
      </c>
      <c r="C1824" s="11">
        <v>3.3182</v>
      </c>
      <c r="D1824" s="11">
        <v>8.6448999999999998</v>
      </c>
      <c r="E1824" s="11">
        <v>2.4424999999999999</v>
      </c>
    </row>
    <row r="1825" spans="1:5" x14ac:dyDescent="0.4">
      <c r="A1825" s="11" t="s">
        <v>465</v>
      </c>
      <c r="B1825" s="11" t="s">
        <v>466</v>
      </c>
      <c r="C1825" s="11">
        <v>1.0688</v>
      </c>
      <c r="D1825" s="11">
        <v>0.55820000000000003</v>
      </c>
      <c r="E1825" s="11">
        <v>0.19320000000000001</v>
      </c>
    </row>
    <row r="1826" spans="1:5" x14ac:dyDescent="0.4">
      <c r="A1826" s="11" t="s">
        <v>5119</v>
      </c>
      <c r="B1826" s="11" t="s">
        <v>5120</v>
      </c>
      <c r="C1826" s="11">
        <v>4.1717000000000004</v>
      </c>
      <c r="D1826" s="11">
        <v>0.65349999999999997</v>
      </c>
      <c r="E1826" s="11">
        <v>3.3003999999999998</v>
      </c>
    </row>
    <row r="1827" spans="1:5" x14ac:dyDescent="0.4">
      <c r="A1827" s="11" t="s">
        <v>6680</v>
      </c>
      <c r="B1827" s="11" t="s">
        <v>6681</v>
      </c>
      <c r="C1827" s="11">
        <v>1.1673</v>
      </c>
      <c r="D1827" s="11">
        <v>0.1089</v>
      </c>
      <c r="E1827" s="11">
        <v>0.3014</v>
      </c>
    </row>
    <row r="1828" spans="1:5" x14ac:dyDescent="0.4">
      <c r="A1828" s="11" t="s">
        <v>3477</v>
      </c>
      <c r="B1828" s="11" t="s">
        <v>3478</v>
      </c>
      <c r="C1828" s="11">
        <v>3.6974</v>
      </c>
      <c r="D1828" s="11">
        <v>0.58340000000000003</v>
      </c>
      <c r="E1828" s="11">
        <v>2.8347000000000002</v>
      </c>
    </row>
    <row r="1829" spans="1:5" x14ac:dyDescent="0.4">
      <c r="A1829" s="11" t="s">
        <v>6700</v>
      </c>
      <c r="B1829" s="11" t="s">
        <v>6701</v>
      </c>
      <c r="C1829" s="11">
        <v>0.85570000000000002</v>
      </c>
      <c r="D1829" s="11">
        <v>0</v>
      </c>
      <c r="E1829" s="11">
        <v>0</v>
      </c>
    </row>
    <row r="1830" spans="1:5" x14ac:dyDescent="0.4">
      <c r="A1830" s="11" t="s">
        <v>2655</v>
      </c>
      <c r="B1830" s="11" t="s">
        <v>2656</v>
      </c>
      <c r="C1830" s="11">
        <v>2.1360999999999999</v>
      </c>
      <c r="D1830" s="11">
        <v>0.46489999999999998</v>
      </c>
      <c r="E1830" s="11">
        <v>1.2869999999999999</v>
      </c>
    </row>
    <row r="1831" spans="1:5" x14ac:dyDescent="0.4">
      <c r="A1831" s="11" t="s">
        <v>2180</v>
      </c>
      <c r="B1831" s="11" t="s">
        <v>2181</v>
      </c>
      <c r="C1831" s="11">
        <v>2.8368000000000002</v>
      </c>
      <c r="D1831" s="11">
        <v>2.4693999999999998</v>
      </c>
      <c r="E1831" s="11">
        <v>1.994</v>
      </c>
    </row>
    <row r="1832" spans="1:5" x14ac:dyDescent="0.4">
      <c r="A1832" s="11" t="s">
        <v>471</v>
      </c>
      <c r="B1832" s="11" t="s">
        <v>472</v>
      </c>
      <c r="C1832" s="11">
        <v>0.98299999999999998</v>
      </c>
      <c r="D1832" s="11">
        <v>0.33779999999999999</v>
      </c>
      <c r="E1832" s="11">
        <v>0.14030000000000001</v>
      </c>
    </row>
    <row r="1833" spans="1:5" x14ac:dyDescent="0.4">
      <c r="A1833" s="11" t="s">
        <v>6829</v>
      </c>
      <c r="B1833" s="11" t="s">
        <v>6830</v>
      </c>
      <c r="C1833" s="11">
        <v>6.3606999999999996</v>
      </c>
      <c r="D1833" s="11">
        <v>1.9933000000000001</v>
      </c>
      <c r="E1833" s="11">
        <v>5.5183999999999997</v>
      </c>
    </row>
    <row r="1834" spans="1:5" x14ac:dyDescent="0.4">
      <c r="A1834" s="11" t="s">
        <v>1598</v>
      </c>
      <c r="B1834" s="11" t="s">
        <v>1599</v>
      </c>
      <c r="C1834" s="11">
        <v>8.7463999999999995</v>
      </c>
      <c r="D1834" s="11">
        <v>0</v>
      </c>
      <c r="E1834" s="11">
        <v>7.9043999999999999</v>
      </c>
    </row>
    <row r="1835" spans="1:5" x14ac:dyDescent="0.4">
      <c r="A1835" s="11" t="s">
        <v>7465</v>
      </c>
      <c r="B1835" s="11" t="s">
        <v>7466</v>
      </c>
      <c r="C1835" s="11">
        <v>17.031400000000001</v>
      </c>
      <c r="D1835" s="11">
        <v>12.401899999999999</v>
      </c>
      <c r="E1835" s="11">
        <v>16.197800000000001</v>
      </c>
    </row>
    <row r="1836" spans="1:5" x14ac:dyDescent="0.4">
      <c r="A1836" s="11" t="s">
        <v>6644</v>
      </c>
      <c r="B1836" s="11" t="s">
        <v>6645</v>
      </c>
      <c r="C1836" s="11">
        <v>2.0958999999999999</v>
      </c>
      <c r="D1836" s="11">
        <v>0.60819999999999996</v>
      </c>
      <c r="E1836" s="11">
        <v>1.2626999999999999</v>
      </c>
    </row>
    <row r="1837" spans="1:5" x14ac:dyDescent="0.4">
      <c r="A1837" s="11" t="s">
        <v>3842</v>
      </c>
      <c r="B1837" s="11" t="s">
        <v>3843</v>
      </c>
      <c r="C1837" s="11">
        <v>1.0141</v>
      </c>
      <c r="D1837" s="11">
        <v>0.79449999999999998</v>
      </c>
      <c r="E1837" s="11">
        <v>0.18329999999999999</v>
      </c>
    </row>
    <row r="1838" spans="1:5" x14ac:dyDescent="0.4">
      <c r="A1838" s="11" t="s">
        <v>7242</v>
      </c>
      <c r="B1838" s="11" t="s">
        <v>7243</v>
      </c>
      <c r="C1838" s="11">
        <v>1.5115000000000001</v>
      </c>
      <c r="D1838" s="11">
        <v>7.6733000000000002</v>
      </c>
      <c r="E1838" s="11">
        <v>0.68489999999999995</v>
      </c>
    </row>
    <row r="1839" spans="1:5" x14ac:dyDescent="0.4">
      <c r="A1839" s="11" t="s">
        <v>1143</v>
      </c>
      <c r="B1839" s="11" t="s">
        <v>1144</v>
      </c>
      <c r="C1839" s="11">
        <v>8.0120000000000005</v>
      </c>
      <c r="D1839" s="11">
        <v>8.8855000000000004</v>
      </c>
      <c r="E1839" s="11">
        <v>7.1879</v>
      </c>
    </row>
    <row r="1840" spans="1:5" x14ac:dyDescent="0.4">
      <c r="A1840" s="11" t="s">
        <v>3076</v>
      </c>
      <c r="B1840" s="11" t="s">
        <v>3077</v>
      </c>
      <c r="C1840" s="11">
        <v>4.9897999999999998</v>
      </c>
      <c r="D1840" s="11">
        <v>3.8311999999999999</v>
      </c>
      <c r="E1840" s="11">
        <v>4.1719999999999997</v>
      </c>
    </row>
    <row r="1841" spans="1:5" x14ac:dyDescent="0.4">
      <c r="A1841" s="11" t="s">
        <v>6270</v>
      </c>
      <c r="B1841" s="11" t="s">
        <v>6271</v>
      </c>
      <c r="C1841" s="11">
        <v>1.8740000000000001</v>
      </c>
      <c r="D1841" s="11">
        <v>0</v>
      </c>
      <c r="E1841" s="11">
        <v>1.0585</v>
      </c>
    </row>
    <row r="1842" spans="1:5" x14ac:dyDescent="0.4">
      <c r="A1842" s="11" t="s">
        <v>5332</v>
      </c>
      <c r="B1842" s="11" t="s">
        <v>5333</v>
      </c>
      <c r="C1842" s="11">
        <v>1.1667000000000001</v>
      </c>
      <c r="D1842" s="11">
        <v>0.50780000000000003</v>
      </c>
      <c r="E1842" s="11">
        <v>0.35149999999999998</v>
      </c>
    </row>
    <row r="1843" spans="1:5" x14ac:dyDescent="0.4">
      <c r="A1843" s="11" t="s">
        <v>3430</v>
      </c>
      <c r="B1843" s="11" t="s">
        <v>3431</v>
      </c>
      <c r="C1843" s="11">
        <v>2.2464</v>
      </c>
      <c r="D1843" s="11">
        <v>5.6982999999999997</v>
      </c>
      <c r="E1843" s="11">
        <v>1.4330000000000001</v>
      </c>
    </row>
    <row r="1844" spans="1:5" x14ac:dyDescent="0.4">
      <c r="A1844" s="11" t="s">
        <v>3738</v>
      </c>
      <c r="B1844" s="11" t="s">
        <v>3739</v>
      </c>
      <c r="C1844" s="11">
        <v>2.5716000000000001</v>
      </c>
      <c r="D1844" s="11">
        <v>0.54449999999999998</v>
      </c>
      <c r="E1844" s="11">
        <v>1.7586999999999999</v>
      </c>
    </row>
    <row r="1845" spans="1:5" x14ac:dyDescent="0.4">
      <c r="A1845" s="11" t="s">
        <v>447</v>
      </c>
      <c r="B1845" s="11" t="s">
        <v>448</v>
      </c>
      <c r="C1845" s="11">
        <v>1.0501</v>
      </c>
      <c r="D1845" s="11">
        <v>0.68559999999999999</v>
      </c>
      <c r="E1845" s="11">
        <v>0.23730000000000001</v>
      </c>
    </row>
    <row r="1846" spans="1:5" x14ac:dyDescent="0.4">
      <c r="A1846" s="11" t="s">
        <v>2451</v>
      </c>
      <c r="B1846" s="11" t="s">
        <v>2452</v>
      </c>
      <c r="C1846" s="11">
        <v>0.81130000000000002</v>
      </c>
      <c r="D1846" s="11">
        <v>2.3834</v>
      </c>
      <c r="E1846" s="11">
        <v>0</v>
      </c>
    </row>
    <row r="1847" spans="1:5" x14ac:dyDescent="0.4">
      <c r="A1847" s="11" t="s">
        <v>6039</v>
      </c>
      <c r="B1847" s="11" t="s">
        <v>6040</v>
      </c>
      <c r="C1847" s="11">
        <v>1.1553</v>
      </c>
      <c r="D1847" s="11">
        <v>11.5656</v>
      </c>
      <c r="E1847" s="11">
        <v>0.34799999999999998</v>
      </c>
    </row>
    <row r="1848" spans="1:5" x14ac:dyDescent="0.4">
      <c r="A1848" s="11" t="s">
        <v>611</v>
      </c>
      <c r="B1848" s="11" t="s">
        <v>612</v>
      </c>
      <c r="C1848" s="11">
        <v>107.3503</v>
      </c>
      <c r="D1848" s="11">
        <v>95.394000000000005</v>
      </c>
      <c r="E1848" s="11">
        <v>106.54300000000001</v>
      </c>
    </row>
    <row r="1849" spans="1:5" x14ac:dyDescent="0.4">
      <c r="A1849" s="11" t="s">
        <v>2927</v>
      </c>
      <c r="B1849" s="11" t="s">
        <v>2928</v>
      </c>
      <c r="C1849" s="11">
        <v>0.92900000000000005</v>
      </c>
      <c r="D1849" s="11">
        <v>0.27989999999999998</v>
      </c>
      <c r="E1849" s="11">
        <v>0.12920000000000001</v>
      </c>
    </row>
    <row r="1850" spans="1:5" x14ac:dyDescent="0.4">
      <c r="A1850" s="11" t="s">
        <v>5444</v>
      </c>
      <c r="B1850" s="11" t="s">
        <v>5445</v>
      </c>
      <c r="C1850" s="11">
        <v>0.79279999999999995</v>
      </c>
      <c r="D1850" s="11">
        <v>0.17249999999999999</v>
      </c>
      <c r="E1850" s="11">
        <v>0</v>
      </c>
    </row>
    <row r="1851" spans="1:5" x14ac:dyDescent="0.4">
      <c r="A1851" s="11" t="s">
        <v>3729</v>
      </c>
      <c r="B1851" s="11" t="s">
        <v>3730</v>
      </c>
      <c r="C1851" s="11">
        <v>3.7884000000000002</v>
      </c>
      <c r="D1851" s="11">
        <v>3.0916999999999999</v>
      </c>
      <c r="E1851" s="11">
        <v>2.9958</v>
      </c>
    </row>
    <row r="1852" spans="1:5" x14ac:dyDescent="0.4">
      <c r="A1852" s="11" t="s">
        <v>2729</v>
      </c>
      <c r="B1852" s="11" t="s">
        <v>2730</v>
      </c>
      <c r="C1852" s="11">
        <v>1.2341</v>
      </c>
      <c r="D1852" s="11">
        <v>2.5781999999999998</v>
      </c>
      <c r="E1852" s="11">
        <v>0.4461</v>
      </c>
    </row>
    <row r="1853" spans="1:5" x14ac:dyDescent="0.4">
      <c r="A1853" s="11" t="s">
        <v>4560</v>
      </c>
      <c r="B1853" s="11" t="s">
        <v>4561</v>
      </c>
      <c r="C1853" s="11">
        <v>12.0505</v>
      </c>
      <c r="D1853" s="11">
        <v>11.258599999999999</v>
      </c>
      <c r="E1853" s="11">
        <v>11.2636</v>
      </c>
    </row>
    <row r="1854" spans="1:5" x14ac:dyDescent="0.4">
      <c r="A1854" s="11" t="s">
        <v>6023</v>
      </c>
      <c r="B1854" s="11" t="s">
        <v>6024</v>
      </c>
      <c r="C1854" s="11">
        <v>13.7913</v>
      </c>
      <c r="D1854" s="11">
        <v>5.8261000000000003</v>
      </c>
      <c r="E1854" s="11">
        <v>13.013500000000001</v>
      </c>
    </row>
    <row r="1855" spans="1:5" x14ac:dyDescent="0.4">
      <c r="A1855" s="11" t="s">
        <v>3744</v>
      </c>
      <c r="B1855" s="11" t="s">
        <v>3745</v>
      </c>
      <c r="C1855" s="11">
        <v>1.5226999999999999</v>
      </c>
      <c r="D1855" s="11">
        <v>26.2456</v>
      </c>
      <c r="E1855" s="11">
        <v>0.74509999999999998</v>
      </c>
    </row>
    <row r="1856" spans="1:5" x14ac:dyDescent="0.4">
      <c r="A1856" s="11" t="s">
        <v>1235</v>
      </c>
      <c r="B1856" s="11" t="s">
        <v>1236</v>
      </c>
      <c r="C1856" s="11">
        <v>1.2159</v>
      </c>
      <c r="D1856" s="11">
        <v>0</v>
      </c>
      <c r="E1856" s="11">
        <v>0.4395</v>
      </c>
    </row>
    <row r="1857" spans="1:5" x14ac:dyDescent="0.4">
      <c r="A1857" s="11" t="s">
        <v>311</v>
      </c>
      <c r="B1857" s="11" t="s">
        <v>312</v>
      </c>
      <c r="C1857" s="11">
        <v>28.447900000000001</v>
      </c>
      <c r="D1857" s="11">
        <v>18.436900000000001</v>
      </c>
      <c r="E1857" s="11">
        <v>27.6784</v>
      </c>
    </row>
    <row r="1858" spans="1:5" x14ac:dyDescent="0.4">
      <c r="A1858" s="11" t="s">
        <v>6121</v>
      </c>
      <c r="B1858" s="11" t="s">
        <v>6122</v>
      </c>
      <c r="C1858" s="11">
        <v>2.3801000000000001</v>
      </c>
      <c r="D1858" s="11">
        <v>3.8957000000000002</v>
      </c>
      <c r="E1858" s="11">
        <v>1.6122000000000001</v>
      </c>
    </row>
    <row r="1859" spans="1:5" x14ac:dyDescent="0.4">
      <c r="A1859" s="11" t="s">
        <v>3400</v>
      </c>
      <c r="B1859" s="11" t="s">
        <v>3401</v>
      </c>
      <c r="C1859" s="11">
        <v>79.933400000000006</v>
      </c>
      <c r="D1859" s="11">
        <v>101.1221</v>
      </c>
      <c r="E1859" s="11">
        <v>79.167299999999997</v>
      </c>
    </row>
    <row r="1860" spans="1:5" x14ac:dyDescent="0.4">
      <c r="A1860" s="11" t="s">
        <v>3942</v>
      </c>
      <c r="B1860" s="11" t="s">
        <v>3943</v>
      </c>
      <c r="C1860" s="11">
        <v>1.4656</v>
      </c>
      <c r="D1860" s="11">
        <v>0.45029999999999998</v>
      </c>
      <c r="E1860" s="11">
        <v>0.70120000000000005</v>
      </c>
    </row>
    <row r="1861" spans="1:5" x14ac:dyDescent="0.4">
      <c r="A1861" s="11" t="s">
        <v>6937</v>
      </c>
      <c r="B1861" s="11" t="s">
        <v>6938</v>
      </c>
      <c r="C1861" s="11">
        <v>1.3875</v>
      </c>
      <c r="D1861" s="11">
        <v>1.2078</v>
      </c>
      <c r="E1861" s="11">
        <v>0.62690000000000001</v>
      </c>
    </row>
    <row r="1862" spans="1:5" x14ac:dyDescent="0.4">
      <c r="A1862" s="11" t="s">
        <v>3737</v>
      </c>
      <c r="B1862" s="11" t="s">
        <v>1557</v>
      </c>
      <c r="C1862" s="11">
        <v>1.1796</v>
      </c>
      <c r="D1862" s="11">
        <v>0</v>
      </c>
      <c r="E1862" s="11">
        <v>0.4264</v>
      </c>
    </row>
    <row r="1863" spans="1:5" x14ac:dyDescent="0.4">
      <c r="A1863" s="11" t="s">
        <v>6242</v>
      </c>
      <c r="B1863" s="11" t="s">
        <v>6243</v>
      </c>
      <c r="C1863" s="11">
        <v>1.3801000000000001</v>
      </c>
      <c r="D1863" s="11">
        <v>3.6307999999999998</v>
      </c>
      <c r="E1863" s="11">
        <v>0.62819999999999998</v>
      </c>
    </row>
    <row r="1864" spans="1:5" x14ac:dyDescent="0.4">
      <c r="A1864" s="11" t="s">
        <v>4739</v>
      </c>
      <c r="B1864" s="11" t="s">
        <v>4740</v>
      </c>
      <c r="C1864" s="11">
        <v>0.75070000000000003</v>
      </c>
      <c r="D1864" s="11">
        <v>0</v>
      </c>
      <c r="E1864" s="11">
        <v>0</v>
      </c>
    </row>
    <row r="1865" spans="1:5" x14ac:dyDescent="0.4">
      <c r="A1865" s="11" t="s">
        <v>249</v>
      </c>
      <c r="B1865" s="11" t="s">
        <v>250</v>
      </c>
      <c r="C1865" s="11">
        <v>2.1341999999999999</v>
      </c>
      <c r="D1865" s="11">
        <v>15.744199999999999</v>
      </c>
      <c r="E1865" s="11">
        <v>1.3913</v>
      </c>
    </row>
    <row r="1866" spans="1:5" x14ac:dyDescent="0.4">
      <c r="A1866" s="11" t="s">
        <v>3916</v>
      </c>
      <c r="B1866" s="11" t="s">
        <v>3917</v>
      </c>
      <c r="C1866" s="11">
        <v>0.74039999999999995</v>
      </c>
      <c r="D1866" s="11">
        <v>0</v>
      </c>
      <c r="E1866" s="11">
        <v>0</v>
      </c>
    </row>
    <row r="1867" spans="1:5" x14ac:dyDescent="0.4">
      <c r="A1867" s="11" t="s">
        <v>6466</v>
      </c>
      <c r="B1867" s="11" t="s">
        <v>6467</v>
      </c>
      <c r="C1867" s="11">
        <v>0.7359</v>
      </c>
      <c r="D1867" s="11">
        <v>0</v>
      </c>
      <c r="E1867" s="11">
        <v>0</v>
      </c>
    </row>
    <row r="1868" spans="1:5" x14ac:dyDescent="0.4">
      <c r="A1868" s="11" t="s">
        <v>1964</v>
      </c>
      <c r="B1868" s="11" t="s">
        <v>1965</v>
      </c>
      <c r="C1868" s="11">
        <v>3.6261999999999999</v>
      </c>
      <c r="D1868" s="11">
        <v>4.4562999999999997</v>
      </c>
      <c r="E1868" s="11">
        <v>2.8915000000000002</v>
      </c>
    </row>
    <row r="1869" spans="1:5" x14ac:dyDescent="0.4">
      <c r="A1869" s="11" t="s">
        <v>7349</v>
      </c>
      <c r="B1869" s="11" t="s">
        <v>7350</v>
      </c>
      <c r="C1869" s="11">
        <v>14.9839</v>
      </c>
      <c r="D1869" s="11">
        <v>3.6040999999999999</v>
      </c>
      <c r="E1869" s="11">
        <v>14.254099999999999</v>
      </c>
    </row>
    <row r="1870" spans="1:5" x14ac:dyDescent="0.4">
      <c r="A1870" s="11" t="s">
        <v>7341</v>
      </c>
      <c r="B1870" s="11" t="s">
        <v>7342</v>
      </c>
      <c r="C1870" s="11">
        <v>1.2136</v>
      </c>
      <c r="D1870" s="11">
        <v>0.17610000000000001</v>
      </c>
      <c r="E1870" s="11">
        <v>0.4874</v>
      </c>
    </row>
    <row r="1871" spans="1:5" x14ac:dyDescent="0.4">
      <c r="A1871" s="11" t="s">
        <v>3948</v>
      </c>
      <c r="B1871" s="11" t="s">
        <v>3949</v>
      </c>
      <c r="C1871" s="11">
        <v>0.72419999999999995</v>
      </c>
      <c r="D1871" s="11">
        <v>0</v>
      </c>
      <c r="E1871" s="11">
        <v>0</v>
      </c>
    </row>
    <row r="1872" spans="1:5" x14ac:dyDescent="0.4">
      <c r="A1872" s="11" t="s">
        <v>6899</v>
      </c>
      <c r="B1872" s="11" t="s">
        <v>6900</v>
      </c>
      <c r="C1872" s="11">
        <v>1.0346</v>
      </c>
      <c r="D1872" s="11">
        <v>2.2513999999999998</v>
      </c>
      <c r="E1872" s="11">
        <v>0.31169999999999998</v>
      </c>
    </row>
    <row r="1873" spans="1:5" x14ac:dyDescent="0.4">
      <c r="A1873" s="11" t="s">
        <v>99</v>
      </c>
      <c r="B1873" s="11" t="s">
        <v>100</v>
      </c>
      <c r="C1873" s="11">
        <v>0.72140000000000004</v>
      </c>
      <c r="D1873" s="11">
        <v>0</v>
      </c>
      <c r="E1873" s="11">
        <v>0</v>
      </c>
    </row>
    <row r="1874" spans="1:5" x14ac:dyDescent="0.4">
      <c r="A1874" s="11" t="s">
        <v>3402</v>
      </c>
      <c r="B1874" s="11" t="s">
        <v>3403</v>
      </c>
      <c r="C1874" s="11">
        <v>1.3057000000000001</v>
      </c>
      <c r="D1874" s="11">
        <v>0</v>
      </c>
      <c r="E1874" s="11">
        <v>0.59</v>
      </c>
    </row>
    <row r="1875" spans="1:5" x14ac:dyDescent="0.4">
      <c r="A1875" s="11" t="s">
        <v>4380</v>
      </c>
      <c r="B1875" s="11" t="s">
        <v>4381</v>
      </c>
      <c r="C1875" s="11">
        <v>4.6033999999999997</v>
      </c>
      <c r="D1875" s="11">
        <v>1.5026999999999999</v>
      </c>
      <c r="E1875" s="11">
        <v>3.9001999999999999</v>
      </c>
    </row>
    <row r="1876" spans="1:5" x14ac:dyDescent="0.4">
      <c r="A1876" s="11" t="s">
        <v>1566</v>
      </c>
      <c r="B1876" s="11" t="s">
        <v>1567</v>
      </c>
      <c r="C1876" s="11">
        <v>1.5306999999999999</v>
      </c>
      <c r="D1876" s="11">
        <v>1.7703</v>
      </c>
      <c r="E1876" s="11">
        <v>0.8357</v>
      </c>
    </row>
    <row r="1877" spans="1:5" x14ac:dyDescent="0.4">
      <c r="A1877" s="11" t="s">
        <v>821</v>
      </c>
      <c r="B1877" s="11" t="s">
        <v>822</v>
      </c>
      <c r="C1877" s="11">
        <v>4.1802000000000001</v>
      </c>
      <c r="D1877" s="11">
        <v>71.011899999999997</v>
      </c>
      <c r="E1877" s="11">
        <v>3.4857</v>
      </c>
    </row>
    <row r="1878" spans="1:5" x14ac:dyDescent="0.4">
      <c r="A1878" s="11" t="s">
        <v>3649</v>
      </c>
      <c r="B1878" s="11" t="s">
        <v>3650</v>
      </c>
      <c r="C1878" s="11">
        <v>1.2010000000000001</v>
      </c>
      <c r="D1878" s="11">
        <v>1.4097999999999999</v>
      </c>
      <c r="E1878" s="11">
        <v>0.50680000000000003</v>
      </c>
    </row>
    <row r="1879" spans="1:5" x14ac:dyDescent="0.4">
      <c r="A1879" s="11" t="s">
        <v>3410</v>
      </c>
      <c r="B1879" s="11" t="s">
        <v>3411</v>
      </c>
      <c r="C1879" s="11">
        <v>1.7415</v>
      </c>
      <c r="D1879" s="11">
        <v>0</v>
      </c>
      <c r="E1879" s="11">
        <v>1.0491999999999999</v>
      </c>
    </row>
    <row r="1880" spans="1:5" x14ac:dyDescent="0.4">
      <c r="A1880" s="11" t="s">
        <v>5137</v>
      </c>
      <c r="B1880" s="11" t="s">
        <v>5138</v>
      </c>
      <c r="C1880" s="11">
        <v>0.68899999999999995</v>
      </c>
      <c r="D1880" s="11">
        <v>0.1636</v>
      </c>
      <c r="E1880" s="11">
        <v>0</v>
      </c>
    </row>
    <row r="1881" spans="1:5" x14ac:dyDescent="0.4">
      <c r="A1881" s="11" t="s">
        <v>4892</v>
      </c>
      <c r="B1881" s="11" t="s">
        <v>4893</v>
      </c>
      <c r="C1881" s="11">
        <v>7.1546000000000003</v>
      </c>
      <c r="D1881" s="11">
        <v>3.1141000000000001</v>
      </c>
      <c r="E1881" s="11">
        <v>6.4659000000000004</v>
      </c>
    </row>
    <row r="1882" spans="1:5" x14ac:dyDescent="0.4">
      <c r="A1882" s="11" t="s">
        <v>4522</v>
      </c>
      <c r="B1882" s="11" t="s">
        <v>4523</v>
      </c>
      <c r="C1882" s="11">
        <v>1.2488999999999999</v>
      </c>
      <c r="D1882" s="11">
        <v>0</v>
      </c>
      <c r="E1882" s="11">
        <v>0.56430000000000002</v>
      </c>
    </row>
    <row r="1883" spans="1:5" x14ac:dyDescent="0.4">
      <c r="A1883" s="11" t="s">
        <v>4042</v>
      </c>
      <c r="B1883" s="11" t="s">
        <v>4043</v>
      </c>
      <c r="C1883" s="11">
        <v>1.0665</v>
      </c>
      <c r="D1883" s="11">
        <v>0.55700000000000005</v>
      </c>
      <c r="E1883" s="11">
        <v>0.38550000000000001</v>
      </c>
    </row>
    <row r="1884" spans="1:5" x14ac:dyDescent="0.4">
      <c r="A1884" s="11" t="s">
        <v>5484</v>
      </c>
      <c r="B1884" s="11" t="s">
        <v>5485</v>
      </c>
      <c r="C1884" s="11">
        <v>0.6794</v>
      </c>
      <c r="D1884" s="11">
        <v>0.29570000000000002</v>
      </c>
      <c r="E1884" s="11">
        <v>0</v>
      </c>
    </row>
    <row r="1885" spans="1:5" x14ac:dyDescent="0.4">
      <c r="A1885" s="11" t="s">
        <v>5802</v>
      </c>
      <c r="B1885" s="11" t="s">
        <v>5803</v>
      </c>
      <c r="C1885" s="11">
        <v>0.66869999999999996</v>
      </c>
      <c r="D1885" s="11">
        <v>1.3098000000000001</v>
      </c>
      <c r="E1885" s="11">
        <v>0</v>
      </c>
    </row>
    <row r="1886" spans="1:5" x14ac:dyDescent="0.4">
      <c r="A1886" s="11" t="s">
        <v>7389</v>
      </c>
      <c r="B1886" s="11" t="s">
        <v>7390</v>
      </c>
      <c r="C1886" s="11">
        <v>13.542999999999999</v>
      </c>
      <c r="D1886" s="11">
        <v>14.759399999999999</v>
      </c>
      <c r="E1886" s="11">
        <v>12.876799999999999</v>
      </c>
    </row>
    <row r="1887" spans="1:5" x14ac:dyDescent="0.4">
      <c r="A1887" s="11" t="s">
        <v>5470</v>
      </c>
      <c r="B1887" s="11" t="s">
        <v>5471</v>
      </c>
      <c r="C1887" s="11">
        <v>2.3976999999999999</v>
      </c>
      <c r="D1887" s="11">
        <v>1.9923999999999999</v>
      </c>
      <c r="E1887" s="11">
        <v>1.7317</v>
      </c>
    </row>
    <row r="1888" spans="1:5" x14ac:dyDescent="0.4">
      <c r="A1888" s="11" t="s">
        <v>2671</v>
      </c>
      <c r="B1888" s="11" t="s">
        <v>2672</v>
      </c>
      <c r="C1888" s="11">
        <v>1.1317999999999999</v>
      </c>
      <c r="D1888" s="11">
        <v>0.54749999999999999</v>
      </c>
      <c r="E1888" s="11">
        <v>0.46729999999999999</v>
      </c>
    </row>
    <row r="1889" spans="1:5" x14ac:dyDescent="0.4">
      <c r="A1889" s="11" t="s">
        <v>1524</v>
      </c>
      <c r="B1889" s="11" t="s">
        <v>1525</v>
      </c>
      <c r="C1889" s="11">
        <v>14.359500000000001</v>
      </c>
      <c r="D1889" s="11">
        <v>8.1747999999999994</v>
      </c>
      <c r="E1889" s="11">
        <v>13.701599999999999</v>
      </c>
    </row>
    <row r="1890" spans="1:5" x14ac:dyDescent="0.4">
      <c r="A1890" s="11" t="s">
        <v>2759</v>
      </c>
      <c r="B1890" s="11" t="s">
        <v>2760</v>
      </c>
      <c r="C1890" s="11">
        <v>0.65539999999999998</v>
      </c>
      <c r="D1890" s="11">
        <v>0</v>
      </c>
      <c r="E1890" s="11">
        <v>0</v>
      </c>
    </row>
    <row r="1891" spans="1:5" x14ac:dyDescent="0.4">
      <c r="A1891" s="11" t="s">
        <v>1071</v>
      </c>
      <c r="B1891" s="11" t="s">
        <v>1072</v>
      </c>
      <c r="C1891" s="11">
        <v>17.375599999999999</v>
      </c>
      <c r="D1891" s="11">
        <v>25.209199999999999</v>
      </c>
      <c r="E1891" s="11">
        <v>16.7224</v>
      </c>
    </row>
    <row r="1892" spans="1:5" x14ac:dyDescent="0.4">
      <c r="A1892" s="11" t="s">
        <v>6664</v>
      </c>
      <c r="B1892" s="11" t="s">
        <v>6665</v>
      </c>
      <c r="C1892" s="11">
        <v>0.92789999999999995</v>
      </c>
      <c r="D1892" s="11">
        <v>0</v>
      </c>
      <c r="E1892" s="11">
        <v>0.27950000000000003</v>
      </c>
    </row>
    <row r="1893" spans="1:5" x14ac:dyDescent="0.4">
      <c r="A1893" s="11" t="s">
        <v>5234</v>
      </c>
      <c r="B1893" s="11" t="s">
        <v>5235</v>
      </c>
      <c r="C1893" s="11">
        <v>2.0045000000000002</v>
      </c>
      <c r="D1893" s="11">
        <v>3.2717000000000001</v>
      </c>
      <c r="E1893" s="11">
        <v>1.3587</v>
      </c>
    </row>
    <row r="1894" spans="1:5" x14ac:dyDescent="0.4">
      <c r="A1894" s="11" t="s">
        <v>7525</v>
      </c>
      <c r="B1894" s="11" t="s">
        <v>1557</v>
      </c>
      <c r="C1894" s="11">
        <v>1.6181000000000001</v>
      </c>
      <c r="D1894" s="11">
        <v>0.5282</v>
      </c>
      <c r="E1894" s="11">
        <v>0.97489999999999999</v>
      </c>
    </row>
    <row r="1895" spans="1:5" x14ac:dyDescent="0.4">
      <c r="A1895" s="11" t="s">
        <v>2549</v>
      </c>
      <c r="B1895" s="11" t="s">
        <v>2550</v>
      </c>
      <c r="C1895" s="11">
        <v>0.91930000000000001</v>
      </c>
      <c r="D1895" s="11">
        <v>0</v>
      </c>
      <c r="E1895" s="11">
        <v>0.27689999999999998</v>
      </c>
    </row>
    <row r="1896" spans="1:5" x14ac:dyDescent="0.4">
      <c r="A1896" s="11" t="s">
        <v>3485</v>
      </c>
      <c r="B1896" s="11" t="s">
        <v>3486</v>
      </c>
      <c r="C1896" s="11">
        <v>0.63990000000000002</v>
      </c>
      <c r="D1896" s="11">
        <v>3.4434</v>
      </c>
      <c r="E1896" s="11">
        <v>0</v>
      </c>
    </row>
    <row r="1897" spans="1:5" x14ac:dyDescent="0.4">
      <c r="A1897" s="11" t="s">
        <v>891</v>
      </c>
      <c r="B1897" s="11" t="s">
        <v>892</v>
      </c>
      <c r="C1897" s="11">
        <v>3.9702000000000002</v>
      </c>
      <c r="D1897" s="11">
        <v>2.9624000000000001</v>
      </c>
      <c r="E1897" s="11">
        <v>3.3317000000000001</v>
      </c>
    </row>
    <row r="1898" spans="1:5" x14ac:dyDescent="0.4">
      <c r="A1898" s="11" t="s">
        <v>1145</v>
      </c>
      <c r="B1898" s="11" t="s">
        <v>1146</v>
      </c>
      <c r="C1898" s="11">
        <v>1.1644000000000001</v>
      </c>
      <c r="D1898" s="11">
        <v>0</v>
      </c>
      <c r="E1898" s="11">
        <v>0.52610000000000001</v>
      </c>
    </row>
    <row r="1899" spans="1:5" x14ac:dyDescent="0.4">
      <c r="A1899" s="11" t="s">
        <v>4322</v>
      </c>
      <c r="B1899" s="11" t="s">
        <v>4323</v>
      </c>
      <c r="C1899" s="11">
        <v>4.2595999999999998</v>
      </c>
      <c r="D1899" s="11">
        <v>1.6358999999999999</v>
      </c>
      <c r="E1899" s="11">
        <v>3.6231</v>
      </c>
    </row>
    <row r="1900" spans="1:5" x14ac:dyDescent="0.4">
      <c r="A1900" s="11" t="s">
        <v>6019</v>
      </c>
      <c r="B1900" s="11" t="s">
        <v>6020</v>
      </c>
      <c r="C1900" s="11">
        <v>1.6006</v>
      </c>
      <c r="D1900" s="11">
        <v>0</v>
      </c>
      <c r="E1900" s="11">
        <v>0.96440000000000003</v>
      </c>
    </row>
    <row r="1901" spans="1:5" x14ac:dyDescent="0.4">
      <c r="A1901" s="11" t="s">
        <v>5428</v>
      </c>
      <c r="B1901" s="11" t="s">
        <v>5429</v>
      </c>
      <c r="C1901" s="11">
        <v>0.63039999999999996</v>
      </c>
      <c r="D1901" s="11">
        <v>0.82310000000000005</v>
      </c>
      <c r="E1901" s="11">
        <v>0</v>
      </c>
    </row>
    <row r="1902" spans="1:5" x14ac:dyDescent="0.4">
      <c r="A1902" s="11" t="s">
        <v>1492</v>
      </c>
      <c r="B1902" s="11" t="s">
        <v>1493</v>
      </c>
      <c r="C1902" s="11">
        <v>2.2191000000000001</v>
      </c>
      <c r="D1902" s="11">
        <v>5.6021000000000001</v>
      </c>
      <c r="E1902" s="11">
        <v>1.5891</v>
      </c>
    </row>
    <row r="1903" spans="1:5" x14ac:dyDescent="0.4">
      <c r="A1903" s="11" t="s">
        <v>7448</v>
      </c>
      <c r="B1903" s="11" t="s">
        <v>7449</v>
      </c>
      <c r="C1903" s="11">
        <v>0.90110000000000001</v>
      </c>
      <c r="D1903" s="11">
        <v>0.98050000000000004</v>
      </c>
      <c r="E1903" s="11">
        <v>0.27150000000000002</v>
      </c>
    </row>
    <row r="1904" spans="1:5" x14ac:dyDescent="0.4">
      <c r="A1904" s="11" t="s">
        <v>4424</v>
      </c>
      <c r="B1904" s="11" t="s">
        <v>4425</v>
      </c>
      <c r="C1904" s="11">
        <v>1.9872000000000001</v>
      </c>
      <c r="D1904" s="11">
        <v>4.0692000000000004</v>
      </c>
      <c r="E1904" s="11">
        <v>1.3627</v>
      </c>
    </row>
    <row r="1905" spans="1:5" x14ac:dyDescent="0.4">
      <c r="A1905" s="11" t="s">
        <v>4187</v>
      </c>
      <c r="B1905" s="11" t="s">
        <v>4188</v>
      </c>
      <c r="C1905" s="11">
        <v>11.6691</v>
      </c>
      <c r="D1905" s="11">
        <v>6.1574</v>
      </c>
      <c r="E1905" s="11">
        <v>11.0451</v>
      </c>
    </row>
    <row r="1906" spans="1:5" x14ac:dyDescent="0.4">
      <c r="A1906" s="11" t="s">
        <v>2839</v>
      </c>
      <c r="B1906" s="11" t="s">
        <v>2840</v>
      </c>
      <c r="C1906" s="11">
        <v>2.7381000000000002</v>
      </c>
      <c r="D1906" s="11">
        <v>2.9788999999999999</v>
      </c>
      <c r="E1906" s="11">
        <v>2.1154999999999999</v>
      </c>
    </row>
    <row r="1907" spans="1:5" x14ac:dyDescent="0.4">
      <c r="A1907" s="11" t="s">
        <v>281</v>
      </c>
      <c r="B1907" s="11" t="s">
        <v>282</v>
      </c>
      <c r="C1907" s="11">
        <v>0.62119999999999997</v>
      </c>
      <c r="D1907" s="11">
        <v>0</v>
      </c>
      <c r="E1907" s="11">
        <v>0</v>
      </c>
    </row>
    <row r="1908" spans="1:5" x14ac:dyDescent="0.4">
      <c r="A1908" s="11" t="s">
        <v>4026</v>
      </c>
      <c r="B1908" s="11" t="s">
        <v>4027</v>
      </c>
      <c r="C1908" s="11">
        <v>15.416</v>
      </c>
      <c r="D1908" s="11">
        <v>8.8038000000000007</v>
      </c>
      <c r="E1908" s="11">
        <v>14.7957</v>
      </c>
    </row>
    <row r="1909" spans="1:5" x14ac:dyDescent="0.4">
      <c r="A1909" s="11" t="s">
        <v>2046</v>
      </c>
      <c r="B1909" s="11" t="s">
        <v>2047</v>
      </c>
      <c r="C1909" s="11">
        <v>1.4138999999999999</v>
      </c>
      <c r="D1909" s="11">
        <v>0.46150000000000002</v>
      </c>
      <c r="E1909" s="11">
        <v>0.79859999999999998</v>
      </c>
    </row>
    <row r="1910" spans="1:5" x14ac:dyDescent="0.4">
      <c r="A1910" s="11" t="s">
        <v>5091</v>
      </c>
      <c r="B1910" s="11" t="s">
        <v>5092</v>
      </c>
      <c r="C1910" s="11">
        <v>0.61219999999999997</v>
      </c>
      <c r="D1910" s="11">
        <v>0.26650000000000001</v>
      </c>
      <c r="E1910" s="11">
        <v>0</v>
      </c>
    </row>
    <row r="1911" spans="1:5" x14ac:dyDescent="0.4">
      <c r="A1911" s="11" t="s">
        <v>2675</v>
      </c>
      <c r="B1911" s="11" t="s">
        <v>2676</v>
      </c>
      <c r="C1911" s="11">
        <v>1.2770999999999999</v>
      </c>
      <c r="D1911" s="11">
        <v>0</v>
      </c>
      <c r="E1911" s="11">
        <v>0.66820000000000002</v>
      </c>
    </row>
    <row r="1912" spans="1:5" x14ac:dyDescent="0.4">
      <c r="A1912" s="11" t="s">
        <v>889</v>
      </c>
      <c r="B1912" s="11" t="s">
        <v>890</v>
      </c>
      <c r="C1912" s="11">
        <v>11.6479</v>
      </c>
      <c r="D1912" s="11">
        <v>6.0568</v>
      </c>
      <c r="E1912" s="11">
        <v>11.0421</v>
      </c>
    </row>
    <row r="1913" spans="1:5" x14ac:dyDescent="0.4">
      <c r="A1913" s="11" t="s">
        <v>1107</v>
      </c>
      <c r="B1913" s="11" t="s">
        <v>1108</v>
      </c>
      <c r="C1913" s="11">
        <v>26.103999999999999</v>
      </c>
      <c r="D1913" s="11">
        <v>8.5822000000000003</v>
      </c>
      <c r="E1913" s="11">
        <v>25.498999999999999</v>
      </c>
    </row>
    <row r="1914" spans="1:5" x14ac:dyDescent="0.4">
      <c r="A1914" s="11" t="s">
        <v>731</v>
      </c>
      <c r="B1914" s="11" t="s">
        <v>732</v>
      </c>
      <c r="C1914" s="11">
        <v>0.60350000000000004</v>
      </c>
      <c r="D1914" s="11">
        <v>2.3639999999999999</v>
      </c>
      <c r="E1914" s="11">
        <v>0</v>
      </c>
    </row>
    <row r="1915" spans="1:5" x14ac:dyDescent="0.4">
      <c r="A1915" s="11" t="s">
        <v>6179</v>
      </c>
      <c r="B1915" s="11" t="s">
        <v>1557</v>
      </c>
      <c r="C1915" s="11">
        <v>163.73079999999999</v>
      </c>
      <c r="D1915" s="11">
        <v>51.696199999999997</v>
      </c>
      <c r="E1915" s="11">
        <v>163.12960000000001</v>
      </c>
    </row>
    <row r="1916" spans="1:5" x14ac:dyDescent="0.4">
      <c r="A1916" s="11" t="s">
        <v>4236</v>
      </c>
      <c r="B1916" s="11" t="s">
        <v>4237</v>
      </c>
      <c r="C1916" s="11">
        <v>0.59840000000000004</v>
      </c>
      <c r="D1916" s="11">
        <v>0</v>
      </c>
      <c r="E1916" s="11">
        <v>0</v>
      </c>
    </row>
    <row r="1917" spans="1:5" x14ac:dyDescent="0.4">
      <c r="A1917" s="11" t="s">
        <v>5934</v>
      </c>
      <c r="B1917" s="11" t="s">
        <v>5935</v>
      </c>
      <c r="C1917" s="11">
        <v>32.558100000000003</v>
      </c>
      <c r="D1917" s="11">
        <v>20.0471</v>
      </c>
      <c r="E1917" s="11">
        <v>31.961200000000002</v>
      </c>
    </row>
    <row r="1918" spans="1:5" x14ac:dyDescent="0.4">
      <c r="A1918" s="11" t="s">
        <v>2795</v>
      </c>
      <c r="B1918" s="11" t="s">
        <v>2796</v>
      </c>
      <c r="C1918" s="11">
        <v>3.3395999999999999</v>
      </c>
      <c r="D1918" s="11">
        <v>7.9283999999999999</v>
      </c>
      <c r="E1918" s="11">
        <v>2.7437</v>
      </c>
    </row>
    <row r="1919" spans="1:5" x14ac:dyDescent="0.4">
      <c r="A1919" s="11" t="s">
        <v>619</v>
      </c>
      <c r="B1919" s="11" t="s">
        <v>620</v>
      </c>
      <c r="C1919" s="11">
        <v>131.71969999999999</v>
      </c>
      <c r="D1919" s="11">
        <v>107.7448</v>
      </c>
      <c r="E1919" s="11">
        <v>131.1249</v>
      </c>
    </row>
    <row r="1920" spans="1:5" x14ac:dyDescent="0.4">
      <c r="A1920" s="11" t="s">
        <v>6300</v>
      </c>
      <c r="B1920" s="11" t="s">
        <v>6301</v>
      </c>
      <c r="C1920" s="11">
        <v>1.8413999999999999</v>
      </c>
      <c r="D1920" s="11">
        <v>0</v>
      </c>
      <c r="E1920" s="11">
        <v>1.2481</v>
      </c>
    </row>
    <row r="1921" spans="1:5" x14ac:dyDescent="0.4">
      <c r="A1921" s="11" t="s">
        <v>4298</v>
      </c>
      <c r="B1921" s="11" t="s">
        <v>4299</v>
      </c>
      <c r="C1921" s="11">
        <v>0.64039999999999997</v>
      </c>
      <c r="D1921" s="11">
        <v>0.53210000000000002</v>
      </c>
      <c r="E1921" s="11">
        <v>5.2600000000000001E-2</v>
      </c>
    </row>
    <row r="1922" spans="1:5" x14ac:dyDescent="0.4">
      <c r="A1922" s="11" t="s">
        <v>6322</v>
      </c>
      <c r="B1922" s="11" t="s">
        <v>6323</v>
      </c>
      <c r="C1922" s="11">
        <v>0.58220000000000005</v>
      </c>
      <c r="D1922" s="11">
        <v>0</v>
      </c>
      <c r="E1922" s="11">
        <v>0</v>
      </c>
    </row>
    <row r="1923" spans="1:5" x14ac:dyDescent="0.4">
      <c r="A1923" s="11" t="s">
        <v>6155</v>
      </c>
      <c r="B1923" s="11" t="s">
        <v>6156</v>
      </c>
      <c r="C1923" s="11">
        <v>1.4379</v>
      </c>
      <c r="D1923" s="11">
        <v>2.1903999999999999</v>
      </c>
      <c r="E1923" s="11">
        <v>0.86629999999999996</v>
      </c>
    </row>
    <row r="1924" spans="1:5" x14ac:dyDescent="0.4">
      <c r="A1924" s="11" t="s">
        <v>3294</v>
      </c>
      <c r="B1924" s="11" t="s">
        <v>3295</v>
      </c>
      <c r="C1924" s="11">
        <v>8.0936000000000003</v>
      </c>
      <c r="D1924" s="11">
        <v>1.5097</v>
      </c>
      <c r="E1924" s="11">
        <v>7.5233999999999996</v>
      </c>
    </row>
    <row r="1925" spans="1:5" x14ac:dyDescent="0.4">
      <c r="A1925" s="11" t="s">
        <v>7492</v>
      </c>
      <c r="B1925" s="11" t="s">
        <v>7493</v>
      </c>
      <c r="C1925" s="11">
        <v>1.2434000000000001</v>
      </c>
      <c r="D1925" s="11">
        <v>1.9481999999999999</v>
      </c>
      <c r="E1925" s="11">
        <v>0.67420000000000002</v>
      </c>
    </row>
    <row r="1926" spans="1:5" x14ac:dyDescent="0.4">
      <c r="A1926" s="11" t="s">
        <v>5448</v>
      </c>
      <c r="B1926" s="11" t="s">
        <v>5449</v>
      </c>
      <c r="C1926" s="11">
        <v>2.6091000000000002</v>
      </c>
      <c r="D1926" s="11">
        <v>0.68140000000000001</v>
      </c>
      <c r="E1926" s="11">
        <v>2.0434999999999999</v>
      </c>
    </row>
    <row r="1927" spans="1:5" x14ac:dyDescent="0.4">
      <c r="A1927" s="11" t="s">
        <v>6081</v>
      </c>
      <c r="B1927" s="11" t="s">
        <v>6082</v>
      </c>
      <c r="C1927" s="11">
        <v>1.095</v>
      </c>
      <c r="D1927" s="11">
        <v>0.11</v>
      </c>
      <c r="E1927" s="11">
        <v>0.53290000000000004</v>
      </c>
    </row>
    <row r="1928" spans="1:5" x14ac:dyDescent="0.4">
      <c r="A1928" s="11" t="s">
        <v>785</v>
      </c>
      <c r="B1928" s="11" t="s">
        <v>786</v>
      </c>
      <c r="C1928" s="11">
        <v>0.56079999999999997</v>
      </c>
      <c r="D1928" s="11">
        <v>0</v>
      </c>
      <c r="E1928" s="11">
        <v>0</v>
      </c>
    </row>
    <row r="1929" spans="1:5" x14ac:dyDescent="0.4">
      <c r="A1929" s="11" t="s">
        <v>7371</v>
      </c>
      <c r="B1929" s="11" t="s">
        <v>7372</v>
      </c>
      <c r="C1929" s="11">
        <v>2.3803999999999998</v>
      </c>
      <c r="D1929" s="11">
        <v>10.519</v>
      </c>
      <c r="E1929" s="11">
        <v>1.8201000000000001</v>
      </c>
    </row>
    <row r="1930" spans="1:5" x14ac:dyDescent="0.4">
      <c r="A1930" s="11" t="s">
        <v>6728</v>
      </c>
      <c r="B1930" s="11" t="s">
        <v>6729</v>
      </c>
      <c r="C1930" s="11">
        <v>2.4695999999999998</v>
      </c>
      <c r="D1930" s="11">
        <v>1.3180000000000001</v>
      </c>
      <c r="E1930" s="11">
        <v>1.9107000000000001</v>
      </c>
    </row>
    <row r="1931" spans="1:5" x14ac:dyDescent="0.4">
      <c r="A1931" s="11" t="s">
        <v>3428</v>
      </c>
      <c r="B1931" s="11" t="s">
        <v>3429</v>
      </c>
      <c r="C1931" s="11">
        <v>1.069</v>
      </c>
      <c r="D1931" s="11">
        <v>1.2089000000000001</v>
      </c>
      <c r="E1931" s="11">
        <v>0.51419999999999999</v>
      </c>
    </row>
    <row r="1932" spans="1:5" x14ac:dyDescent="0.4">
      <c r="A1932" s="11" t="s">
        <v>303</v>
      </c>
      <c r="B1932" s="11" t="s">
        <v>304</v>
      </c>
      <c r="C1932" s="11">
        <v>14.6928</v>
      </c>
      <c r="D1932" s="11">
        <v>25.1065</v>
      </c>
      <c r="E1932" s="11">
        <v>14.1433</v>
      </c>
    </row>
    <row r="1933" spans="1:5" x14ac:dyDescent="0.4">
      <c r="A1933" s="11" t="s">
        <v>1682</v>
      </c>
      <c r="B1933" s="11" t="s">
        <v>1683</v>
      </c>
      <c r="C1933" s="11">
        <v>0.5464</v>
      </c>
      <c r="D1933" s="11">
        <v>0</v>
      </c>
      <c r="E1933" s="11">
        <v>0</v>
      </c>
    </row>
    <row r="1934" spans="1:5" x14ac:dyDescent="0.4">
      <c r="A1934" s="11" t="s">
        <v>1414</v>
      </c>
      <c r="B1934" s="11" t="s">
        <v>1415</v>
      </c>
      <c r="C1934" s="11">
        <v>39.388399999999997</v>
      </c>
      <c r="D1934" s="11">
        <v>27.345199999999998</v>
      </c>
      <c r="E1934" s="11">
        <v>38.842599999999997</v>
      </c>
    </row>
    <row r="1935" spans="1:5" x14ac:dyDescent="0.4">
      <c r="A1935" s="11" t="s">
        <v>2038</v>
      </c>
      <c r="B1935" s="11" t="s">
        <v>2039</v>
      </c>
      <c r="C1935" s="11">
        <v>2.5766</v>
      </c>
      <c r="D1935" s="11">
        <v>5.5069999999999997</v>
      </c>
      <c r="E1935" s="11">
        <v>2.0312999999999999</v>
      </c>
    </row>
    <row r="1936" spans="1:5" x14ac:dyDescent="0.4">
      <c r="A1936" s="11" t="s">
        <v>1059</v>
      </c>
      <c r="B1936" s="11" t="s">
        <v>1060</v>
      </c>
      <c r="C1936" s="11">
        <v>0.81030000000000002</v>
      </c>
      <c r="D1936" s="11">
        <v>0.14430000000000001</v>
      </c>
      <c r="E1936" s="11">
        <v>0.26629999999999998</v>
      </c>
    </row>
    <row r="1937" spans="1:5" x14ac:dyDescent="0.4">
      <c r="A1937" s="11" t="s">
        <v>389</v>
      </c>
      <c r="B1937" s="11" t="s">
        <v>390</v>
      </c>
      <c r="C1937" s="11">
        <v>68.9636</v>
      </c>
      <c r="D1937" s="11">
        <v>41.061100000000003</v>
      </c>
      <c r="E1937" s="11">
        <v>39.289900000000003</v>
      </c>
    </row>
    <row r="1938" spans="1:5" x14ac:dyDescent="0.4">
      <c r="A1938" s="11" t="s">
        <v>1227</v>
      </c>
      <c r="B1938" s="11" t="s">
        <v>1228</v>
      </c>
      <c r="C1938" s="11">
        <v>1.6775</v>
      </c>
      <c r="D1938" s="11">
        <v>12.0472</v>
      </c>
      <c r="E1938" s="11">
        <v>1.137</v>
      </c>
    </row>
    <row r="1939" spans="1:5" x14ac:dyDescent="0.4">
      <c r="A1939" s="11" t="s">
        <v>7532</v>
      </c>
      <c r="B1939" s="11" t="s">
        <v>1557</v>
      </c>
      <c r="C1939" s="11">
        <v>3.4167999999999998</v>
      </c>
      <c r="D1939" s="11">
        <v>2.2307000000000001</v>
      </c>
      <c r="E1939" s="11">
        <v>2.8820000000000001</v>
      </c>
    </row>
    <row r="1940" spans="1:5" x14ac:dyDescent="0.4">
      <c r="A1940" s="11" t="s">
        <v>5097</v>
      </c>
      <c r="B1940" s="11" t="s">
        <v>5098</v>
      </c>
      <c r="C1940" s="11">
        <v>0.5302</v>
      </c>
      <c r="D1940" s="11">
        <v>0</v>
      </c>
      <c r="E1940" s="11">
        <v>0</v>
      </c>
    </row>
    <row r="1941" spans="1:5" x14ac:dyDescent="0.4">
      <c r="A1941" s="11" t="s">
        <v>6786</v>
      </c>
      <c r="B1941" s="11" t="s">
        <v>6787</v>
      </c>
      <c r="C1941" s="11">
        <v>0.63990000000000002</v>
      </c>
      <c r="D1941" s="11">
        <v>3.9800000000000002E-2</v>
      </c>
      <c r="E1941" s="11">
        <v>0.11020000000000001</v>
      </c>
    </row>
    <row r="1942" spans="1:5" x14ac:dyDescent="0.4">
      <c r="A1942" s="11" t="s">
        <v>3366</v>
      </c>
      <c r="B1942" s="11" t="s">
        <v>3367</v>
      </c>
      <c r="C1942" s="11">
        <v>4.1555</v>
      </c>
      <c r="D1942" s="11">
        <v>0.76619999999999999</v>
      </c>
      <c r="E1942" s="11">
        <v>3.6320000000000001</v>
      </c>
    </row>
    <row r="1943" spans="1:5" x14ac:dyDescent="0.4">
      <c r="A1943" s="11" t="s">
        <v>7319</v>
      </c>
      <c r="B1943" s="11" t="s">
        <v>7320</v>
      </c>
      <c r="C1943" s="11">
        <v>3.3902999999999999</v>
      </c>
      <c r="D1943" s="11">
        <v>2.2134999999999998</v>
      </c>
      <c r="E1943" s="11">
        <v>2.8702999999999999</v>
      </c>
    </row>
    <row r="1944" spans="1:5" x14ac:dyDescent="0.4">
      <c r="A1944" s="11" t="s">
        <v>2215</v>
      </c>
      <c r="B1944" s="11" t="s">
        <v>2216</v>
      </c>
      <c r="C1944" s="11">
        <v>4.3574999999999999</v>
      </c>
      <c r="D1944" s="11">
        <v>8.4415999999999993</v>
      </c>
      <c r="E1944" s="11">
        <v>3.8403</v>
      </c>
    </row>
    <row r="1945" spans="1:5" x14ac:dyDescent="0.4">
      <c r="A1945" s="11" t="s">
        <v>6186</v>
      </c>
      <c r="B1945" s="11" t="s">
        <v>6187</v>
      </c>
      <c r="C1945" s="11">
        <v>0.66420000000000001</v>
      </c>
      <c r="D1945" s="11">
        <v>0</v>
      </c>
      <c r="E1945" s="11">
        <v>0.15010000000000001</v>
      </c>
    </row>
    <row r="1946" spans="1:5" x14ac:dyDescent="0.4">
      <c r="A1946" s="11" t="s">
        <v>7503</v>
      </c>
      <c r="B1946" s="11" t="s">
        <v>1557</v>
      </c>
      <c r="C1946" s="11">
        <v>2.4788999999999999</v>
      </c>
      <c r="D1946" s="11">
        <v>0.55259999999999998</v>
      </c>
      <c r="E1946" s="11">
        <v>1.9670000000000001</v>
      </c>
    </row>
    <row r="1947" spans="1:5" x14ac:dyDescent="0.4">
      <c r="A1947" s="11" t="s">
        <v>5522</v>
      </c>
      <c r="B1947" s="11" t="s">
        <v>5523</v>
      </c>
      <c r="C1947" s="11">
        <v>3.0707</v>
      </c>
      <c r="D1947" s="11">
        <v>1.5422</v>
      </c>
      <c r="E1947" s="11">
        <v>2.5617000000000001</v>
      </c>
    </row>
    <row r="1948" spans="1:5" x14ac:dyDescent="0.4">
      <c r="A1948" s="11" t="s">
        <v>6766</v>
      </c>
      <c r="B1948" s="11" t="s">
        <v>6767</v>
      </c>
      <c r="C1948" s="11">
        <v>0.50839999999999996</v>
      </c>
      <c r="D1948" s="11">
        <v>13.72</v>
      </c>
      <c r="E1948" s="11">
        <v>0</v>
      </c>
    </row>
    <row r="1949" spans="1:5" x14ac:dyDescent="0.4">
      <c r="A1949" s="11" t="s">
        <v>5464</v>
      </c>
      <c r="B1949" s="11" t="s">
        <v>5465</v>
      </c>
      <c r="C1949" s="11">
        <v>5.6635</v>
      </c>
      <c r="D1949" s="11">
        <v>2.9887000000000001</v>
      </c>
      <c r="E1949" s="11">
        <v>5.1608000000000001</v>
      </c>
    </row>
    <row r="1950" spans="1:5" x14ac:dyDescent="0.4">
      <c r="A1950" s="11" t="s">
        <v>6712</v>
      </c>
      <c r="B1950" s="11" t="s">
        <v>6713</v>
      </c>
      <c r="C1950" s="11">
        <v>0.50160000000000005</v>
      </c>
      <c r="D1950" s="11">
        <v>0.1091</v>
      </c>
      <c r="E1950" s="11">
        <v>0</v>
      </c>
    </row>
    <row r="1951" spans="1:5" x14ac:dyDescent="0.4">
      <c r="A1951" s="11" t="s">
        <v>6037</v>
      </c>
      <c r="B1951" s="11" t="s">
        <v>6038</v>
      </c>
      <c r="C1951" s="11">
        <v>0.70860000000000001</v>
      </c>
      <c r="D1951" s="11">
        <v>0</v>
      </c>
      <c r="E1951" s="11">
        <v>0.2135</v>
      </c>
    </row>
    <row r="1952" spans="1:5" x14ac:dyDescent="0.4">
      <c r="A1952" s="11" t="s">
        <v>2006</v>
      </c>
      <c r="B1952" s="11" t="s">
        <v>2007</v>
      </c>
      <c r="C1952" s="11">
        <v>1.8604000000000001</v>
      </c>
      <c r="D1952" s="11">
        <v>1.5532999999999999</v>
      </c>
      <c r="E1952" s="11">
        <v>1.3683000000000001</v>
      </c>
    </row>
    <row r="1953" spans="1:5" x14ac:dyDescent="0.4">
      <c r="A1953" s="11" t="s">
        <v>2409</v>
      </c>
      <c r="B1953" s="11" t="s">
        <v>2410</v>
      </c>
      <c r="C1953" s="11">
        <v>1.8174999999999999</v>
      </c>
      <c r="D1953" s="11">
        <v>2.5394999999999999</v>
      </c>
      <c r="E1953" s="11">
        <v>1.3275999999999999</v>
      </c>
    </row>
    <row r="1954" spans="1:5" x14ac:dyDescent="0.4">
      <c r="A1954" s="11" t="s">
        <v>5752</v>
      </c>
      <c r="B1954" s="11" t="s">
        <v>5753</v>
      </c>
      <c r="C1954" s="11">
        <v>2.6044999999999998</v>
      </c>
      <c r="D1954" s="11">
        <v>4.0810000000000004</v>
      </c>
      <c r="E1954" s="11">
        <v>2.1183999999999998</v>
      </c>
    </row>
    <row r="1955" spans="1:5" x14ac:dyDescent="0.4">
      <c r="A1955" s="11" t="s">
        <v>677</v>
      </c>
      <c r="B1955" s="11" t="s">
        <v>678</v>
      </c>
      <c r="C1955" s="11">
        <v>105.40949999999999</v>
      </c>
      <c r="D1955" s="11">
        <v>79.721400000000003</v>
      </c>
      <c r="E1955" s="11">
        <v>104.929</v>
      </c>
    </row>
    <row r="1956" spans="1:5" x14ac:dyDescent="0.4">
      <c r="A1956" s="11" t="s">
        <v>3850</v>
      </c>
      <c r="B1956" s="11" t="s">
        <v>3851</v>
      </c>
      <c r="C1956" s="11">
        <v>0.67020000000000002</v>
      </c>
      <c r="D1956" s="11">
        <v>0</v>
      </c>
      <c r="E1956" s="11">
        <v>0.2019</v>
      </c>
    </row>
    <row r="1957" spans="1:5" x14ac:dyDescent="0.4">
      <c r="A1957" s="11" t="s">
        <v>4528</v>
      </c>
      <c r="B1957" s="11" t="s">
        <v>4529</v>
      </c>
      <c r="C1957" s="11">
        <v>18.589099999999998</v>
      </c>
      <c r="D1957" s="11">
        <v>6.2008000000000001</v>
      </c>
      <c r="E1957" s="11">
        <v>18.126000000000001</v>
      </c>
    </row>
    <row r="1958" spans="1:5" x14ac:dyDescent="0.4">
      <c r="A1958" s="11" t="s">
        <v>327</v>
      </c>
      <c r="B1958" s="11" t="s">
        <v>328</v>
      </c>
      <c r="C1958" s="11">
        <v>1.0079</v>
      </c>
      <c r="D1958" s="11">
        <v>0</v>
      </c>
      <c r="E1958" s="11">
        <v>0.54649999999999999</v>
      </c>
    </row>
    <row r="1959" spans="1:5" x14ac:dyDescent="0.4">
      <c r="A1959" s="11" t="s">
        <v>6560</v>
      </c>
      <c r="B1959" s="11" t="s">
        <v>6561</v>
      </c>
      <c r="C1959" s="11">
        <v>0.46029999999999999</v>
      </c>
      <c r="D1959" s="11">
        <v>0</v>
      </c>
      <c r="E1959" s="11">
        <v>0</v>
      </c>
    </row>
    <row r="1960" spans="1:5" x14ac:dyDescent="0.4">
      <c r="A1960" s="11" t="s">
        <v>4231</v>
      </c>
      <c r="B1960" s="11" t="s">
        <v>4232</v>
      </c>
      <c r="C1960" s="11">
        <v>1.6551</v>
      </c>
      <c r="D1960" s="11">
        <v>0</v>
      </c>
      <c r="E1960" s="11">
        <v>1.1966000000000001</v>
      </c>
    </row>
    <row r="1961" spans="1:5" x14ac:dyDescent="0.4">
      <c r="A1961" s="11" t="s">
        <v>885</v>
      </c>
      <c r="B1961" s="11" t="s">
        <v>886</v>
      </c>
      <c r="C1961" s="11">
        <v>11.306900000000001</v>
      </c>
      <c r="D1961" s="11">
        <v>11.1861</v>
      </c>
      <c r="E1961" s="11">
        <v>10.8506</v>
      </c>
    </row>
    <row r="1962" spans="1:5" x14ac:dyDescent="0.4">
      <c r="A1962" s="11" t="s">
        <v>2303</v>
      </c>
      <c r="B1962" s="11" t="s">
        <v>2304</v>
      </c>
      <c r="C1962" s="11">
        <v>0.4556</v>
      </c>
      <c r="D1962" s="11">
        <v>0</v>
      </c>
      <c r="E1962" s="11">
        <v>0</v>
      </c>
    </row>
    <row r="1963" spans="1:5" x14ac:dyDescent="0.4">
      <c r="A1963" s="11" t="s">
        <v>5578</v>
      </c>
      <c r="B1963" s="11" t="s">
        <v>5579</v>
      </c>
      <c r="C1963" s="11">
        <v>1.0684</v>
      </c>
      <c r="D1963" s="11">
        <v>2.2827999999999999</v>
      </c>
      <c r="E1963" s="11">
        <v>0.61439999999999995</v>
      </c>
    </row>
    <row r="1964" spans="1:5" x14ac:dyDescent="0.4">
      <c r="A1964" s="11" t="s">
        <v>6328</v>
      </c>
      <c r="B1964" s="11" t="s">
        <v>6329</v>
      </c>
      <c r="C1964" s="11">
        <v>1.4064000000000001</v>
      </c>
      <c r="D1964" s="11">
        <v>0.68859999999999999</v>
      </c>
      <c r="E1964" s="11">
        <v>0.95320000000000005</v>
      </c>
    </row>
    <row r="1965" spans="1:5" x14ac:dyDescent="0.4">
      <c r="A1965" s="11" t="s">
        <v>5258</v>
      </c>
      <c r="B1965" s="11" t="s">
        <v>5259</v>
      </c>
      <c r="C1965" s="11">
        <v>2.1964000000000001</v>
      </c>
      <c r="D1965" s="11">
        <v>0.60850000000000004</v>
      </c>
      <c r="E1965" s="11">
        <v>1.7481</v>
      </c>
    </row>
    <row r="1966" spans="1:5" x14ac:dyDescent="0.4">
      <c r="A1966" s="11" t="s">
        <v>6188</v>
      </c>
      <c r="B1966" s="11" t="s">
        <v>6189</v>
      </c>
      <c r="C1966" s="11">
        <v>0.44650000000000001</v>
      </c>
      <c r="D1966" s="11">
        <v>0</v>
      </c>
      <c r="E1966" s="11">
        <v>0</v>
      </c>
    </row>
    <row r="1967" spans="1:5" x14ac:dyDescent="0.4">
      <c r="A1967" s="11" t="s">
        <v>2945</v>
      </c>
      <c r="B1967" s="11" t="s">
        <v>2946</v>
      </c>
      <c r="C1967" s="11">
        <v>1.3842000000000001</v>
      </c>
      <c r="D1967" s="11">
        <v>2.4853000000000001</v>
      </c>
      <c r="E1967" s="11">
        <v>0.93820000000000003</v>
      </c>
    </row>
    <row r="1968" spans="1:5" x14ac:dyDescent="0.4">
      <c r="A1968" s="11" t="s">
        <v>4978</v>
      </c>
      <c r="B1968" s="11" t="s">
        <v>4979</v>
      </c>
      <c r="C1968" s="11">
        <v>0.44450000000000001</v>
      </c>
      <c r="D1968" s="11">
        <v>2.3216000000000001</v>
      </c>
      <c r="E1968" s="11">
        <v>0</v>
      </c>
    </row>
    <row r="1969" spans="1:5" x14ac:dyDescent="0.4">
      <c r="A1969" s="11" t="s">
        <v>7038</v>
      </c>
      <c r="B1969" s="11" t="s">
        <v>7039</v>
      </c>
      <c r="C1969" s="11">
        <v>0.6331</v>
      </c>
      <c r="D1969" s="11">
        <v>0.55110000000000003</v>
      </c>
      <c r="E1969" s="11">
        <v>0.19070000000000001</v>
      </c>
    </row>
    <row r="1970" spans="1:5" x14ac:dyDescent="0.4">
      <c r="A1970" s="11" t="s">
        <v>4795</v>
      </c>
      <c r="B1970" s="11" t="s">
        <v>4796</v>
      </c>
      <c r="C1970" s="11">
        <v>4.5564</v>
      </c>
      <c r="D1970" s="11">
        <v>0.88419999999999999</v>
      </c>
      <c r="E1970" s="11">
        <v>4.1177999999999999</v>
      </c>
    </row>
    <row r="1971" spans="1:5" x14ac:dyDescent="0.4">
      <c r="A1971" s="11" t="s">
        <v>5814</v>
      </c>
      <c r="B1971" s="11" t="s">
        <v>5815</v>
      </c>
      <c r="C1971" s="11">
        <v>1.1571</v>
      </c>
      <c r="D1971" s="11">
        <v>0</v>
      </c>
      <c r="E1971" s="11">
        <v>0.72389999999999999</v>
      </c>
    </row>
    <row r="1972" spans="1:5" x14ac:dyDescent="0.4">
      <c r="A1972" s="11" t="s">
        <v>621</v>
      </c>
      <c r="B1972" s="11" t="s">
        <v>622</v>
      </c>
      <c r="C1972" s="11">
        <v>0.61990000000000001</v>
      </c>
      <c r="D1972" s="11">
        <v>0.53959999999999997</v>
      </c>
      <c r="E1972" s="11">
        <v>0.1867</v>
      </c>
    </row>
    <row r="1973" spans="1:5" x14ac:dyDescent="0.4">
      <c r="A1973" s="11" t="s">
        <v>6190</v>
      </c>
      <c r="B1973" s="11" t="s">
        <v>6191</v>
      </c>
      <c r="C1973" s="11">
        <v>0.78859999999999997</v>
      </c>
      <c r="D1973" s="11">
        <v>0.36780000000000002</v>
      </c>
      <c r="E1973" s="11">
        <v>0.35639999999999999</v>
      </c>
    </row>
    <row r="1974" spans="1:5" x14ac:dyDescent="0.4">
      <c r="A1974" s="11" t="s">
        <v>7419</v>
      </c>
      <c r="B1974" s="11" t="s">
        <v>7420</v>
      </c>
      <c r="C1974" s="11">
        <v>2.0486</v>
      </c>
      <c r="D1974" s="11">
        <v>1.5046999999999999</v>
      </c>
      <c r="E1974" s="11">
        <v>1.62</v>
      </c>
    </row>
    <row r="1975" spans="1:5" x14ac:dyDescent="0.4">
      <c r="A1975" s="11" t="s">
        <v>7066</v>
      </c>
      <c r="B1975" s="11" t="s">
        <v>7067</v>
      </c>
      <c r="C1975" s="11">
        <v>1.7113</v>
      </c>
      <c r="D1975" s="11">
        <v>2.6070000000000002</v>
      </c>
      <c r="E1975" s="11">
        <v>1.2887999999999999</v>
      </c>
    </row>
    <row r="1976" spans="1:5" x14ac:dyDescent="0.4">
      <c r="A1976" s="11" t="s">
        <v>5398</v>
      </c>
      <c r="B1976" s="11" t="s">
        <v>5399</v>
      </c>
      <c r="C1976" s="11">
        <v>0.41849999999999998</v>
      </c>
      <c r="D1976" s="11">
        <v>0</v>
      </c>
      <c r="E1976" s="11">
        <v>0</v>
      </c>
    </row>
    <row r="1977" spans="1:5" x14ac:dyDescent="0.4">
      <c r="A1977" s="11" t="s">
        <v>7403</v>
      </c>
      <c r="B1977" s="11" t="s">
        <v>7404</v>
      </c>
      <c r="C1977" s="11">
        <v>1.5278</v>
      </c>
      <c r="D1977" s="11">
        <v>7.9298999999999999</v>
      </c>
      <c r="E1977" s="11">
        <v>1.1181000000000001</v>
      </c>
    </row>
    <row r="1978" spans="1:5" x14ac:dyDescent="0.4">
      <c r="A1978" s="11" t="s">
        <v>6660</v>
      </c>
      <c r="B1978" s="11" t="s">
        <v>6661</v>
      </c>
      <c r="C1978" s="11">
        <v>0.82550000000000001</v>
      </c>
      <c r="D1978" s="11">
        <v>1.3532</v>
      </c>
      <c r="E1978" s="11">
        <v>0.41670000000000001</v>
      </c>
    </row>
    <row r="1979" spans="1:5" x14ac:dyDescent="0.4">
      <c r="A1979" s="11" t="s">
        <v>3872</v>
      </c>
      <c r="B1979" s="11" t="s">
        <v>3873</v>
      </c>
      <c r="C1979" s="11">
        <v>0.40849999999999997</v>
      </c>
      <c r="D1979" s="11">
        <v>0.1067</v>
      </c>
      <c r="E1979" s="11">
        <v>0</v>
      </c>
    </row>
    <row r="1980" spans="1:5" x14ac:dyDescent="0.4">
      <c r="A1980" s="11" t="s">
        <v>521</v>
      </c>
      <c r="B1980" s="11" t="s">
        <v>522</v>
      </c>
      <c r="C1980" s="11">
        <v>0.40560000000000002</v>
      </c>
      <c r="D1980" s="11">
        <v>0</v>
      </c>
      <c r="E1980" s="11">
        <v>0</v>
      </c>
    </row>
    <row r="1981" spans="1:5" x14ac:dyDescent="0.4">
      <c r="A1981" s="11" t="s">
        <v>6636</v>
      </c>
      <c r="B1981" s="11" t="s">
        <v>6637</v>
      </c>
      <c r="C1981" s="11">
        <v>0.40500000000000003</v>
      </c>
      <c r="D1981" s="11">
        <v>3.5167000000000002</v>
      </c>
      <c r="E1981" s="11">
        <v>0</v>
      </c>
    </row>
    <row r="1982" spans="1:5" x14ac:dyDescent="0.4">
      <c r="A1982" s="11" t="s">
        <v>6696</v>
      </c>
      <c r="B1982" s="11" t="s">
        <v>6697</v>
      </c>
      <c r="C1982" s="11">
        <v>1.1009</v>
      </c>
      <c r="D1982" s="11">
        <v>0.71879999999999999</v>
      </c>
      <c r="E1982" s="11">
        <v>0.69650000000000001</v>
      </c>
    </row>
    <row r="1983" spans="1:5" x14ac:dyDescent="0.4">
      <c r="A1983" s="11" t="s">
        <v>6817</v>
      </c>
      <c r="B1983" s="11" t="s">
        <v>6818</v>
      </c>
      <c r="C1983" s="11">
        <v>1.2468999999999999</v>
      </c>
      <c r="D1983" s="11">
        <v>0.20349999999999999</v>
      </c>
      <c r="E1983" s="11">
        <v>0.84509999999999996</v>
      </c>
    </row>
    <row r="1984" spans="1:5" x14ac:dyDescent="0.4">
      <c r="A1984" s="11" t="s">
        <v>6604</v>
      </c>
      <c r="B1984" s="11" t="s">
        <v>6605</v>
      </c>
      <c r="C1984" s="11">
        <v>0.39960000000000001</v>
      </c>
      <c r="D1984" s="11">
        <v>0</v>
      </c>
      <c r="E1984" s="11">
        <v>0</v>
      </c>
    </row>
    <row r="1985" spans="1:5" x14ac:dyDescent="0.4">
      <c r="A1985" s="11" t="s">
        <v>1452</v>
      </c>
      <c r="B1985" s="11" t="s">
        <v>1453</v>
      </c>
      <c r="C1985" s="11">
        <v>0.72770000000000001</v>
      </c>
      <c r="D1985" s="11">
        <v>1.9005000000000001</v>
      </c>
      <c r="E1985" s="11">
        <v>0.32879999999999998</v>
      </c>
    </row>
    <row r="1986" spans="1:5" x14ac:dyDescent="0.4">
      <c r="A1986" s="11" t="s">
        <v>6236</v>
      </c>
      <c r="B1986" s="11" t="s">
        <v>6237</v>
      </c>
      <c r="C1986" s="11">
        <v>6.1967999999999996</v>
      </c>
      <c r="D1986" s="11">
        <v>1.5888</v>
      </c>
      <c r="E1986" s="11">
        <v>5.798</v>
      </c>
    </row>
    <row r="1987" spans="1:5" x14ac:dyDescent="0.4">
      <c r="A1987" s="11" t="s">
        <v>861</v>
      </c>
      <c r="B1987" s="11" t="s">
        <v>862</v>
      </c>
      <c r="C1987" s="11">
        <v>1.7674000000000001</v>
      </c>
      <c r="D1987" s="11">
        <v>2.3077000000000001</v>
      </c>
      <c r="E1987" s="11">
        <v>1.369</v>
      </c>
    </row>
    <row r="1988" spans="1:5" x14ac:dyDescent="0.4">
      <c r="A1988" s="11" t="s">
        <v>3453</v>
      </c>
      <c r="B1988" s="11" t="s">
        <v>3454</v>
      </c>
      <c r="C1988" s="11">
        <v>8.4100999999999999</v>
      </c>
      <c r="D1988" s="11">
        <v>20.826000000000001</v>
      </c>
      <c r="E1988" s="11">
        <v>8.0119000000000007</v>
      </c>
    </row>
    <row r="1989" spans="1:5" x14ac:dyDescent="0.4">
      <c r="A1989" s="11" t="s">
        <v>697</v>
      </c>
      <c r="B1989" s="11" t="s">
        <v>698</v>
      </c>
      <c r="C1989" s="11">
        <v>17.864000000000001</v>
      </c>
      <c r="D1989" s="11">
        <v>8.5564</v>
      </c>
      <c r="E1989" s="11">
        <v>17.4712</v>
      </c>
    </row>
    <row r="1990" spans="1:5" x14ac:dyDescent="0.4">
      <c r="A1990" s="11" t="s">
        <v>4587</v>
      </c>
      <c r="B1990" s="11" t="s">
        <v>4588</v>
      </c>
      <c r="C1990" s="11">
        <v>7.4702999999999999</v>
      </c>
      <c r="D1990" s="11">
        <v>8.9466999999999999</v>
      </c>
      <c r="E1990" s="11">
        <v>7.0789</v>
      </c>
    </row>
    <row r="1991" spans="1:5" x14ac:dyDescent="0.4">
      <c r="A1991" s="11" t="s">
        <v>4954</v>
      </c>
      <c r="B1991" s="11" t="s">
        <v>4955</v>
      </c>
      <c r="C1991" s="11">
        <v>4.0266999999999999</v>
      </c>
      <c r="D1991" s="11">
        <v>2.7673000000000001</v>
      </c>
      <c r="E1991" s="11">
        <v>3.6391</v>
      </c>
    </row>
    <row r="1992" spans="1:5" x14ac:dyDescent="0.4">
      <c r="A1992" s="11" t="s">
        <v>2665</v>
      </c>
      <c r="B1992" s="11" t="s">
        <v>2666</v>
      </c>
      <c r="C1992" s="11">
        <v>0.97350000000000003</v>
      </c>
      <c r="D1992" s="11">
        <v>0</v>
      </c>
      <c r="E1992" s="11">
        <v>0.58650000000000002</v>
      </c>
    </row>
    <row r="1993" spans="1:5" x14ac:dyDescent="0.4">
      <c r="A1993" s="11" t="s">
        <v>5616</v>
      </c>
      <c r="B1993" s="11" t="s">
        <v>5617</v>
      </c>
      <c r="C1993" s="11">
        <v>4.0191999999999997</v>
      </c>
      <c r="D1993" s="11">
        <v>0</v>
      </c>
      <c r="E1993" s="11">
        <v>3.6322999999999999</v>
      </c>
    </row>
    <row r="1994" spans="1:5" x14ac:dyDescent="0.4">
      <c r="A1994" s="11" t="s">
        <v>5750</v>
      </c>
      <c r="B1994" s="11" t="s">
        <v>5751</v>
      </c>
      <c r="C1994" s="11">
        <v>0.3866</v>
      </c>
      <c r="D1994" s="11">
        <v>0.25240000000000001</v>
      </c>
      <c r="E1994" s="11">
        <v>0</v>
      </c>
    </row>
    <row r="1995" spans="1:5" x14ac:dyDescent="0.4">
      <c r="A1995" s="11" t="s">
        <v>6065</v>
      </c>
      <c r="B1995" s="11" t="s">
        <v>6066</v>
      </c>
      <c r="C1995" s="11">
        <v>0.38440000000000002</v>
      </c>
      <c r="D1995" s="11">
        <v>0.50190000000000001</v>
      </c>
      <c r="E1995" s="11">
        <v>0</v>
      </c>
    </row>
    <row r="1996" spans="1:5" x14ac:dyDescent="0.4">
      <c r="A1996" s="11" t="s">
        <v>6949</v>
      </c>
      <c r="B1996" s="11" t="s">
        <v>6950</v>
      </c>
      <c r="C1996" s="11">
        <v>0.87490000000000001</v>
      </c>
      <c r="D1996" s="11">
        <v>0</v>
      </c>
      <c r="E1996" s="11">
        <v>0.49419999999999997</v>
      </c>
    </row>
    <row r="1997" spans="1:5" x14ac:dyDescent="0.4">
      <c r="A1997" s="11" t="s">
        <v>6984</v>
      </c>
      <c r="B1997" s="11" t="s">
        <v>6985</v>
      </c>
      <c r="C1997" s="11">
        <v>2.3605</v>
      </c>
      <c r="D1997" s="11">
        <v>0.44030000000000002</v>
      </c>
      <c r="E1997" s="11">
        <v>1.9809000000000001</v>
      </c>
    </row>
    <row r="1998" spans="1:5" x14ac:dyDescent="0.4">
      <c r="A1998" s="11" t="s">
        <v>7264</v>
      </c>
      <c r="B1998" s="11" t="s">
        <v>7265</v>
      </c>
      <c r="C1998" s="11">
        <v>0.37780000000000002</v>
      </c>
      <c r="D1998" s="11">
        <v>0</v>
      </c>
      <c r="E1998" s="11">
        <v>0</v>
      </c>
    </row>
    <row r="1999" spans="1:5" x14ac:dyDescent="0.4">
      <c r="A1999" s="11" t="s">
        <v>2002</v>
      </c>
      <c r="B1999" s="11" t="s">
        <v>2003</v>
      </c>
      <c r="C1999" s="11">
        <v>0.37780000000000002</v>
      </c>
      <c r="D1999" s="11">
        <v>0.24660000000000001</v>
      </c>
      <c r="E1999" s="11">
        <v>0</v>
      </c>
    </row>
    <row r="2000" spans="1:5" x14ac:dyDescent="0.4">
      <c r="A2000" s="11" t="s">
        <v>1660</v>
      </c>
      <c r="B2000" s="11" t="s">
        <v>1661</v>
      </c>
      <c r="C2000" s="11">
        <v>95.334100000000007</v>
      </c>
      <c r="D2000" s="11">
        <v>20.3155</v>
      </c>
      <c r="E2000" s="11">
        <v>94.956900000000005</v>
      </c>
    </row>
    <row r="2001" spans="1:5" x14ac:dyDescent="0.4">
      <c r="A2001" s="11" t="s">
        <v>7522</v>
      </c>
      <c r="B2001" s="11" t="s">
        <v>1557</v>
      </c>
      <c r="C2001" s="11">
        <v>0.37140000000000001</v>
      </c>
      <c r="D2001" s="11">
        <v>0</v>
      </c>
      <c r="E2001" s="11">
        <v>0</v>
      </c>
    </row>
    <row r="2002" spans="1:5" x14ac:dyDescent="0.4">
      <c r="A2002" s="11" t="s">
        <v>3639</v>
      </c>
      <c r="B2002" s="11" t="s">
        <v>3640</v>
      </c>
      <c r="C2002" s="11">
        <v>0.371</v>
      </c>
      <c r="D2002" s="11">
        <v>0.48449999999999999</v>
      </c>
      <c r="E2002" s="11">
        <v>0</v>
      </c>
    </row>
    <row r="2003" spans="1:5" x14ac:dyDescent="0.4">
      <c r="A2003" s="11" t="s">
        <v>3772</v>
      </c>
      <c r="B2003" s="11" t="s">
        <v>3773</v>
      </c>
      <c r="C2003" s="11">
        <v>1.3339000000000001</v>
      </c>
      <c r="D2003" s="11">
        <v>0.69669999999999999</v>
      </c>
      <c r="E2003" s="11">
        <v>0.96440000000000003</v>
      </c>
    </row>
    <row r="2004" spans="1:5" x14ac:dyDescent="0.4">
      <c r="A2004" s="11" t="s">
        <v>691</v>
      </c>
      <c r="B2004" s="11" t="s">
        <v>692</v>
      </c>
      <c r="C2004" s="11">
        <v>1.492</v>
      </c>
      <c r="D2004" s="11">
        <v>7.4682000000000004</v>
      </c>
      <c r="E2004" s="11">
        <v>1.1236999999999999</v>
      </c>
    </row>
    <row r="2005" spans="1:5" x14ac:dyDescent="0.4">
      <c r="A2005" s="11" t="s">
        <v>5730</v>
      </c>
      <c r="B2005" s="11" t="s">
        <v>5731</v>
      </c>
      <c r="C2005" s="11">
        <v>1.1409</v>
      </c>
      <c r="D2005" s="11">
        <v>0.74490000000000001</v>
      </c>
      <c r="E2005" s="11">
        <v>0.77329999999999999</v>
      </c>
    </row>
    <row r="2006" spans="1:5" x14ac:dyDescent="0.4">
      <c r="A2006" s="11" t="s">
        <v>5204</v>
      </c>
      <c r="B2006" s="11" t="s">
        <v>5205</v>
      </c>
      <c r="C2006" s="11">
        <v>3.8157999999999999</v>
      </c>
      <c r="D2006" s="11">
        <v>2.6469</v>
      </c>
      <c r="E2006" s="11">
        <v>3.4485000000000001</v>
      </c>
    </row>
    <row r="2007" spans="1:5" x14ac:dyDescent="0.4">
      <c r="A2007" s="11" t="s">
        <v>3964</v>
      </c>
      <c r="B2007" s="11" t="s">
        <v>3965</v>
      </c>
      <c r="C2007" s="11">
        <v>1.8270999999999999</v>
      </c>
      <c r="D2007" s="11">
        <v>0.92420000000000002</v>
      </c>
      <c r="E2007" s="11">
        <v>1.4602999999999999</v>
      </c>
    </row>
    <row r="2008" spans="1:5" x14ac:dyDescent="0.4">
      <c r="A2008" s="11" t="s">
        <v>6877</v>
      </c>
      <c r="B2008" s="11" t="s">
        <v>6878</v>
      </c>
      <c r="C2008" s="11">
        <v>3.4195000000000002</v>
      </c>
      <c r="D2008" s="11">
        <v>6.8776000000000002</v>
      </c>
      <c r="E2008" s="11">
        <v>3.0560999999999998</v>
      </c>
    </row>
    <row r="2009" spans="1:5" x14ac:dyDescent="0.4">
      <c r="A2009" s="11" t="s">
        <v>3286</v>
      </c>
      <c r="B2009" s="11" t="s">
        <v>3287</v>
      </c>
      <c r="C2009" s="11">
        <v>1.5543</v>
      </c>
      <c r="D2009" s="11">
        <v>2.5446</v>
      </c>
      <c r="E2009" s="11">
        <v>1.1953</v>
      </c>
    </row>
    <row r="2010" spans="1:5" x14ac:dyDescent="0.4">
      <c r="A2010" s="11" t="s">
        <v>6350</v>
      </c>
      <c r="B2010" s="11" t="s">
        <v>6351</v>
      </c>
      <c r="C2010" s="11">
        <v>0.35599999999999998</v>
      </c>
      <c r="D2010" s="11">
        <v>0.92969999999999997</v>
      </c>
      <c r="E2010" s="11">
        <v>0</v>
      </c>
    </row>
    <row r="2011" spans="1:5" x14ac:dyDescent="0.4">
      <c r="A2011" s="11" t="s">
        <v>7486</v>
      </c>
      <c r="B2011" s="11" t="s">
        <v>7487</v>
      </c>
      <c r="C2011" s="11">
        <v>1.4379</v>
      </c>
      <c r="D2011" s="11">
        <v>0</v>
      </c>
      <c r="E2011" s="11">
        <v>1.0829</v>
      </c>
    </row>
    <row r="2012" spans="1:5" x14ac:dyDescent="0.4">
      <c r="A2012" s="11" t="s">
        <v>5210</v>
      </c>
      <c r="B2012" s="11" t="s">
        <v>5211</v>
      </c>
      <c r="C2012" s="11">
        <v>0.35499999999999998</v>
      </c>
      <c r="D2012" s="11">
        <v>0.23169999999999999</v>
      </c>
      <c r="E2012" s="11">
        <v>0</v>
      </c>
    </row>
    <row r="2013" spans="1:5" x14ac:dyDescent="0.4">
      <c r="A2013" s="11" t="s">
        <v>4574</v>
      </c>
      <c r="B2013" s="11" t="s">
        <v>4575</v>
      </c>
      <c r="C2013" s="11">
        <v>17.3215</v>
      </c>
      <c r="D2013" s="11">
        <v>12.8858</v>
      </c>
      <c r="E2013" s="11">
        <v>16.968</v>
      </c>
    </row>
    <row r="2014" spans="1:5" x14ac:dyDescent="0.4">
      <c r="A2014" s="11" t="s">
        <v>1902</v>
      </c>
      <c r="B2014" s="11" t="s">
        <v>1903</v>
      </c>
      <c r="C2014" s="11">
        <v>3.0851999999999999</v>
      </c>
      <c r="D2014" s="11">
        <v>0.94850000000000001</v>
      </c>
      <c r="E2014" s="11">
        <v>2.7324999999999999</v>
      </c>
    </row>
    <row r="2015" spans="1:5" x14ac:dyDescent="0.4">
      <c r="A2015" s="11" t="s">
        <v>6978</v>
      </c>
      <c r="B2015" s="11" t="s">
        <v>6979</v>
      </c>
      <c r="C2015" s="11">
        <v>1.7382</v>
      </c>
      <c r="D2015" s="11">
        <v>1.0680000000000001</v>
      </c>
      <c r="E2015" s="11">
        <v>1.3859999999999999</v>
      </c>
    </row>
    <row r="2016" spans="1:5" x14ac:dyDescent="0.4">
      <c r="A2016" s="11" t="s">
        <v>5872</v>
      </c>
      <c r="B2016" s="11" t="s">
        <v>5873</v>
      </c>
      <c r="C2016" s="11">
        <v>0.94889999999999997</v>
      </c>
      <c r="D2016" s="11">
        <v>0.1239</v>
      </c>
      <c r="E2016" s="11">
        <v>0.60029999999999994</v>
      </c>
    </row>
    <row r="2017" spans="1:5" x14ac:dyDescent="0.4">
      <c r="A2017" s="11" t="s">
        <v>6564</v>
      </c>
      <c r="B2017" s="11" t="s">
        <v>6565</v>
      </c>
      <c r="C2017" s="11">
        <v>0.34670000000000001</v>
      </c>
      <c r="D2017" s="11">
        <v>0</v>
      </c>
      <c r="E2017" s="11">
        <v>0</v>
      </c>
    </row>
    <row r="2018" spans="1:5" x14ac:dyDescent="0.4">
      <c r="A2018" s="11" t="s">
        <v>1510</v>
      </c>
      <c r="B2018" s="11" t="s">
        <v>1511</v>
      </c>
      <c r="C2018" s="11">
        <v>3.3169</v>
      </c>
      <c r="D2018" s="11">
        <v>3.6756000000000002</v>
      </c>
      <c r="E2018" s="11">
        <v>2.9719000000000002</v>
      </c>
    </row>
    <row r="2019" spans="1:5" x14ac:dyDescent="0.4">
      <c r="A2019" s="11" t="s">
        <v>5796</v>
      </c>
      <c r="B2019" s="11" t="s">
        <v>5797</v>
      </c>
      <c r="C2019" s="11">
        <v>0.53969999999999996</v>
      </c>
      <c r="D2019" s="11">
        <v>0</v>
      </c>
      <c r="E2019" s="11">
        <v>0.1951</v>
      </c>
    </row>
    <row r="2020" spans="1:5" x14ac:dyDescent="0.4">
      <c r="A2020" s="11" t="s">
        <v>7274</v>
      </c>
      <c r="B2020" s="11" t="s">
        <v>7275</v>
      </c>
      <c r="C2020" s="11">
        <v>0.61860000000000004</v>
      </c>
      <c r="D2020" s="11">
        <v>0</v>
      </c>
      <c r="E2020" s="11">
        <v>0.27950000000000003</v>
      </c>
    </row>
    <row r="2021" spans="1:5" x14ac:dyDescent="0.4">
      <c r="A2021" s="11" t="s">
        <v>4980</v>
      </c>
      <c r="B2021" s="11" t="s">
        <v>4981</v>
      </c>
      <c r="C2021" s="11">
        <v>0.74080000000000001</v>
      </c>
      <c r="D2021" s="11">
        <v>0.58040000000000003</v>
      </c>
      <c r="E2021" s="11">
        <v>0.4017</v>
      </c>
    </row>
    <row r="2022" spans="1:5" x14ac:dyDescent="0.4">
      <c r="A2022" s="11" t="s">
        <v>2207</v>
      </c>
      <c r="B2022" s="11" t="s">
        <v>2208</v>
      </c>
      <c r="C2022" s="11">
        <v>5.5103</v>
      </c>
      <c r="D2022" s="11">
        <v>2.7673000000000001</v>
      </c>
      <c r="E2022" s="11">
        <v>5.1712999999999996</v>
      </c>
    </row>
    <row r="2023" spans="1:5" x14ac:dyDescent="0.4">
      <c r="A2023" s="11" t="s">
        <v>2873</v>
      </c>
      <c r="B2023" s="11" t="s">
        <v>2874</v>
      </c>
      <c r="C2023" s="11">
        <v>2.3506</v>
      </c>
      <c r="D2023" s="11">
        <v>1.4539</v>
      </c>
      <c r="E2023" s="11">
        <v>2.0125000000000002</v>
      </c>
    </row>
    <row r="2024" spans="1:5" x14ac:dyDescent="0.4">
      <c r="A2024" s="11" t="s">
        <v>2307</v>
      </c>
      <c r="B2024" s="11" t="s">
        <v>2308</v>
      </c>
      <c r="C2024" s="11">
        <v>21.008299999999998</v>
      </c>
      <c r="D2024" s="11">
        <v>7.3151000000000002</v>
      </c>
      <c r="E2024" s="11">
        <v>20.673500000000001</v>
      </c>
    </row>
    <row r="2025" spans="1:5" x14ac:dyDescent="0.4">
      <c r="A2025" s="11" t="s">
        <v>3733</v>
      </c>
      <c r="B2025" s="11" t="s">
        <v>3734</v>
      </c>
      <c r="C2025" s="11">
        <v>1.7705</v>
      </c>
      <c r="D2025" s="11">
        <v>0.23119999999999999</v>
      </c>
      <c r="E2025" s="11">
        <v>1.4400999999999999</v>
      </c>
    </row>
    <row r="2026" spans="1:5" x14ac:dyDescent="0.4">
      <c r="A2026" s="11" t="s">
        <v>207</v>
      </c>
      <c r="B2026" s="11" t="s">
        <v>208</v>
      </c>
      <c r="C2026" s="11">
        <v>2.4958999999999998</v>
      </c>
      <c r="D2026" s="11">
        <v>0</v>
      </c>
      <c r="E2026" s="11">
        <v>2.1688999999999998</v>
      </c>
    </row>
    <row r="2027" spans="1:5" x14ac:dyDescent="0.4">
      <c r="A2027" s="11" t="s">
        <v>6113</v>
      </c>
      <c r="B2027" s="11" t="s">
        <v>6114</v>
      </c>
      <c r="C2027" s="11">
        <v>0.32679999999999998</v>
      </c>
      <c r="D2027" s="11">
        <v>0</v>
      </c>
      <c r="E2027" s="11">
        <v>0</v>
      </c>
    </row>
    <row r="2028" spans="1:5" x14ac:dyDescent="0.4">
      <c r="A2028" s="11" t="s">
        <v>5430</v>
      </c>
      <c r="B2028" s="11" t="s">
        <v>5431</v>
      </c>
      <c r="C2028" s="11">
        <v>0.65590000000000004</v>
      </c>
      <c r="D2028" s="11">
        <v>0.1903</v>
      </c>
      <c r="E2028" s="11">
        <v>0.32929999999999998</v>
      </c>
    </row>
    <row r="2029" spans="1:5" x14ac:dyDescent="0.4">
      <c r="A2029" s="11" t="s">
        <v>6135</v>
      </c>
      <c r="B2029" s="11" t="s">
        <v>6136</v>
      </c>
      <c r="C2029" s="11">
        <v>3.3395999999999999</v>
      </c>
      <c r="D2029" s="11">
        <v>0.79279999999999995</v>
      </c>
      <c r="E2029" s="11">
        <v>3.0181</v>
      </c>
    </row>
    <row r="2030" spans="1:5" x14ac:dyDescent="0.4">
      <c r="A2030" s="11" t="s">
        <v>7116</v>
      </c>
      <c r="B2030" s="11" t="s">
        <v>7117</v>
      </c>
      <c r="C2030" s="11">
        <v>16.554099999999998</v>
      </c>
      <c r="D2030" s="11">
        <v>4.1391</v>
      </c>
      <c r="E2030" s="11">
        <v>16.233699999999999</v>
      </c>
    </row>
    <row r="2031" spans="1:5" x14ac:dyDescent="0.4">
      <c r="A2031" s="11" t="s">
        <v>7212</v>
      </c>
      <c r="B2031" s="11" t="s">
        <v>7213</v>
      </c>
      <c r="C2031" s="11">
        <v>2.4426999999999999</v>
      </c>
      <c r="D2031" s="11">
        <v>0.70879999999999999</v>
      </c>
      <c r="E2031" s="11">
        <v>2.1257000000000001</v>
      </c>
    </row>
    <row r="2032" spans="1:5" x14ac:dyDescent="0.4">
      <c r="A2032" s="11" t="s">
        <v>603</v>
      </c>
      <c r="B2032" s="11" t="s">
        <v>604</v>
      </c>
      <c r="C2032" s="11">
        <v>0.56720000000000004</v>
      </c>
      <c r="D2032" s="11">
        <v>0.2777</v>
      </c>
      <c r="E2032" s="11">
        <v>0.25629999999999997</v>
      </c>
    </row>
    <row r="2033" spans="1:5" x14ac:dyDescent="0.4">
      <c r="A2033" s="11" t="s">
        <v>2143</v>
      </c>
      <c r="B2033" s="11" t="s">
        <v>2144</v>
      </c>
      <c r="C2033" s="11">
        <v>0.30590000000000001</v>
      </c>
      <c r="D2033" s="11">
        <v>2.17</v>
      </c>
      <c r="E2033" s="11">
        <v>0</v>
      </c>
    </row>
    <row r="2034" spans="1:5" x14ac:dyDescent="0.4">
      <c r="A2034" s="11" t="s">
        <v>7361</v>
      </c>
      <c r="B2034" s="11" t="s">
        <v>7362</v>
      </c>
      <c r="C2034" s="11">
        <v>3.0005000000000002</v>
      </c>
      <c r="D2034" s="11">
        <v>2.5297999999999998</v>
      </c>
      <c r="E2034" s="11">
        <v>2.6956000000000002</v>
      </c>
    </row>
    <row r="2035" spans="1:5" x14ac:dyDescent="0.4">
      <c r="A2035" s="11" t="s">
        <v>5388</v>
      </c>
      <c r="B2035" s="11" t="s">
        <v>5389</v>
      </c>
      <c r="C2035" s="11">
        <v>3.0424000000000002</v>
      </c>
      <c r="D2035" s="11">
        <v>3.2160000000000002</v>
      </c>
      <c r="E2035" s="11">
        <v>2.7393000000000001</v>
      </c>
    </row>
    <row r="2036" spans="1:5" x14ac:dyDescent="0.4">
      <c r="A2036" s="11" t="s">
        <v>5500</v>
      </c>
      <c r="B2036" s="11" t="s">
        <v>5501</v>
      </c>
      <c r="C2036" s="11">
        <v>0.30109999999999998</v>
      </c>
      <c r="D2036" s="11">
        <v>0.91749999999999998</v>
      </c>
      <c r="E2036" s="11">
        <v>0</v>
      </c>
    </row>
    <row r="2037" spans="1:5" x14ac:dyDescent="0.4">
      <c r="A2037" s="11" t="s">
        <v>1702</v>
      </c>
      <c r="B2037" s="11" t="s">
        <v>1703</v>
      </c>
      <c r="C2037" s="11">
        <v>29.216999999999999</v>
      </c>
      <c r="D2037" s="11">
        <v>36.821100000000001</v>
      </c>
      <c r="E2037" s="11">
        <v>32.899900000000002</v>
      </c>
    </row>
    <row r="2038" spans="1:5" x14ac:dyDescent="0.4">
      <c r="A2038" s="11" t="s">
        <v>6809</v>
      </c>
      <c r="B2038" s="11" t="s">
        <v>6810</v>
      </c>
      <c r="C2038" s="11">
        <v>2.3814000000000002</v>
      </c>
      <c r="D2038" s="11">
        <v>2.5183</v>
      </c>
      <c r="E2038" s="11">
        <v>2.0903</v>
      </c>
    </row>
    <row r="2039" spans="1:5" x14ac:dyDescent="0.4">
      <c r="A2039" s="11" t="s">
        <v>1137</v>
      </c>
      <c r="B2039" s="11" t="s">
        <v>1138</v>
      </c>
      <c r="C2039" s="11">
        <v>0.34210000000000002</v>
      </c>
      <c r="D2039" s="11">
        <v>0</v>
      </c>
      <c r="E2039" s="11">
        <v>5.1499999999999997E-2</v>
      </c>
    </row>
    <row r="2040" spans="1:5" x14ac:dyDescent="0.4">
      <c r="A2040" s="11" t="s">
        <v>1940</v>
      </c>
      <c r="B2040" s="11" t="s">
        <v>1941</v>
      </c>
      <c r="C2040" s="11">
        <v>0.29020000000000001</v>
      </c>
      <c r="D2040" s="11">
        <v>0</v>
      </c>
      <c r="E2040" s="11">
        <v>0</v>
      </c>
    </row>
    <row r="2041" spans="1:5" x14ac:dyDescent="0.4">
      <c r="A2041" s="11" t="s">
        <v>2659</v>
      </c>
      <c r="B2041" s="11" t="s">
        <v>2660</v>
      </c>
      <c r="C2041" s="11">
        <v>0.8226</v>
      </c>
      <c r="D2041" s="11">
        <v>0.2228</v>
      </c>
      <c r="E2041" s="11">
        <v>0.53380000000000005</v>
      </c>
    </row>
    <row r="2042" spans="1:5" x14ac:dyDescent="0.4">
      <c r="A2042" s="11" t="s">
        <v>2241</v>
      </c>
      <c r="B2042" s="11" t="s">
        <v>2242</v>
      </c>
      <c r="C2042" s="11">
        <v>5.1345999999999998</v>
      </c>
      <c r="D2042" s="11">
        <v>9.6782000000000004</v>
      </c>
      <c r="E2042" s="11">
        <v>4.8471000000000002</v>
      </c>
    </row>
    <row r="2043" spans="1:5" x14ac:dyDescent="0.4">
      <c r="A2043" s="11" t="s">
        <v>4302</v>
      </c>
      <c r="B2043" s="11" t="s">
        <v>4303</v>
      </c>
      <c r="C2043" s="11">
        <v>0.83489999999999998</v>
      </c>
      <c r="D2043" s="11">
        <v>0.4955</v>
      </c>
      <c r="E2043" s="11">
        <v>0.54869999999999997</v>
      </c>
    </row>
    <row r="2044" spans="1:5" x14ac:dyDescent="0.4">
      <c r="A2044" s="11" t="s">
        <v>4876</v>
      </c>
      <c r="B2044" s="11" t="s">
        <v>4877</v>
      </c>
      <c r="C2044" s="11">
        <v>2.9344999999999999</v>
      </c>
      <c r="D2044" s="11">
        <v>1.3933</v>
      </c>
      <c r="E2044" s="11">
        <v>2.6520000000000001</v>
      </c>
    </row>
    <row r="2045" spans="1:5" x14ac:dyDescent="0.4">
      <c r="A2045" s="11" t="s">
        <v>6354</v>
      </c>
      <c r="B2045" s="11" t="s">
        <v>6355</v>
      </c>
      <c r="C2045" s="11">
        <v>5.1429</v>
      </c>
      <c r="D2045" s="11">
        <v>3.5036</v>
      </c>
      <c r="E2045" s="11">
        <v>4.8648999999999996</v>
      </c>
    </row>
    <row r="2046" spans="1:5" x14ac:dyDescent="0.4">
      <c r="A2046" s="11" t="s">
        <v>1574</v>
      </c>
      <c r="B2046" s="11" t="s">
        <v>1575</v>
      </c>
      <c r="C2046" s="11">
        <v>47.098199999999999</v>
      </c>
      <c r="D2046" s="11">
        <v>18.713100000000001</v>
      </c>
      <c r="E2046" s="11">
        <v>46.821399999999997</v>
      </c>
    </row>
    <row r="2047" spans="1:5" x14ac:dyDescent="0.4">
      <c r="A2047" s="11" t="s">
        <v>7379</v>
      </c>
      <c r="B2047" s="11" t="s">
        <v>7380</v>
      </c>
      <c r="C2047" s="11">
        <v>2.855</v>
      </c>
      <c r="D2047" s="11">
        <v>4.6597999999999997</v>
      </c>
      <c r="E2047" s="11">
        <v>2.5800999999999998</v>
      </c>
    </row>
    <row r="2048" spans="1:5" x14ac:dyDescent="0.4">
      <c r="A2048" s="11" t="s">
        <v>2321</v>
      </c>
      <c r="B2048" s="11" t="s">
        <v>2322</v>
      </c>
      <c r="C2048" s="11">
        <v>1.2905</v>
      </c>
      <c r="D2048" s="11">
        <v>0.68389999999999995</v>
      </c>
      <c r="E2048" s="11">
        <v>1.0170999999999999</v>
      </c>
    </row>
    <row r="2049" spans="1:5" x14ac:dyDescent="0.4">
      <c r="A2049" s="11" t="s">
        <v>4163</v>
      </c>
      <c r="B2049" s="11" t="s">
        <v>4164</v>
      </c>
      <c r="C2049" s="11">
        <v>0.49</v>
      </c>
      <c r="D2049" s="11">
        <v>2.5590999999999999</v>
      </c>
      <c r="E2049" s="11">
        <v>0.22140000000000001</v>
      </c>
    </row>
    <row r="2050" spans="1:5" x14ac:dyDescent="0.4">
      <c r="A2050" s="11" t="s">
        <v>2489</v>
      </c>
      <c r="B2050" s="11" t="s">
        <v>2490</v>
      </c>
      <c r="C2050" s="11">
        <v>1.2238</v>
      </c>
      <c r="D2050" s="11">
        <v>0.55289999999999995</v>
      </c>
      <c r="E2050" s="11">
        <v>0.95660000000000001</v>
      </c>
    </row>
    <row r="2051" spans="1:5" x14ac:dyDescent="0.4">
      <c r="A2051" s="11" t="s">
        <v>2491</v>
      </c>
      <c r="B2051" s="11" t="s">
        <v>2492</v>
      </c>
      <c r="C2051" s="11">
        <v>1.2238</v>
      </c>
      <c r="D2051" s="11">
        <v>0.55289999999999995</v>
      </c>
      <c r="E2051" s="11">
        <v>0.95660000000000001</v>
      </c>
    </row>
    <row r="2052" spans="1:5" x14ac:dyDescent="0.4">
      <c r="A2052" s="11" t="s">
        <v>4850</v>
      </c>
      <c r="B2052" s="11" t="s">
        <v>4851</v>
      </c>
      <c r="C2052" s="11">
        <v>0.2646</v>
      </c>
      <c r="D2052" s="11">
        <v>0</v>
      </c>
      <c r="E2052" s="11">
        <v>0</v>
      </c>
    </row>
    <row r="2053" spans="1:5" x14ac:dyDescent="0.4">
      <c r="A2053" s="11" t="s">
        <v>6212</v>
      </c>
      <c r="B2053" s="11" t="s">
        <v>6213</v>
      </c>
      <c r="C2053" s="11">
        <v>0.3977</v>
      </c>
      <c r="D2053" s="11">
        <v>0</v>
      </c>
      <c r="E2053" s="11">
        <v>0.1348</v>
      </c>
    </row>
    <row r="2054" spans="1:5" x14ac:dyDescent="0.4">
      <c r="A2054" s="11" t="s">
        <v>2781</v>
      </c>
      <c r="B2054" s="11" t="s">
        <v>2782</v>
      </c>
      <c r="C2054" s="11">
        <v>0.26219999999999999</v>
      </c>
      <c r="D2054" s="11">
        <v>0.51349999999999996</v>
      </c>
      <c r="E2054" s="11">
        <v>0</v>
      </c>
    </row>
    <row r="2055" spans="1:5" x14ac:dyDescent="0.4">
      <c r="A2055" s="11" t="s">
        <v>5042</v>
      </c>
      <c r="B2055" s="11" t="s">
        <v>5043</v>
      </c>
      <c r="C2055" s="11">
        <v>0.65690000000000004</v>
      </c>
      <c r="D2055" s="11">
        <v>0</v>
      </c>
      <c r="E2055" s="11">
        <v>0.39579999999999999</v>
      </c>
    </row>
    <row r="2056" spans="1:5" x14ac:dyDescent="0.4">
      <c r="A2056" s="11" t="s">
        <v>5422</v>
      </c>
      <c r="B2056" s="11" t="s">
        <v>5423</v>
      </c>
      <c r="C2056" s="11">
        <v>0.25940000000000002</v>
      </c>
      <c r="D2056" s="11">
        <v>0.1694</v>
      </c>
      <c r="E2056" s="11">
        <v>0</v>
      </c>
    </row>
    <row r="2057" spans="1:5" x14ac:dyDescent="0.4">
      <c r="A2057" s="11" t="s">
        <v>325</v>
      </c>
      <c r="B2057" s="11" t="s">
        <v>326</v>
      </c>
      <c r="C2057" s="11">
        <v>9.9025999999999996</v>
      </c>
      <c r="D2057" s="11">
        <v>10.2462</v>
      </c>
      <c r="E2057" s="11">
        <v>9.6432000000000002</v>
      </c>
    </row>
    <row r="2058" spans="1:5" x14ac:dyDescent="0.4">
      <c r="A2058" s="11" t="s">
        <v>1634</v>
      </c>
      <c r="B2058" s="11" t="s">
        <v>1635</v>
      </c>
      <c r="C2058" s="11">
        <v>44.222299999999997</v>
      </c>
      <c r="D2058" s="11">
        <v>140.65049999999999</v>
      </c>
      <c r="E2058" s="11">
        <v>43.962899999999998</v>
      </c>
    </row>
    <row r="2059" spans="1:5" x14ac:dyDescent="0.4">
      <c r="A2059" s="11" t="s">
        <v>1630</v>
      </c>
      <c r="B2059" s="11" t="s">
        <v>1631</v>
      </c>
      <c r="C2059" s="11">
        <v>0.47170000000000001</v>
      </c>
      <c r="D2059" s="11">
        <v>0.20530000000000001</v>
      </c>
      <c r="E2059" s="11">
        <v>0.21310000000000001</v>
      </c>
    </row>
    <row r="2060" spans="1:5" x14ac:dyDescent="0.4">
      <c r="A2060" s="11" t="s">
        <v>1370</v>
      </c>
      <c r="B2060" s="11" t="s">
        <v>1371</v>
      </c>
      <c r="C2060" s="11">
        <v>1.1451</v>
      </c>
      <c r="D2060" s="11">
        <v>1.0680000000000001</v>
      </c>
      <c r="E2060" s="11">
        <v>0.8871</v>
      </c>
    </row>
    <row r="2061" spans="1:5" x14ac:dyDescent="0.4">
      <c r="A2061" s="11" t="s">
        <v>1946</v>
      </c>
      <c r="B2061" s="11" t="s">
        <v>1947</v>
      </c>
      <c r="C2061" s="11">
        <v>0.25509999999999999</v>
      </c>
      <c r="D2061" s="11">
        <v>0.16650000000000001</v>
      </c>
      <c r="E2061" s="11">
        <v>0</v>
      </c>
    </row>
    <row r="2062" spans="1:5" x14ac:dyDescent="0.4">
      <c r="A2062" s="11" t="s">
        <v>7248</v>
      </c>
      <c r="B2062" s="11" t="s">
        <v>7249</v>
      </c>
      <c r="C2062" s="11">
        <v>0.79100000000000004</v>
      </c>
      <c r="D2062" s="11">
        <v>0</v>
      </c>
      <c r="E2062" s="11">
        <v>0.53610000000000002</v>
      </c>
    </row>
    <row r="2063" spans="1:5" x14ac:dyDescent="0.4">
      <c r="A2063" s="11" t="s">
        <v>2929</v>
      </c>
      <c r="B2063" s="11" t="s">
        <v>2930</v>
      </c>
      <c r="C2063" s="11">
        <v>0.39879999999999999</v>
      </c>
      <c r="D2063" s="11">
        <v>0.1041</v>
      </c>
      <c r="E2063" s="11">
        <v>0.14410000000000001</v>
      </c>
    </row>
    <row r="2064" spans="1:5" x14ac:dyDescent="0.4">
      <c r="A2064" s="11" t="s">
        <v>5466</v>
      </c>
      <c r="B2064" s="11" t="s">
        <v>5467</v>
      </c>
      <c r="C2064" s="11">
        <v>0.254</v>
      </c>
      <c r="D2064" s="11">
        <v>0.1106</v>
      </c>
      <c r="E2064" s="11">
        <v>0</v>
      </c>
    </row>
    <row r="2065" spans="1:5" x14ac:dyDescent="0.4">
      <c r="A2065" s="11" t="s">
        <v>2867</v>
      </c>
      <c r="B2065" s="11" t="s">
        <v>2868</v>
      </c>
      <c r="C2065" s="11">
        <v>0.25309999999999999</v>
      </c>
      <c r="D2065" s="11">
        <v>0.49580000000000002</v>
      </c>
      <c r="E2065" s="11">
        <v>0</v>
      </c>
    </row>
    <row r="2066" spans="1:5" x14ac:dyDescent="0.4">
      <c r="A2066" s="11" t="s">
        <v>4312</v>
      </c>
      <c r="B2066" s="11" t="s">
        <v>4313</v>
      </c>
      <c r="C2066" s="11">
        <v>0.45710000000000001</v>
      </c>
      <c r="D2066" s="11">
        <v>0</v>
      </c>
      <c r="E2066" s="11">
        <v>0.20660000000000001</v>
      </c>
    </row>
    <row r="2067" spans="1:5" x14ac:dyDescent="0.4">
      <c r="A2067" s="11" t="s">
        <v>6972</v>
      </c>
      <c r="B2067" s="11" t="s">
        <v>6973</v>
      </c>
      <c r="C2067" s="11">
        <v>0.2487</v>
      </c>
      <c r="D2067" s="11">
        <v>0</v>
      </c>
      <c r="E2067" s="11">
        <v>0</v>
      </c>
    </row>
    <row r="2068" spans="1:5" x14ac:dyDescent="0.4">
      <c r="A2068" s="11" t="s">
        <v>2377</v>
      </c>
      <c r="B2068" s="11" t="s">
        <v>2378</v>
      </c>
      <c r="C2068" s="11">
        <v>0.2465</v>
      </c>
      <c r="D2068" s="11">
        <v>0.80469999999999997</v>
      </c>
      <c r="E2068" s="11">
        <v>0</v>
      </c>
    </row>
    <row r="2069" spans="1:5" x14ac:dyDescent="0.4">
      <c r="A2069" s="11" t="s">
        <v>6907</v>
      </c>
      <c r="B2069" s="11" t="s">
        <v>6908</v>
      </c>
      <c r="C2069" s="11">
        <v>3.6747000000000001</v>
      </c>
      <c r="D2069" s="11">
        <v>1.1195999999999999</v>
      </c>
      <c r="E2069" s="11">
        <v>3.4317000000000002</v>
      </c>
    </row>
    <row r="2070" spans="1:5" x14ac:dyDescent="0.4">
      <c r="A2070" s="11" t="s">
        <v>2323</v>
      </c>
      <c r="B2070" s="11" t="s">
        <v>2324</v>
      </c>
      <c r="C2070" s="11">
        <v>11.3858</v>
      </c>
      <c r="D2070" s="11">
        <v>2.9777999999999998</v>
      </c>
      <c r="E2070" s="11">
        <v>11.145899999999999</v>
      </c>
    </row>
    <row r="2071" spans="1:5" x14ac:dyDescent="0.4">
      <c r="A2071" s="11" t="s">
        <v>6224</v>
      </c>
      <c r="B2071" s="11" t="s">
        <v>6225</v>
      </c>
      <c r="C2071" s="11">
        <v>0.23619999999999999</v>
      </c>
      <c r="D2071" s="11">
        <v>0.30840000000000001</v>
      </c>
      <c r="E2071" s="11">
        <v>0</v>
      </c>
    </row>
    <row r="2072" spans="1:5" x14ac:dyDescent="0.4">
      <c r="A2072" s="11" t="s">
        <v>7166</v>
      </c>
      <c r="B2072" s="11" t="s">
        <v>7167</v>
      </c>
      <c r="C2072" s="11">
        <v>1.3714</v>
      </c>
      <c r="D2072" s="11">
        <v>4.3277000000000001</v>
      </c>
      <c r="E2072" s="11">
        <v>1.1361000000000001</v>
      </c>
    </row>
    <row r="2073" spans="1:5" x14ac:dyDescent="0.4">
      <c r="A2073" s="11" t="s">
        <v>2375</v>
      </c>
      <c r="B2073" s="11" t="s">
        <v>2376</v>
      </c>
      <c r="C2073" s="11">
        <v>0.83450000000000002</v>
      </c>
      <c r="D2073" s="11">
        <v>0.43590000000000001</v>
      </c>
      <c r="E2073" s="11">
        <v>0.60329999999999995</v>
      </c>
    </row>
    <row r="2074" spans="1:5" x14ac:dyDescent="0.4">
      <c r="A2074" s="11" t="s">
        <v>1095</v>
      </c>
      <c r="B2074" s="11" t="s">
        <v>1096</v>
      </c>
      <c r="C2074" s="11">
        <v>0.3281</v>
      </c>
      <c r="D2074" s="11">
        <v>0</v>
      </c>
      <c r="E2074" s="11">
        <v>9.8799999999999999E-2</v>
      </c>
    </row>
    <row r="2075" spans="1:5" x14ac:dyDescent="0.4">
      <c r="A2075" s="11" t="s">
        <v>5512</v>
      </c>
      <c r="B2075" s="11" t="s">
        <v>5513</v>
      </c>
      <c r="C2075" s="11">
        <v>9.5016999999999996</v>
      </c>
      <c r="D2075" s="11">
        <v>15.696</v>
      </c>
      <c r="E2075" s="11">
        <v>9.2728999999999999</v>
      </c>
    </row>
    <row r="2076" spans="1:5" x14ac:dyDescent="0.4">
      <c r="A2076" s="11" t="s">
        <v>6256</v>
      </c>
      <c r="B2076" s="11" t="s">
        <v>6257</v>
      </c>
      <c r="C2076" s="11">
        <v>0.82199999999999995</v>
      </c>
      <c r="D2076" s="11">
        <v>3.2201</v>
      </c>
      <c r="E2076" s="11">
        <v>0.59430000000000005</v>
      </c>
    </row>
    <row r="2077" spans="1:5" x14ac:dyDescent="0.4">
      <c r="A2077" s="11" t="s">
        <v>3627</v>
      </c>
      <c r="B2077" s="11" t="s">
        <v>3628</v>
      </c>
      <c r="C2077" s="11">
        <v>3.1315</v>
      </c>
      <c r="D2077" s="11">
        <v>12.0228</v>
      </c>
      <c r="E2077" s="11">
        <v>2.9056999999999999</v>
      </c>
    </row>
    <row r="2078" spans="1:5" x14ac:dyDescent="0.4">
      <c r="A2078" s="11" t="s">
        <v>6184</v>
      </c>
      <c r="B2078" s="11" t="s">
        <v>6185</v>
      </c>
      <c r="C2078" s="11">
        <v>3.0430000000000001</v>
      </c>
      <c r="D2078" s="11">
        <v>1.0927</v>
      </c>
      <c r="E2078" s="11">
        <v>2.8188</v>
      </c>
    </row>
    <row r="2079" spans="1:5" x14ac:dyDescent="0.4">
      <c r="A2079" s="11" t="s">
        <v>6460</v>
      </c>
      <c r="B2079" s="11" t="s">
        <v>6461</v>
      </c>
      <c r="C2079" s="11">
        <v>0.55969999999999998</v>
      </c>
      <c r="D2079" s="11">
        <v>0</v>
      </c>
      <c r="E2079" s="11">
        <v>0.3372</v>
      </c>
    </row>
    <row r="2080" spans="1:5" x14ac:dyDescent="0.4">
      <c r="A2080" s="11" t="s">
        <v>7088</v>
      </c>
      <c r="B2080" s="11" t="s">
        <v>7089</v>
      </c>
      <c r="C2080" s="11">
        <v>2.2075999999999998</v>
      </c>
      <c r="D2080" s="11">
        <v>1.4413</v>
      </c>
      <c r="E2080" s="11">
        <v>1.9950000000000001</v>
      </c>
    </row>
    <row r="2081" spans="1:5" x14ac:dyDescent="0.4">
      <c r="A2081" s="11" t="s">
        <v>2613</v>
      </c>
      <c r="B2081" s="11" t="s">
        <v>2614</v>
      </c>
      <c r="C2081" s="11">
        <v>0.2092</v>
      </c>
      <c r="D2081" s="11">
        <v>0</v>
      </c>
      <c r="E2081" s="11">
        <v>0</v>
      </c>
    </row>
    <row r="2082" spans="1:5" x14ac:dyDescent="0.4">
      <c r="A2082" s="11" t="s">
        <v>3601</v>
      </c>
      <c r="B2082" s="11" t="s">
        <v>3602</v>
      </c>
      <c r="C2082" s="11">
        <v>2.1516000000000002</v>
      </c>
      <c r="D2082" s="11">
        <v>0</v>
      </c>
      <c r="E2082" s="11">
        <v>1.9443999999999999</v>
      </c>
    </row>
    <row r="2083" spans="1:5" x14ac:dyDescent="0.4">
      <c r="A2083" s="11" t="s">
        <v>3958</v>
      </c>
      <c r="B2083" s="11" t="s">
        <v>3959</v>
      </c>
      <c r="C2083" s="11">
        <v>0.2949</v>
      </c>
      <c r="D2083" s="11">
        <v>0.64170000000000005</v>
      </c>
      <c r="E2083" s="11">
        <v>8.8800000000000004E-2</v>
      </c>
    </row>
    <row r="2084" spans="1:5" x14ac:dyDescent="0.4">
      <c r="A2084" s="11" t="s">
        <v>6600</v>
      </c>
      <c r="B2084" s="11" t="s">
        <v>6601</v>
      </c>
      <c r="C2084" s="11">
        <v>0.37140000000000001</v>
      </c>
      <c r="D2084" s="11">
        <v>0.4849</v>
      </c>
      <c r="E2084" s="11">
        <v>0.1678</v>
      </c>
    </row>
    <row r="2085" spans="1:5" x14ac:dyDescent="0.4">
      <c r="A2085" s="11" t="s">
        <v>7124</v>
      </c>
      <c r="B2085" s="11" t="s">
        <v>7125</v>
      </c>
      <c r="C2085" s="11">
        <v>0.20280000000000001</v>
      </c>
      <c r="D2085" s="11">
        <v>3.7075</v>
      </c>
      <c r="E2085" s="11">
        <v>0</v>
      </c>
    </row>
    <row r="2086" spans="1:5" x14ac:dyDescent="0.4">
      <c r="A2086" s="11" t="s">
        <v>5083</v>
      </c>
      <c r="B2086" s="11" t="s">
        <v>5084</v>
      </c>
      <c r="C2086" s="11">
        <v>0.62339999999999995</v>
      </c>
      <c r="D2086" s="11">
        <v>0</v>
      </c>
      <c r="E2086" s="11">
        <v>0.42259999999999998</v>
      </c>
    </row>
    <row r="2087" spans="1:5" x14ac:dyDescent="0.4">
      <c r="A2087" s="11" t="s">
        <v>1870</v>
      </c>
      <c r="B2087" s="11" t="s">
        <v>1871</v>
      </c>
      <c r="C2087" s="11">
        <v>15.4442</v>
      </c>
      <c r="D2087" s="11">
        <v>6.6840999999999999</v>
      </c>
      <c r="E2087" s="11">
        <v>15.2437</v>
      </c>
    </row>
    <row r="2088" spans="1:5" x14ac:dyDescent="0.4">
      <c r="A2088" s="11" t="s">
        <v>31</v>
      </c>
      <c r="B2088" s="11" t="s">
        <v>32</v>
      </c>
      <c r="C2088" s="11">
        <v>0.1943</v>
      </c>
      <c r="D2088" s="11">
        <v>0</v>
      </c>
      <c r="E2088" s="11">
        <v>0</v>
      </c>
    </row>
    <row r="2089" spans="1:5" x14ac:dyDescent="0.4">
      <c r="A2089" s="11" t="s">
        <v>7234</v>
      </c>
      <c r="B2089" s="11" t="s">
        <v>7235</v>
      </c>
      <c r="C2089" s="11">
        <v>6.8140000000000001</v>
      </c>
      <c r="D2089" s="11">
        <v>25.579699999999999</v>
      </c>
      <c r="E2089" s="11">
        <v>6.6197999999999997</v>
      </c>
    </row>
    <row r="2090" spans="1:5" x14ac:dyDescent="0.4">
      <c r="A2090" s="11" t="s">
        <v>5022</v>
      </c>
      <c r="B2090" s="11" t="s">
        <v>5023</v>
      </c>
      <c r="C2090" s="11">
        <v>2.0106999999999999</v>
      </c>
      <c r="D2090" s="11">
        <v>3.5952999999999999</v>
      </c>
      <c r="E2090" s="11">
        <v>1.8171999999999999</v>
      </c>
    </row>
    <row r="2091" spans="1:5" x14ac:dyDescent="0.4">
      <c r="A2091" s="11" t="s">
        <v>57</v>
      </c>
      <c r="B2091" s="11" t="s">
        <v>58</v>
      </c>
      <c r="C2091" s="11">
        <v>0.1933</v>
      </c>
      <c r="D2091" s="11">
        <v>1.2975000000000001</v>
      </c>
      <c r="E2091" s="11">
        <v>0</v>
      </c>
    </row>
    <row r="2092" spans="1:5" x14ac:dyDescent="0.4">
      <c r="A2092" s="11" t="s">
        <v>1314</v>
      </c>
      <c r="B2092" s="11" t="s">
        <v>1315</v>
      </c>
      <c r="C2092" s="11">
        <v>0.73960000000000004</v>
      </c>
      <c r="D2092" s="11">
        <v>0.439</v>
      </c>
      <c r="E2092" s="11">
        <v>0.54690000000000005</v>
      </c>
    </row>
    <row r="2093" spans="1:5" x14ac:dyDescent="0.4">
      <c r="A2093" s="11" t="s">
        <v>6538</v>
      </c>
      <c r="B2093" s="11" t="s">
        <v>6539</v>
      </c>
      <c r="C2093" s="11">
        <v>0.1923</v>
      </c>
      <c r="D2093" s="11">
        <v>8.3699999999999997E-2</v>
      </c>
      <c r="E2093" s="11">
        <v>0</v>
      </c>
    </row>
    <row r="2094" spans="1:5" x14ac:dyDescent="0.4">
      <c r="A2094" s="11" t="s">
        <v>3876</v>
      </c>
      <c r="B2094" s="11" t="s">
        <v>3877</v>
      </c>
      <c r="C2094" s="11">
        <v>0.47199999999999998</v>
      </c>
      <c r="D2094" s="11">
        <v>1.8491</v>
      </c>
      <c r="E2094" s="11">
        <v>0.28439999999999999</v>
      </c>
    </row>
    <row r="2095" spans="1:5" x14ac:dyDescent="0.4">
      <c r="A2095" s="11" t="s">
        <v>4250</v>
      </c>
      <c r="B2095" s="11" t="s">
        <v>4251</v>
      </c>
      <c r="C2095" s="11">
        <v>0.46539999999999998</v>
      </c>
      <c r="D2095" s="11">
        <v>0</v>
      </c>
      <c r="E2095" s="11">
        <v>0.28039999999999998</v>
      </c>
    </row>
    <row r="2096" spans="1:5" x14ac:dyDescent="0.4">
      <c r="A2096" s="11" t="s">
        <v>6474</v>
      </c>
      <c r="B2096" s="11" t="s">
        <v>6475</v>
      </c>
      <c r="C2096" s="11">
        <v>0.18</v>
      </c>
      <c r="D2096" s="11">
        <v>0.11749999999999999</v>
      </c>
      <c r="E2096" s="11">
        <v>0</v>
      </c>
    </row>
    <row r="2097" spans="1:5" x14ac:dyDescent="0.4">
      <c r="A2097" s="11" t="s">
        <v>4898</v>
      </c>
      <c r="B2097" s="11" t="s">
        <v>4899</v>
      </c>
      <c r="C2097" s="11">
        <v>0.1787</v>
      </c>
      <c r="D2097" s="11">
        <v>0</v>
      </c>
      <c r="E2097" s="11">
        <v>0</v>
      </c>
    </row>
    <row r="2098" spans="1:5" x14ac:dyDescent="0.4">
      <c r="A2098" s="11" t="s">
        <v>2539</v>
      </c>
      <c r="B2098" s="11" t="s">
        <v>2540</v>
      </c>
      <c r="C2098" s="11">
        <v>0.55059999999999998</v>
      </c>
      <c r="D2098" s="11">
        <v>0</v>
      </c>
      <c r="E2098" s="11">
        <v>0.37319999999999998</v>
      </c>
    </row>
    <row r="2099" spans="1:5" x14ac:dyDescent="0.4">
      <c r="A2099" s="11" t="s">
        <v>3735</v>
      </c>
      <c r="B2099" s="11" t="s">
        <v>3736</v>
      </c>
      <c r="C2099" s="11">
        <v>0.83609999999999995</v>
      </c>
      <c r="D2099" s="11">
        <v>1.2282</v>
      </c>
      <c r="E2099" s="11">
        <v>0.66120000000000001</v>
      </c>
    </row>
    <row r="2100" spans="1:5" x14ac:dyDescent="0.4">
      <c r="A2100" s="11" t="s">
        <v>6554</v>
      </c>
      <c r="B2100" s="11" t="s">
        <v>6555</v>
      </c>
      <c r="C2100" s="11">
        <v>1.8044</v>
      </c>
      <c r="D2100" s="11">
        <v>0.35339999999999999</v>
      </c>
      <c r="E2100" s="11">
        <v>1.6307</v>
      </c>
    </row>
    <row r="2101" spans="1:5" x14ac:dyDescent="0.4">
      <c r="A2101" s="11" t="s">
        <v>5268</v>
      </c>
      <c r="B2101" s="11" t="s">
        <v>5269</v>
      </c>
      <c r="C2101" s="11">
        <v>0.63539999999999996</v>
      </c>
      <c r="D2101" s="11">
        <v>0.10829999999999999</v>
      </c>
      <c r="E2101" s="11">
        <v>0.46179999999999999</v>
      </c>
    </row>
    <row r="2102" spans="1:5" x14ac:dyDescent="0.4">
      <c r="A2102" s="11" t="s">
        <v>545</v>
      </c>
      <c r="B2102" s="11" t="s">
        <v>546</v>
      </c>
      <c r="C2102" s="11">
        <v>0.62329999999999997</v>
      </c>
      <c r="D2102" s="11">
        <v>0.65100000000000002</v>
      </c>
      <c r="E2102" s="11">
        <v>0.4506</v>
      </c>
    </row>
    <row r="2103" spans="1:5" x14ac:dyDescent="0.4">
      <c r="A2103" s="11" t="s">
        <v>221</v>
      </c>
      <c r="B2103" s="11" t="s">
        <v>222</v>
      </c>
      <c r="C2103" s="11">
        <v>0.17019999999999999</v>
      </c>
      <c r="D2103" s="11">
        <v>0</v>
      </c>
      <c r="E2103" s="11">
        <v>0</v>
      </c>
    </row>
    <row r="2104" spans="1:5" x14ac:dyDescent="0.4">
      <c r="A2104" s="11" t="s">
        <v>3940</v>
      </c>
      <c r="B2104" s="11" t="s">
        <v>3941</v>
      </c>
      <c r="C2104" s="11">
        <v>0.27410000000000001</v>
      </c>
      <c r="D2104" s="11">
        <v>0</v>
      </c>
      <c r="E2104" s="11">
        <v>0.1061</v>
      </c>
    </row>
    <row r="2105" spans="1:5" x14ac:dyDescent="0.4">
      <c r="A2105" s="11" t="s">
        <v>1019</v>
      </c>
      <c r="B2105" s="11" t="s">
        <v>1020</v>
      </c>
      <c r="C2105" s="11">
        <v>0.42180000000000001</v>
      </c>
      <c r="D2105" s="11">
        <v>0.18360000000000001</v>
      </c>
      <c r="E2105" s="11">
        <v>0.25409999999999999</v>
      </c>
    </row>
    <row r="2106" spans="1:5" x14ac:dyDescent="0.4">
      <c r="A2106" s="11" t="s">
        <v>7062</v>
      </c>
      <c r="B2106" s="11" t="s">
        <v>7063</v>
      </c>
      <c r="C2106" s="11">
        <v>1.3389</v>
      </c>
      <c r="D2106" s="11">
        <v>0.49880000000000002</v>
      </c>
      <c r="E2106" s="11">
        <v>1.1734</v>
      </c>
    </row>
    <row r="2107" spans="1:5" x14ac:dyDescent="0.4">
      <c r="A2107" s="11" t="s">
        <v>7110</v>
      </c>
      <c r="B2107" s="11" t="s">
        <v>7111</v>
      </c>
      <c r="C2107" s="11">
        <v>3.1772999999999998</v>
      </c>
      <c r="D2107" s="11">
        <v>1.4520999999999999</v>
      </c>
      <c r="E2107" s="11">
        <v>3.0150000000000001</v>
      </c>
    </row>
    <row r="2108" spans="1:5" x14ac:dyDescent="0.4">
      <c r="A2108" s="11" t="s">
        <v>5064</v>
      </c>
      <c r="B2108" s="11" t="s">
        <v>5065</v>
      </c>
      <c r="C2108" s="11">
        <v>0.29409999999999997</v>
      </c>
      <c r="D2108" s="11">
        <v>0</v>
      </c>
      <c r="E2108" s="11">
        <v>0.13289999999999999</v>
      </c>
    </row>
    <row r="2109" spans="1:5" x14ac:dyDescent="0.4">
      <c r="A2109" s="11" t="s">
        <v>7284</v>
      </c>
      <c r="B2109" s="11" t="s">
        <v>7285</v>
      </c>
      <c r="C2109" s="11">
        <v>0.15870000000000001</v>
      </c>
      <c r="D2109" s="11">
        <v>0</v>
      </c>
      <c r="E2109" s="11">
        <v>0</v>
      </c>
    </row>
    <row r="2110" spans="1:5" x14ac:dyDescent="0.4">
      <c r="A2110" s="11" t="s">
        <v>6055</v>
      </c>
      <c r="B2110" s="11" t="s">
        <v>6056</v>
      </c>
      <c r="C2110" s="11">
        <v>0.23980000000000001</v>
      </c>
      <c r="D2110" s="11">
        <v>0</v>
      </c>
      <c r="E2110" s="11">
        <v>8.1299999999999997E-2</v>
      </c>
    </row>
    <row r="2111" spans="1:5" x14ac:dyDescent="0.4">
      <c r="A2111" s="11" t="s">
        <v>5504</v>
      </c>
      <c r="B2111" s="11" t="s">
        <v>5505</v>
      </c>
      <c r="C2111" s="11">
        <v>0.15809999999999999</v>
      </c>
      <c r="D2111" s="11">
        <v>2.0644</v>
      </c>
      <c r="E2111" s="11">
        <v>0</v>
      </c>
    </row>
    <row r="2112" spans="1:5" x14ac:dyDescent="0.4">
      <c r="A2112" s="11" t="s">
        <v>6320</v>
      </c>
      <c r="B2112" s="11" t="s">
        <v>6321</v>
      </c>
      <c r="C2112" s="11">
        <v>0.28339999999999999</v>
      </c>
      <c r="D2112" s="11">
        <v>0</v>
      </c>
      <c r="E2112" s="11">
        <v>0.12809999999999999</v>
      </c>
    </row>
    <row r="2113" spans="1:5" x14ac:dyDescent="0.4">
      <c r="A2113" s="11" t="s">
        <v>1692</v>
      </c>
      <c r="B2113" s="11" t="s">
        <v>1693</v>
      </c>
      <c r="C2113" s="11">
        <v>3.6882999999999999</v>
      </c>
      <c r="D2113" s="11">
        <v>7.0048000000000004</v>
      </c>
      <c r="E2113" s="11">
        <v>3.5385</v>
      </c>
    </row>
    <row r="2114" spans="1:5" x14ac:dyDescent="0.4">
      <c r="A2114" s="11" t="s">
        <v>1530</v>
      </c>
      <c r="B2114" s="11" t="s">
        <v>1531</v>
      </c>
      <c r="C2114" s="11">
        <v>42.493200000000002</v>
      </c>
      <c r="D2114" s="11">
        <v>36.321800000000003</v>
      </c>
      <c r="E2114" s="11">
        <v>42.345799999999997</v>
      </c>
    </row>
    <row r="2115" spans="1:5" x14ac:dyDescent="0.4">
      <c r="A2115" s="11" t="s">
        <v>7068</v>
      </c>
      <c r="B2115" s="11" t="s">
        <v>7069</v>
      </c>
      <c r="C2115" s="11">
        <v>0.14510000000000001</v>
      </c>
      <c r="D2115" s="11">
        <v>0</v>
      </c>
      <c r="E2115" s="11">
        <v>0</v>
      </c>
    </row>
    <row r="2116" spans="1:5" x14ac:dyDescent="0.4">
      <c r="A2116" s="11" t="s">
        <v>5316</v>
      </c>
      <c r="B2116" s="11" t="s">
        <v>5317</v>
      </c>
      <c r="C2116" s="11">
        <v>6.1999000000000004</v>
      </c>
      <c r="D2116" s="11">
        <v>5.9208999999999996</v>
      </c>
      <c r="E2116" s="11">
        <v>6.0586000000000002</v>
      </c>
    </row>
    <row r="2117" spans="1:5" x14ac:dyDescent="0.4">
      <c r="A2117" s="11" t="s">
        <v>3503</v>
      </c>
      <c r="B2117" s="11" t="s">
        <v>3504</v>
      </c>
      <c r="C2117" s="11">
        <v>1.4641</v>
      </c>
      <c r="D2117" s="11">
        <v>0.38229999999999997</v>
      </c>
      <c r="E2117" s="11">
        <v>1.3230999999999999</v>
      </c>
    </row>
    <row r="2118" spans="1:5" x14ac:dyDescent="0.4">
      <c r="A2118" s="11" t="s">
        <v>4960</v>
      </c>
      <c r="B2118" s="11" t="s">
        <v>4961</v>
      </c>
      <c r="C2118" s="11">
        <v>0.30570000000000003</v>
      </c>
      <c r="D2118" s="11">
        <v>0.63859999999999995</v>
      </c>
      <c r="E2118" s="11">
        <v>0.16569999999999999</v>
      </c>
    </row>
    <row r="2119" spans="1:5" x14ac:dyDescent="0.4">
      <c r="A2119" s="11" t="s">
        <v>4314</v>
      </c>
      <c r="B2119" s="11" t="s">
        <v>4315</v>
      </c>
      <c r="C2119" s="11">
        <v>0.13469999999999999</v>
      </c>
      <c r="D2119" s="11">
        <v>8.7999999999999995E-2</v>
      </c>
      <c r="E2119" s="11">
        <v>0</v>
      </c>
    </row>
    <row r="2120" spans="1:5" x14ac:dyDescent="0.4">
      <c r="A2120" s="11" t="s">
        <v>4394</v>
      </c>
      <c r="B2120" s="11" t="s">
        <v>4395</v>
      </c>
      <c r="C2120" s="11">
        <v>0.245</v>
      </c>
      <c r="D2120" s="11">
        <v>0</v>
      </c>
      <c r="E2120" s="11">
        <v>0.11070000000000001</v>
      </c>
    </row>
    <row r="2121" spans="1:5" x14ac:dyDescent="0.4">
      <c r="A2121" s="11" t="s">
        <v>7060</v>
      </c>
      <c r="B2121" s="11" t="s">
        <v>7061</v>
      </c>
      <c r="C2121" s="11">
        <v>0.56630000000000003</v>
      </c>
      <c r="D2121" s="11">
        <v>0.4284</v>
      </c>
      <c r="E2121" s="11">
        <v>0.43330000000000002</v>
      </c>
    </row>
    <row r="2122" spans="1:5" x14ac:dyDescent="0.4">
      <c r="A2122" s="11" t="s">
        <v>321</v>
      </c>
      <c r="B2122" s="11" t="s">
        <v>322</v>
      </c>
      <c r="C2122" s="11">
        <v>1.3579000000000001</v>
      </c>
      <c r="D2122" s="11">
        <v>0</v>
      </c>
      <c r="E2122" s="11">
        <v>1.2271000000000001</v>
      </c>
    </row>
    <row r="2123" spans="1:5" x14ac:dyDescent="0.4">
      <c r="A2123" s="11" t="s">
        <v>3174</v>
      </c>
      <c r="B2123" s="11" t="s">
        <v>3175</v>
      </c>
      <c r="C2123" s="11">
        <v>0.57779999999999998</v>
      </c>
      <c r="D2123" s="11">
        <v>1.0778000000000001</v>
      </c>
      <c r="E2123" s="11">
        <v>0.4476</v>
      </c>
    </row>
    <row r="2124" spans="1:5" x14ac:dyDescent="0.4">
      <c r="A2124" s="11" t="s">
        <v>5892</v>
      </c>
      <c r="B2124" s="11" t="s">
        <v>5893</v>
      </c>
      <c r="C2124" s="11">
        <v>0.12770000000000001</v>
      </c>
      <c r="D2124" s="11">
        <v>3.3300000000000003E-2</v>
      </c>
      <c r="E2124" s="11">
        <v>0</v>
      </c>
    </row>
    <row r="2125" spans="1:5" x14ac:dyDescent="0.4">
      <c r="A2125" s="11" t="s">
        <v>4846</v>
      </c>
      <c r="B2125" s="11" t="s">
        <v>4847</v>
      </c>
      <c r="C2125" s="11">
        <v>1.3231999999999999</v>
      </c>
      <c r="D2125" s="11">
        <v>0</v>
      </c>
      <c r="E2125" s="11">
        <v>1.1958</v>
      </c>
    </row>
    <row r="2126" spans="1:5" x14ac:dyDescent="0.4">
      <c r="A2126" s="11" t="s">
        <v>6123</v>
      </c>
      <c r="B2126" s="11" t="s">
        <v>6124</v>
      </c>
      <c r="C2126" s="11">
        <v>7.4267000000000003</v>
      </c>
      <c r="D2126" s="11">
        <v>11.0291</v>
      </c>
      <c r="E2126" s="11">
        <v>7.3003</v>
      </c>
    </row>
    <row r="2127" spans="1:5" x14ac:dyDescent="0.4">
      <c r="A2127" s="11" t="s">
        <v>1602</v>
      </c>
      <c r="B2127" s="11" t="s">
        <v>1603</v>
      </c>
      <c r="C2127" s="11">
        <v>1.2434000000000001</v>
      </c>
      <c r="D2127" s="11">
        <v>1.9481999999999999</v>
      </c>
      <c r="E2127" s="11">
        <v>1.1236999999999999</v>
      </c>
    </row>
    <row r="2128" spans="1:5" x14ac:dyDescent="0.4">
      <c r="A2128" s="11" t="s">
        <v>3754</v>
      </c>
      <c r="B2128" s="11" t="s">
        <v>3755</v>
      </c>
      <c r="C2128" s="11">
        <v>0.1174</v>
      </c>
      <c r="D2128" s="11">
        <v>0</v>
      </c>
      <c r="E2128" s="11">
        <v>0</v>
      </c>
    </row>
    <row r="2129" spans="1:5" x14ac:dyDescent="0.4">
      <c r="A2129" s="11" t="s">
        <v>7</v>
      </c>
      <c r="B2129" s="11" t="s">
        <v>8</v>
      </c>
      <c r="C2129" s="11">
        <v>0.11550000000000001</v>
      </c>
      <c r="D2129" s="11">
        <v>0.60319999999999996</v>
      </c>
      <c r="E2129" s="11">
        <v>0</v>
      </c>
    </row>
    <row r="2130" spans="1:5" x14ac:dyDescent="0.4">
      <c r="A2130" s="11" t="s">
        <v>5262</v>
      </c>
      <c r="B2130" s="11" t="s">
        <v>5263</v>
      </c>
      <c r="C2130" s="11">
        <v>0.1105</v>
      </c>
      <c r="D2130" s="11">
        <v>0</v>
      </c>
      <c r="E2130" s="11">
        <v>0</v>
      </c>
    </row>
    <row r="2131" spans="1:5" x14ac:dyDescent="0.4">
      <c r="A2131" s="11" t="s">
        <v>5424</v>
      </c>
      <c r="B2131" s="11" t="s">
        <v>5425</v>
      </c>
      <c r="C2131" s="11">
        <v>0.55330000000000001</v>
      </c>
      <c r="D2131" s="11">
        <v>0.24079999999999999</v>
      </c>
      <c r="E2131" s="11">
        <v>0.44440000000000002</v>
      </c>
    </row>
    <row r="2132" spans="1:5" x14ac:dyDescent="0.4">
      <c r="A2132" s="11" t="s">
        <v>397</v>
      </c>
      <c r="B2132" s="11" t="s">
        <v>398</v>
      </c>
      <c r="C2132" s="11">
        <v>1.129</v>
      </c>
      <c r="D2132" s="11">
        <v>0</v>
      </c>
      <c r="E2132" s="11">
        <v>1.0203</v>
      </c>
    </row>
    <row r="2133" spans="1:5" x14ac:dyDescent="0.4">
      <c r="A2133" s="11" t="s">
        <v>7286</v>
      </c>
      <c r="B2133" s="11" t="s">
        <v>7287</v>
      </c>
      <c r="C2133" s="11">
        <v>1.129</v>
      </c>
      <c r="D2133" s="11">
        <v>0</v>
      </c>
      <c r="E2133" s="11">
        <v>1.0203</v>
      </c>
    </row>
    <row r="2134" spans="1:5" x14ac:dyDescent="0.4">
      <c r="A2134" s="11" t="s">
        <v>5416</v>
      </c>
      <c r="B2134" s="11" t="s">
        <v>5417</v>
      </c>
      <c r="C2134" s="11">
        <v>4.5152000000000001</v>
      </c>
      <c r="D2134" s="11">
        <v>0.94330000000000003</v>
      </c>
      <c r="E2134" s="11">
        <v>4.4069000000000003</v>
      </c>
    </row>
    <row r="2135" spans="1:5" x14ac:dyDescent="0.4">
      <c r="A2135" s="11" t="s">
        <v>2012</v>
      </c>
      <c r="B2135" s="11" t="s">
        <v>2013</v>
      </c>
      <c r="C2135" s="11">
        <v>1.1037999999999999</v>
      </c>
      <c r="D2135" s="11">
        <v>1.9217</v>
      </c>
      <c r="E2135" s="11">
        <v>0.99750000000000005</v>
      </c>
    </row>
    <row r="2136" spans="1:5" x14ac:dyDescent="0.4">
      <c r="A2136" s="11" t="s">
        <v>6316</v>
      </c>
      <c r="B2136" s="11" t="s">
        <v>6317</v>
      </c>
      <c r="C2136" s="11">
        <v>1.0935999999999999</v>
      </c>
      <c r="D2136" s="11">
        <v>0.35699999999999998</v>
      </c>
      <c r="E2136" s="11">
        <v>0.98829999999999996</v>
      </c>
    </row>
    <row r="2137" spans="1:5" x14ac:dyDescent="0.4">
      <c r="A2137" s="11" t="s">
        <v>957</v>
      </c>
      <c r="B2137" s="11" t="s">
        <v>958</v>
      </c>
      <c r="C2137" s="11">
        <v>0.77990000000000004</v>
      </c>
      <c r="D2137" s="11">
        <v>0.66949999999999998</v>
      </c>
      <c r="E2137" s="11">
        <v>0.67620000000000002</v>
      </c>
    </row>
    <row r="2138" spans="1:5" x14ac:dyDescent="0.4">
      <c r="A2138" s="11" t="s">
        <v>6732</v>
      </c>
      <c r="B2138" s="11" t="s">
        <v>6733</v>
      </c>
      <c r="C2138" s="11">
        <v>0.31369999999999998</v>
      </c>
      <c r="D2138" s="11">
        <v>0</v>
      </c>
      <c r="E2138" s="11">
        <v>0.21260000000000001</v>
      </c>
    </row>
    <row r="2139" spans="1:5" x14ac:dyDescent="0.4">
      <c r="A2139" s="11" t="s">
        <v>5147</v>
      </c>
      <c r="B2139" s="11" t="s">
        <v>5148</v>
      </c>
      <c r="C2139" s="11">
        <v>0.18110000000000001</v>
      </c>
      <c r="D2139" s="11">
        <v>0</v>
      </c>
      <c r="E2139" s="11">
        <v>8.1799999999999998E-2</v>
      </c>
    </row>
    <row r="2140" spans="1:5" x14ac:dyDescent="0.4">
      <c r="A2140" s="11" t="s">
        <v>4835</v>
      </c>
      <c r="B2140" s="11" t="s">
        <v>4836</v>
      </c>
      <c r="C2140" s="11">
        <v>1.0031000000000001</v>
      </c>
      <c r="D2140" s="11">
        <v>0</v>
      </c>
      <c r="E2140" s="11">
        <v>0.90649999999999997</v>
      </c>
    </row>
    <row r="2141" spans="1:5" x14ac:dyDescent="0.4">
      <c r="A2141" s="11" t="s">
        <v>7387</v>
      </c>
      <c r="B2141" s="11" t="s">
        <v>7388</v>
      </c>
      <c r="C2141" s="11">
        <v>1.0031000000000001</v>
      </c>
      <c r="D2141" s="11">
        <v>1.7464</v>
      </c>
      <c r="E2141" s="11">
        <v>0.90649999999999997</v>
      </c>
    </row>
    <row r="2142" spans="1:5" x14ac:dyDescent="0.4">
      <c r="A2142" s="11" t="s">
        <v>6332</v>
      </c>
      <c r="B2142" s="11" t="s">
        <v>6333</v>
      </c>
      <c r="C2142" s="11">
        <v>6.8044000000000002</v>
      </c>
      <c r="D2142" s="11">
        <v>0.40389999999999998</v>
      </c>
      <c r="E2142" s="11">
        <v>6.7083000000000004</v>
      </c>
    </row>
    <row r="2143" spans="1:5" x14ac:dyDescent="0.4">
      <c r="A2143" s="11" t="s">
        <v>3034</v>
      </c>
      <c r="B2143" s="11" t="s">
        <v>3035</v>
      </c>
      <c r="C2143" s="11">
        <v>13.6877</v>
      </c>
      <c r="D2143" s="11">
        <v>8.0958000000000006</v>
      </c>
      <c r="E2143" s="11">
        <v>13.5923</v>
      </c>
    </row>
    <row r="2144" spans="1:5" x14ac:dyDescent="0.4">
      <c r="A2144" s="11" t="s">
        <v>5216</v>
      </c>
      <c r="B2144" s="11" t="s">
        <v>5217</v>
      </c>
      <c r="C2144" s="11">
        <v>9.1999999999999998E-2</v>
      </c>
      <c r="D2144" s="11">
        <v>0.72060000000000002</v>
      </c>
      <c r="E2144" s="11">
        <v>0</v>
      </c>
    </row>
    <row r="2145" spans="1:5" x14ac:dyDescent="0.4">
      <c r="A2145" s="11" t="s">
        <v>1269</v>
      </c>
      <c r="B2145" s="11" t="s">
        <v>1270</v>
      </c>
      <c r="C2145" s="11">
        <v>0.11890000000000001</v>
      </c>
      <c r="D2145" s="11">
        <v>0</v>
      </c>
      <c r="E2145" s="11">
        <v>2.7099999999999999E-2</v>
      </c>
    </row>
    <row r="2146" spans="1:5" x14ac:dyDescent="0.4">
      <c r="A2146" s="11" t="s">
        <v>5948</v>
      </c>
      <c r="B2146" s="11" t="s">
        <v>5949</v>
      </c>
      <c r="C2146" s="11">
        <v>0.92789999999999995</v>
      </c>
      <c r="D2146" s="11">
        <v>1.2116</v>
      </c>
      <c r="E2146" s="11">
        <v>0.83850000000000002</v>
      </c>
    </row>
    <row r="2147" spans="1:5" x14ac:dyDescent="0.4">
      <c r="A2147" s="11" t="s">
        <v>4680</v>
      </c>
      <c r="B2147" s="11" t="s">
        <v>4681</v>
      </c>
      <c r="C2147" s="11">
        <v>14.0341</v>
      </c>
      <c r="D2147" s="11">
        <v>1.5597000000000001</v>
      </c>
      <c r="E2147" s="11">
        <v>13.9498</v>
      </c>
    </row>
    <row r="2148" spans="1:5" x14ac:dyDescent="0.4">
      <c r="A2148" s="11" t="s">
        <v>5748</v>
      </c>
      <c r="B2148" s="11" t="s">
        <v>5749</v>
      </c>
      <c r="C2148" s="11">
        <v>8.4199999999999997E-2</v>
      </c>
      <c r="D2148" s="11">
        <v>0.33</v>
      </c>
      <c r="E2148" s="11">
        <v>0</v>
      </c>
    </row>
    <row r="2149" spans="1:5" x14ac:dyDescent="0.4">
      <c r="A2149" s="11" t="s">
        <v>6426</v>
      </c>
      <c r="B2149" s="11" t="s">
        <v>6427</v>
      </c>
      <c r="C2149" s="11">
        <v>0.42020000000000002</v>
      </c>
      <c r="D2149" s="11">
        <v>6.0999999999999999E-2</v>
      </c>
      <c r="E2149" s="11">
        <v>0.33750000000000002</v>
      </c>
    </row>
    <row r="2150" spans="1:5" x14ac:dyDescent="0.4">
      <c r="A2150" s="11" t="s">
        <v>3786</v>
      </c>
      <c r="B2150" s="11" t="s">
        <v>3787</v>
      </c>
      <c r="C2150" s="11">
        <v>7.9600000000000004E-2</v>
      </c>
      <c r="D2150" s="11">
        <v>0</v>
      </c>
      <c r="E2150" s="11">
        <v>0</v>
      </c>
    </row>
    <row r="2151" spans="1:5" x14ac:dyDescent="0.4">
      <c r="A2151" s="11" t="s">
        <v>6099</v>
      </c>
      <c r="B2151" s="11" t="s">
        <v>6100</v>
      </c>
      <c r="C2151" s="11">
        <v>7.8299999999999995E-2</v>
      </c>
      <c r="D2151" s="11">
        <v>0</v>
      </c>
      <c r="E2151" s="11">
        <v>0</v>
      </c>
    </row>
    <row r="2152" spans="1:5" x14ac:dyDescent="0.4">
      <c r="A2152" s="11" t="s">
        <v>6035</v>
      </c>
      <c r="B2152" s="11" t="s">
        <v>6036</v>
      </c>
      <c r="C2152" s="11">
        <v>0.78969999999999996</v>
      </c>
      <c r="D2152" s="11">
        <v>1.3320000000000001</v>
      </c>
      <c r="E2152" s="11">
        <v>0.7137</v>
      </c>
    </row>
    <row r="2153" spans="1:5" x14ac:dyDescent="0.4">
      <c r="A2153" s="11" t="s">
        <v>4914</v>
      </c>
      <c r="B2153" s="11" t="s">
        <v>4915</v>
      </c>
      <c r="C2153" s="11">
        <v>2.161</v>
      </c>
      <c r="D2153" s="11">
        <v>2.4392</v>
      </c>
      <c r="E2153" s="11">
        <v>2.0853000000000002</v>
      </c>
    </row>
    <row r="2154" spans="1:5" x14ac:dyDescent="0.4">
      <c r="A2154" s="11" t="s">
        <v>4964</v>
      </c>
      <c r="B2154" s="11" t="s">
        <v>4965</v>
      </c>
      <c r="C2154" s="11">
        <v>0.76129999999999998</v>
      </c>
      <c r="D2154" s="11">
        <v>0.99409999999999998</v>
      </c>
      <c r="E2154" s="11">
        <v>0.68799999999999994</v>
      </c>
    </row>
    <row r="2155" spans="1:5" x14ac:dyDescent="0.4">
      <c r="A2155" s="11" t="s">
        <v>4684</v>
      </c>
      <c r="B2155" s="11" t="s">
        <v>4685</v>
      </c>
      <c r="C2155" s="11">
        <v>0.2273</v>
      </c>
      <c r="D2155" s="11">
        <v>0</v>
      </c>
      <c r="E2155" s="11">
        <v>0.154</v>
      </c>
    </row>
    <row r="2156" spans="1:5" x14ac:dyDescent="0.4">
      <c r="A2156" s="11" t="s">
        <v>5618</v>
      </c>
      <c r="B2156" s="11" t="s">
        <v>5619</v>
      </c>
      <c r="C2156" s="11">
        <v>0.72770000000000001</v>
      </c>
      <c r="D2156" s="11">
        <v>2.8506999999999998</v>
      </c>
      <c r="E2156" s="11">
        <v>0.65769999999999995</v>
      </c>
    </row>
    <row r="2157" spans="1:5" x14ac:dyDescent="0.4">
      <c r="A2157" s="11" t="s">
        <v>625</v>
      </c>
      <c r="B2157" s="11" t="s">
        <v>626</v>
      </c>
      <c r="C2157" s="11">
        <v>0.127</v>
      </c>
      <c r="D2157" s="11">
        <v>0.82889999999999997</v>
      </c>
      <c r="E2157" s="11">
        <v>5.74E-2</v>
      </c>
    </row>
    <row r="2158" spans="1:5" x14ac:dyDescent="0.4">
      <c r="A2158" s="11" t="s">
        <v>819</v>
      </c>
      <c r="B2158" s="11" t="s">
        <v>820</v>
      </c>
      <c r="C2158" s="11">
        <v>6.8099999999999994E-2</v>
      </c>
      <c r="D2158" s="11">
        <v>0</v>
      </c>
      <c r="E2158" s="11">
        <v>0</v>
      </c>
    </row>
    <row r="2159" spans="1:5" x14ac:dyDescent="0.4">
      <c r="A2159" s="11" t="s">
        <v>1296</v>
      </c>
      <c r="B2159" s="11" t="s">
        <v>1297</v>
      </c>
      <c r="C2159" s="11">
        <v>14.4316</v>
      </c>
      <c r="D2159" s="11">
        <v>19.846299999999999</v>
      </c>
      <c r="E2159" s="11">
        <v>14.365600000000001</v>
      </c>
    </row>
    <row r="2160" spans="1:5" x14ac:dyDescent="0.4">
      <c r="A2160" s="11" t="s">
        <v>7288</v>
      </c>
      <c r="B2160" s="11" t="s">
        <v>7289</v>
      </c>
      <c r="C2160" s="11">
        <v>0.6613</v>
      </c>
      <c r="D2160" s="11">
        <v>1.6034999999999999</v>
      </c>
      <c r="E2160" s="11">
        <v>0.59760000000000002</v>
      </c>
    </row>
    <row r="2161" spans="1:5" x14ac:dyDescent="0.4">
      <c r="A2161" s="11" t="s">
        <v>989</v>
      </c>
      <c r="B2161" s="11" t="s">
        <v>990</v>
      </c>
      <c r="C2161" s="11">
        <v>0.65259999999999996</v>
      </c>
      <c r="D2161" s="11">
        <v>0</v>
      </c>
      <c r="E2161" s="11">
        <v>0.5897</v>
      </c>
    </row>
    <row r="2162" spans="1:5" x14ac:dyDescent="0.4">
      <c r="A2162" s="11" t="s">
        <v>5139</v>
      </c>
      <c r="B2162" s="11" t="s">
        <v>5140</v>
      </c>
      <c r="C2162" s="11">
        <v>0.65110000000000001</v>
      </c>
      <c r="D2162" s="11">
        <v>0</v>
      </c>
      <c r="E2162" s="11">
        <v>0.58850000000000002</v>
      </c>
    </row>
    <row r="2163" spans="1:5" x14ac:dyDescent="0.4">
      <c r="A2163" s="11" t="s">
        <v>6404</v>
      </c>
      <c r="B2163" s="11" t="s">
        <v>6405</v>
      </c>
      <c r="C2163" s="11">
        <v>0.60629999999999995</v>
      </c>
      <c r="D2163" s="11">
        <v>7.1835000000000004</v>
      </c>
      <c r="E2163" s="11">
        <v>0.54790000000000005</v>
      </c>
    </row>
    <row r="2164" spans="1:5" x14ac:dyDescent="0.4">
      <c r="A2164" s="11" t="s">
        <v>4254</v>
      </c>
      <c r="B2164" s="11" t="s">
        <v>4255</v>
      </c>
      <c r="C2164" s="11">
        <v>0.59530000000000005</v>
      </c>
      <c r="D2164" s="11">
        <v>0.38869999999999999</v>
      </c>
      <c r="E2164" s="11">
        <v>0.53800000000000003</v>
      </c>
    </row>
    <row r="2165" spans="1:5" x14ac:dyDescent="0.4">
      <c r="A2165" s="11" t="s">
        <v>3232</v>
      </c>
      <c r="B2165" s="11" t="s">
        <v>3233</v>
      </c>
      <c r="C2165" s="11">
        <v>0.59409999999999996</v>
      </c>
      <c r="D2165" s="11">
        <v>0.31030000000000002</v>
      </c>
      <c r="E2165" s="11">
        <v>0.53690000000000004</v>
      </c>
    </row>
    <row r="2166" spans="1:5" x14ac:dyDescent="0.4">
      <c r="A2166" s="11" t="s">
        <v>4799</v>
      </c>
      <c r="B2166" s="11" t="s">
        <v>4800</v>
      </c>
      <c r="C2166" s="11">
        <v>5.67E-2</v>
      </c>
      <c r="D2166" s="11">
        <v>0</v>
      </c>
      <c r="E2166" s="11">
        <v>0</v>
      </c>
    </row>
    <row r="2167" spans="1:5" x14ac:dyDescent="0.4">
      <c r="A2167" s="11" t="s">
        <v>3699</v>
      </c>
      <c r="B2167" s="11" t="s">
        <v>3700</v>
      </c>
      <c r="C2167" s="11">
        <v>9.5779999999999994</v>
      </c>
      <c r="D2167" s="11">
        <v>6.2531999999999996</v>
      </c>
      <c r="E2167" s="11">
        <v>9.5214999999999996</v>
      </c>
    </row>
    <row r="2168" spans="1:5" x14ac:dyDescent="0.4">
      <c r="A2168" s="11" t="s">
        <v>7138</v>
      </c>
      <c r="B2168" s="11" t="s">
        <v>7139</v>
      </c>
      <c r="C2168" s="11">
        <v>0.54479999999999995</v>
      </c>
      <c r="D2168" s="11">
        <v>0</v>
      </c>
      <c r="E2168" s="11">
        <v>0.4924</v>
      </c>
    </row>
    <row r="2169" spans="1:5" x14ac:dyDescent="0.4">
      <c r="A2169" s="11" t="s">
        <v>943</v>
      </c>
      <c r="B2169" s="11" t="s">
        <v>944</v>
      </c>
      <c r="C2169" s="11">
        <v>0.49359999999999998</v>
      </c>
      <c r="D2169" s="11">
        <v>0</v>
      </c>
      <c r="E2169" s="11">
        <v>0.4461</v>
      </c>
    </row>
    <row r="2170" spans="1:5" x14ac:dyDescent="0.4">
      <c r="A2170" s="11" t="s">
        <v>6558</v>
      </c>
      <c r="B2170" s="11" t="s">
        <v>6559</v>
      </c>
      <c r="C2170" s="11">
        <v>0.46579999999999999</v>
      </c>
      <c r="D2170" s="11">
        <v>1.2162999999999999</v>
      </c>
      <c r="E2170" s="11">
        <v>0.4209</v>
      </c>
    </row>
    <row r="2171" spans="1:5" x14ac:dyDescent="0.4">
      <c r="A2171" s="11" t="s">
        <v>133</v>
      </c>
      <c r="B2171" s="11" t="s">
        <v>134</v>
      </c>
      <c r="C2171" s="11">
        <v>0.44180000000000003</v>
      </c>
      <c r="D2171" s="11">
        <v>1.1538999999999999</v>
      </c>
      <c r="E2171" s="11">
        <v>0.39929999999999999</v>
      </c>
    </row>
    <row r="2172" spans="1:5" x14ac:dyDescent="0.4">
      <c r="A2172" s="11" t="s">
        <v>5989</v>
      </c>
      <c r="B2172" s="11" t="s">
        <v>5990</v>
      </c>
      <c r="C2172" s="11">
        <v>6.9699</v>
      </c>
      <c r="D2172" s="11">
        <v>1.3651</v>
      </c>
      <c r="E2172" s="11">
        <v>6.9287999999999998</v>
      </c>
    </row>
    <row r="2173" spans="1:5" x14ac:dyDescent="0.4">
      <c r="A2173" s="11" t="s">
        <v>1027</v>
      </c>
      <c r="B2173" s="11" t="s">
        <v>1028</v>
      </c>
      <c r="C2173" s="11">
        <v>0.42659999999999998</v>
      </c>
      <c r="D2173" s="11">
        <v>0.55700000000000005</v>
      </c>
      <c r="E2173" s="11">
        <v>0.38550000000000001</v>
      </c>
    </row>
    <row r="2174" spans="1:5" x14ac:dyDescent="0.4">
      <c r="A2174" s="11" t="s">
        <v>2525</v>
      </c>
      <c r="B2174" s="11" t="s">
        <v>2526</v>
      </c>
      <c r="C2174" s="11">
        <v>0.42209999999999998</v>
      </c>
      <c r="D2174" s="11">
        <v>21.753299999999999</v>
      </c>
      <c r="E2174" s="11">
        <v>0.38140000000000002</v>
      </c>
    </row>
    <row r="2175" spans="1:5" x14ac:dyDescent="0.4">
      <c r="A2175" s="11" t="s">
        <v>6883</v>
      </c>
      <c r="B2175" s="11" t="s">
        <v>6884</v>
      </c>
      <c r="C2175" s="11">
        <v>0.42</v>
      </c>
      <c r="D2175" s="11">
        <v>0.36559999999999998</v>
      </c>
      <c r="E2175" s="11">
        <v>0.3795</v>
      </c>
    </row>
    <row r="2176" spans="1:5" x14ac:dyDescent="0.4">
      <c r="A2176" s="11" t="s">
        <v>7461</v>
      </c>
      <c r="B2176" s="11" t="s">
        <v>7462</v>
      </c>
      <c r="C2176" s="11">
        <v>3.8199999999999998E-2</v>
      </c>
      <c r="D2176" s="11">
        <v>4.99E-2</v>
      </c>
      <c r="E2176" s="11">
        <v>0</v>
      </c>
    </row>
    <row r="2177" spans="1:5" x14ac:dyDescent="0.4">
      <c r="A2177" s="11" t="s">
        <v>2703</v>
      </c>
      <c r="B2177" s="11" t="s">
        <v>2704</v>
      </c>
      <c r="C2177" s="11">
        <v>0.3821</v>
      </c>
      <c r="D2177" s="11">
        <v>0</v>
      </c>
      <c r="E2177" s="11">
        <v>0.3453</v>
      </c>
    </row>
    <row r="2178" spans="1:5" x14ac:dyDescent="0.4">
      <c r="A2178" s="11" t="s">
        <v>5232</v>
      </c>
      <c r="B2178" s="11" t="s">
        <v>5233</v>
      </c>
      <c r="C2178" s="11">
        <v>0.3679</v>
      </c>
      <c r="D2178" s="11">
        <v>0.96079999999999999</v>
      </c>
      <c r="E2178" s="11">
        <v>0.33250000000000002</v>
      </c>
    </row>
    <row r="2179" spans="1:5" x14ac:dyDescent="0.4">
      <c r="A2179" s="11" t="s">
        <v>2113</v>
      </c>
      <c r="B2179" s="11" t="s">
        <v>2114</v>
      </c>
      <c r="C2179" s="11">
        <v>0.3639</v>
      </c>
      <c r="D2179" s="11">
        <v>0.47510000000000002</v>
      </c>
      <c r="E2179" s="11">
        <v>0.32879999999999998</v>
      </c>
    </row>
    <row r="2180" spans="1:5" x14ac:dyDescent="0.4">
      <c r="A2180" s="11" t="s">
        <v>7325</v>
      </c>
      <c r="B2180" s="11" t="s">
        <v>7326</v>
      </c>
      <c r="C2180" s="11">
        <v>1.8815999999999999</v>
      </c>
      <c r="D2180" s="11">
        <v>0.47170000000000001</v>
      </c>
      <c r="E2180" s="11">
        <v>1.85</v>
      </c>
    </row>
    <row r="2181" spans="1:5" x14ac:dyDescent="0.4">
      <c r="A2181" s="11" t="s">
        <v>6087</v>
      </c>
      <c r="B2181" s="11" t="s">
        <v>6088</v>
      </c>
      <c r="C2181" s="11">
        <v>0.29809999999999998</v>
      </c>
      <c r="D2181" s="11">
        <v>3.5032999999999999</v>
      </c>
      <c r="E2181" s="11">
        <v>0.26939999999999997</v>
      </c>
    </row>
    <row r="2182" spans="1:5" x14ac:dyDescent="0.4">
      <c r="A2182" s="11" t="s">
        <v>5087</v>
      </c>
      <c r="B2182" s="11" t="s">
        <v>5088</v>
      </c>
      <c r="C2182" s="11">
        <v>0.27079999999999999</v>
      </c>
      <c r="D2182" s="11">
        <v>1.6675</v>
      </c>
      <c r="E2182" s="11">
        <v>0.2447</v>
      </c>
    </row>
    <row r="2183" spans="1:5" x14ac:dyDescent="0.4">
      <c r="A2183" s="11" t="s">
        <v>6624</v>
      </c>
      <c r="B2183" s="11" t="s">
        <v>6625</v>
      </c>
      <c r="C2183" s="11">
        <v>0.26250000000000001</v>
      </c>
      <c r="D2183" s="11">
        <v>0.34279999999999999</v>
      </c>
      <c r="E2183" s="11">
        <v>0.23730000000000001</v>
      </c>
    </row>
    <row r="2184" spans="1:5" x14ac:dyDescent="0.4">
      <c r="A2184" s="11" t="s">
        <v>1261</v>
      </c>
      <c r="B2184" s="11" t="s">
        <v>1262</v>
      </c>
      <c r="C2184" s="11">
        <v>0.2079</v>
      </c>
      <c r="D2184" s="11">
        <v>0.54300000000000004</v>
      </c>
      <c r="E2184" s="11">
        <v>0.18790000000000001</v>
      </c>
    </row>
    <row r="2185" spans="1:5" x14ac:dyDescent="0.4">
      <c r="A2185" s="11" t="s">
        <v>6306</v>
      </c>
      <c r="B2185" s="11" t="s">
        <v>6307</v>
      </c>
      <c r="C2185" s="11">
        <v>0.2016</v>
      </c>
      <c r="D2185" s="11">
        <v>1.0528</v>
      </c>
      <c r="E2185" s="11">
        <v>0.1822</v>
      </c>
    </row>
    <row r="2186" spans="1:5" x14ac:dyDescent="0.4">
      <c r="A2186" s="11" t="s">
        <v>4177</v>
      </c>
      <c r="B2186" s="11" t="s">
        <v>4178</v>
      </c>
      <c r="C2186" s="11">
        <v>0.16869999999999999</v>
      </c>
      <c r="D2186" s="11">
        <v>0</v>
      </c>
      <c r="E2186" s="11">
        <v>0.1525</v>
      </c>
    </row>
    <row r="2187" spans="1:5" x14ac:dyDescent="0.4">
      <c r="A2187" s="11" t="s">
        <v>5400</v>
      </c>
      <c r="B2187" s="11" t="s">
        <v>5401</v>
      </c>
      <c r="C2187" s="11">
        <v>0.153</v>
      </c>
      <c r="D2187" s="11">
        <v>0.19969999999999999</v>
      </c>
      <c r="E2187" s="11">
        <v>0.13819999999999999</v>
      </c>
    </row>
    <row r="2188" spans="1:5" x14ac:dyDescent="0.4">
      <c r="A2188" s="11" t="s">
        <v>4968</v>
      </c>
      <c r="B2188" s="11" t="s">
        <v>4969</v>
      </c>
      <c r="C2188" s="11">
        <v>3.3631000000000002</v>
      </c>
      <c r="D2188" s="11">
        <v>4.8385999999999996</v>
      </c>
      <c r="E2188" s="11">
        <v>3.3489</v>
      </c>
    </row>
    <row r="2189" spans="1:5" x14ac:dyDescent="0.4">
      <c r="A2189" s="11" t="s">
        <v>4272</v>
      </c>
      <c r="B2189" s="11" t="s">
        <v>4273</v>
      </c>
      <c r="C2189" s="11">
        <v>0.12529999999999999</v>
      </c>
      <c r="D2189" s="11">
        <v>0</v>
      </c>
      <c r="E2189" s="11">
        <v>0.1132</v>
      </c>
    </row>
    <row r="2190" spans="1:5" x14ac:dyDescent="0.4">
      <c r="A2190" s="11" t="s">
        <v>6530</v>
      </c>
      <c r="B2190" s="11" t="s">
        <v>6531</v>
      </c>
      <c r="C2190" s="11">
        <v>0.121</v>
      </c>
      <c r="D2190" s="11">
        <v>0</v>
      </c>
      <c r="E2190" s="11">
        <v>0.10929999999999999</v>
      </c>
    </row>
    <row r="2191" spans="1:5" x14ac:dyDescent="0.4">
      <c r="A2191" s="11" t="s">
        <v>3968</v>
      </c>
      <c r="B2191" s="11" t="s">
        <v>3969</v>
      </c>
      <c r="C2191" s="11">
        <v>0.11550000000000001</v>
      </c>
      <c r="D2191" s="11">
        <v>0</v>
      </c>
      <c r="E2191" s="11">
        <v>0.10440000000000001</v>
      </c>
    </row>
    <row r="2192" spans="1:5" x14ac:dyDescent="0.4">
      <c r="A2192" s="11" t="s">
        <v>1105</v>
      </c>
      <c r="B2192" s="11" t="s">
        <v>1106</v>
      </c>
      <c r="C2192" s="11">
        <v>0.10059999999999999</v>
      </c>
      <c r="D2192" s="11">
        <v>0.32850000000000001</v>
      </c>
      <c r="E2192" s="11">
        <v>9.0899999999999995E-2</v>
      </c>
    </row>
    <row r="2193" spans="1:5" x14ac:dyDescent="0.4">
      <c r="A2193" s="11" t="s">
        <v>883</v>
      </c>
      <c r="B2193" s="11" t="s">
        <v>884</v>
      </c>
      <c r="C2193" s="11">
        <v>11.590299999999999</v>
      </c>
      <c r="D2193" s="11">
        <v>5.0903</v>
      </c>
      <c r="E2193" s="11">
        <v>11.5817</v>
      </c>
    </row>
    <row r="2194" spans="1:5" x14ac:dyDescent="0.4">
      <c r="A2194" s="11" t="s">
        <v>5584</v>
      </c>
      <c r="B2194" s="11" t="s">
        <v>5585</v>
      </c>
      <c r="C2194" s="11">
        <v>8.6900000000000005E-2</v>
      </c>
      <c r="D2194" s="11">
        <v>0</v>
      </c>
      <c r="E2194" s="11">
        <v>7.85E-2</v>
      </c>
    </row>
    <row r="2195" spans="1:5" x14ac:dyDescent="0.4">
      <c r="A2195" s="11" t="s">
        <v>3848</v>
      </c>
      <c r="B2195" s="11" t="s">
        <v>3849</v>
      </c>
      <c r="C2195" s="11">
        <v>8.7599999999999997E-2</v>
      </c>
      <c r="D2195" s="11">
        <v>0</v>
      </c>
      <c r="E2195" s="11">
        <v>7.9200000000000007E-2</v>
      </c>
    </row>
    <row r="2196" spans="1:5" x14ac:dyDescent="0.4">
      <c r="A2196" s="11" t="s">
        <v>2497</v>
      </c>
      <c r="B2196" s="11" t="s">
        <v>2498</v>
      </c>
      <c r="C2196" s="11">
        <v>6.0369000000000002</v>
      </c>
      <c r="D2196" s="11">
        <v>0.2074</v>
      </c>
      <c r="E2196" s="11">
        <v>6.03</v>
      </c>
    </row>
    <row r="2197" spans="1:5" x14ac:dyDescent="0.4">
      <c r="A2197" s="11" t="s">
        <v>6556</v>
      </c>
      <c r="B2197" s="11" t="s">
        <v>6557</v>
      </c>
      <c r="C2197" s="11">
        <v>0.33889999999999998</v>
      </c>
      <c r="D2197" s="11">
        <v>0.36209999999999998</v>
      </c>
      <c r="E2197" s="11">
        <v>0.3342</v>
      </c>
    </row>
    <row r="2198" spans="1:5" x14ac:dyDescent="0.4">
      <c r="A2198" s="11" t="s">
        <v>5342</v>
      </c>
      <c r="B2198" s="11" t="s">
        <v>5343</v>
      </c>
      <c r="C2198" s="11">
        <v>4.9382000000000001</v>
      </c>
      <c r="D2198" s="11">
        <v>2.0146000000000002</v>
      </c>
      <c r="E2198" s="11">
        <v>4.9367000000000001</v>
      </c>
    </row>
    <row r="2199" spans="1:5" x14ac:dyDescent="0.4">
      <c r="A2199" s="11" t="s">
        <v>1506</v>
      </c>
      <c r="B2199" s="11" t="s">
        <v>1507</v>
      </c>
      <c r="C2199" s="11">
        <v>13.7974</v>
      </c>
      <c r="D2199" s="11">
        <v>6.4935</v>
      </c>
      <c r="E2199" s="11">
        <v>13.797000000000001</v>
      </c>
    </row>
    <row r="2200" spans="1:5" x14ac:dyDescent="0.4">
      <c r="A2200" s="11" t="s">
        <v>379</v>
      </c>
      <c r="B2200" s="11" t="s">
        <v>380</v>
      </c>
      <c r="C2200" s="11">
        <v>124.37009999999999</v>
      </c>
      <c r="D2200" s="11">
        <v>36.155900000000003</v>
      </c>
      <c r="E2200" s="11">
        <v>48.2913</v>
      </c>
    </row>
    <row r="2201" spans="1:5" x14ac:dyDescent="0.4">
      <c r="A2201" s="11" t="s">
        <v>3561</v>
      </c>
      <c r="B2201" s="11" t="s">
        <v>3562</v>
      </c>
      <c r="C2201" s="11">
        <v>0</v>
      </c>
      <c r="D2201" s="11">
        <v>9.5600000000000004E-2</v>
      </c>
      <c r="E2201" s="11">
        <v>0</v>
      </c>
    </row>
    <row r="2202" spans="1:5" x14ac:dyDescent="0.4">
      <c r="A2202" s="11" t="s">
        <v>5220</v>
      </c>
      <c r="B2202" s="11" t="s">
        <v>5221</v>
      </c>
      <c r="C2202" s="11">
        <v>0</v>
      </c>
      <c r="D2202" s="11">
        <v>0.14810000000000001</v>
      </c>
      <c r="E2202" s="11">
        <v>0</v>
      </c>
    </row>
    <row r="2203" spans="1:5" x14ac:dyDescent="0.4">
      <c r="A2203" s="11" t="s">
        <v>6698</v>
      </c>
      <c r="B2203" s="11" t="s">
        <v>6699</v>
      </c>
      <c r="C2203" s="11">
        <v>0</v>
      </c>
      <c r="D2203" s="11">
        <v>0.18579999999999999</v>
      </c>
      <c r="E2203" s="11">
        <v>0</v>
      </c>
    </row>
    <row r="2204" spans="1:5" x14ac:dyDescent="0.4">
      <c r="A2204" s="11" t="s">
        <v>6648</v>
      </c>
      <c r="B2204" s="11" t="s">
        <v>6649</v>
      </c>
      <c r="C2204" s="11">
        <v>0</v>
      </c>
      <c r="D2204" s="11">
        <v>0.21149999999999999</v>
      </c>
      <c r="E2204" s="11">
        <v>0</v>
      </c>
    </row>
    <row r="2205" spans="1:5" x14ac:dyDescent="0.4">
      <c r="A2205" s="11" t="s">
        <v>6580</v>
      </c>
      <c r="B2205" s="11" t="s">
        <v>6581</v>
      </c>
      <c r="C2205" s="11">
        <v>0</v>
      </c>
      <c r="D2205" s="11">
        <v>0.214</v>
      </c>
      <c r="E2205" s="11">
        <v>0</v>
      </c>
    </row>
    <row r="2206" spans="1:5" x14ac:dyDescent="0.4">
      <c r="A2206" s="11" t="s">
        <v>1830</v>
      </c>
      <c r="B2206" s="11" t="s">
        <v>1831</v>
      </c>
      <c r="C2206" s="11">
        <v>0</v>
      </c>
      <c r="D2206" s="11">
        <v>0.22589999999999999</v>
      </c>
      <c r="E2206" s="11">
        <v>0</v>
      </c>
    </row>
    <row r="2207" spans="1:5" x14ac:dyDescent="0.4">
      <c r="A2207" s="11" t="s">
        <v>6608</v>
      </c>
      <c r="B2207" s="11" t="s">
        <v>6609</v>
      </c>
      <c r="C2207" s="11">
        <v>0</v>
      </c>
      <c r="D2207" s="11">
        <v>0.2445</v>
      </c>
      <c r="E2207" s="11">
        <v>0</v>
      </c>
    </row>
    <row r="2208" spans="1:5" x14ac:dyDescent="0.4">
      <c r="A2208" s="11" t="s">
        <v>7250</v>
      </c>
      <c r="B2208" s="11" t="s">
        <v>7251</v>
      </c>
      <c r="C2208" s="11">
        <v>0</v>
      </c>
      <c r="D2208" s="11">
        <v>0.26650000000000001</v>
      </c>
      <c r="E2208" s="11">
        <v>0</v>
      </c>
    </row>
    <row r="2209" spans="1:5" x14ac:dyDescent="0.4">
      <c r="A2209" s="11" t="s">
        <v>969</v>
      </c>
      <c r="B2209" s="11" t="s">
        <v>970</v>
      </c>
      <c r="C2209" s="11">
        <v>0</v>
      </c>
      <c r="D2209" s="11">
        <v>0.27910000000000001</v>
      </c>
      <c r="E2209" s="11">
        <v>0</v>
      </c>
    </row>
    <row r="2210" spans="1:5" x14ac:dyDescent="0.4">
      <c r="A2210" s="11" t="s">
        <v>1290</v>
      </c>
      <c r="B2210" s="11" t="s">
        <v>1291</v>
      </c>
      <c r="C2210" s="11">
        <v>0</v>
      </c>
      <c r="D2210" s="11">
        <v>0.28029999999999999</v>
      </c>
      <c r="E2210" s="11">
        <v>0</v>
      </c>
    </row>
    <row r="2211" spans="1:5" x14ac:dyDescent="0.4">
      <c r="A2211" s="11" t="s">
        <v>6590</v>
      </c>
      <c r="B2211" s="11" t="s">
        <v>6591</v>
      </c>
      <c r="C2211" s="11">
        <v>0</v>
      </c>
      <c r="D2211" s="11">
        <v>0.29370000000000002</v>
      </c>
      <c r="E2211" s="11">
        <v>0</v>
      </c>
    </row>
    <row r="2212" spans="1:5" x14ac:dyDescent="0.4">
      <c r="A2212" s="11" t="s">
        <v>6674</v>
      </c>
      <c r="B2212" s="11" t="s">
        <v>6675</v>
      </c>
      <c r="C2212" s="11">
        <v>0</v>
      </c>
      <c r="D2212" s="11">
        <v>0.35799999999999998</v>
      </c>
      <c r="E2212" s="11">
        <v>0</v>
      </c>
    </row>
    <row r="2213" spans="1:5" x14ac:dyDescent="0.4">
      <c r="A2213" s="11" t="s">
        <v>2221</v>
      </c>
      <c r="B2213" s="11" t="s">
        <v>2222</v>
      </c>
      <c r="C2213" s="11">
        <v>0</v>
      </c>
      <c r="D2213" s="11">
        <v>0.36299999999999999</v>
      </c>
      <c r="E2213" s="11">
        <v>0</v>
      </c>
    </row>
    <row r="2214" spans="1:5" x14ac:dyDescent="0.4">
      <c r="A2214" s="11" t="s">
        <v>1077</v>
      </c>
      <c r="B2214" s="11" t="s">
        <v>1078</v>
      </c>
      <c r="C2214" s="11">
        <v>0</v>
      </c>
      <c r="D2214" s="11">
        <v>0.43369999999999997</v>
      </c>
      <c r="E2214" s="11">
        <v>0</v>
      </c>
    </row>
    <row r="2215" spans="1:5" x14ac:dyDescent="0.4">
      <c r="A2215" s="11" t="s">
        <v>4992</v>
      </c>
      <c r="B2215" s="11" t="s">
        <v>4993</v>
      </c>
      <c r="C2215" s="11">
        <v>0</v>
      </c>
      <c r="D2215" s="11">
        <v>0.4914</v>
      </c>
      <c r="E2215" s="11">
        <v>0</v>
      </c>
    </row>
    <row r="2216" spans="1:5" x14ac:dyDescent="0.4">
      <c r="A2216" s="11" t="s">
        <v>2287</v>
      </c>
      <c r="B2216" s="11" t="s">
        <v>2288</v>
      </c>
      <c r="C2216" s="11">
        <v>0</v>
      </c>
      <c r="D2216" s="11">
        <v>0.54069999999999996</v>
      </c>
      <c r="E2216" s="11">
        <v>0</v>
      </c>
    </row>
    <row r="2217" spans="1:5" x14ac:dyDescent="0.4">
      <c r="A2217" s="11" t="s">
        <v>2925</v>
      </c>
      <c r="B2217" s="11" t="s">
        <v>2926</v>
      </c>
      <c r="C2217" s="11">
        <v>0</v>
      </c>
      <c r="D2217" s="11">
        <v>0.60819999999999996</v>
      </c>
      <c r="E2217" s="11">
        <v>0</v>
      </c>
    </row>
    <row r="2218" spans="1:5" x14ac:dyDescent="0.4">
      <c r="A2218" s="11" t="s">
        <v>6927</v>
      </c>
      <c r="B2218" s="11" t="s">
        <v>6928</v>
      </c>
      <c r="C2218" s="11">
        <v>0</v>
      </c>
      <c r="D2218" s="11">
        <v>0.71160000000000001</v>
      </c>
      <c r="E2218" s="11">
        <v>0</v>
      </c>
    </row>
    <row r="2219" spans="1:5" x14ac:dyDescent="0.4">
      <c r="A2219" s="11" t="s">
        <v>3066</v>
      </c>
      <c r="B2219" s="11" t="s">
        <v>3067</v>
      </c>
      <c r="C2219" s="11">
        <v>0</v>
      </c>
      <c r="D2219" s="11">
        <v>0.73850000000000005</v>
      </c>
      <c r="E2219" s="11">
        <v>0</v>
      </c>
    </row>
    <row r="2220" spans="1:5" x14ac:dyDescent="0.4">
      <c r="A2220" s="11" t="s">
        <v>3742</v>
      </c>
      <c r="B2220" s="11" t="s">
        <v>3743</v>
      </c>
      <c r="C2220" s="11">
        <v>0</v>
      </c>
      <c r="D2220" s="11">
        <v>0.74870000000000003</v>
      </c>
      <c r="E2220" s="11">
        <v>0</v>
      </c>
    </row>
    <row r="2221" spans="1:5" x14ac:dyDescent="0.4">
      <c r="A2221" s="11" t="s">
        <v>499</v>
      </c>
      <c r="B2221" s="11" t="s">
        <v>500</v>
      </c>
      <c r="C2221" s="11">
        <v>0</v>
      </c>
      <c r="D2221" s="11">
        <v>0.78600000000000003</v>
      </c>
      <c r="E2221" s="11">
        <v>0</v>
      </c>
    </row>
    <row r="2222" spans="1:5" x14ac:dyDescent="0.4">
      <c r="A2222" s="11" t="s">
        <v>445</v>
      </c>
      <c r="B2222" s="11" t="s">
        <v>446</v>
      </c>
      <c r="C2222" s="11">
        <v>0</v>
      </c>
      <c r="D2222" s="11">
        <v>0.8145</v>
      </c>
      <c r="E2222" s="11">
        <v>0</v>
      </c>
    </row>
    <row r="2223" spans="1:5" x14ac:dyDescent="0.4">
      <c r="A2223" s="11" t="s">
        <v>4070</v>
      </c>
      <c r="B2223" s="11" t="s">
        <v>4071</v>
      </c>
      <c r="C2223" s="11">
        <v>0</v>
      </c>
      <c r="D2223" s="11">
        <v>0.93989999999999996</v>
      </c>
      <c r="E2223" s="11">
        <v>0</v>
      </c>
    </row>
    <row r="2224" spans="1:5" x14ac:dyDescent="0.4">
      <c r="A2224" s="11" t="s">
        <v>7272</v>
      </c>
      <c r="B2224" s="11" t="s">
        <v>7273</v>
      </c>
      <c r="C2224" s="11">
        <v>0</v>
      </c>
      <c r="D2224" s="11">
        <v>0.94850000000000001</v>
      </c>
      <c r="E2224" s="11">
        <v>0</v>
      </c>
    </row>
    <row r="2225" spans="1:5" x14ac:dyDescent="0.4">
      <c r="A2225" s="11" t="s">
        <v>6658</v>
      </c>
      <c r="B2225" s="11" t="s">
        <v>6659</v>
      </c>
      <c r="C2225" s="11">
        <v>0.316</v>
      </c>
      <c r="D2225" s="11">
        <v>1.2811999999999999</v>
      </c>
      <c r="E2225" s="11">
        <v>0.316</v>
      </c>
    </row>
    <row r="2226" spans="1:5" x14ac:dyDescent="0.4">
      <c r="A2226" s="11" t="s">
        <v>7136</v>
      </c>
      <c r="B2226" s="11" t="s">
        <v>7137</v>
      </c>
      <c r="C2226" s="11">
        <v>0</v>
      </c>
      <c r="D2226" s="11">
        <v>0.99409999999999998</v>
      </c>
      <c r="E2226" s="11">
        <v>0</v>
      </c>
    </row>
    <row r="2227" spans="1:5" x14ac:dyDescent="0.4">
      <c r="A2227" s="11" t="s">
        <v>5212</v>
      </c>
      <c r="B2227" s="11" t="s">
        <v>5213</v>
      </c>
      <c r="C2227" s="11">
        <v>0</v>
      </c>
      <c r="D2227" s="11">
        <v>1.0148999999999999</v>
      </c>
      <c r="E2227" s="11">
        <v>0</v>
      </c>
    </row>
    <row r="2228" spans="1:5" x14ac:dyDescent="0.4">
      <c r="A2228" s="11" t="s">
        <v>1764</v>
      </c>
      <c r="B2228" s="11" t="s">
        <v>1765</v>
      </c>
      <c r="C2228" s="11">
        <v>0</v>
      </c>
      <c r="D2228" s="11">
        <v>1.0297000000000001</v>
      </c>
      <c r="E2228" s="11">
        <v>0</v>
      </c>
    </row>
    <row r="2229" spans="1:5" x14ac:dyDescent="0.4">
      <c r="A2229" s="11" t="s">
        <v>5884</v>
      </c>
      <c r="B2229" s="11" t="s">
        <v>5885</v>
      </c>
      <c r="C2229" s="11">
        <v>0</v>
      </c>
      <c r="D2229" s="11">
        <v>1.0628</v>
      </c>
      <c r="E2229" s="11">
        <v>0</v>
      </c>
    </row>
    <row r="2230" spans="1:5" x14ac:dyDescent="0.4">
      <c r="A2230" s="11" t="s">
        <v>3422</v>
      </c>
      <c r="B2230" s="11" t="s">
        <v>3423</v>
      </c>
      <c r="C2230" s="11">
        <v>0</v>
      </c>
      <c r="D2230" s="11">
        <v>1.0680000000000001</v>
      </c>
      <c r="E2230" s="11">
        <v>0</v>
      </c>
    </row>
    <row r="2231" spans="1:5" x14ac:dyDescent="0.4">
      <c r="A2231" s="11" t="s">
        <v>3563</v>
      </c>
      <c r="B2231" s="11" t="s">
        <v>3564</v>
      </c>
      <c r="C2231" s="11">
        <v>0</v>
      </c>
      <c r="D2231" s="11">
        <v>1.2402</v>
      </c>
      <c r="E2231" s="11">
        <v>0</v>
      </c>
    </row>
    <row r="2232" spans="1:5" x14ac:dyDescent="0.4">
      <c r="A2232" s="11" t="s">
        <v>6618</v>
      </c>
      <c r="B2232" s="11" t="s">
        <v>6619</v>
      </c>
      <c r="C2232" s="11">
        <v>0</v>
      </c>
      <c r="D2232" s="11">
        <v>1.3712</v>
      </c>
      <c r="E2232" s="11">
        <v>0</v>
      </c>
    </row>
    <row r="2233" spans="1:5" x14ac:dyDescent="0.4">
      <c r="A2233" s="11" t="s">
        <v>5560</v>
      </c>
      <c r="B2233" s="11" t="s">
        <v>5561</v>
      </c>
      <c r="C2233" s="11">
        <v>0</v>
      </c>
      <c r="D2233" s="11">
        <v>1.5026999999999999</v>
      </c>
      <c r="E2233" s="11">
        <v>0</v>
      </c>
    </row>
    <row r="2234" spans="1:5" x14ac:dyDescent="0.4">
      <c r="A2234" s="11" t="s">
        <v>7524</v>
      </c>
      <c r="B2234" s="11" t="s">
        <v>1557</v>
      </c>
      <c r="C2234" s="11">
        <v>0</v>
      </c>
      <c r="D2234" s="11">
        <v>1.5204</v>
      </c>
      <c r="E2234" s="11">
        <v>0</v>
      </c>
    </row>
    <row r="2235" spans="1:5" x14ac:dyDescent="0.4">
      <c r="A2235" s="11" t="s">
        <v>3443</v>
      </c>
      <c r="B2235" s="11" t="s">
        <v>3444</v>
      </c>
      <c r="C2235" s="11">
        <v>0</v>
      </c>
      <c r="D2235" s="11">
        <v>1.9097999999999999</v>
      </c>
      <c r="E2235" s="11">
        <v>0</v>
      </c>
    </row>
    <row r="2236" spans="1:5" x14ac:dyDescent="0.4">
      <c r="A2236" s="11" t="s">
        <v>3276</v>
      </c>
      <c r="B2236" s="11" t="s">
        <v>3277</v>
      </c>
      <c r="C2236" s="11">
        <v>0</v>
      </c>
      <c r="D2236" s="11">
        <v>2.4434999999999998</v>
      </c>
      <c r="E2236" s="11">
        <v>0</v>
      </c>
    </row>
    <row r="2237" spans="1:5" x14ac:dyDescent="0.4">
      <c r="A2237" s="11" t="s">
        <v>6204</v>
      </c>
      <c r="B2237" s="11" t="s">
        <v>6205</v>
      </c>
      <c r="C2237" s="11">
        <v>0</v>
      </c>
      <c r="D2237" s="11">
        <v>2.4723999999999999</v>
      </c>
      <c r="E2237" s="11">
        <v>0</v>
      </c>
    </row>
    <row r="2238" spans="1:5" x14ac:dyDescent="0.4">
      <c r="A2238" s="11" t="s">
        <v>7020</v>
      </c>
      <c r="B2238" s="11" t="s">
        <v>7021</v>
      </c>
      <c r="C2238" s="11">
        <v>0</v>
      </c>
      <c r="D2238" s="11">
        <v>2.7017000000000002</v>
      </c>
      <c r="E2238" s="11">
        <v>0</v>
      </c>
    </row>
    <row r="2239" spans="1:5" x14ac:dyDescent="0.4">
      <c r="A2239" s="11" t="s">
        <v>261</v>
      </c>
      <c r="B2239" s="11" t="s">
        <v>262</v>
      </c>
      <c r="C2239" s="11">
        <v>0</v>
      </c>
      <c r="D2239" s="11">
        <v>2.7892000000000001</v>
      </c>
      <c r="E2239" s="11">
        <v>0</v>
      </c>
    </row>
    <row r="2240" spans="1:5" x14ac:dyDescent="0.4">
      <c r="A2240" s="11" t="s">
        <v>1910</v>
      </c>
      <c r="B2240" s="11" t="s">
        <v>1911</v>
      </c>
      <c r="C2240" s="11">
        <v>0</v>
      </c>
      <c r="D2240" s="11">
        <v>2.8298999999999999</v>
      </c>
      <c r="E2240" s="11">
        <v>0</v>
      </c>
    </row>
    <row r="2241" spans="1:5" x14ac:dyDescent="0.4">
      <c r="A2241" s="11" t="s">
        <v>1041</v>
      </c>
      <c r="B2241" s="11" t="s">
        <v>1042</v>
      </c>
      <c r="C2241" s="11">
        <v>0</v>
      </c>
      <c r="D2241" s="11">
        <v>2.9268999999999998</v>
      </c>
      <c r="E2241" s="11">
        <v>0</v>
      </c>
    </row>
    <row r="2242" spans="1:5" x14ac:dyDescent="0.4">
      <c r="A2242" s="11" t="s">
        <v>491</v>
      </c>
      <c r="B2242" s="11" t="s">
        <v>492</v>
      </c>
      <c r="C2242" s="11">
        <v>0</v>
      </c>
      <c r="D2242" s="11">
        <v>2.9594999999999998</v>
      </c>
      <c r="E2242" s="11">
        <v>0</v>
      </c>
    </row>
    <row r="2243" spans="1:5" x14ac:dyDescent="0.4">
      <c r="A2243" s="11" t="s">
        <v>777</v>
      </c>
      <c r="B2243" s="11" t="s">
        <v>778</v>
      </c>
      <c r="C2243" s="11">
        <v>0</v>
      </c>
      <c r="D2243" s="11">
        <v>3.0588000000000002</v>
      </c>
      <c r="E2243" s="11">
        <v>0</v>
      </c>
    </row>
    <row r="2244" spans="1:5" x14ac:dyDescent="0.4">
      <c r="A2244" s="11" t="s">
        <v>7270</v>
      </c>
      <c r="B2244" s="11" t="s">
        <v>7271</v>
      </c>
      <c r="C2244" s="11">
        <v>0</v>
      </c>
      <c r="D2244" s="11">
        <v>3.2742</v>
      </c>
      <c r="E2244" s="11">
        <v>0</v>
      </c>
    </row>
    <row r="2245" spans="1:5" x14ac:dyDescent="0.4">
      <c r="A2245" s="11" t="s">
        <v>6157</v>
      </c>
      <c r="B2245" s="11" t="s">
        <v>6158</v>
      </c>
      <c r="C2245" s="11">
        <v>0</v>
      </c>
      <c r="D2245" s="11">
        <v>3.6878000000000002</v>
      </c>
      <c r="E2245" s="11">
        <v>0</v>
      </c>
    </row>
    <row r="2246" spans="1:5" x14ac:dyDescent="0.4">
      <c r="A2246" s="11" t="s">
        <v>7333</v>
      </c>
      <c r="B2246" s="11" t="s">
        <v>7334</v>
      </c>
      <c r="C2246" s="11">
        <v>0</v>
      </c>
      <c r="D2246" s="11">
        <v>4.3914</v>
      </c>
      <c r="E2246" s="11">
        <v>0</v>
      </c>
    </row>
    <row r="2247" spans="1:5" x14ac:dyDescent="0.4">
      <c r="A2247" s="11" t="s">
        <v>6366</v>
      </c>
      <c r="B2247" s="11" t="s">
        <v>6367</v>
      </c>
      <c r="C2247" s="11">
        <v>0</v>
      </c>
      <c r="D2247" s="11">
        <v>4.5477999999999996</v>
      </c>
      <c r="E2247" s="11">
        <v>0</v>
      </c>
    </row>
    <row r="2248" spans="1:5" x14ac:dyDescent="0.4">
      <c r="A2248" s="11" t="s">
        <v>6510</v>
      </c>
      <c r="B2248" s="11" t="s">
        <v>6511</v>
      </c>
      <c r="C2248" s="11">
        <v>0</v>
      </c>
      <c r="D2248" s="11">
        <v>5.1351000000000004</v>
      </c>
      <c r="E2248" s="11">
        <v>0</v>
      </c>
    </row>
    <row r="2249" spans="1:5" x14ac:dyDescent="0.4">
      <c r="A2249" s="11" t="s">
        <v>4572</v>
      </c>
      <c r="B2249" s="11" t="s">
        <v>4573</v>
      </c>
      <c r="C2249" s="11">
        <v>0</v>
      </c>
      <c r="D2249" s="11">
        <v>6.0735999999999999</v>
      </c>
      <c r="E2249" s="11">
        <v>0</v>
      </c>
    </row>
    <row r="2250" spans="1:5" x14ac:dyDescent="0.4">
      <c r="A2250" s="11" t="s">
        <v>2209</v>
      </c>
      <c r="B2250" s="11" t="s">
        <v>2210</v>
      </c>
      <c r="C2250" s="11">
        <v>0</v>
      </c>
      <c r="D2250" s="11">
        <v>11.0771</v>
      </c>
      <c r="E2250" s="11">
        <v>0</v>
      </c>
    </row>
    <row r="2251" spans="1:5" x14ac:dyDescent="0.4">
      <c r="A2251" s="11" t="s">
        <v>5938</v>
      </c>
      <c r="B2251" s="11" t="s">
        <v>5939</v>
      </c>
      <c r="C2251" s="11">
        <v>0</v>
      </c>
      <c r="D2251" s="11">
        <v>16.698699999999999</v>
      </c>
      <c r="E2251" s="11">
        <v>0</v>
      </c>
    </row>
    <row r="2252" spans="1:5" x14ac:dyDescent="0.4">
      <c r="A2252" s="11" t="s">
        <v>5048</v>
      </c>
      <c r="B2252" s="11" t="s">
        <v>5049</v>
      </c>
      <c r="C2252" s="11">
        <v>0</v>
      </c>
      <c r="D2252" s="11">
        <v>27.427199999999999</v>
      </c>
      <c r="E2252" s="11">
        <v>0</v>
      </c>
    </row>
    <row r="2253" spans="1:5" x14ac:dyDescent="0.4">
      <c r="A2253" s="11" t="s">
        <v>5806</v>
      </c>
      <c r="B2253" s="11" t="s">
        <v>5807</v>
      </c>
      <c r="C2253" s="11">
        <v>0</v>
      </c>
      <c r="D2253" s="11">
        <v>35.863700000000001</v>
      </c>
      <c r="E2253" s="11">
        <v>0</v>
      </c>
    </row>
    <row r="2254" spans="1:5" x14ac:dyDescent="0.4">
      <c r="A2254" s="11" t="s">
        <v>6167</v>
      </c>
      <c r="B2254" s="11" t="s">
        <v>6168</v>
      </c>
      <c r="C2254" s="11">
        <v>0</v>
      </c>
      <c r="D2254" s="11">
        <v>185.77260000000001</v>
      </c>
      <c r="E2254" s="11">
        <v>0</v>
      </c>
    </row>
    <row r="2255" spans="1:5" x14ac:dyDescent="0.4">
      <c r="A2255" s="11" t="s">
        <v>7433</v>
      </c>
      <c r="B2255" s="11" t="s">
        <v>7434</v>
      </c>
      <c r="C2255" s="11">
        <v>0</v>
      </c>
      <c r="D2255" s="11">
        <v>268.40730000000002</v>
      </c>
      <c r="E2255" s="11">
        <v>0</v>
      </c>
    </row>
    <row r="2256" spans="1:5" x14ac:dyDescent="0.4">
      <c r="A2256" s="11" t="s">
        <v>3740</v>
      </c>
      <c r="B2256" s="11" t="s">
        <v>3741</v>
      </c>
      <c r="C2256" s="11">
        <v>0.4491</v>
      </c>
      <c r="D2256" s="11">
        <v>0.80630000000000002</v>
      </c>
      <c r="E2256" s="11">
        <v>0.45660000000000001</v>
      </c>
    </row>
    <row r="2257" spans="1:5" x14ac:dyDescent="0.4">
      <c r="A2257" s="11" t="s">
        <v>5454</v>
      </c>
      <c r="B2257" s="11" t="s">
        <v>5455</v>
      </c>
      <c r="C2257" s="11">
        <v>2.5449999999999999</v>
      </c>
      <c r="D2257" s="11">
        <v>0</v>
      </c>
      <c r="E2257" s="11">
        <v>2.5556000000000001</v>
      </c>
    </row>
    <row r="2258" spans="1:5" x14ac:dyDescent="0.4">
      <c r="A2258" s="11" t="s">
        <v>7533</v>
      </c>
      <c r="B2258" s="11" t="s">
        <v>1557</v>
      </c>
      <c r="C2258" s="11">
        <v>7.3193000000000001</v>
      </c>
      <c r="D2258" s="11">
        <v>5.4630000000000001</v>
      </c>
      <c r="E2258" s="11">
        <v>7.3304999999999998</v>
      </c>
    </row>
    <row r="2259" spans="1:5" x14ac:dyDescent="0.4">
      <c r="A2259" s="11" t="s">
        <v>4599</v>
      </c>
      <c r="B2259" s="11" t="s">
        <v>4600</v>
      </c>
      <c r="C2259" s="11">
        <v>6.5888999999999998</v>
      </c>
      <c r="D2259" s="11">
        <v>2.2073</v>
      </c>
      <c r="E2259" s="11">
        <v>6.6040000000000001</v>
      </c>
    </row>
    <row r="2260" spans="1:5" x14ac:dyDescent="0.4">
      <c r="A2260" s="11" t="s">
        <v>6885</v>
      </c>
      <c r="B2260" s="11" t="s">
        <v>6886</v>
      </c>
      <c r="C2260" s="11">
        <v>0.2351</v>
      </c>
      <c r="D2260" s="11">
        <v>0.12280000000000001</v>
      </c>
      <c r="E2260" s="11">
        <v>0.25490000000000002</v>
      </c>
    </row>
    <row r="2261" spans="1:5" x14ac:dyDescent="0.4">
      <c r="A2261" s="11" t="s">
        <v>305</v>
      </c>
      <c r="B2261" s="11" t="s">
        <v>306</v>
      </c>
      <c r="C2261" s="11">
        <v>1.6634</v>
      </c>
      <c r="D2261" s="11">
        <v>0</v>
      </c>
      <c r="E2261" s="11">
        <v>1.6912</v>
      </c>
    </row>
    <row r="2262" spans="1:5" x14ac:dyDescent="0.4">
      <c r="A2262" s="11" t="s">
        <v>4966</v>
      </c>
      <c r="B2262" s="11" t="s">
        <v>4967</v>
      </c>
      <c r="C2262" s="11">
        <v>0.34970000000000001</v>
      </c>
      <c r="D2262" s="11">
        <v>0</v>
      </c>
      <c r="E2262" s="11">
        <v>0.37930000000000003</v>
      </c>
    </row>
    <row r="2263" spans="1:5" x14ac:dyDescent="0.4">
      <c r="A2263" s="11" t="s">
        <v>3731</v>
      </c>
      <c r="B2263" s="11" t="s">
        <v>3732</v>
      </c>
      <c r="C2263" s="11">
        <v>0.3644</v>
      </c>
      <c r="D2263" s="11">
        <v>0</v>
      </c>
      <c r="E2263" s="11">
        <v>0.3952</v>
      </c>
    </row>
    <row r="2264" spans="1:5" x14ac:dyDescent="0.4">
      <c r="A2264" s="11" t="s">
        <v>5085</v>
      </c>
      <c r="B2264" s="11" t="s">
        <v>5086</v>
      </c>
      <c r="C2264" s="11">
        <v>3.9958</v>
      </c>
      <c r="D2264" s="11">
        <v>4.2141000000000002</v>
      </c>
      <c r="E2264" s="11">
        <v>4.0278</v>
      </c>
    </row>
    <row r="2265" spans="1:5" x14ac:dyDescent="0.4">
      <c r="A2265" s="11" t="s">
        <v>4235</v>
      </c>
      <c r="B2265" s="11" t="s">
        <v>1557</v>
      </c>
      <c r="C2265" s="11">
        <v>9.3100000000000002E-2</v>
      </c>
      <c r="D2265" s="11">
        <v>0</v>
      </c>
      <c r="E2265" s="11">
        <v>0.12620000000000001</v>
      </c>
    </row>
    <row r="2266" spans="1:5" x14ac:dyDescent="0.4">
      <c r="A2266" s="11" t="s">
        <v>4589</v>
      </c>
      <c r="B2266" s="11" t="s">
        <v>4590</v>
      </c>
      <c r="C2266" s="11">
        <v>1.0187999999999999</v>
      </c>
      <c r="D2266" s="11">
        <v>0.19</v>
      </c>
      <c r="E2266" s="11">
        <v>1.0523</v>
      </c>
    </row>
    <row r="2267" spans="1:5" x14ac:dyDescent="0.4">
      <c r="A2267" s="11" t="s">
        <v>7008</v>
      </c>
      <c r="B2267" s="11" t="s">
        <v>7009</v>
      </c>
      <c r="C2267" s="11">
        <v>1.1067</v>
      </c>
      <c r="D2267" s="11">
        <v>0</v>
      </c>
      <c r="E2267" s="11">
        <v>1.1431</v>
      </c>
    </row>
    <row r="2268" spans="1:5" x14ac:dyDescent="0.4">
      <c r="A2268" s="11" t="s">
        <v>6778</v>
      </c>
      <c r="B2268" s="11" t="s">
        <v>6779</v>
      </c>
      <c r="C2268" s="11">
        <v>0.3216</v>
      </c>
      <c r="D2268" s="11">
        <v>0.4199</v>
      </c>
      <c r="E2268" s="11">
        <v>0.36330000000000001</v>
      </c>
    </row>
    <row r="2269" spans="1:5" x14ac:dyDescent="0.4">
      <c r="A2269" s="11" t="s">
        <v>6011</v>
      </c>
      <c r="B2269" s="11" t="s">
        <v>6012</v>
      </c>
      <c r="C2269" s="11">
        <v>0.50039999999999996</v>
      </c>
      <c r="D2269" s="11">
        <v>0.13070000000000001</v>
      </c>
      <c r="E2269" s="11">
        <v>0.54259999999999997</v>
      </c>
    </row>
    <row r="2270" spans="1:5" x14ac:dyDescent="0.4">
      <c r="A2270" s="11" t="s">
        <v>5476</v>
      </c>
      <c r="B2270" s="11" t="s">
        <v>5477</v>
      </c>
      <c r="C2270" s="11">
        <v>4.4569999999999999</v>
      </c>
      <c r="D2270" s="11">
        <v>3.9369000000000001</v>
      </c>
      <c r="E2270" s="11">
        <v>4.5018000000000002</v>
      </c>
    </row>
    <row r="2271" spans="1:5" x14ac:dyDescent="0.4">
      <c r="A2271" s="11" t="s">
        <v>7490</v>
      </c>
      <c r="B2271" s="11" t="s">
        <v>7491</v>
      </c>
      <c r="C2271" s="11">
        <v>0.55230000000000001</v>
      </c>
      <c r="D2271" s="11">
        <v>0</v>
      </c>
      <c r="E2271" s="11">
        <v>0.59899999999999998</v>
      </c>
    </row>
    <row r="2272" spans="1:5" x14ac:dyDescent="0.4">
      <c r="A2272" s="11" t="s">
        <v>17</v>
      </c>
      <c r="B2272" s="11" t="s">
        <v>18</v>
      </c>
      <c r="C2272" s="11">
        <v>2.3929</v>
      </c>
      <c r="D2272" s="11">
        <v>4.7026000000000003</v>
      </c>
      <c r="E2272" s="11">
        <v>2.4399000000000002</v>
      </c>
    </row>
    <row r="2273" spans="1:5" x14ac:dyDescent="0.4">
      <c r="A2273" s="11" t="s">
        <v>663</v>
      </c>
      <c r="B2273" s="11" t="s">
        <v>664</v>
      </c>
      <c r="C2273" s="11">
        <v>0</v>
      </c>
      <c r="D2273" s="11">
        <v>7.9899999999999999E-2</v>
      </c>
      <c r="E2273" s="11">
        <v>5.5300000000000002E-2</v>
      </c>
    </row>
    <row r="2274" spans="1:5" x14ac:dyDescent="0.4">
      <c r="A2274" s="11" t="s">
        <v>4478</v>
      </c>
      <c r="B2274" s="11" t="s">
        <v>4479</v>
      </c>
      <c r="C2274" s="11">
        <v>1.9033</v>
      </c>
      <c r="D2274" s="11">
        <v>10.140599999999999</v>
      </c>
      <c r="E2274" s="11">
        <v>1.9612000000000001</v>
      </c>
    </row>
    <row r="2275" spans="1:5" x14ac:dyDescent="0.4">
      <c r="A2275" s="11" t="s">
        <v>3637</v>
      </c>
      <c r="B2275" s="11" t="s">
        <v>3638</v>
      </c>
      <c r="C2275" s="11">
        <v>0.16389999999999999</v>
      </c>
      <c r="D2275" s="11">
        <v>0.32090000000000002</v>
      </c>
      <c r="E2275" s="11">
        <v>0.22209999999999999</v>
      </c>
    </row>
    <row r="2276" spans="1:5" x14ac:dyDescent="0.4">
      <c r="A2276" s="11" t="s">
        <v>4248</v>
      </c>
      <c r="B2276" s="11" t="s">
        <v>4249</v>
      </c>
      <c r="C2276" s="11">
        <v>1.5963000000000001</v>
      </c>
      <c r="D2276" s="11">
        <v>0</v>
      </c>
      <c r="E2276" s="11">
        <v>1.6551</v>
      </c>
    </row>
    <row r="2277" spans="1:5" x14ac:dyDescent="0.4">
      <c r="A2277" s="11" t="s">
        <v>5912</v>
      </c>
      <c r="B2277" s="11" t="s">
        <v>5913</v>
      </c>
      <c r="C2277" s="11">
        <v>0.77559999999999996</v>
      </c>
      <c r="D2277" s="11">
        <v>0</v>
      </c>
      <c r="E2277" s="11">
        <v>0.84119999999999995</v>
      </c>
    </row>
    <row r="2278" spans="1:5" x14ac:dyDescent="0.4">
      <c r="A2278" s="11" t="s">
        <v>5632</v>
      </c>
      <c r="B2278" s="11" t="s">
        <v>5633</v>
      </c>
      <c r="C2278" s="11">
        <v>1.2397</v>
      </c>
      <c r="D2278" s="11">
        <v>0.26979999999999998</v>
      </c>
      <c r="E2278" s="11">
        <v>1.3070999999999999</v>
      </c>
    </row>
    <row r="2279" spans="1:5" x14ac:dyDescent="0.4">
      <c r="A2279" s="11" t="s">
        <v>4962</v>
      </c>
      <c r="B2279" s="11" t="s">
        <v>4963</v>
      </c>
      <c r="C2279" s="11">
        <v>1.7995000000000001</v>
      </c>
      <c r="D2279" s="11">
        <v>3.8182999999999998</v>
      </c>
      <c r="E2279" s="11">
        <v>1.8695999999999999</v>
      </c>
    </row>
    <row r="2280" spans="1:5" x14ac:dyDescent="0.4">
      <c r="A2280" s="11" t="s">
        <v>1766</v>
      </c>
      <c r="B2280" s="11" t="s">
        <v>1767</v>
      </c>
      <c r="C2280" s="11">
        <v>1.3919999999999999</v>
      </c>
      <c r="D2280" s="11">
        <v>0.68940000000000001</v>
      </c>
      <c r="E2280" s="11">
        <v>1.4622999999999999</v>
      </c>
    </row>
    <row r="2281" spans="1:5" x14ac:dyDescent="0.4">
      <c r="A2281" s="11" t="s">
        <v>761</v>
      </c>
      <c r="B2281" s="11" t="s">
        <v>762</v>
      </c>
      <c r="C2281" s="11">
        <v>0</v>
      </c>
      <c r="D2281" s="11">
        <v>0</v>
      </c>
      <c r="E2281" s="11">
        <v>7.46E-2</v>
      </c>
    </row>
    <row r="2282" spans="1:5" x14ac:dyDescent="0.4">
      <c r="A2282" s="11" t="s">
        <v>7282</v>
      </c>
      <c r="B2282" s="11" t="s">
        <v>7283</v>
      </c>
      <c r="C2282" s="11">
        <v>0</v>
      </c>
      <c r="D2282" s="11">
        <v>0.21940000000000001</v>
      </c>
      <c r="E2282" s="11">
        <v>7.5899999999999995E-2</v>
      </c>
    </row>
    <row r="2283" spans="1:5" x14ac:dyDescent="0.4">
      <c r="A2283" s="11" t="s">
        <v>5135</v>
      </c>
      <c r="B2283" s="11" t="s">
        <v>5136</v>
      </c>
      <c r="C2283" s="11">
        <v>9.4700000000000006E-2</v>
      </c>
      <c r="D2283" s="11">
        <v>0</v>
      </c>
      <c r="E2283" s="11">
        <v>0.1711</v>
      </c>
    </row>
    <row r="2284" spans="1:5" x14ac:dyDescent="0.4">
      <c r="A2284" s="11" t="s">
        <v>6268</v>
      </c>
      <c r="B2284" s="11" t="s">
        <v>6269</v>
      </c>
      <c r="C2284" s="11">
        <v>0</v>
      </c>
      <c r="D2284" s="11">
        <v>0</v>
      </c>
      <c r="E2284" s="11">
        <v>7.7299999999999994E-2</v>
      </c>
    </row>
    <row r="2285" spans="1:5" x14ac:dyDescent="0.4">
      <c r="A2285" s="11" t="s">
        <v>4840</v>
      </c>
      <c r="B2285" s="11" t="s">
        <v>4841</v>
      </c>
      <c r="C2285" s="11">
        <v>0.2351</v>
      </c>
      <c r="D2285" s="11">
        <v>0</v>
      </c>
      <c r="E2285" s="11">
        <v>0.31869999999999998</v>
      </c>
    </row>
    <row r="2286" spans="1:5" x14ac:dyDescent="0.4">
      <c r="A2286" s="11" t="s">
        <v>3248</v>
      </c>
      <c r="B2286" s="11" t="s">
        <v>3249</v>
      </c>
      <c r="C2286" s="11">
        <v>3.4125000000000001</v>
      </c>
      <c r="D2286" s="11">
        <v>6.0528000000000004</v>
      </c>
      <c r="E2286" s="11">
        <v>3.4980000000000002</v>
      </c>
    </row>
    <row r="2287" spans="1:5" x14ac:dyDescent="0.4">
      <c r="A2287" s="11" t="s">
        <v>1954</v>
      </c>
      <c r="B2287" s="11" t="s">
        <v>1955</v>
      </c>
      <c r="C2287" s="11">
        <v>0.10680000000000001</v>
      </c>
      <c r="D2287" s="11">
        <v>0</v>
      </c>
      <c r="E2287" s="11">
        <v>0.19309999999999999</v>
      </c>
    </row>
    <row r="2288" spans="1:5" x14ac:dyDescent="0.4">
      <c r="A2288" s="11" t="s">
        <v>5848</v>
      </c>
      <c r="B2288" s="11" t="s">
        <v>5849</v>
      </c>
      <c r="C2288" s="11">
        <v>1.6540999999999999</v>
      </c>
      <c r="D2288" s="11">
        <v>3.9598</v>
      </c>
      <c r="E2288" s="11">
        <v>1.744</v>
      </c>
    </row>
    <row r="2289" spans="1:5" x14ac:dyDescent="0.4">
      <c r="A2289" s="11" t="s">
        <v>923</v>
      </c>
      <c r="B2289" s="11" t="s">
        <v>924</v>
      </c>
      <c r="C2289" s="11">
        <v>23.738299999999999</v>
      </c>
      <c r="D2289" s="11">
        <v>13.8254</v>
      </c>
      <c r="E2289" s="11">
        <v>23.830500000000001</v>
      </c>
    </row>
    <row r="2290" spans="1:5" x14ac:dyDescent="0.4">
      <c r="A2290" s="11" t="s">
        <v>6182</v>
      </c>
      <c r="B2290" s="11" t="s">
        <v>6183</v>
      </c>
      <c r="C2290" s="11">
        <v>0</v>
      </c>
      <c r="D2290" s="11">
        <v>0</v>
      </c>
      <c r="E2290" s="11">
        <v>9.4899999999999998E-2</v>
      </c>
    </row>
    <row r="2291" spans="1:5" x14ac:dyDescent="0.4">
      <c r="A2291" s="11" t="s">
        <v>4839</v>
      </c>
      <c r="B2291" s="11" t="s">
        <v>1557</v>
      </c>
      <c r="C2291" s="11">
        <v>0.26729999999999998</v>
      </c>
      <c r="D2291" s="11">
        <v>0.69810000000000005</v>
      </c>
      <c r="E2291" s="11">
        <v>0.3624</v>
      </c>
    </row>
    <row r="2292" spans="1:5" x14ac:dyDescent="0.4">
      <c r="A2292" s="11" t="s">
        <v>2557</v>
      </c>
      <c r="B2292" s="11" t="s">
        <v>2558</v>
      </c>
      <c r="C2292" s="11">
        <v>3.3431999999999999</v>
      </c>
      <c r="D2292" s="11">
        <v>5.8334000000000001</v>
      </c>
      <c r="E2292" s="11">
        <v>3.4459</v>
      </c>
    </row>
    <row r="2293" spans="1:5" x14ac:dyDescent="0.4">
      <c r="A2293" s="11" t="s">
        <v>6374</v>
      </c>
      <c r="B2293" s="11" t="s">
        <v>6375</v>
      </c>
      <c r="C2293" s="11">
        <v>1.8912</v>
      </c>
      <c r="D2293" s="11">
        <v>0.82310000000000005</v>
      </c>
      <c r="E2293" s="11">
        <v>1.994</v>
      </c>
    </row>
    <row r="2294" spans="1:5" x14ac:dyDescent="0.4">
      <c r="A2294" s="11" t="s">
        <v>1292</v>
      </c>
      <c r="B2294" s="11" t="s">
        <v>1293</v>
      </c>
      <c r="C2294" s="11">
        <v>6.1899999999999997E-2</v>
      </c>
      <c r="D2294" s="11">
        <v>8.09E-2</v>
      </c>
      <c r="E2294" s="11">
        <v>0.16789999999999999</v>
      </c>
    </row>
    <row r="2295" spans="1:5" x14ac:dyDescent="0.4">
      <c r="A2295" s="11" t="s">
        <v>1346</v>
      </c>
      <c r="B2295" s="11" t="s">
        <v>1347</v>
      </c>
      <c r="C2295" s="11">
        <v>0.255</v>
      </c>
      <c r="D2295" s="11">
        <v>0.71350000000000002</v>
      </c>
      <c r="E2295" s="11">
        <v>0.36209999999999998</v>
      </c>
    </row>
    <row r="2296" spans="1:5" x14ac:dyDescent="0.4">
      <c r="A2296" s="11" t="s">
        <v>6254</v>
      </c>
      <c r="B2296" s="11" t="s">
        <v>6255</v>
      </c>
      <c r="C2296" s="11">
        <v>1.1057999999999999</v>
      </c>
      <c r="D2296" s="11">
        <v>1.0314000000000001</v>
      </c>
      <c r="E2296" s="11">
        <v>1.2135</v>
      </c>
    </row>
    <row r="2297" spans="1:5" x14ac:dyDescent="0.4">
      <c r="A2297" s="11" t="s">
        <v>6752</v>
      </c>
      <c r="B2297" s="11" t="s">
        <v>6753</v>
      </c>
      <c r="C2297" s="11">
        <v>0</v>
      </c>
      <c r="D2297" s="11">
        <v>1.8957999999999999</v>
      </c>
      <c r="E2297" s="11">
        <v>0.10929999999999999</v>
      </c>
    </row>
    <row r="2298" spans="1:5" x14ac:dyDescent="0.4">
      <c r="A2298" s="11" t="s">
        <v>541</v>
      </c>
      <c r="B2298" s="11" t="s">
        <v>542</v>
      </c>
      <c r="C2298" s="11">
        <v>0.67789999999999995</v>
      </c>
      <c r="D2298" s="11">
        <v>0.37940000000000002</v>
      </c>
      <c r="E2298" s="11">
        <v>0.78769999999999996</v>
      </c>
    </row>
    <row r="2299" spans="1:5" x14ac:dyDescent="0.4">
      <c r="A2299" s="11" t="s">
        <v>477</v>
      </c>
      <c r="B2299" s="11" t="s">
        <v>478</v>
      </c>
      <c r="C2299" s="11">
        <v>0</v>
      </c>
      <c r="D2299" s="11">
        <v>0</v>
      </c>
      <c r="E2299" s="11">
        <v>0.1106</v>
      </c>
    </row>
    <row r="2300" spans="1:5" x14ac:dyDescent="0.4">
      <c r="A2300" s="11" t="s">
        <v>7405</v>
      </c>
      <c r="B2300" s="11" t="s">
        <v>7406</v>
      </c>
      <c r="C2300" s="11">
        <v>0.57750000000000001</v>
      </c>
      <c r="D2300" s="11">
        <v>0</v>
      </c>
      <c r="E2300" s="11">
        <v>0.69159999999999999</v>
      </c>
    </row>
    <row r="2301" spans="1:5" x14ac:dyDescent="0.4">
      <c r="A2301" s="11" t="s">
        <v>7130</v>
      </c>
      <c r="B2301" s="11" t="s">
        <v>7131</v>
      </c>
      <c r="C2301" s="11">
        <v>2.1360999999999999</v>
      </c>
      <c r="D2301" s="11">
        <v>1.3946000000000001</v>
      </c>
      <c r="E2301" s="11">
        <v>2.2522000000000002</v>
      </c>
    </row>
    <row r="2302" spans="1:5" x14ac:dyDescent="0.4">
      <c r="A2302" s="11" t="s">
        <v>5111</v>
      </c>
      <c r="B2302" s="11" t="s">
        <v>5112</v>
      </c>
      <c r="C2302" s="11">
        <v>1.8479000000000001</v>
      </c>
      <c r="D2302" s="11">
        <v>0.47320000000000001</v>
      </c>
      <c r="E2302" s="11">
        <v>1.9652000000000001</v>
      </c>
    </row>
    <row r="2303" spans="1:5" x14ac:dyDescent="0.4">
      <c r="A2303" s="11" t="s">
        <v>7064</v>
      </c>
      <c r="B2303" s="11" t="s">
        <v>7065</v>
      </c>
      <c r="C2303" s="11">
        <v>0.14610000000000001</v>
      </c>
      <c r="D2303" s="11">
        <v>0.19070000000000001</v>
      </c>
      <c r="E2303" s="11">
        <v>0.26400000000000001</v>
      </c>
    </row>
    <row r="2304" spans="1:5" x14ac:dyDescent="0.4">
      <c r="A2304" s="11" t="s">
        <v>6768</v>
      </c>
      <c r="B2304" s="11" t="s">
        <v>6769</v>
      </c>
      <c r="C2304" s="11">
        <v>2.2324999999999999</v>
      </c>
      <c r="D2304" s="11">
        <v>2.4291999999999998</v>
      </c>
      <c r="E2304" s="11">
        <v>2.3538000000000001</v>
      </c>
    </row>
    <row r="2305" spans="1:5" x14ac:dyDescent="0.4">
      <c r="A2305" s="11" t="s">
        <v>7262</v>
      </c>
      <c r="B2305" s="11" t="s">
        <v>7263</v>
      </c>
      <c r="C2305" s="11">
        <v>0.59379999999999999</v>
      </c>
      <c r="D2305" s="11">
        <v>12.5373</v>
      </c>
      <c r="E2305" s="11">
        <v>0.71560000000000001</v>
      </c>
    </row>
    <row r="2306" spans="1:5" x14ac:dyDescent="0.4">
      <c r="A2306" s="11" t="s">
        <v>509</v>
      </c>
      <c r="B2306" s="11" t="s">
        <v>510</v>
      </c>
      <c r="C2306" s="11">
        <v>0.35160000000000002</v>
      </c>
      <c r="D2306" s="11">
        <v>0</v>
      </c>
      <c r="E2306" s="11">
        <v>0.47660000000000002</v>
      </c>
    </row>
    <row r="2307" spans="1:5" x14ac:dyDescent="0.4">
      <c r="A2307" s="11" t="s">
        <v>6839</v>
      </c>
      <c r="B2307" s="11" t="s">
        <v>6840</v>
      </c>
      <c r="C2307" s="11">
        <v>44.3934</v>
      </c>
      <c r="D2307" s="11">
        <v>16.747399999999999</v>
      </c>
      <c r="E2307" s="11">
        <v>19.412600000000001</v>
      </c>
    </row>
    <row r="2308" spans="1:5" x14ac:dyDescent="0.4">
      <c r="A2308" s="11" t="s">
        <v>399</v>
      </c>
      <c r="B2308" s="11" t="s">
        <v>400</v>
      </c>
      <c r="C2308" s="11">
        <v>245.44880000000001</v>
      </c>
      <c r="D2308" s="11">
        <v>108.9439</v>
      </c>
      <c r="E2308" s="11">
        <v>238.23259999999999</v>
      </c>
    </row>
    <row r="2309" spans="1:5" x14ac:dyDescent="0.4">
      <c r="A2309" s="11" t="s">
        <v>1810</v>
      </c>
      <c r="B2309" s="11" t="s">
        <v>1811</v>
      </c>
      <c r="C2309" s="11">
        <v>0</v>
      </c>
      <c r="D2309" s="11">
        <v>0</v>
      </c>
      <c r="E2309" s="11">
        <v>0.13100000000000001</v>
      </c>
    </row>
    <row r="2310" spans="1:5" x14ac:dyDescent="0.4">
      <c r="A2310" s="11" t="s">
        <v>2475</v>
      </c>
      <c r="B2310" s="11" t="s">
        <v>2476</v>
      </c>
      <c r="C2310" s="11">
        <v>1.0670999999999999</v>
      </c>
      <c r="D2310" s="11">
        <v>0.3483</v>
      </c>
      <c r="E2310" s="11">
        <v>1.2055</v>
      </c>
    </row>
    <row r="2311" spans="1:5" x14ac:dyDescent="0.4">
      <c r="A2311" s="11" t="s">
        <v>6278</v>
      </c>
      <c r="B2311" s="11" t="s">
        <v>6279</v>
      </c>
      <c r="C2311" s="11">
        <v>0</v>
      </c>
      <c r="D2311" s="11">
        <v>0</v>
      </c>
      <c r="E2311" s="11">
        <v>0.13919999999999999</v>
      </c>
    </row>
    <row r="2312" spans="1:5" x14ac:dyDescent="0.4">
      <c r="A2312" s="11" t="s">
        <v>3846</v>
      </c>
      <c r="B2312" s="11" t="s">
        <v>3847</v>
      </c>
      <c r="C2312" s="11">
        <v>0.17469999999999999</v>
      </c>
      <c r="D2312" s="11">
        <v>0</v>
      </c>
      <c r="E2312" s="11">
        <v>0.31580000000000003</v>
      </c>
    </row>
    <row r="2313" spans="1:5" x14ac:dyDescent="0.4">
      <c r="A2313" s="11" t="s">
        <v>6998</v>
      </c>
      <c r="B2313" s="11" t="s">
        <v>6999</v>
      </c>
      <c r="C2313" s="11">
        <v>0</v>
      </c>
      <c r="D2313" s="11">
        <v>0.41110000000000002</v>
      </c>
      <c r="E2313" s="11">
        <v>0.14230000000000001</v>
      </c>
    </row>
    <row r="2314" spans="1:5" x14ac:dyDescent="0.4">
      <c r="A2314" s="11" t="s">
        <v>3990</v>
      </c>
      <c r="B2314" s="11" t="s">
        <v>3991</v>
      </c>
      <c r="C2314" s="11">
        <v>1.9944</v>
      </c>
      <c r="D2314" s="11">
        <v>1.3021</v>
      </c>
      <c r="E2314" s="11">
        <v>2.1404000000000001</v>
      </c>
    </row>
    <row r="2315" spans="1:5" x14ac:dyDescent="0.4">
      <c r="A2315" s="11" t="s">
        <v>1181</v>
      </c>
      <c r="B2315" s="11" t="s">
        <v>1182</v>
      </c>
      <c r="C2315" s="11">
        <v>0</v>
      </c>
      <c r="D2315" s="11">
        <v>1.6920999999999999</v>
      </c>
      <c r="E2315" s="11">
        <v>0.1464</v>
      </c>
    </row>
    <row r="2316" spans="1:5" x14ac:dyDescent="0.4">
      <c r="A2316" s="11" t="s">
        <v>6941</v>
      </c>
      <c r="B2316" s="11" t="s">
        <v>6942</v>
      </c>
      <c r="C2316" s="11">
        <v>0</v>
      </c>
      <c r="D2316" s="11">
        <v>0</v>
      </c>
      <c r="E2316" s="11">
        <v>0.14860000000000001</v>
      </c>
    </row>
    <row r="2317" spans="1:5" x14ac:dyDescent="0.4">
      <c r="A2317" s="11" t="s">
        <v>6552</v>
      </c>
      <c r="B2317" s="11" t="s">
        <v>6553</v>
      </c>
      <c r="C2317" s="11">
        <v>0.18759999999999999</v>
      </c>
      <c r="D2317" s="11">
        <v>8.1600000000000006E-2</v>
      </c>
      <c r="E2317" s="11">
        <v>0.33900000000000002</v>
      </c>
    </row>
    <row r="2318" spans="1:5" x14ac:dyDescent="0.4">
      <c r="A2318" s="11" t="s">
        <v>5024</v>
      </c>
      <c r="B2318" s="11" t="s">
        <v>5025</v>
      </c>
      <c r="C2318" s="11">
        <v>1.8395999999999999</v>
      </c>
      <c r="D2318" s="11">
        <v>0.96079999999999999</v>
      </c>
      <c r="E2318" s="11">
        <v>1.9950000000000001</v>
      </c>
    </row>
    <row r="2319" spans="1:5" x14ac:dyDescent="0.4">
      <c r="A2319" s="11" t="s">
        <v>2263</v>
      </c>
      <c r="B2319" s="11" t="s">
        <v>2264</v>
      </c>
      <c r="C2319" s="11">
        <v>9.0079999999999991</v>
      </c>
      <c r="D2319" s="11">
        <v>2.8856000000000002</v>
      </c>
      <c r="E2319" s="11">
        <v>9.1645000000000003</v>
      </c>
    </row>
    <row r="2320" spans="1:5" x14ac:dyDescent="0.4">
      <c r="A2320" s="11" t="s">
        <v>395</v>
      </c>
      <c r="B2320" s="11" t="s">
        <v>396</v>
      </c>
      <c r="C2320" s="11">
        <v>18.868500000000001</v>
      </c>
      <c r="D2320" s="11">
        <v>12.9025</v>
      </c>
      <c r="E2320" s="11">
        <v>6.5864000000000003</v>
      </c>
    </row>
    <row r="2321" spans="1:5" x14ac:dyDescent="0.4">
      <c r="A2321" s="11" t="s">
        <v>3010</v>
      </c>
      <c r="B2321" s="11" t="s">
        <v>3011</v>
      </c>
      <c r="C2321" s="11">
        <v>0</v>
      </c>
      <c r="D2321" s="11">
        <v>0</v>
      </c>
      <c r="E2321" s="11">
        <v>0.1595</v>
      </c>
    </row>
    <row r="2322" spans="1:5" x14ac:dyDescent="0.4">
      <c r="A2322" s="11" t="s">
        <v>5274</v>
      </c>
      <c r="B2322" s="11" t="s">
        <v>5275</v>
      </c>
      <c r="C2322" s="11">
        <v>0</v>
      </c>
      <c r="D2322" s="11">
        <v>0</v>
      </c>
      <c r="E2322" s="11">
        <v>0.1598</v>
      </c>
    </row>
    <row r="2323" spans="1:5" x14ac:dyDescent="0.4">
      <c r="A2323" s="11" t="s">
        <v>6802</v>
      </c>
      <c r="B2323" s="11" t="s">
        <v>6803</v>
      </c>
      <c r="C2323" s="11">
        <v>9.4100000000000003E-2</v>
      </c>
      <c r="D2323" s="11">
        <v>0.2457</v>
      </c>
      <c r="E2323" s="11">
        <v>0.25509999999999999</v>
      </c>
    </row>
    <row r="2324" spans="1:5" x14ac:dyDescent="0.4">
      <c r="A2324" s="11" t="s">
        <v>5426</v>
      </c>
      <c r="B2324" s="11" t="s">
        <v>5427</v>
      </c>
      <c r="C2324" s="11">
        <v>6.1699999999999998E-2</v>
      </c>
      <c r="D2324" s="11">
        <v>0</v>
      </c>
      <c r="E2324" s="11">
        <v>0.22309999999999999</v>
      </c>
    </row>
    <row r="2325" spans="1:5" x14ac:dyDescent="0.4">
      <c r="A2325" s="11" t="s">
        <v>2953</v>
      </c>
      <c r="B2325" s="11" t="s">
        <v>1557</v>
      </c>
      <c r="C2325" s="11">
        <v>0.2019</v>
      </c>
      <c r="D2325" s="11">
        <v>6.59E-2</v>
      </c>
      <c r="E2325" s="11">
        <v>0.3649</v>
      </c>
    </row>
    <row r="2326" spans="1:5" x14ac:dyDescent="0.4">
      <c r="A2326" s="11" t="s">
        <v>4325</v>
      </c>
      <c r="B2326" s="11" t="s">
        <v>1557</v>
      </c>
      <c r="C2326" s="11">
        <v>0.2026</v>
      </c>
      <c r="D2326" s="11">
        <v>0.66139999999999999</v>
      </c>
      <c r="E2326" s="11">
        <v>0.36620000000000003</v>
      </c>
    </row>
    <row r="2327" spans="1:5" x14ac:dyDescent="0.4">
      <c r="A2327" s="11" t="s">
        <v>6017</v>
      </c>
      <c r="B2327" s="11" t="s">
        <v>6018</v>
      </c>
      <c r="C2327" s="11">
        <v>0</v>
      </c>
      <c r="D2327" s="11">
        <v>0.60219999999999996</v>
      </c>
      <c r="E2327" s="11">
        <v>0.16669999999999999</v>
      </c>
    </row>
    <row r="2328" spans="1:5" x14ac:dyDescent="0.4">
      <c r="A2328" s="11" t="s">
        <v>6228</v>
      </c>
      <c r="B2328" s="11" t="s">
        <v>6229</v>
      </c>
      <c r="C2328" s="11">
        <v>0.38569999999999999</v>
      </c>
      <c r="D2328" s="11">
        <v>0.20150000000000001</v>
      </c>
      <c r="E2328" s="11">
        <v>0.55769999999999997</v>
      </c>
    </row>
    <row r="2329" spans="1:5" x14ac:dyDescent="0.4">
      <c r="A2329" s="11" t="s">
        <v>6654</v>
      </c>
      <c r="B2329" s="11" t="s">
        <v>6655</v>
      </c>
      <c r="C2329" s="11">
        <v>6.6000000000000003E-2</v>
      </c>
      <c r="D2329" s="11">
        <v>0.2586</v>
      </c>
      <c r="E2329" s="11">
        <v>0.2387</v>
      </c>
    </row>
    <row r="2330" spans="1:5" x14ac:dyDescent="0.4">
      <c r="A2330" s="11" t="s">
        <v>7510</v>
      </c>
      <c r="B2330" s="11" t="s">
        <v>1557</v>
      </c>
      <c r="C2330" s="11">
        <v>0</v>
      </c>
      <c r="D2330" s="11">
        <v>0.2495</v>
      </c>
      <c r="E2330" s="11">
        <v>0.17269999999999999</v>
      </c>
    </row>
    <row r="2331" spans="1:5" x14ac:dyDescent="0.4">
      <c r="A2331" s="11" t="s">
        <v>6588</v>
      </c>
      <c r="B2331" s="11" t="s">
        <v>6589</v>
      </c>
      <c r="C2331" s="11">
        <v>6.6299999999999998E-2</v>
      </c>
      <c r="D2331" s="11">
        <v>0</v>
      </c>
      <c r="E2331" s="11">
        <v>0.23960000000000001</v>
      </c>
    </row>
    <row r="2332" spans="1:5" x14ac:dyDescent="0.4">
      <c r="A2332" s="11" t="s">
        <v>5646</v>
      </c>
      <c r="B2332" s="11" t="s">
        <v>5647</v>
      </c>
      <c r="C2332" s="11">
        <v>2.0821999999999998</v>
      </c>
      <c r="D2332" s="11">
        <v>0.18129999999999999</v>
      </c>
      <c r="E2332" s="11">
        <v>2.2581000000000002</v>
      </c>
    </row>
    <row r="2333" spans="1:5" x14ac:dyDescent="0.4">
      <c r="A2333" s="11" t="s">
        <v>5240</v>
      </c>
      <c r="B2333" s="11" t="s">
        <v>5241</v>
      </c>
      <c r="C2333" s="11">
        <v>0.22040000000000001</v>
      </c>
      <c r="D2333" s="11">
        <v>0</v>
      </c>
      <c r="E2333" s="11">
        <v>0.39839999999999998</v>
      </c>
    </row>
    <row r="2334" spans="1:5" x14ac:dyDescent="0.4">
      <c r="A2334" s="11" t="s">
        <v>7210</v>
      </c>
      <c r="B2334" s="11" t="s">
        <v>7211</v>
      </c>
      <c r="C2334" s="11">
        <v>1.1121000000000001</v>
      </c>
      <c r="D2334" s="11">
        <v>2.0743999999999998</v>
      </c>
      <c r="E2334" s="11">
        <v>1.2921</v>
      </c>
    </row>
    <row r="2335" spans="1:5" x14ac:dyDescent="0.4">
      <c r="A2335" s="11" t="s">
        <v>5113</v>
      </c>
      <c r="B2335" s="11" t="s">
        <v>5114</v>
      </c>
      <c r="C2335" s="11">
        <v>0.11509999999999999</v>
      </c>
      <c r="D2335" s="11">
        <v>2.1396000000000002</v>
      </c>
      <c r="E2335" s="11">
        <v>0.29620000000000002</v>
      </c>
    </row>
    <row r="2336" spans="1:5" x14ac:dyDescent="0.4">
      <c r="A2336" s="11" t="s">
        <v>5284</v>
      </c>
      <c r="B2336" s="11" t="s">
        <v>5285</v>
      </c>
      <c r="C2336" s="11">
        <v>0.5121</v>
      </c>
      <c r="D2336" s="11">
        <v>0.50160000000000005</v>
      </c>
      <c r="E2336" s="11">
        <v>0.69430000000000003</v>
      </c>
    </row>
    <row r="2337" spans="1:5" x14ac:dyDescent="0.4">
      <c r="A2337" s="11" t="s">
        <v>387</v>
      </c>
      <c r="B2337" s="11" t="s">
        <v>388</v>
      </c>
      <c r="C2337" s="11">
        <v>1012.1146</v>
      </c>
      <c r="D2337" s="11">
        <v>619.47220000000004</v>
      </c>
      <c r="E2337" s="11">
        <v>871.08979999999997</v>
      </c>
    </row>
    <row r="2338" spans="1:5" x14ac:dyDescent="0.4">
      <c r="A2338" s="11" t="s">
        <v>995</v>
      </c>
      <c r="B2338" s="11" t="s">
        <v>996</v>
      </c>
      <c r="C2338" s="11">
        <v>0</v>
      </c>
      <c r="D2338" s="11">
        <v>0</v>
      </c>
      <c r="E2338" s="11">
        <v>0.18540000000000001</v>
      </c>
    </row>
    <row r="2339" spans="1:5" x14ac:dyDescent="0.4">
      <c r="A2339" s="11" t="s">
        <v>7120</v>
      </c>
      <c r="B2339" s="11" t="s">
        <v>7121</v>
      </c>
      <c r="C2339" s="11">
        <v>5.3199999999999997E-2</v>
      </c>
      <c r="D2339" s="11">
        <v>6.9500000000000006E-2</v>
      </c>
      <c r="E2339" s="11">
        <v>0.24060000000000001</v>
      </c>
    </row>
    <row r="2340" spans="1:5" x14ac:dyDescent="0.4">
      <c r="A2340" s="11" t="s">
        <v>4805</v>
      </c>
      <c r="B2340" s="11" t="s">
        <v>4806</v>
      </c>
      <c r="C2340" s="11">
        <v>1.2806999999999999</v>
      </c>
      <c r="D2340" s="11">
        <v>1.9178999999999999</v>
      </c>
      <c r="E2340" s="11">
        <v>1.4682999999999999</v>
      </c>
    </row>
    <row r="2341" spans="1:5" x14ac:dyDescent="0.4">
      <c r="A2341" s="11" t="s">
        <v>7383</v>
      </c>
      <c r="B2341" s="11" t="s">
        <v>7384</v>
      </c>
      <c r="C2341" s="11">
        <v>0</v>
      </c>
      <c r="D2341" s="11">
        <v>9.11E-2</v>
      </c>
      <c r="E2341" s="11">
        <v>0.18920000000000001</v>
      </c>
    </row>
    <row r="2342" spans="1:5" x14ac:dyDescent="0.4">
      <c r="A2342" s="11" t="s">
        <v>7226</v>
      </c>
      <c r="B2342" s="11" t="s">
        <v>7227</v>
      </c>
      <c r="C2342" s="11">
        <v>2.2805</v>
      </c>
      <c r="D2342" s="11">
        <v>1.1911</v>
      </c>
      <c r="E2342" s="11">
        <v>2.4731000000000001</v>
      </c>
    </row>
    <row r="2343" spans="1:5" x14ac:dyDescent="0.4">
      <c r="A2343" s="11" t="s">
        <v>5906</v>
      </c>
      <c r="B2343" s="11" t="s">
        <v>5907</v>
      </c>
      <c r="C2343" s="11">
        <v>0</v>
      </c>
      <c r="D2343" s="11">
        <v>0</v>
      </c>
      <c r="E2343" s="11">
        <v>0.19900000000000001</v>
      </c>
    </row>
    <row r="2344" spans="1:5" x14ac:dyDescent="0.4">
      <c r="A2344" s="11" t="s">
        <v>1942</v>
      </c>
      <c r="B2344" s="11" t="s">
        <v>1943</v>
      </c>
      <c r="C2344" s="11">
        <v>3.677</v>
      </c>
      <c r="D2344" s="11">
        <v>2.0005000000000002</v>
      </c>
      <c r="E2344" s="11">
        <v>3.8769</v>
      </c>
    </row>
    <row r="2345" spans="1:5" x14ac:dyDescent="0.4">
      <c r="A2345" s="11" t="s">
        <v>3234</v>
      </c>
      <c r="B2345" s="11" t="s">
        <v>3235</v>
      </c>
      <c r="C2345" s="11">
        <v>0.11700000000000001</v>
      </c>
      <c r="D2345" s="11">
        <v>0</v>
      </c>
      <c r="E2345" s="11">
        <v>0.32640000000000002</v>
      </c>
    </row>
    <row r="2346" spans="1:5" x14ac:dyDescent="0.4">
      <c r="A2346" s="11" t="s">
        <v>2843</v>
      </c>
      <c r="B2346" s="11" t="s">
        <v>2844</v>
      </c>
      <c r="C2346" s="11">
        <v>0.47449999999999998</v>
      </c>
      <c r="D2346" s="11">
        <v>0.1239</v>
      </c>
      <c r="E2346" s="11">
        <v>0.68610000000000004</v>
      </c>
    </row>
    <row r="2347" spans="1:5" x14ac:dyDescent="0.4">
      <c r="A2347" s="11" t="s">
        <v>7311</v>
      </c>
      <c r="B2347" s="11" t="s">
        <v>7312</v>
      </c>
      <c r="C2347" s="11">
        <v>0</v>
      </c>
      <c r="D2347" s="11">
        <v>0</v>
      </c>
      <c r="E2347" s="11">
        <v>0.21310000000000001</v>
      </c>
    </row>
    <row r="2348" spans="1:5" x14ac:dyDescent="0.4">
      <c r="A2348" s="11" t="s">
        <v>4448</v>
      </c>
      <c r="B2348" s="11" t="s">
        <v>4449</v>
      </c>
      <c r="C2348" s="11">
        <v>0.60170000000000001</v>
      </c>
      <c r="D2348" s="11">
        <v>0</v>
      </c>
      <c r="E2348" s="11">
        <v>0.81559999999999999</v>
      </c>
    </row>
    <row r="2349" spans="1:5" x14ac:dyDescent="0.4">
      <c r="A2349" s="11" t="s">
        <v>4099</v>
      </c>
      <c r="B2349" s="11" t="s">
        <v>4100</v>
      </c>
      <c r="C2349" s="11">
        <v>0.2712</v>
      </c>
      <c r="D2349" s="11">
        <v>1.4162999999999999</v>
      </c>
      <c r="E2349" s="11">
        <v>0.49009999999999998</v>
      </c>
    </row>
    <row r="2350" spans="1:5" x14ac:dyDescent="0.4">
      <c r="A2350" s="11" t="s">
        <v>4705</v>
      </c>
      <c r="B2350" s="11" t="s">
        <v>4706</v>
      </c>
      <c r="C2350" s="11">
        <v>0.82609999999999995</v>
      </c>
      <c r="D2350" s="11">
        <v>0.2157</v>
      </c>
      <c r="E2350" s="11">
        <v>1.0452999999999999</v>
      </c>
    </row>
    <row r="2351" spans="1:5" x14ac:dyDescent="0.4">
      <c r="A2351" s="11" t="s">
        <v>7026</v>
      </c>
      <c r="B2351" s="11" t="s">
        <v>7027</v>
      </c>
      <c r="C2351" s="11">
        <v>0</v>
      </c>
      <c r="D2351" s="11">
        <v>0</v>
      </c>
      <c r="E2351" s="11">
        <v>0.22140000000000001</v>
      </c>
    </row>
    <row r="2352" spans="1:5" x14ac:dyDescent="0.4">
      <c r="A2352" s="11" t="s">
        <v>6051</v>
      </c>
      <c r="B2352" s="11" t="s">
        <v>6052</v>
      </c>
      <c r="C2352" s="11">
        <v>0.4526</v>
      </c>
      <c r="D2352" s="11">
        <v>0.19700000000000001</v>
      </c>
      <c r="E2352" s="11">
        <v>0.68169999999999997</v>
      </c>
    </row>
    <row r="2353" spans="1:5" x14ac:dyDescent="0.4">
      <c r="A2353" s="11" t="s">
        <v>6602</v>
      </c>
      <c r="B2353" s="11" t="s">
        <v>6603</v>
      </c>
      <c r="C2353" s="11">
        <v>0</v>
      </c>
      <c r="D2353" s="11">
        <v>2.0087999999999999</v>
      </c>
      <c r="E2353" s="11">
        <v>0.23169999999999999</v>
      </c>
    </row>
    <row r="2354" spans="1:5" x14ac:dyDescent="0.4">
      <c r="A2354" s="11" t="s">
        <v>813</v>
      </c>
      <c r="B2354" s="11" t="s">
        <v>814</v>
      </c>
      <c r="C2354" s="11">
        <v>3.8422999999999998</v>
      </c>
      <c r="D2354" s="11">
        <v>8.4601000000000006</v>
      </c>
      <c r="E2354" s="11">
        <v>4.0743</v>
      </c>
    </row>
    <row r="2355" spans="1:5" x14ac:dyDescent="0.4">
      <c r="A2355" s="11" t="s">
        <v>2399</v>
      </c>
      <c r="B2355" s="11" t="s">
        <v>2400</v>
      </c>
      <c r="C2355" s="11">
        <v>1.7758</v>
      </c>
      <c r="D2355" s="11">
        <v>7.9775999999999998</v>
      </c>
      <c r="E2355" s="11">
        <v>2.0085999999999999</v>
      </c>
    </row>
    <row r="2356" spans="1:5" x14ac:dyDescent="0.4">
      <c r="A2356" s="11" t="s">
        <v>6921</v>
      </c>
      <c r="B2356" s="11" t="s">
        <v>6922</v>
      </c>
      <c r="C2356" s="11">
        <v>0</v>
      </c>
      <c r="D2356" s="11">
        <v>0</v>
      </c>
      <c r="E2356" s="11">
        <v>0.23530000000000001</v>
      </c>
    </row>
    <row r="2357" spans="1:5" x14ac:dyDescent="0.4">
      <c r="A2357" s="11" t="s">
        <v>2030</v>
      </c>
      <c r="B2357" s="11" t="s">
        <v>2031</v>
      </c>
      <c r="C2357" s="11">
        <v>38.403100000000002</v>
      </c>
      <c r="D2357" s="11">
        <v>5.8196000000000003</v>
      </c>
      <c r="E2357" s="11">
        <v>10.2525</v>
      </c>
    </row>
    <row r="2358" spans="1:5" x14ac:dyDescent="0.4">
      <c r="A2358" s="11" t="s">
        <v>1063</v>
      </c>
      <c r="B2358" s="11" t="s">
        <v>1064</v>
      </c>
      <c r="C2358" s="11">
        <v>0</v>
      </c>
      <c r="D2358" s="11">
        <v>2.7867000000000002</v>
      </c>
      <c r="E2358" s="11">
        <v>0.24110000000000001</v>
      </c>
    </row>
    <row r="2359" spans="1:5" x14ac:dyDescent="0.4">
      <c r="A2359" s="11" t="s">
        <v>4103</v>
      </c>
      <c r="B2359" s="11" t="s">
        <v>4104</v>
      </c>
      <c r="C2359" s="11">
        <v>0.88419999999999999</v>
      </c>
      <c r="D2359" s="11">
        <v>5.0251999999999999</v>
      </c>
      <c r="E2359" s="11">
        <v>1.1258999999999999</v>
      </c>
    </row>
    <row r="2360" spans="1:5" x14ac:dyDescent="0.4">
      <c r="A2360" s="11" t="s">
        <v>6496</v>
      </c>
      <c r="B2360" s="11" t="s">
        <v>6497</v>
      </c>
      <c r="C2360" s="11">
        <v>0</v>
      </c>
      <c r="D2360" s="11">
        <v>0</v>
      </c>
      <c r="E2360" s="11">
        <v>0.24709999999999999</v>
      </c>
    </row>
    <row r="2361" spans="1:5" x14ac:dyDescent="0.4">
      <c r="A2361" s="11" t="s">
        <v>7086</v>
      </c>
      <c r="B2361" s="11" t="s">
        <v>7087</v>
      </c>
      <c r="C2361" s="11">
        <v>0</v>
      </c>
      <c r="D2361" s="11">
        <v>0</v>
      </c>
      <c r="E2361" s="11">
        <v>0.25119999999999998</v>
      </c>
    </row>
    <row r="2362" spans="1:5" x14ac:dyDescent="0.4">
      <c r="A2362" s="11" t="s">
        <v>4032</v>
      </c>
      <c r="B2362" s="11" t="s">
        <v>4033</v>
      </c>
      <c r="C2362" s="11">
        <v>0</v>
      </c>
      <c r="D2362" s="11">
        <v>3.9969000000000001</v>
      </c>
      <c r="E2362" s="11">
        <v>0.2515</v>
      </c>
    </row>
    <row r="2363" spans="1:5" x14ac:dyDescent="0.4">
      <c r="A2363" s="11" t="s">
        <v>1828</v>
      </c>
      <c r="B2363" s="11" t="s">
        <v>1829</v>
      </c>
      <c r="C2363" s="11">
        <v>0.31519999999999998</v>
      </c>
      <c r="D2363" s="11">
        <v>6.1736000000000004</v>
      </c>
      <c r="E2363" s="11">
        <v>0.56969999999999998</v>
      </c>
    </row>
    <row r="2364" spans="1:5" x14ac:dyDescent="0.4">
      <c r="A2364" s="11" t="s">
        <v>5</v>
      </c>
      <c r="B2364" s="11" t="s">
        <v>6</v>
      </c>
      <c r="C2364" s="11">
        <v>0.14879999999999999</v>
      </c>
      <c r="D2364" s="11">
        <v>0</v>
      </c>
      <c r="E2364" s="11">
        <v>0.40350000000000003</v>
      </c>
    </row>
    <row r="2365" spans="1:5" x14ac:dyDescent="0.4">
      <c r="A2365" s="11" t="s">
        <v>5786</v>
      </c>
      <c r="B2365" s="11" t="s">
        <v>5787</v>
      </c>
      <c r="C2365" s="11">
        <v>2.8412999999999999</v>
      </c>
      <c r="D2365" s="11">
        <v>5.2558999999999996</v>
      </c>
      <c r="E2365" s="11">
        <v>3.1027</v>
      </c>
    </row>
    <row r="2366" spans="1:5" x14ac:dyDescent="0.4">
      <c r="A2366" s="11" t="s">
        <v>6364</v>
      </c>
      <c r="B2366" s="11" t="s">
        <v>6365</v>
      </c>
      <c r="C2366" s="11">
        <v>0.3256</v>
      </c>
      <c r="D2366" s="11">
        <v>0.76519999999999999</v>
      </c>
      <c r="E2366" s="11">
        <v>0.58850000000000002</v>
      </c>
    </row>
    <row r="2367" spans="1:5" x14ac:dyDescent="0.4">
      <c r="A2367" s="11" t="s">
        <v>6620</v>
      </c>
      <c r="B2367" s="11" t="s">
        <v>6621</v>
      </c>
      <c r="C2367" s="11">
        <v>3.2566999999999999</v>
      </c>
      <c r="D2367" s="11">
        <v>2.0036</v>
      </c>
      <c r="E2367" s="11">
        <v>3.5232000000000001</v>
      </c>
    </row>
    <row r="2368" spans="1:5" x14ac:dyDescent="0.4">
      <c r="A2368" s="11" t="s">
        <v>5552</v>
      </c>
      <c r="B2368" s="11" t="s">
        <v>5553</v>
      </c>
      <c r="C2368" s="11">
        <v>0</v>
      </c>
      <c r="D2368" s="11">
        <v>0.90100000000000002</v>
      </c>
      <c r="E2368" s="11">
        <v>0.26729999999999998</v>
      </c>
    </row>
    <row r="2369" spans="1:5" x14ac:dyDescent="0.4">
      <c r="A2369" s="11" t="s">
        <v>3776</v>
      </c>
      <c r="B2369" s="11" t="s">
        <v>3777</v>
      </c>
      <c r="C2369" s="11">
        <v>14.7357</v>
      </c>
      <c r="D2369" s="11">
        <v>5.0743999999999998</v>
      </c>
      <c r="E2369" s="11">
        <v>15.004899999999999</v>
      </c>
    </row>
    <row r="2370" spans="1:5" x14ac:dyDescent="0.4">
      <c r="A2370" s="11" t="s">
        <v>1950</v>
      </c>
      <c r="B2370" s="11" t="s">
        <v>1951</v>
      </c>
      <c r="C2370" s="11">
        <v>0.15870000000000001</v>
      </c>
      <c r="D2370" s="11">
        <v>0</v>
      </c>
      <c r="E2370" s="11">
        <v>0.4304</v>
      </c>
    </row>
    <row r="2371" spans="1:5" x14ac:dyDescent="0.4">
      <c r="A2371" s="11" t="s">
        <v>5004</v>
      </c>
      <c r="B2371" s="11" t="s">
        <v>5005</v>
      </c>
      <c r="C2371" s="11">
        <v>1.6597</v>
      </c>
      <c r="D2371" s="11">
        <v>1.3515999999999999</v>
      </c>
      <c r="E2371" s="11">
        <v>1.9551000000000001</v>
      </c>
    </row>
    <row r="2372" spans="1:5" x14ac:dyDescent="0.4">
      <c r="A2372" s="11" t="s">
        <v>3557</v>
      </c>
      <c r="B2372" s="11" t="s">
        <v>3558</v>
      </c>
      <c r="C2372" s="11">
        <v>4.6867000000000001</v>
      </c>
      <c r="D2372" s="11">
        <v>0</v>
      </c>
      <c r="E2372" s="11">
        <v>4.9829999999999997</v>
      </c>
    </row>
    <row r="2373" spans="1:5" x14ac:dyDescent="0.4">
      <c r="A2373" s="11" t="s">
        <v>6702</v>
      </c>
      <c r="B2373" s="11" t="s">
        <v>6703</v>
      </c>
      <c r="C2373" s="11">
        <v>1.2238</v>
      </c>
      <c r="D2373" s="11">
        <v>0.19969999999999999</v>
      </c>
      <c r="E2373" s="11">
        <v>1.5206999999999999</v>
      </c>
    </row>
    <row r="2374" spans="1:5" x14ac:dyDescent="0.4">
      <c r="A2374" s="11" t="s">
        <v>6079</v>
      </c>
      <c r="B2374" s="11" t="s">
        <v>6080</v>
      </c>
      <c r="C2374" s="11">
        <v>2.2940999999999998</v>
      </c>
      <c r="D2374" s="11">
        <v>2.1396000000000002</v>
      </c>
      <c r="E2374" s="11">
        <v>2.5941000000000001</v>
      </c>
    </row>
    <row r="2375" spans="1:5" x14ac:dyDescent="0.4">
      <c r="A2375" s="11" t="s">
        <v>3523</v>
      </c>
      <c r="B2375" s="11" t="s">
        <v>3524</v>
      </c>
      <c r="C2375" s="11">
        <v>1.4884999999999999</v>
      </c>
      <c r="D2375" s="11">
        <v>2.37</v>
      </c>
      <c r="E2375" s="11">
        <v>1.7888999999999999</v>
      </c>
    </row>
    <row r="2376" spans="1:5" x14ac:dyDescent="0.4">
      <c r="A2376" s="11" t="s">
        <v>1163</v>
      </c>
      <c r="B2376" s="11" t="s">
        <v>1164</v>
      </c>
      <c r="C2376" s="11">
        <v>2.2115999999999998</v>
      </c>
      <c r="D2376" s="11">
        <v>6.8428000000000004</v>
      </c>
      <c r="E2376" s="11">
        <v>2.5156000000000001</v>
      </c>
    </row>
    <row r="2377" spans="1:5" x14ac:dyDescent="0.4">
      <c r="A2377" s="11" t="s">
        <v>5278</v>
      </c>
      <c r="B2377" s="11" t="s">
        <v>5279</v>
      </c>
      <c r="C2377" s="11">
        <v>1.3261000000000001</v>
      </c>
      <c r="D2377" s="11">
        <v>0.15740000000000001</v>
      </c>
      <c r="E2377" s="11">
        <v>1.6342000000000001</v>
      </c>
    </row>
    <row r="2378" spans="1:5" x14ac:dyDescent="0.4">
      <c r="A2378" s="11" t="s">
        <v>1179</v>
      </c>
      <c r="B2378" s="11" t="s">
        <v>1180</v>
      </c>
      <c r="C2378" s="11">
        <v>1.9108000000000001</v>
      </c>
      <c r="D2378" s="11">
        <v>18.743600000000001</v>
      </c>
      <c r="E2378" s="11">
        <v>2.2193999999999998</v>
      </c>
    </row>
    <row r="2379" spans="1:5" x14ac:dyDescent="0.4">
      <c r="A2379" s="11" t="s">
        <v>3788</v>
      </c>
      <c r="B2379" s="11" t="s">
        <v>3789</v>
      </c>
      <c r="C2379" s="11">
        <v>4.6253000000000002</v>
      </c>
      <c r="D2379" s="11">
        <v>1.0999000000000001</v>
      </c>
      <c r="E2379" s="11">
        <v>4.9345999999999997</v>
      </c>
    </row>
    <row r="2380" spans="1:5" x14ac:dyDescent="0.4">
      <c r="A2380" s="11" t="s">
        <v>2343</v>
      </c>
      <c r="B2380" s="11" t="s">
        <v>2344</v>
      </c>
      <c r="C2380" s="11">
        <v>0.872</v>
      </c>
      <c r="D2380" s="11">
        <v>1.1386000000000001</v>
      </c>
      <c r="E2380" s="11">
        <v>1.1820999999999999</v>
      </c>
    </row>
    <row r="2381" spans="1:5" x14ac:dyDescent="0.4">
      <c r="A2381" s="11" t="s">
        <v>6823</v>
      </c>
      <c r="B2381" s="11" t="s">
        <v>6824</v>
      </c>
      <c r="C2381" s="11">
        <v>0.2465</v>
      </c>
      <c r="D2381" s="11">
        <v>4.3452999999999999</v>
      </c>
      <c r="E2381" s="11">
        <v>0.55689999999999995</v>
      </c>
    </row>
    <row r="2382" spans="1:5" x14ac:dyDescent="0.4">
      <c r="A2382" s="11" t="s">
        <v>1031</v>
      </c>
      <c r="B2382" s="11" t="s">
        <v>1032</v>
      </c>
      <c r="C2382" s="11">
        <v>0.3866</v>
      </c>
      <c r="D2382" s="11">
        <v>0</v>
      </c>
      <c r="E2382" s="11">
        <v>0.69879999999999998</v>
      </c>
    </row>
    <row r="2383" spans="1:5" x14ac:dyDescent="0.4">
      <c r="A2383" s="11" t="s">
        <v>5650</v>
      </c>
      <c r="B2383" s="11" t="s">
        <v>5651</v>
      </c>
      <c r="C2383" s="11">
        <v>4.8704000000000001</v>
      </c>
      <c r="D2383" s="11">
        <v>3.1797</v>
      </c>
      <c r="E2383" s="11">
        <v>5.1837999999999997</v>
      </c>
    </row>
    <row r="2384" spans="1:5" x14ac:dyDescent="0.4">
      <c r="A2384" s="11" t="s">
        <v>4956</v>
      </c>
      <c r="B2384" s="11" t="s">
        <v>4957</v>
      </c>
      <c r="C2384" s="11">
        <v>0.38969999999999999</v>
      </c>
      <c r="D2384" s="11">
        <v>0</v>
      </c>
      <c r="E2384" s="11">
        <v>0.70430000000000004</v>
      </c>
    </row>
    <row r="2385" spans="1:5" x14ac:dyDescent="0.4">
      <c r="A2385" s="11" t="s">
        <v>6534</v>
      </c>
      <c r="B2385" s="11" t="s">
        <v>6535</v>
      </c>
      <c r="C2385" s="11">
        <v>0</v>
      </c>
      <c r="D2385" s="11">
        <v>0</v>
      </c>
      <c r="E2385" s="11">
        <v>0.31530000000000002</v>
      </c>
    </row>
    <row r="2386" spans="1:5" x14ac:dyDescent="0.4">
      <c r="A2386" s="11" t="s">
        <v>1286</v>
      </c>
      <c r="B2386" s="11" t="s">
        <v>1287</v>
      </c>
      <c r="C2386" s="11">
        <v>5.9862000000000002</v>
      </c>
      <c r="D2386" s="11">
        <v>2.8372000000000002</v>
      </c>
      <c r="E2386" s="11">
        <v>6.3049999999999997</v>
      </c>
    </row>
    <row r="2387" spans="1:5" x14ac:dyDescent="0.4">
      <c r="A2387" s="11" t="s">
        <v>199</v>
      </c>
      <c r="B2387" s="11" t="s">
        <v>200</v>
      </c>
      <c r="C2387" s="11">
        <v>0</v>
      </c>
      <c r="D2387" s="11">
        <v>7.4379</v>
      </c>
      <c r="E2387" s="11">
        <v>0.32169999999999999</v>
      </c>
    </row>
    <row r="2388" spans="1:5" x14ac:dyDescent="0.4">
      <c r="A2388" s="11" t="s">
        <v>5716</v>
      </c>
      <c r="B2388" s="11" t="s">
        <v>5717</v>
      </c>
      <c r="C2388" s="11">
        <v>11.4991</v>
      </c>
      <c r="D2388" s="11">
        <v>22.901</v>
      </c>
      <c r="E2388" s="11">
        <v>11.823600000000001</v>
      </c>
    </row>
    <row r="2389" spans="1:5" x14ac:dyDescent="0.4">
      <c r="A2389" s="11" t="s">
        <v>1750</v>
      </c>
      <c r="B2389" s="11" t="s">
        <v>1751</v>
      </c>
      <c r="C2389" s="11">
        <v>0</v>
      </c>
      <c r="D2389" s="11">
        <v>0.18779999999999999</v>
      </c>
      <c r="E2389" s="11">
        <v>0.32500000000000001</v>
      </c>
    </row>
    <row r="2390" spans="1:5" x14ac:dyDescent="0.4">
      <c r="A2390" s="11" t="s">
        <v>7254</v>
      </c>
      <c r="B2390" s="11" t="s">
        <v>7255</v>
      </c>
      <c r="C2390" s="11">
        <v>1.0770999999999999</v>
      </c>
      <c r="D2390" s="11">
        <v>0.15629999999999999</v>
      </c>
      <c r="E2390" s="11">
        <v>1.4059999999999999</v>
      </c>
    </row>
    <row r="2391" spans="1:5" x14ac:dyDescent="0.4">
      <c r="A2391" s="11" t="s">
        <v>6450</v>
      </c>
      <c r="B2391" s="11" t="s">
        <v>6451</v>
      </c>
      <c r="C2391" s="11">
        <v>1.6079000000000001</v>
      </c>
      <c r="D2391" s="11">
        <v>0.23330000000000001</v>
      </c>
      <c r="E2391" s="11">
        <v>1.9374</v>
      </c>
    </row>
    <row r="2392" spans="1:5" x14ac:dyDescent="0.4">
      <c r="A2392" s="11" t="s">
        <v>5264</v>
      </c>
      <c r="B2392" s="11" t="s">
        <v>5265</v>
      </c>
      <c r="C2392" s="11">
        <v>0</v>
      </c>
      <c r="D2392" s="11">
        <v>0.19120000000000001</v>
      </c>
      <c r="E2392" s="11">
        <v>0.33079999999999998</v>
      </c>
    </row>
    <row r="2393" spans="1:5" x14ac:dyDescent="0.4">
      <c r="A2393" s="11" t="s">
        <v>3673</v>
      </c>
      <c r="B2393" s="11" t="s">
        <v>3674</v>
      </c>
      <c r="C2393" s="11">
        <v>0.98970000000000002</v>
      </c>
      <c r="D2393" s="11">
        <v>9.6656999999999993</v>
      </c>
      <c r="E2393" s="11">
        <v>1.3230999999999999</v>
      </c>
    </row>
    <row r="2394" spans="1:5" x14ac:dyDescent="0.4">
      <c r="A2394" s="11" t="s">
        <v>6632</v>
      </c>
      <c r="B2394" s="11" t="s">
        <v>6633</v>
      </c>
      <c r="C2394" s="11">
        <v>6.7375999999999996</v>
      </c>
      <c r="D2394" s="11">
        <v>4.2510000000000003</v>
      </c>
      <c r="E2394" s="11">
        <v>7.0726000000000004</v>
      </c>
    </row>
    <row r="2395" spans="1:5" x14ac:dyDescent="0.4">
      <c r="A2395" s="11" t="s">
        <v>4856</v>
      </c>
      <c r="B2395" s="11" t="s">
        <v>4857</v>
      </c>
      <c r="C2395" s="11">
        <v>0</v>
      </c>
      <c r="D2395" s="11">
        <v>0</v>
      </c>
      <c r="E2395" s="11">
        <v>0.33560000000000001</v>
      </c>
    </row>
    <row r="2396" spans="1:5" x14ac:dyDescent="0.4">
      <c r="A2396" s="11" t="s">
        <v>3790</v>
      </c>
      <c r="B2396" s="11" t="s">
        <v>3791</v>
      </c>
      <c r="C2396" s="11">
        <v>9.6799999999999997E-2</v>
      </c>
      <c r="D2396" s="11">
        <v>0</v>
      </c>
      <c r="E2396" s="11">
        <v>0.43759999999999999</v>
      </c>
    </row>
    <row r="2397" spans="1:5" x14ac:dyDescent="0.4">
      <c r="A2397" s="11" t="s">
        <v>575</v>
      </c>
      <c r="B2397" s="11" t="s">
        <v>576</v>
      </c>
      <c r="C2397" s="11">
        <v>19.584900000000001</v>
      </c>
      <c r="D2397" s="11">
        <v>24.953600000000002</v>
      </c>
      <c r="E2397" s="11">
        <v>19.926400000000001</v>
      </c>
    </row>
    <row r="2398" spans="1:5" x14ac:dyDescent="0.4">
      <c r="A2398" s="11" t="s">
        <v>543</v>
      </c>
      <c r="B2398" s="11" t="s">
        <v>544</v>
      </c>
      <c r="C2398" s="11">
        <v>8.4839000000000002</v>
      </c>
      <c r="D2398" s="11">
        <v>21.255199999999999</v>
      </c>
      <c r="E2398" s="11">
        <v>8.8254999999999999</v>
      </c>
    </row>
    <row r="2399" spans="1:5" x14ac:dyDescent="0.4">
      <c r="A2399" s="11" t="s">
        <v>7092</v>
      </c>
      <c r="B2399" s="11" t="s">
        <v>7093</v>
      </c>
      <c r="C2399" s="11">
        <v>2.9885000000000002</v>
      </c>
      <c r="D2399" s="11">
        <v>4.1318000000000001</v>
      </c>
      <c r="E2399" s="11">
        <v>3.3363</v>
      </c>
    </row>
    <row r="2400" spans="1:5" x14ac:dyDescent="0.4">
      <c r="A2400" s="11" t="s">
        <v>3018</v>
      </c>
      <c r="B2400" s="11" t="s">
        <v>3019</v>
      </c>
      <c r="C2400" s="11">
        <v>0.56830000000000003</v>
      </c>
      <c r="D2400" s="11">
        <v>0.2954</v>
      </c>
      <c r="E2400" s="11">
        <v>0.92</v>
      </c>
    </row>
    <row r="2401" spans="1:5" x14ac:dyDescent="0.4">
      <c r="A2401" s="11" t="s">
        <v>2190</v>
      </c>
      <c r="B2401" s="11" t="s">
        <v>2191</v>
      </c>
      <c r="C2401" s="11">
        <v>5.0895999999999999</v>
      </c>
      <c r="D2401" s="11">
        <v>2.6187</v>
      </c>
      <c r="E2401" s="11">
        <v>5.4414999999999996</v>
      </c>
    </row>
    <row r="2402" spans="1:5" x14ac:dyDescent="0.4">
      <c r="A2402" s="11" t="s">
        <v>5192</v>
      </c>
      <c r="B2402" s="11" t="s">
        <v>5193</v>
      </c>
      <c r="C2402" s="11">
        <v>20.186699999999998</v>
      </c>
      <c r="D2402" s="11">
        <v>14.189500000000001</v>
      </c>
      <c r="E2402" s="11">
        <v>20.5425</v>
      </c>
    </row>
    <row r="2403" spans="1:5" x14ac:dyDescent="0.4">
      <c r="A2403" s="11" t="s">
        <v>3619</v>
      </c>
      <c r="B2403" s="11" t="s">
        <v>3620</v>
      </c>
      <c r="C2403" s="11">
        <v>1.0047999999999999</v>
      </c>
      <c r="D2403" s="11">
        <v>0</v>
      </c>
      <c r="E2403" s="11">
        <v>1.3621000000000001</v>
      </c>
    </row>
    <row r="2404" spans="1:5" x14ac:dyDescent="0.4">
      <c r="A2404" s="11" t="s">
        <v>3118</v>
      </c>
      <c r="B2404" s="11" t="s">
        <v>3119</v>
      </c>
      <c r="C2404" s="11">
        <v>0.2104</v>
      </c>
      <c r="D2404" s="11">
        <v>0.13730000000000001</v>
      </c>
      <c r="E2404" s="11">
        <v>0.57030000000000003</v>
      </c>
    </row>
    <row r="2405" spans="1:5" x14ac:dyDescent="0.4">
      <c r="A2405" s="11" t="s">
        <v>4484</v>
      </c>
      <c r="B2405" s="11" t="s">
        <v>4485</v>
      </c>
      <c r="C2405" s="11">
        <v>4.2784000000000004</v>
      </c>
      <c r="D2405" s="11">
        <v>0.74490000000000001</v>
      </c>
      <c r="E2405" s="11">
        <v>4.6398000000000001</v>
      </c>
    </row>
    <row r="2406" spans="1:5" x14ac:dyDescent="0.4">
      <c r="A2406" s="11" t="s">
        <v>6238</v>
      </c>
      <c r="B2406" s="11" t="s">
        <v>6239</v>
      </c>
      <c r="C2406" s="11">
        <v>0.45300000000000001</v>
      </c>
      <c r="D2406" s="11">
        <v>0</v>
      </c>
      <c r="E2406" s="11">
        <v>0.81869999999999998</v>
      </c>
    </row>
    <row r="2407" spans="1:5" x14ac:dyDescent="0.4">
      <c r="A2407" s="11" t="s">
        <v>173</v>
      </c>
      <c r="B2407" s="11" t="s">
        <v>174</v>
      </c>
      <c r="C2407" s="11">
        <v>1.4379</v>
      </c>
      <c r="D2407" s="11">
        <v>0.73429999999999995</v>
      </c>
      <c r="E2407" s="11">
        <v>1.8076000000000001</v>
      </c>
    </row>
    <row r="2408" spans="1:5" x14ac:dyDescent="0.4">
      <c r="A2408" s="11" t="s">
        <v>7106</v>
      </c>
      <c r="B2408" s="11" t="s">
        <v>7107</v>
      </c>
      <c r="C2408" s="11">
        <v>0</v>
      </c>
      <c r="D2408" s="11">
        <v>0.17899999999999999</v>
      </c>
      <c r="E2408" s="11">
        <v>0.37169999999999997</v>
      </c>
    </row>
    <row r="2409" spans="1:5" x14ac:dyDescent="0.4">
      <c r="A2409" s="11" t="s">
        <v>5902</v>
      </c>
      <c r="B2409" s="11" t="s">
        <v>5903</v>
      </c>
      <c r="C2409" s="11">
        <v>0</v>
      </c>
      <c r="D2409" s="11">
        <v>0</v>
      </c>
      <c r="E2409" s="11">
        <v>0.37419999999999998</v>
      </c>
    </row>
    <row r="2410" spans="1:5" x14ac:dyDescent="0.4">
      <c r="A2410" s="11" t="s">
        <v>7260</v>
      </c>
      <c r="B2410" s="11" t="s">
        <v>7261</v>
      </c>
      <c r="C2410" s="11">
        <v>1.339</v>
      </c>
      <c r="D2410" s="11">
        <v>0.1457</v>
      </c>
      <c r="E2410" s="11">
        <v>1.7142999999999999</v>
      </c>
    </row>
    <row r="2411" spans="1:5" x14ac:dyDescent="0.4">
      <c r="A2411" s="11" t="s">
        <v>1484</v>
      </c>
      <c r="B2411" s="11" t="s">
        <v>1485</v>
      </c>
      <c r="C2411" s="11">
        <v>0.22189999999999999</v>
      </c>
      <c r="D2411" s="11">
        <v>0</v>
      </c>
      <c r="E2411" s="11">
        <v>0.60160000000000002</v>
      </c>
    </row>
    <row r="2412" spans="1:5" x14ac:dyDescent="0.4">
      <c r="A2412" s="11" t="s">
        <v>6324</v>
      </c>
      <c r="B2412" s="11" t="s">
        <v>6325</v>
      </c>
      <c r="C2412" s="11">
        <v>0</v>
      </c>
      <c r="D2412" s="11">
        <v>2.1997</v>
      </c>
      <c r="E2412" s="11">
        <v>0.38059999999999999</v>
      </c>
    </row>
    <row r="2413" spans="1:5" x14ac:dyDescent="0.4">
      <c r="A2413" s="11" t="s">
        <v>4268</v>
      </c>
      <c r="B2413" s="11" t="s">
        <v>4269</v>
      </c>
      <c r="C2413" s="11">
        <v>0.22489999999999999</v>
      </c>
      <c r="D2413" s="11">
        <v>0</v>
      </c>
      <c r="E2413" s="11">
        <v>0.60980000000000001</v>
      </c>
    </row>
    <row r="2414" spans="1:5" x14ac:dyDescent="0.4">
      <c r="A2414" s="11" t="s">
        <v>5006</v>
      </c>
      <c r="B2414" s="11" t="s">
        <v>5007</v>
      </c>
      <c r="C2414" s="11">
        <v>41.7286</v>
      </c>
      <c r="D2414" s="11">
        <v>14.4666</v>
      </c>
      <c r="E2414" s="11">
        <v>42.113500000000002</v>
      </c>
    </row>
    <row r="2415" spans="1:5" x14ac:dyDescent="0.4">
      <c r="A2415" s="11" t="s">
        <v>2970</v>
      </c>
      <c r="B2415" s="11" t="s">
        <v>2971</v>
      </c>
      <c r="C2415" s="11">
        <v>5.8753000000000002</v>
      </c>
      <c r="D2415" s="11">
        <v>10.6114</v>
      </c>
      <c r="E2415" s="11">
        <v>6.2606000000000002</v>
      </c>
    </row>
    <row r="2416" spans="1:5" x14ac:dyDescent="0.4">
      <c r="A2416" s="11" t="s">
        <v>723</v>
      </c>
      <c r="B2416" s="11" t="s">
        <v>724</v>
      </c>
      <c r="C2416" s="11">
        <v>8.8140999999999998</v>
      </c>
      <c r="D2416" s="11">
        <v>2.2562000000000002</v>
      </c>
      <c r="E2416" s="11">
        <v>9.2059999999999995</v>
      </c>
    </row>
    <row r="2417" spans="1:5" x14ac:dyDescent="0.4">
      <c r="A2417" s="11" t="s">
        <v>2327</v>
      </c>
      <c r="B2417" s="11" t="s">
        <v>2328</v>
      </c>
      <c r="C2417" s="11">
        <v>0.2576</v>
      </c>
      <c r="D2417" s="11">
        <v>4.6067999999999998</v>
      </c>
      <c r="E2417" s="11">
        <v>0.66059999999999997</v>
      </c>
    </row>
    <row r="2418" spans="1:5" x14ac:dyDescent="0.4">
      <c r="A2418" s="11" t="s">
        <v>4406</v>
      </c>
      <c r="B2418" s="11" t="s">
        <v>4407</v>
      </c>
      <c r="C2418" s="11">
        <v>10.4428</v>
      </c>
      <c r="D2418" s="11">
        <v>6.7161</v>
      </c>
      <c r="E2418" s="11">
        <v>10.846</v>
      </c>
    </row>
    <row r="2419" spans="1:5" x14ac:dyDescent="0.4">
      <c r="A2419" s="11" t="s">
        <v>7479</v>
      </c>
      <c r="B2419" s="11" t="s">
        <v>1557</v>
      </c>
      <c r="C2419" s="11">
        <v>0</v>
      </c>
      <c r="D2419" s="11">
        <v>0.81789999999999996</v>
      </c>
      <c r="E2419" s="11">
        <v>0.40439999999999998</v>
      </c>
    </row>
    <row r="2420" spans="1:5" x14ac:dyDescent="0.4">
      <c r="A2420" s="11" t="s">
        <v>6811</v>
      </c>
      <c r="B2420" s="11" t="s">
        <v>6812</v>
      </c>
      <c r="C2420" s="11">
        <v>30.897600000000001</v>
      </c>
      <c r="D2420" s="11">
        <v>13.0036</v>
      </c>
      <c r="E2420" s="11">
        <v>31.315100000000001</v>
      </c>
    </row>
    <row r="2421" spans="1:5" x14ac:dyDescent="0.4">
      <c r="A2421" s="11" t="s">
        <v>7156</v>
      </c>
      <c r="B2421" s="11" t="s">
        <v>7157</v>
      </c>
      <c r="C2421" s="11">
        <v>0.51819999999999999</v>
      </c>
      <c r="D2421" s="11">
        <v>0</v>
      </c>
      <c r="E2421" s="11">
        <v>0.93659999999999999</v>
      </c>
    </row>
    <row r="2422" spans="1:5" x14ac:dyDescent="0.4">
      <c r="A2422" s="11" t="s">
        <v>4012</v>
      </c>
      <c r="B2422" s="11" t="s">
        <v>4013</v>
      </c>
      <c r="C2422" s="11">
        <v>5.6623000000000001</v>
      </c>
      <c r="D2422" s="11">
        <v>5.0941999999999998</v>
      </c>
      <c r="E2422" s="11">
        <v>6.0843999999999996</v>
      </c>
    </row>
    <row r="2423" spans="1:5" x14ac:dyDescent="0.4">
      <c r="A2423" s="11" t="s">
        <v>1488</v>
      </c>
      <c r="B2423" s="11" t="s">
        <v>1489</v>
      </c>
      <c r="C2423" s="11">
        <v>0.69769999999999999</v>
      </c>
      <c r="D2423" s="11">
        <v>1.415</v>
      </c>
      <c r="E2423" s="11">
        <v>1.1202000000000001</v>
      </c>
    </row>
    <row r="2424" spans="1:5" x14ac:dyDescent="0.4">
      <c r="A2424" s="11" t="s">
        <v>6346</v>
      </c>
      <c r="B2424" s="11" t="s">
        <v>6347</v>
      </c>
      <c r="C2424" s="11">
        <v>6.2763999999999998</v>
      </c>
      <c r="D2424" s="11">
        <v>5.0548000000000002</v>
      </c>
      <c r="E2424" s="11">
        <v>6.7001999999999997</v>
      </c>
    </row>
    <row r="2425" spans="1:5" x14ac:dyDescent="0.4">
      <c r="A2425" s="11" t="s">
        <v>273</v>
      </c>
      <c r="B2425" s="11" t="s">
        <v>274</v>
      </c>
      <c r="C2425" s="11">
        <v>15.8317</v>
      </c>
      <c r="D2425" s="11">
        <v>28.332100000000001</v>
      </c>
      <c r="E2425" s="11">
        <v>16.256499999999999</v>
      </c>
    </row>
    <row r="2426" spans="1:5" x14ac:dyDescent="0.4">
      <c r="A2426" s="11" t="s">
        <v>5179</v>
      </c>
      <c r="B2426" s="11" t="s">
        <v>5180</v>
      </c>
      <c r="C2426" s="11">
        <v>0</v>
      </c>
      <c r="D2426" s="11">
        <v>1.2607999999999999</v>
      </c>
      <c r="E2426" s="11">
        <v>0.43630000000000002</v>
      </c>
    </row>
    <row r="2427" spans="1:5" x14ac:dyDescent="0.4">
      <c r="A2427" s="11" t="s">
        <v>7517</v>
      </c>
      <c r="B2427" s="11" t="s">
        <v>1557</v>
      </c>
      <c r="C2427" s="11">
        <v>1.9032</v>
      </c>
      <c r="D2427" s="11">
        <v>0.79559999999999997</v>
      </c>
      <c r="E2427" s="11">
        <v>2.343</v>
      </c>
    </row>
    <row r="2428" spans="1:5" x14ac:dyDescent="0.4">
      <c r="A2428" s="11" t="s">
        <v>5386</v>
      </c>
      <c r="B2428" s="11" t="s">
        <v>5387</v>
      </c>
      <c r="C2428" s="11">
        <v>0</v>
      </c>
      <c r="D2428" s="11">
        <v>2.7423000000000002</v>
      </c>
      <c r="E2428" s="11">
        <v>0.44059999999999999</v>
      </c>
    </row>
    <row r="2429" spans="1:5" x14ac:dyDescent="0.4">
      <c r="A2429" s="11" t="s">
        <v>5121</v>
      </c>
      <c r="B2429" s="11" t="s">
        <v>5122</v>
      </c>
      <c r="C2429" s="11">
        <v>2.7812000000000001</v>
      </c>
      <c r="D2429" s="11">
        <v>15.7027</v>
      </c>
      <c r="E2429" s="11">
        <v>3.2225000000000001</v>
      </c>
    </row>
    <row r="2430" spans="1:5" x14ac:dyDescent="0.4">
      <c r="A2430" s="11" t="s">
        <v>2036</v>
      </c>
      <c r="B2430" s="11" t="s">
        <v>2037</v>
      </c>
      <c r="C2430" s="11">
        <v>7.8723000000000001</v>
      </c>
      <c r="D2430" s="11">
        <v>1.5646</v>
      </c>
      <c r="E2430" s="11">
        <v>8.3146000000000004</v>
      </c>
    </row>
    <row r="2431" spans="1:5" x14ac:dyDescent="0.4">
      <c r="A2431" s="11" t="s">
        <v>3112</v>
      </c>
      <c r="B2431" s="11" t="s">
        <v>3113</v>
      </c>
      <c r="C2431" s="11">
        <v>0.87719999999999998</v>
      </c>
      <c r="D2431" s="11">
        <v>1.1453</v>
      </c>
      <c r="E2431" s="11">
        <v>1.3211999999999999</v>
      </c>
    </row>
    <row r="2432" spans="1:5" x14ac:dyDescent="0.4">
      <c r="A2432" s="11" t="s">
        <v>4408</v>
      </c>
      <c r="B2432" s="11" t="s">
        <v>4409</v>
      </c>
      <c r="C2432" s="11">
        <v>0.87849999999999995</v>
      </c>
      <c r="D2432" s="11">
        <v>0</v>
      </c>
      <c r="E2432" s="11">
        <v>1.3230999999999999</v>
      </c>
    </row>
    <row r="2433" spans="1:5" x14ac:dyDescent="0.4">
      <c r="A2433" s="11" t="s">
        <v>5508</v>
      </c>
      <c r="B2433" s="11" t="s">
        <v>5509</v>
      </c>
      <c r="C2433" s="11">
        <v>45.0336</v>
      </c>
      <c r="D2433" s="11">
        <v>69.551599999999993</v>
      </c>
      <c r="E2433" s="11">
        <v>45.479199999999999</v>
      </c>
    </row>
    <row r="2434" spans="1:5" x14ac:dyDescent="0.4">
      <c r="A2434" s="11" t="s">
        <v>2079</v>
      </c>
      <c r="B2434" s="11" t="s">
        <v>2080</v>
      </c>
      <c r="C2434" s="11">
        <v>2.6987000000000001</v>
      </c>
      <c r="D2434" s="11">
        <v>1.3299000000000001</v>
      </c>
      <c r="E2434" s="11">
        <v>3.1463000000000001</v>
      </c>
    </row>
    <row r="2435" spans="1:5" x14ac:dyDescent="0.4">
      <c r="A2435" s="11" t="s">
        <v>5478</v>
      </c>
      <c r="B2435" s="11" t="s">
        <v>5479</v>
      </c>
      <c r="C2435" s="11">
        <v>0.17119999999999999</v>
      </c>
      <c r="D2435" s="11">
        <v>0.22359999999999999</v>
      </c>
      <c r="E2435" s="11">
        <v>0.61899999999999999</v>
      </c>
    </row>
    <row r="2436" spans="1:5" x14ac:dyDescent="0.4">
      <c r="A2436" s="11" t="s">
        <v>4318</v>
      </c>
      <c r="B2436" s="11" t="s">
        <v>4319</v>
      </c>
      <c r="C2436" s="11">
        <v>0.88629999999999998</v>
      </c>
      <c r="D2436" s="11">
        <v>0</v>
      </c>
      <c r="E2436" s="11">
        <v>1.335</v>
      </c>
    </row>
    <row r="2437" spans="1:5" x14ac:dyDescent="0.4">
      <c r="A2437" s="11" t="s">
        <v>3447</v>
      </c>
      <c r="B2437" s="11" t="s">
        <v>3448</v>
      </c>
      <c r="C2437" s="11">
        <v>69.108599999999996</v>
      </c>
      <c r="D2437" s="11">
        <v>21.089600000000001</v>
      </c>
      <c r="E2437" s="11">
        <v>69.558700000000002</v>
      </c>
    </row>
    <row r="2438" spans="1:5" x14ac:dyDescent="0.4">
      <c r="A2438" s="11" t="s">
        <v>6630</v>
      </c>
      <c r="B2438" s="11" t="s">
        <v>6631</v>
      </c>
      <c r="C2438" s="11">
        <v>1.3825000000000001</v>
      </c>
      <c r="D2438" s="11">
        <v>1.8051999999999999</v>
      </c>
      <c r="E2438" s="11">
        <v>1.8373999999999999</v>
      </c>
    </row>
    <row r="2439" spans="1:5" x14ac:dyDescent="0.4">
      <c r="A2439" s="11" t="s">
        <v>4655</v>
      </c>
      <c r="B2439" s="11" t="s">
        <v>4656</v>
      </c>
      <c r="C2439" s="11">
        <v>17.055</v>
      </c>
      <c r="D2439" s="11">
        <v>9.6572999999999993</v>
      </c>
      <c r="E2439" s="11">
        <v>17.514399999999998</v>
      </c>
    </row>
    <row r="2440" spans="1:5" x14ac:dyDescent="0.4">
      <c r="A2440" s="11" t="s">
        <v>3074</v>
      </c>
      <c r="B2440" s="11" t="s">
        <v>3075</v>
      </c>
      <c r="C2440" s="11">
        <v>1.4845999999999999</v>
      </c>
      <c r="D2440" s="11">
        <v>5.0568999999999997</v>
      </c>
      <c r="E2440" s="11">
        <v>1.9443999999999999</v>
      </c>
    </row>
    <row r="2441" spans="1:5" x14ac:dyDescent="0.4">
      <c r="A2441" s="11" t="s">
        <v>3629</v>
      </c>
      <c r="B2441" s="11" t="s">
        <v>3630</v>
      </c>
      <c r="C2441" s="11">
        <v>0</v>
      </c>
      <c r="D2441" s="11">
        <v>1.3323</v>
      </c>
      <c r="E2441" s="11">
        <v>0.46110000000000001</v>
      </c>
    </row>
    <row r="2442" spans="1:5" x14ac:dyDescent="0.4">
      <c r="A2442" s="11" t="s">
        <v>7256</v>
      </c>
      <c r="B2442" s="11" t="s">
        <v>7257</v>
      </c>
      <c r="C2442" s="11">
        <v>0</v>
      </c>
      <c r="D2442" s="11">
        <v>0</v>
      </c>
      <c r="E2442" s="11">
        <v>0.46710000000000002</v>
      </c>
    </row>
    <row r="2443" spans="1:5" x14ac:dyDescent="0.4">
      <c r="A2443" s="11" t="s">
        <v>6831</v>
      </c>
      <c r="B2443" s="11" t="s">
        <v>6832</v>
      </c>
      <c r="C2443" s="11">
        <v>0.17960000000000001</v>
      </c>
      <c r="D2443" s="11">
        <v>1.0952</v>
      </c>
      <c r="E2443" s="11">
        <v>0.64929999999999999</v>
      </c>
    </row>
    <row r="2444" spans="1:5" x14ac:dyDescent="0.4">
      <c r="A2444" s="11" t="s">
        <v>5820</v>
      </c>
      <c r="B2444" s="11" t="s">
        <v>5821</v>
      </c>
      <c r="C2444" s="11">
        <v>2.3256999999999999</v>
      </c>
      <c r="D2444" s="11">
        <v>1.3115000000000001</v>
      </c>
      <c r="E2444" s="11">
        <v>2.8024</v>
      </c>
    </row>
    <row r="2445" spans="1:5" x14ac:dyDescent="0.4">
      <c r="A2445" s="11" t="s">
        <v>7104</v>
      </c>
      <c r="B2445" s="11" t="s">
        <v>7105</v>
      </c>
      <c r="C2445" s="11">
        <v>1.3557999999999999</v>
      </c>
      <c r="D2445" s="11">
        <v>0</v>
      </c>
      <c r="E2445" s="11">
        <v>1.8379000000000001</v>
      </c>
    </row>
    <row r="2446" spans="1:5" x14ac:dyDescent="0.4">
      <c r="A2446" s="11" t="s">
        <v>3525</v>
      </c>
      <c r="B2446" s="11" t="s">
        <v>3526</v>
      </c>
      <c r="C2446" s="11">
        <v>23.328199999999999</v>
      </c>
      <c r="D2446" s="11">
        <v>96.810400000000001</v>
      </c>
      <c r="E2446" s="11">
        <v>23.812000000000001</v>
      </c>
    </row>
    <row r="2447" spans="1:5" x14ac:dyDescent="0.4">
      <c r="A2447" s="11" t="s">
        <v>5165</v>
      </c>
      <c r="B2447" s="11" t="s">
        <v>5166</v>
      </c>
      <c r="C2447" s="11">
        <v>2.9018000000000002</v>
      </c>
      <c r="D2447" s="11">
        <v>15.6668</v>
      </c>
      <c r="E2447" s="11">
        <v>3.3889999999999998</v>
      </c>
    </row>
    <row r="2448" spans="1:5" x14ac:dyDescent="0.4">
      <c r="A2448" s="11" t="s">
        <v>4064</v>
      </c>
      <c r="B2448" s="11" t="s">
        <v>4065</v>
      </c>
      <c r="C2448" s="11">
        <v>22.332799999999999</v>
      </c>
      <c r="D2448" s="11">
        <v>21.757899999999999</v>
      </c>
      <c r="E2448" s="11">
        <v>22.821899999999999</v>
      </c>
    </row>
    <row r="2449" spans="1:5" x14ac:dyDescent="0.4">
      <c r="A2449" s="11" t="s">
        <v>6532</v>
      </c>
      <c r="B2449" s="11" t="s">
        <v>6533</v>
      </c>
      <c r="C2449" s="11">
        <v>0</v>
      </c>
      <c r="D2449" s="11">
        <v>2.5411000000000001</v>
      </c>
      <c r="E2449" s="11">
        <v>0.50249999999999995</v>
      </c>
    </row>
    <row r="2450" spans="1:5" x14ac:dyDescent="0.4">
      <c r="A2450" s="11" t="s">
        <v>6386</v>
      </c>
      <c r="B2450" s="11" t="s">
        <v>6387</v>
      </c>
      <c r="C2450" s="11">
        <v>0.62339999999999995</v>
      </c>
      <c r="D2450" s="11">
        <v>1.6281000000000001</v>
      </c>
      <c r="E2450" s="11">
        <v>1.1269</v>
      </c>
    </row>
    <row r="2451" spans="1:5" x14ac:dyDescent="0.4">
      <c r="A2451" s="11" t="s">
        <v>2457</v>
      </c>
      <c r="B2451" s="11" t="s">
        <v>2458</v>
      </c>
      <c r="C2451" s="11">
        <v>0.62439999999999996</v>
      </c>
      <c r="D2451" s="11">
        <v>0</v>
      </c>
      <c r="E2451" s="11">
        <v>1.1286</v>
      </c>
    </row>
    <row r="2452" spans="1:5" x14ac:dyDescent="0.4">
      <c r="A2452" s="11" t="s">
        <v>4570</v>
      </c>
      <c r="B2452" s="11" t="s">
        <v>4571</v>
      </c>
      <c r="C2452" s="11">
        <v>1.6581999999999999</v>
      </c>
      <c r="D2452" s="11">
        <v>0.91220000000000001</v>
      </c>
      <c r="E2452" s="11">
        <v>2.1635</v>
      </c>
    </row>
    <row r="2453" spans="1:5" x14ac:dyDescent="0.4">
      <c r="A2453" s="11" t="s">
        <v>3014</v>
      </c>
      <c r="B2453" s="11" t="s">
        <v>3015</v>
      </c>
      <c r="C2453" s="11">
        <v>0.19439999999999999</v>
      </c>
      <c r="D2453" s="11">
        <v>0</v>
      </c>
      <c r="E2453" s="11">
        <v>0.70289999999999997</v>
      </c>
    </row>
    <row r="2454" spans="1:5" x14ac:dyDescent="0.4">
      <c r="A2454" s="11" t="s">
        <v>6302</v>
      </c>
      <c r="B2454" s="11" t="s">
        <v>6303</v>
      </c>
      <c r="C2454" s="11">
        <v>0</v>
      </c>
      <c r="D2454" s="11">
        <v>0.44159999999999999</v>
      </c>
      <c r="E2454" s="11">
        <v>0.50939999999999996</v>
      </c>
    </row>
    <row r="2455" spans="1:5" x14ac:dyDescent="0.4">
      <c r="A2455" s="11" t="s">
        <v>5200</v>
      </c>
      <c r="B2455" s="11" t="s">
        <v>5201</v>
      </c>
      <c r="C2455" s="11">
        <v>0</v>
      </c>
      <c r="D2455" s="11">
        <v>0</v>
      </c>
      <c r="E2455" s="11">
        <v>0.5111</v>
      </c>
    </row>
    <row r="2456" spans="1:5" x14ac:dyDescent="0.4">
      <c r="A2456" s="11" t="s">
        <v>7411</v>
      </c>
      <c r="B2456" s="11" t="s">
        <v>7412</v>
      </c>
      <c r="C2456" s="11">
        <v>0.2379</v>
      </c>
      <c r="D2456" s="11">
        <v>0.23300000000000001</v>
      </c>
      <c r="E2456" s="11">
        <v>0.75249999999999995</v>
      </c>
    </row>
    <row r="2457" spans="1:5" x14ac:dyDescent="0.4">
      <c r="A2457" s="11" t="s">
        <v>3591</v>
      </c>
      <c r="B2457" s="11" t="s">
        <v>3592</v>
      </c>
      <c r="C2457" s="11">
        <v>3.0335000000000001</v>
      </c>
      <c r="D2457" s="11">
        <v>1.9596</v>
      </c>
      <c r="E2457" s="11">
        <v>3.5505</v>
      </c>
    </row>
    <row r="2458" spans="1:5" x14ac:dyDescent="0.4">
      <c r="A2458" s="11" t="s">
        <v>7317</v>
      </c>
      <c r="B2458" s="11" t="s">
        <v>7318</v>
      </c>
      <c r="C2458" s="11">
        <v>5.7061999999999999</v>
      </c>
      <c r="D2458" s="11">
        <v>3.8538999999999999</v>
      </c>
      <c r="E2458" s="11">
        <v>6.2237999999999998</v>
      </c>
    </row>
    <row r="2459" spans="1:5" x14ac:dyDescent="0.4">
      <c r="A2459" s="11" t="s">
        <v>4753</v>
      </c>
      <c r="B2459" s="11" t="s">
        <v>4754</v>
      </c>
      <c r="C2459" s="11">
        <v>37.148699999999998</v>
      </c>
      <c r="D2459" s="11">
        <v>22.8719</v>
      </c>
      <c r="E2459" s="11">
        <v>37.668999999999997</v>
      </c>
    </row>
    <row r="2460" spans="1:5" x14ac:dyDescent="0.4">
      <c r="A2460" s="11" t="s">
        <v>6173</v>
      </c>
      <c r="B2460" s="11" t="s">
        <v>6174</v>
      </c>
      <c r="C2460" s="11">
        <v>2.38</v>
      </c>
      <c r="D2460" s="11">
        <v>0.56720000000000004</v>
      </c>
      <c r="E2460" s="11">
        <v>2.9009999999999998</v>
      </c>
    </row>
    <row r="2461" spans="1:5" x14ac:dyDescent="0.4">
      <c r="A2461" s="11" t="s">
        <v>5682</v>
      </c>
      <c r="B2461" s="11" t="s">
        <v>5683</v>
      </c>
      <c r="C2461" s="11">
        <v>0</v>
      </c>
      <c r="D2461" s="11">
        <v>0</v>
      </c>
      <c r="E2461" s="11">
        <v>0.52410000000000001</v>
      </c>
    </row>
    <row r="2462" spans="1:5" x14ac:dyDescent="0.4">
      <c r="A2462" s="11" t="s">
        <v>5762</v>
      </c>
      <c r="B2462" s="11" t="s">
        <v>5763</v>
      </c>
      <c r="C2462" s="11">
        <v>0</v>
      </c>
      <c r="D2462" s="11">
        <v>0</v>
      </c>
      <c r="E2462" s="11">
        <v>0.53400000000000003</v>
      </c>
    </row>
    <row r="2463" spans="1:5" x14ac:dyDescent="0.4">
      <c r="A2463" s="11" t="s">
        <v>2313</v>
      </c>
      <c r="B2463" s="11" t="s">
        <v>2314</v>
      </c>
      <c r="C2463" s="11">
        <v>2.1793</v>
      </c>
      <c r="D2463" s="11">
        <v>0.94920000000000004</v>
      </c>
      <c r="E2463" s="11">
        <v>2.7189000000000001</v>
      </c>
    </row>
    <row r="2464" spans="1:5" x14ac:dyDescent="0.4">
      <c r="A2464" s="11" t="s">
        <v>5840</v>
      </c>
      <c r="B2464" s="11" t="s">
        <v>5841</v>
      </c>
      <c r="C2464" s="11">
        <v>0.43030000000000002</v>
      </c>
      <c r="D2464" s="11">
        <v>0.84279999999999999</v>
      </c>
      <c r="E2464" s="11">
        <v>0.97219999999999995</v>
      </c>
    </row>
    <row r="2465" spans="1:5" x14ac:dyDescent="0.4">
      <c r="A2465" s="11" t="s">
        <v>2165</v>
      </c>
      <c r="B2465" s="11" t="s">
        <v>2166</v>
      </c>
      <c r="C2465" s="11">
        <v>6.8859000000000004</v>
      </c>
      <c r="D2465" s="11">
        <v>6.7755000000000001</v>
      </c>
      <c r="E2465" s="11">
        <v>7.4291999999999998</v>
      </c>
    </row>
    <row r="2466" spans="1:5" x14ac:dyDescent="0.4">
      <c r="A2466" s="11" t="s">
        <v>5658</v>
      </c>
      <c r="B2466" s="11" t="s">
        <v>5659</v>
      </c>
      <c r="C2466" s="11">
        <v>0.15440000000000001</v>
      </c>
      <c r="D2466" s="11">
        <v>0.4032</v>
      </c>
      <c r="E2466" s="11">
        <v>0.69769999999999999</v>
      </c>
    </row>
    <row r="2467" spans="1:5" x14ac:dyDescent="0.4">
      <c r="A2467" s="11" t="s">
        <v>3272</v>
      </c>
      <c r="B2467" s="11" t="s">
        <v>3273</v>
      </c>
      <c r="C2467" s="11">
        <v>0.14119999999999999</v>
      </c>
      <c r="D2467" s="11">
        <v>6.9008000000000003</v>
      </c>
      <c r="E2467" s="11">
        <v>0.68940000000000001</v>
      </c>
    </row>
    <row r="2468" spans="1:5" x14ac:dyDescent="0.4">
      <c r="A2468" s="11" t="s">
        <v>3040</v>
      </c>
      <c r="B2468" s="11" t="s">
        <v>3041</v>
      </c>
      <c r="C2468" s="11">
        <v>2.2027000000000001</v>
      </c>
      <c r="D2468" s="11">
        <v>0.36609999999999998</v>
      </c>
      <c r="E2468" s="11">
        <v>2.7627999999999999</v>
      </c>
    </row>
    <row r="2469" spans="1:5" x14ac:dyDescent="0.4">
      <c r="A2469" s="11" t="s">
        <v>871</v>
      </c>
      <c r="B2469" s="11" t="s">
        <v>872</v>
      </c>
      <c r="C2469" s="11">
        <v>13.2203</v>
      </c>
      <c r="D2469" s="11">
        <v>85.144199999999998</v>
      </c>
      <c r="E2469" s="11">
        <v>3.0829</v>
      </c>
    </row>
    <row r="2470" spans="1:5" x14ac:dyDescent="0.4">
      <c r="A2470" s="11" t="s">
        <v>2022</v>
      </c>
      <c r="B2470" s="11" t="s">
        <v>2023</v>
      </c>
      <c r="C2470" s="11">
        <v>0</v>
      </c>
      <c r="D2470" s="11">
        <v>0</v>
      </c>
      <c r="E2470" s="11">
        <v>0.56540000000000001</v>
      </c>
    </row>
    <row r="2471" spans="1:5" x14ac:dyDescent="0.4">
      <c r="A2471" s="11" t="s">
        <v>2789</v>
      </c>
      <c r="B2471" s="11" t="s">
        <v>2790</v>
      </c>
      <c r="C2471" s="11">
        <v>0</v>
      </c>
      <c r="D2471" s="11">
        <v>0</v>
      </c>
      <c r="E2471" s="11">
        <v>0.57150000000000001</v>
      </c>
    </row>
    <row r="2472" spans="1:5" x14ac:dyDescent="0.4">
      <c r="A2472" s="11" t="s">
        <v>3342</v>
      </c>
      <c r="B2472" s="11" t="s">
        <v>3343</v>
      </c>
      <c r="C2472" s="11">
        <v>0.70860000000000001</v>
      </c>
      <c r="D2472" s="11">
        <v>16.939800000000002</v>
      </c>
      <c r="E2472" s="11">
        <v>1.2807999999999999</v>
      </c>
    </row>
    <row r="2473" spans="1:5" x14ac:dyDescent="0.4">
      <c r="A2473" s="11" t="s">
        <v>6734</v>
      </c>
      <c r="B2473" s="11" t="s">
        <v>6735</v>
      </c>
      <c r="C2473" s="11">
        <v>0</v>
      </c>
      <c r="D2473" s="11">
        <v>1.2465999999999999</v>
      </c>
      <c r="E2473" s="11">
        <v>0.57520000000000004</v>
      </c>
    </row>
    <row r="2474" spans="1:5" x14ac:dyDescent="0.4">
      <c r="A2474" s="11" t="s">
        <v>5143</v>
      </c>
      <c r="B2474" s="11" t="s">
        <v>5144</v>
      </c>
      <c r="C2474" s="11">
        <v>1.6197999999999999</v>
      </c>
      <c r="D2474" s="11">
        <v>0.42299999999999999</v>
      </c>
      <c r="E2474" s="11">
        <v>2.1959</v>
      </c>
    </row>
    <row r="2475" spans="1:5" x14ac:dyDescent="0.4">
      <c r="A2475" s="11" t="s">
        <v>6444</v>
      </c>
      <c r="B2475" s="11" t="s">
        <v>6445</v>
      </c>
      <c r="C2475" s="11">
        <v>0</v>
      </c>
      <c r="D2475" s="11">
        <v>0</v>
      </c>
      <c r="E2475" s="11">
        <v>0.57830000000000004</v>
      </c>
    </row>
    <row r="2476" spans="1:5" x14ac:dyDescent="0.4">
      <c r="A2476" s="11" t="s">
        <v>6692</v>
      </c>
      <c r="B2476" s="11" t="s">
        <v>6693</v>
      </c>
      <c r="C2476" s="11">
        <v>0.46250000000000002</v>
      </c>
      <c r="D2476" s="11">
        <v>2.1135999999999999</v>
      </c>
      <c r="E2476" s="11">
        <v>1.0448999999999999</v>
      </c>
    </row>
    <row r="2477" spans="1:5" x14ac:dyDescent="0.4">
      <c r="A2477" s="11" t="s">
        <v>1278</v>
      </c>
      <c r="B2477" s="11" t="s">
        <v>1279</v>
      </c>
      <c r="C2477" s="11">
        <v>34.3474</v>
      </c>
      <c r="D2477" s="11">
        <v>56.691800000000001</v>
      </c>
      <c r="E2477" s="11">
        <v>34.930399999999999</v>
      </c>
    </row>
    <row r="2478" spans="1:5" x14ac:dyDescent="0.4">
      <c r="A2478" s="11" t="s">
        <v>4711</v>
      </c>
      <c r="B2478" s="11" t="s">
        <v>4712</v>
      </c>
      <c r="C2478" s="11">
        <v>0.1777</v>
      </c>
      <c r="D2478" s="11">
        <v>0</v>
      </c>
      <c r="E2478" s="11">
        <v>0.77059999999999995</v>
      </c>
    </row>
    <row r="2479" spans="1:5" x14ac:dyDescent="0.4">
      <c r="A2479" s="11" t="s">
        <v>7527</v>
      </c>
      <c r="B2479" s="11" t="s">
        <v>1557</v>
      </c>
      <c r="C2479" s="11">
        <v>0.34789999999999999</v>
      </c>
      <c r="D2479" s="11">
        <v>1.1355999999999999</v>
      </c>
      <c r="E2479" s="11">
        <v>0.94320000000000004</v>
      </c>
    </row>
    <row r="2480" spans="1:5" x14ac:dyDescent="0.4">
      <c r="A2480" s="11" t="s">
        <v>7082</v>
      </c>
      <c r="B2480" s="11" t="s">
        <v>7083</v>
      </c>
      <c r="C2480" s="11">
        <v>0.86909999999999998</v>
      </c>
      <c r="D2480" s="11">
        <v>0</v>
      </c>
      <c r="E2480" s="11">
        <v>1.4726999999999999</v>
      </c>
    </row>
    <row r="2481" spans="1:5" x14ac:dyDescent="0.4">
      <c r="A2481" s="11" t="s">
        <v>6578</v>
      </c>
      <c r="B2481" s="11" t="s">
        <v>6579</v>
      </c>
      <c r="C2481" s="11">
        <v>1.1121000000000001</v>
      </c>
      <c r="D2481" s="11">
        <v>0</v>
      </c>
      <c r="E2481" s="11">
        <v>1.7228000000000001</v>
      </c>
    </row>
    <row r="2482" spans="1:5" x14ac:dyDescent="0.4">
      <c r="A2482" s="11" t="s">
        <v>5392</v>
      </c>
      <c r="B2482" s="11" t="s">
        <v>5393</v>
      </c>
      <c r="C2482" s="11">
        <v>0.23430000000000001</v>
      </c>
      <c r="D2482" s="11">
        <v>0</v>
      </c>
      <c r="E2482" s="11">
        <v>0.8468</v>
      </c>
    </row>
    <row r="2483" spans="1:5" x14ac:dyDescent="0.4">
      <c r="A2483" s="11" t="s">
        <v>7172</v>
      </c>
      <c r="B2483" s="11" t="s">
        <v>7173</v>
      </c>
      <c r="C2483" s="11">
        <v>0</v>
      </c>
      <c r="D2483" s="11">
        <v>0</v>
      </c>
      <c r="E2483" s="11">
        <v>0.61399999999999999</v>
      </c>
    </row>
    <row r="2484" spans="1:5" x14ac:dyDescent="0.4">
      <c r="A2484" s="11" t="s">
        <v>3144</v>
      </c>
      <c r="B2484" s="11" t="s">
        <v>3145</v>
      </c>
      <c r="C2484" s="11">
        <v>5.1963999999999997</v>
      </c>
      <c r="D2484" s="11">
        <v>5.4916</v>
      </c>
      <c r="E2484" s="11">
        <v>5.8120000000000003</v>
      </c>
    </row>
    <row r="2485" spans="1:5" x14ac:dyDescent="0.4">
      <c r="A2485" s="11" t="s">
        <v>4310</v>
      </c>
      <c r="B2485" s="11" t="s">
        <v>4311</v>
      </c>
      <c r="C2485" s="11">
        <v>0</v>
      </c>
      <c r="D2485" s="11">
        <v>0</v>
      </c>
      <c r="E2485" s="11">
        <v>0.6169</v>
      </c>
    </row>
    <row r="2486" spans="1:5" x14ac:dyDescent="0.4">
      <c r="A2486" s="11" t="s">
        <v>2561</v>
      </c>
      <c r="B2486" s="11" t="s">
        <v>2562</v>
      </c>
      <c r="C2486" s="11">
        <v>0.17580000000000001</v>
      </c>
      <c r="D2486" s="11">
        <v>0.45910000000000001</v>
      </c>
      <c r="E2486" s="11">
        <v>0.7944</v>
      </c>
    </row>
    <row r="2487" spans="1:5" x14ac:dyDescent="0.4">
      <c r="A2487" s="11" t="s">
        <v>2719</v>
      </c>
      <c r="B2487" s="11" t="s">
        <v>2720</v>
      </c>
      <c r="C2487" s="11">
        <v>3.0297999999999998</v>
      </c>
      <c r="D2487" s="11">
        <v>0.32969999999999999</v>
      </c>
      <c r="E2487" s="11">
        <v>3.6507999999999998</v>
      </c>
    </row>
    <row r="2488" spans="1:5" x14ac:dyDescent="0.4">
      <c r="A2488" s="11" t="s">
        <v>1538</v>
      </c>
      <c r="B2488" s="11" t="s">
        <v>1539</v>
      </c>
      <c r="C2488" s="11">
        <v>16.208200000000001</v>
      </c>
      <c r="D2488" s="11">
        <v>16.684100000000001</v>
      </c>
      <c r="E2488" s="11">
        <v>16.829699999999999</v>
      </c>
    </row>
    <row r="2489" spans="1:5" x14ac:dyDescent="0.4">
      <c r="A2489" s="11" t="s">
        <v>6312</v>
      </c>
      <c r="B2489" s="11" t="s">
        <v>6313</v>
      </c>
      <c r="C2489" s="11">
        <v>0.49359999999999998</v>
      </c>
      <c r="D2489" s="11">
        <v>0</v>
      </c>
      <c r="E2489" s="11">
        <v>1.1153</v>
      </c>
    </row>
    <row r="2490" spans="1:5" x14ac:dyDescent="0.4">
      <c r="A2490" s="11" t="s">
        <v>6544</v>
      </c>
      <c r="B2490" s="11" t="s">
        <v>6545</v>
      </c>
      <c r="C2490" s="11">
        <v>10.903</v>
      </c>
      <c r="D2490" s="11">
        <v>12.319000000000001</v>
      </c>
      <c r="E2490" s="11">
        <v>11.538600000000001</v>
      </c>
    </row>
    <row r="2491" spans="1:5" x14ac:dyDescent="0.4">
      <c r="A2491" s="11" t="s">
        <v>7397</v>
      </c>
      <c r="B2491" s="11" t="s">
        <v>7398</v>
      </c>
      <c r="C2491" s="11">
        <v>6.0801999999999996</v>
      </c>
      <c r="D2491" s="11">
        <v>2.6463999999999999</v>
      </c>
      <c r="E2491" s="11">
        <v>6.7160000000000002</v>
      </c>
    </row>
    <row r="2492" spans="1:5" x14ac:dyDescent="0.4">
      <c r="A2492" s="11" t="s">
        <v>2994</v>
      </c>
      <c r="B2492" s="11" t="s">
        <v>2995</v>
      </c>
      <c r="C2492" s="11">
        <v>51.271099999999997</v>
      </c>
      <c r="D2492" s="11">
        <v>16.948599999999999</v>
      </c>
      <c r="E2492" s="11">
        <v>51.907200000000003</v>
      </c>
    </row>
    <row r="2493" spans="1:5" x14ac:dyDescent="0.4">
      <c r="A2493" s="11" t="s">
        <v>5276</v>
      </c>
      <c r="B2493" s="11" t="s">
        <v>5277</v>
      </c>
      <c r="C2493" s="11">
        <v>0.37209999999999999</v>
      </c>
      <c r="D2493" s="11">
        <v>0.48580000000000001</v>
      </c>
      <c r="E2493" s="11">
        <v>1.0087999999999999</v>
      </c>
    </row>
    <row r="2494" spans="1:5" x14ac:dyDescent="0.4">
      <c r="A2494" s="11" t="s">
        <v>6748</v>
      </c>
      <c r="B2494" s="11" t="s">
        <v>6749</v>
      </c>
      <c r="C2494" s="11">
        <v>1.7914000000000001</v>
      </c>
      <c r="D2494" s="11">
        <v>4.0933999999999999</v>
      </c>
      <c r="E2494" s="11">
        <v>2.4283999999999999</v>
      </c>
    </row>
    <row r="2495" spans="1:5" x14ac:dyDescent="0.4">
      <c r="A2495" s="11" t="s">
        <v>381</v>
      </c>
      <c r="B2495" s="11" t="s">
        <v>382</v>
      </c>
      <c r="C2495" s="11">
        <v>0</v>
      </c>
      <c r="D2495" s="11">
        <v>0.39679999999999999</v>
      </c>
      <c r="E2495" s="11">
        <v>0.64090000000000003</v>
      </c>
    </row>
    <row r="2496" spans="1:5" x14ac:dyDescent="0.4">
      <c r="A2496" s="11" t="s">
        <v>7381</v>
      </c>
      <c r="B2496" s="11" t="s">
        <v>7382</v>
      </c>
      <c r="C2496" s="11">
        <v>1.4077</v>
      </c>
      <c r="D2496" s="11">
        <v>1.4138999999999999</v>
      </c>
      <c r="E2496" s="11">
        <v>2.0550999999999999</v>
      </c>
    </row>
    <row r="2497" spans="1:5" x14ac:dyDescent="0.4">
      <c r="A2497" s="11" t="s">
        <v>5418</v>
      </c>
      <c r="B2497" s="11" t="s">
        <v>5419</v>
      </c>
      <c r="C2497" s="11">
        <v>0.30220000000000002</v>
      </c>
      <c r="D2497" s="11">
        <v>0.1973</v>
      </c>
      <c r="E2497" s="11">
        <v>0.95589999999999997</v>
      </c>
    </row>
    <row r="2498" spans="1:5" x14ac:dyDescent="0.4">
      <c r="A2498" s="11" t="s">
        <v>6859</v>
      </c>
      <c r="B2498" s="11" t="s">
        <v>6860</v>
      </c>
      <c r="C2498" s="11">
        <v>0.81220000000000003</v>
      </c>
      <c r="D2498" s="11">
        <v>4.0583</v>
      </c>
      <c r="E2498" s="11">
        <v>1.468</v>
      </c>
    </row>
    <row r="2499" spans="1:5" x14ac:dyDescent="0.4">
      <c r="A2499" s="11" t="s">
        <v>2273</v>
      </c>
      <c r="B2499" s="11" t="s">
        <v>2274</v>
      </c>
      <c r="C2499" s="11">
        <v>0.82130000000000003</v>
      </c>
      <c r="D2499" s="11">
        <v>0.2681</v>
      </c>
      <c r="E2499" s="11">
        <v>1.4845999999999999</v>
      </c>
    </row>
    <row r="2500" spans="1:5" x14ac:dyDescent="0.4">
      <c r="A2500" s="11" t="s">
        <v>7315</v>
      </c>
      <c r="B2500" s="11" t="s">
        <v>7316</v>
      </c>
      <c r="C2500" s="11">
        <v>0</v>
      </c>
      <c r="D2500" s="11">
        <v>0</v>
      </c>
      <c r="E2500" s="11">
        <v>0.66420000000000001</v>
      </c>
    </row>
    <row r="2501" spans="1:5" x14ac:dyDescent="0.4">
      <c r="A2501" s="11" t="s">
        <v>4884</v>
      </c>
      <c r="B2501" s="11" t="s">
        <v>4885</v>
      </c>
      <c r="C2501" s="11">
        <v>0.19109999999999999</v>
      </c>
      <c r="D2501" s="11">
        <v>1.4968999999999999</v>
      </c>
      <c r="E2501" s="11">
        <v>0.86339999999999995</v>
      </c>
    </row>
    <row r="2502" spans="1:5" x14ac:dyDescent="0.4">
      <c r="A2502" s="11" t="s">
        <v>869</v>
      </c>
      <c r="B2502" s="11" t="s">
        <v>870</v>
      </c>
      <c r="C2502" s="11">
        <v>14.228999999999999</v>
      </c>
      <c r="D2502" s="11">
        <v>55.228200000000001</v>
      </c>
      <c r="E2502" s="11">
        <v>19.041899999999998</v>
      </c>
    </row>
    <row r="2503" spans="1:5" x14ac:dyDescent="0.4">
      <c r="A2503" s="11" t="s">
        <v>1512</v>
      </c>
      <c r="B2503" s="11" t="s">
        <v>1513</v>
      </c>
      <c r="C2503" s="11">
        <v>51.423999999999999</v>
      </c>
      <c r="D2503" s="11">
        <v>192.0188</v>
      </c>
      <c r="E2503" s="11">
        <v>52.103700000000003</v>
      </c>
    </row>
    <row r="2504" spans="1:5" x14ac:dyDescent="0.4">
      <c r="A2504" s="11" t="s">
        <v>4211</v>
      </c>
      <c r="B2504" s="11" t="s">
        <v>4212</v>
      </c>
      <c r="C2504" s="11">
        <v>6.5496999999999996</v>
      </c>
      <c r="D2504" s="11">
        <v>8.7815999999999992</v>
      </c>
      <c r="E2504" s="11">
        <v>7.2344999999999997</v>
      </c>
    </row>
    <row r="2505" spans="1:5" x14ac:dyDescent="0.4">
      <c r="A2505" s="11" t="s">
        <v>5127</v>
      </c>
      <c r="B2505" s="11" t="s">
        <v>5128</v>
      </c>
      <c r="C2505" s="11">
        <v>3.8066</v>
      </c>
      <c r="D2505" s="11">
        <v>6.8822000000000001</v>
      </c>
      <c r="E2505" s="11">
        <v>4.4987000000000004</v>
      </c>
    </row>
    <row r="2506" spans="1:5" x14ac:dyDescent="0.4">
      <c r="A2506" s="11" t="s">
        <v>7134</v>
      </c>
      <c r="B2506" s="11" t="s">
        <v>7135</v>
      </c>
      <c r="C2506" s="11">
        <v>0</v>
      </c>
      <c r="D2506" s="11">
        <v>0</v>
      </c>
      <c r="E2506" s="11">
        <v>0.69769999999999999</v>
      </c>
    </row>
    <row r="2507" spans="1:5" x14ac:dyDescent="0.4">
      <c r="A2507" s="11" t="s">
        <v>947</v>
      </c>
      <c r="B2507" s="11" t="s">
        <v>948</v>
      </c>
      <c r="C2507" s="11">
        <v>0</v>
      </c>
      <c r="D2507" s="11">
        <v>0</v>
      </c>
      <c r="E2507" s="11">
        <v>0.69879999999999998</v>
      </c>
    </row>
    <row r="2508" spans="1:5" x14ac:dyDescent="0.4">
      <c r="A2508" s="11" t="s">
        <v>319</v>
      </c>
      <c r="B2508" s="11" t="s">
        <v>320</v>
      </c>
      <c r="C2508" s="11">
        <v>0</v>
      </c>
      <c r="D2508" s="11">
        <v>1.0176000000000001</v>
      </c>
      <c r="E2508" s="11">
        <v>0.70430000000000004</v>
      </c>
    </row>
    <row r="2509" spans="1:5" x14ac:dyDescent="0.4">
      <c r="A2509" s="11" t="s">
        <v>4564</v>
      </c>
      <c r="B2509" s="11" t="s">
        <v>4565</v>
      </c>
      <c r="C2509" s="11">
        <v>0</v>
      </c>
      <c r="D2509" s="11">
        <v>0</v>
      </c>
      <c r="E2509" s="11">
        <v>0.70709999999999995</v>
      </c>
    </row>
    <row r="2510" spans="1:5" x14ac:dyDescent="0.4">
      <c r="A2510" s="11" t="s">
        <v>3992</v>
      </c>
      <c r="B2510" s="11" t="s">
        <v>3993</v>
      </c>
      <c r="C2510" s="11">
        <v>3.9916</v>
      </c>
      <c r="D2510" s="11">
        <v>4.1516999999999999</v>
      </c>
      <c r="E2510" s="11">
        <v>4.7015000000000002</v>
      </c>
    </row>
    <row r="2511" spans="1:5" x14ac:dyDescent="0.4">
      <c r="A2511" s="11" t="s">
        <v>5438</v>
      </c>
      <c r="B2511" s="11" t="s">
        <v>5439</v>
      </c>
      <c r="C2511" s="11">
        <v>0.2334</v>
      </c>
      <c r="D2511" s="11">
        <v>0.91439999999999999</v>
      </c>
      <c r="E2511" s="11">
        <v>0.94930000000000003</v>
      </c>
    </row>
    <row r="2512" spans="1:5" x14ac:dyDescent="0.4">
      <c r="A2512" s="11" t="s">
        <v>2681</v>
      </c>
      <c r="B2512" s="11" t="s">
        <v>2682</v>
      </c>
      <c r="C2512" s="11">
        <v>0</v>
      </c>
      <c r="D2512" s="11">
        <v>0</v>
      </c>
      <c r="E2512" s="11">
        <v>0.71750000000000003</v>
      </c>
    </row>
    <row r="2513" spans="1:5" x14ac:dyDescent="0.4">
      <c r="A2513" s="11" t="s">
        <v>1320</v>
      </c>
      <c r="B2513" s="11" t="s">
        <v>1321</v>
      </c>
      <c r="C2513" s="11">
        <v>0.27800000000000002</v>
      </c>
      <c r="D2513" s="11">
        <v>1.089</v>
      </c>
      <c r="E2513" s="11">
        <v>1.0049999999999999</v>
      </c>
    </row>
    <row r="2514" spans="1:5" x14ac:dyDescent="0.4">
      <c r="A2514" s="11" t="s">
        <v>2059</v>
      </c>
      <c r="B2514" s="11" t="s">
        <v>2060</v>
      </c>
      <c r="C2514" s="11">
        <v>2.2425999999999999</v>
      </c>
      <c r="D2514" s="11">
        <v>6.3929999999999998</v>
      </c>
      <c r="E2514" s="11">
        <v>2.9725000000000001</v>
      </c>
    </row>
    <row r="2515" spans="1:5" x14ac:dyDescent="0.4">
      <c r="A2515" s="11" t="s">
        <v>7224</v>
      </c>
      <c r="B2515" s="11" t="s">
        <v>7225</v>
      </c>
      <c r="C2515" s="11">
        <v>0.11749999999999999</v>
      </c>
      <c r="D2515" s="11">
        <v>0</v>
      </c>
      <c r="E2515" s="11">
        <v>0.8498</v>
      </c>
    </row>
    <row r="2516" spans="1:5" x14ac:dyDescent="0.4">
      <c r="A2516" s="11" t="s">
        <v>4462</v>
      </c>
      <c r="B2516" s="11" t="s">
        <v>4463</v>
      </c>
      <c r="C2516" s="11">
        <v>0.54500000000000004</v>
      </c>
      <c r="D2516" s="11">
        <v>2.3744000000000001</v>
      </c>
      <c r="E2516" s="11">
        <v>1.2806</v>
      </c>
    </row>
    <row r="2517" spans="1:5" x14ac:dyDescent="0.4">
      <c r="A2517" s="11" t="s">
        <v>4864</v>
      </c>
      <c r="B2517" s="11" t="s">
        <v>4865</v>
      </c>
      <c r="C2517" s="11">
        <v>0.58560000000000001</v>
      </c>
      <c r="D2517" s="11">
        <v>0</v>
      </c>
      <c r="E2517" s="11">
        <v>1.3230999999999999</v>
      </c>
    </row>
    <row r="2518" spans="1:5" x14ac:dyDescent="0.4">
      <c r="A2518" s="11" t="s">
        <v>753</v>
      </c>
      <c r="B2518" s="11" t="s">
        <v>754</v>
      </c>
      <c r="C2518" s="11">
        <v>19.314599999999999</v>
      </c>
      <c r="D2518" s="11">
        <v>14.7936</v>
      </c>
      <c r="E2518" s="11">
        <v>20.053999999999998</v>
      </c>
    </row>
    <row r="2519" spans="1:5" x14ac:dyDescent="0.4">
      <c r="A2519" s="11" t="s">
        <v>2463</v>
      </c>
      <c r="B2519" s="11" t="s">
        <v>2464</v>
      </c>
      <c r="C2519" s="11">
        <v>0.43469999999999998</v>
      </c>
      <c r="D2519" s="11">
        <v>0.56759999999999999</v>
      </c>
      <c r="E2519" s="11">
        <v>1.1786000000000001</v>
      </c>
    </row>
    <row r="2520" spans="1:5" x14ac:dyDescent="0.4">
      <c r="A2520" s="11" t="s">
        <v>1029</v>
      </c>
      <c r="B2520" s="11" t="s">
        <v>1030</v>
      </c>
      <c r="C2520" s="11">
        <v>2.1025999999999998</v>
      </c>
      <c r="D2520" s="11">
        <v>0.39219999999999999</v>
      </c>
      <c r="E2520" s="11">
        <v>2.8502999999999998</v>
      </c>
    </row>
    <row r="2521" spans="1:5" x14ac:dyDescent="0.4">
      <c r="A2521" s="11" t="s">
        <v>6107</v>
      </c>
      <c r="B2521" s="11" t="s">
        <v>6108</v>
      </c>
      <c r="C2521" s="11">
        <v>0</v>
      </c>
      <c r="D2521" s="11">
        <v>0.54069999999999996</v>
      </c>
      <c r="E2521" s="11">
        <v>0.74850000000000005</v>
      </c>
    </row>
    <row r="2522" spans="1:5" x14ac:dyDescent="0.4">
      <c r="A2522" s="11" t="s">
        <v>4368</v>
      </c>
      <c r="B2522" s="11" t="s">
        <v>4369</v>
      </c>
      <c r="C2522" s="11">
        <v>1.4809000000000001</v>
      </c>
      <c r="D2522" s="11">
        <v>2.5781999999999998</v>
      </c>
      <c r="E2522" s="11">
        <v>2.2305000000000001</v>
      </c>
    </row>
    <row r="2523" spans="1:5" x14ac:dyDescent="0.4">
      <c r="A2523" s="11" t="s">
        <v>667</v>
      </c>
      <c r="B2523" s="11" t="s">
        <v>668</v>
      </c>
      <c r="C2523" s="11">
        <v>1.3435999999999999</v>
      </c>
      <c r="D2523" s="11">
        <v>0</v>
      </c>
      <c r="E2523" s="11">
        <v>2.0983999999999998</v>
      </c>
    </row>
    <row r="2524" spans="1:5" x14ac:dyDescent="0.4">
      <c r="A2524" s="11" t="s">
        <v>2231</v>
      </c>
      <c r="B2524" s="11" t="s">
        <v>2232</v>
      </c>
      <c r="C2524" s="11">
        <v>2.3401000000000001</v>
      </c>
      <c r="D2524" s="11">
        <v>5.5719000000000003</v>
      </c>
      <c r="E2524" s="11">
        <v>3.11</v>
      </c>
    </row>
    <row r="2525" spans="1:5" x14ac:dyDescent="0.4">
      <c r="A2525" s="11" t="s">
        <v>1918</v>
      </c>
      <c r="B2525" s="11" t="s">
        <v>1919</v>
      </c>
      <c r="C2525" s="11">
        <v>0</v>
      </c>
      <c r="D2525" s="11">
        <v>0</v>
      </c>
      <c r="E2525" s="11">
        <v>0.77329999999999999</v>
      </c>
    </row>
    <row r="2526" spans="1:5" x14ac:dyDescent="0.4">
      <c r="A2526" s="11" t="s">
        <v>2749</v>
      </c>
      <c r="B2526" s="11" t="s">
        <v>2750</v>
      </c>
      <c r="C2526" s="11">
        <v>0.45300000000000001</v>
      </c>
      <c r="D2526" s="11">
        <v>0.29570000000000002</v>
      </c>
      <c r="E2526" s="11">
        <v>1.2281</v>
      </c>
    </row>
    <row r="2527" spans="1:5" x14ac:dyDescent="0.4">
      <c r="A2527" s="11" t="s">
        <v>1514</v>
      </c>
      <c r="B2527" s="11" t="s">
        <v>1515</v>
      </c>
      <c r="C2527" s="11">
        <v>9.1981999999999999</v>
      </c>
      <c r="D2527" s="11">
        <v>6.7259000000000002</v>
      </c>
      <c r="E2527" s="11">
        <v>9.9751999999999992</v>
      </c>
    </row>
    <row r="2528" spans="1:5" x14ac:dyDescent="0.4">
      <c r="A2528" s="11" t="s">
        <v>6137</v>
      </c>
      <c r="B2528" s="11" t="s">
        <v>6138</v>
      </c>
      <c r="C2528" s="11">
        <v>0.14610000000000001</v>
      </c>
      <c r="D2528" s="11">
        <v>0</v>
      </c>
      <c r="E2528" s="11">
        <v>0.92420000000000002</v>
      </c>
    </row>
    <row r="2529" spans="1:5" x14ac:dyDescent="0.4">
      <c r="A2529" s="11" t="s">
        <v>797</v>
      </c>
      <c r="B2529" s="11" t="s">
        <v>798</v>
      </c>
      <c r="C2529" s="11">
        <v>7.7956000000000003</v>
      </c>
      <c r="D2529" s="11">
        <v>10.1157</v>
      </c>
      <c r="E2529" s="11">
        <v>15.3131</v>
      </c>
    </row>
    <row r="2530" spans="1:5" x14ac:dyDescent="0.4">
      <c r="A2530" s="11" t="s">
        <v>6216</v>
      </c>
      <c r="B2530" s="11" t="s">
        <v>6217</v>
      </c>
      <c r="C2530" s="11">
        <v>9.0904000000000007</v>
      </c>
      <c r="D2530" s="11">
        <v>25.066400000000002</v>
      </c>
      <c r="E2530" s="11">
        <v>9.8846000000000007</v>
      </c>
    </row>
    <row r="2531" spans="1:5" x14ac:dyDescent="0.4">
      <c r="A2531" s="11" t="s">
        <v>7339</v>
      </c>
      <c r="B2531" s="11" t="s">
        <v>7340</v>
      </c>
      <c r="C2531" s="11">
        <v>37.807600000000001</v>
      </c>
      <c r="D2531" s="11">
        <v>9.1481999999999992</v>
      </c>
      <c r="E2531" s="11">
        <v>38.614199999999997</v>
      </c>
    </row>
    <row r="2532" spans="1:5" x14ac:dyDescent="0.4">
      <c r="A2532" s="11" t="s">
        <v>2147</v>
      </c>
      <c r="B2532" s="11" t="s">
        <v>2148</v>
      </c>
      <c r="C2532" s="11">
        <v>1.3734999999999999</v>
      </c>
      <c r="D2532" s="11">
        <v>1.3697999999999999</v>
      </c>
      <c r="E2532" s="11">
        <v>2.1815000000000002</v>
      </c>
    </row>
    <row r="2533" spans="1:5" x14ac:dyDescent="0.4">
      <c r="A2533" s="11" t="s">
        <v>6314</v>
      </c>
      <c r="B2533" s="11" t="s">
        <v>6315</v>
      </c>
      <c r="C2533" s="11">
        <v>4.4097</v>
      </c>
      <c r="D2533" s="11">
        <v>2.3031999999999999</v>
      </c>
      <c r="E2533" s="11">
        <v>5.2249999999999996</v>
      </c>
    </row>
    <row r="2534" spans="1:5" x14ac:dyDescent="0.4">
      <c r="A2534" s="11" t="s">
        <v>7393</v>
      </c>
      <c r="B2534" s="11" t="s">
        <v>7394</v>
      </c>
      <c r="C2534" s="11">
        <v>0.64900000000000002</v>
      </c>
      <c r="D2534" s="11">
        <v>0</v>
      </c>
      <c r="E2534" s="11">
        <v>1.4662999999999999</v>
      </c>
    </row>
    <row r="2535" spans="1:5" x14ac:dyDescent="0.4">
      <c r="A2535" s="11" t="s">
        <v>2453</v>
      </c>
      <c r="B2535" s="11" t="s">
        <v>2454</v>
      </c>
      <c r="C2535" s="11">
        <v>6.3205</v>
      </c>
      <c r="D2535" s="11">
        <v>1.1254</v>
      </c>
      <c r="E2535" s="11">
        <v>7.14</v>
      </c>
    </row>
    <row r="2536" spans="1:5" x14ac:dyDescent="0.4">
      <c r="A2536" s="11" t="s">
        <v>77</v>
      </c>
      <c r="B2536" s="11" t="s">
        <v>78</v>
      </c>
      <c r="C2536" s="11">
        <v>0</v>
      </c>
      <c r="D2536" s="11">
        <v>0.34100000000000003</v>
      </c>
      <c r="E2536" s="11">
        <v>0.82599999999999996</v>
      </c>
    </row>
    <row r="2537" spans="1:5" x14ac:dyDescent="0.4">
      <c r="A2537" s="11" t="s">
        <v>4729</v>
      </c>
      <c r="B2537" s="11" t="s">
        <v>4730</v>
      </c>
      <c r="C2537" s="11">
        <v>40.054400000000001</v>
      </c>
      <c r="D2537" s="11">
        <v>9.4793000000000003</v>
      </c>
      <c r="E2537" s="11">
        <v>40.880699999999997</v>
      </c>
    </row>
    <row r="2538" spans="1:5" x14ac:dyDescent="0.4">
      <c r="A2538" s="11" t="s">
        <v>5810</v>
      </c>
      <c r="B2538" s="11" t="s">
        <v>5811</v>
      </c>
      <c r="C2538" s="11">
        <v>2.7324000000000002</v>
      </c>
      <c r="D2538" s="11">
        <v>0</v>
      </c>
      <c r="E2538" s="11">
        <v>3.5668000000000002</v>
      </c>
    </row>
    <row r="2539" spans="1:5" x14ac:dyDescent="0.4">
      <c r="A2539" s="11" t="s">
        <v>2767</v>
      </c>
      <c r="B2539" s="11" t="s">
        <v>2768</v>
      </c>
      <c r="C2539" s="11">
        <v>1.6588000000000001</v>
      </c>
      <c r="D2539" s="11">
        <v>0</v>
      </c>
      <c r="E2539" s="11">
        <v>2.4984999999999999</v>
      </c>
    </row>
    <row r="2540" spans="1:5" x14ac:dyDescent="0.4">
      <c r="A2540" s="11" t="s">
        <v>4894</v>
      </c>
      <c r="B2540" s="11" t="s">
        <v>4895</v>
      </c>
      <c r="C2540" s="11">
        <v>0</v>
      </c>
      <c r="D2540" s="11">
        <v>0.30409999999999998</v>
      </c>
      <c r="E2540" s="11">
        <v>0.84179999999999999</v>
      </c>
    </row>
    <row r="2541" spans="1:5" x14ac:dyDescent="0.4">
      <c r="A2541" s="11" t="s">
        <v>971</v>
      </c>
      <c r="B2541" s="11" t="s">
        <v>972</v>
      </c>
      <c r="C2541" s="11">
        <v>21.778500000000001</v>
      </c>
      <c r="D2541" s="11">
        <v>17.531400000000001</v>
      </c>
      <c r="E2541" s="11">
        <v>22.6219</v>
      </c>
    </row>
    <row r="2542" spans="1:5" x14ac:dyDescent="0.4">
      <c r="A2542" s="11" t="s">
        <v>4121</v>
      </c>
      <c r="B2542" s="11" t="s">
        <v>4122</v>
      </c>
      <c r="C2542" s="11">
        <v>1.3006</v>
      </c>
      <c r="D2542" s="11">
        <v>3.0893000000000002</v>
      </c>
      <c r="E2542" s="11">
        <v>2.1444999999999999</v>
      </c>
    </row>
    <row r="2543" spans="1:5" x14ac:dyDescent="0.4">
      <c r="A2543" s="11" t="s">
        <v>3244</v>
      </c>
      <c r="B2543" s="11" t="s">
        <v>3245</v>
      </c>
      <c r="C2543" s="11">
        <v>7.1768999999999998</v>
      </c>
      <c r="D2543" s="11">
        <v>62.412799999999997</v>
      </c>
      <c r="E2543" s="11">
        <v>8.0245999999999995</v>
      </c>
    </row>
    <row r="2544" spans="1:5" x14ac:dyDescent="0.4">
      <c r="A2544" s="11" t="s">
        <v>6388</v>
      </c>
      <c r="B2544" s="11" t="s">
        <v>6389</v>
      </c>
      <c r="C2544" s="11">
        <v>11.857699999999999</v>
      </c>
      <c r="D2544" s="11">
        <v>8.0838000000000001</v>
      </c>
      <c r="E2544" s="11">
        <v>12.713100000000001</v>
      </c>
    </row>
    <row r="2545" spans="1:5" x14ac:dyDescent="0.4">
      <c r="A2545" s="11" t="s">
        <v>4376</v>
      </c>
      <c r="B2545" s="11" t="s">
        <v>4377</v>
      </c>
      <c r="C2545" s="11">
        <v>0</v>
      </c>
      <c r="D2545" s="11">
        <v>0.41549999999999998</v>
      </c>
      <c r="E2545" s="11">
        <v>0.86280000000000001</v>
      </c>
    </row>
    <row r="2546" spans="1:5" x14ac:dyDescent="0.4">
      <c r="A2546" s="11" t="s">
        <v>5684</v>
      </c>
      <c r="B2546" s="11" t="s">
        <v>5685</v>
      </c>
      <c r="C2546" s="11">
        <v>0.90649999999999997</v>
      </c>
      <c r="D2546" s="11">
        <v>2.3243</v>
      </c>
      <c r="E2546" s="11">
        <v>1.7729999999999999</v>
      </c>
    </row>
    <row r="2547" spans="1:5" x14ac:dyDescent="0.4">
      <c r="A2547" s="11" t="s">
        <v>1462</v>
      </c>
      <c r="B2547" s="11" t="s">
        <v>1463</v>
      </c>
      <c r="C2547" s="11">
        <v>6.7290000000000001</v>
      </c>
      <c r="D2547" s="11">
        <v>4.3932000000000002</v>
      </c>
      <c r="E2547" s="11">
        <v>7.6014999999999997</v>
      </c>
    </row>
    <row r="2548" spans="1:5" x14ac:dyDescent="0.4">
      <c r="A2548" s="11" t="s">
        <v>1284</v>
      </c>
      <c r="B2548" s="11" t="s">
        <v>1285</v>
      </c>
      <c r="C2548" s="11">
        <v>0.78759999999999997</v>
      </c>
      <c r="D2548" s="11">
        <v>0</v>
      </c>
      <c r="E2548" s="11">
        <v>1.6608000000000001</v>
      </c>
    </row>
    <row r="2549" spans="1:5" x14ac:dyDescent="0.4">
      <c r="A2549" s="11" t="s">
        <v>1580</v>
      </c>
      <c r="B2549" s="11" t="s">
        <v>1581</v>
      </c>
      <c r="C2549" s="11">
        <v>4.0435999999999996</v>
      </c>
      <c r="D2549" s="11">
        <v>9.0623000000000005</v>
      </c>
      <c r="E2549" s="11">
        <v>4.9203999999999999</v>
      </c>
    </row>
    <row r="2550" spans="1:5" x14ac:dyDescent="0.4">
      <c r="A2550" s="11" t="s">
        <v>2435</v>
      </c>
      <c r="B2550" s="11" t="s">
        <v>2436</v>
      </c>
      <c r="C2550" s="11">
        <v>0</v>
      </c>
      <c r="D2550" s="11">
        <v>0</v>
      </c>
      <c r="E2550" s="11">
        <v>0.87860000000000005</v>
      </c>
    </row>
    <row r="2551" spans="1:5" x14ac:dyDescent="0.4">
      <c r="A2551" s="11" t="s">
        <v>5674</v>
      </c>
      <c r="B2551" s="11" t="s">
        <v>5675</v>
      </c>
      <c r="C2551" s="11">
        <v>0.34429999999999999</v>
      </c>
      <c r="D2551" s="11">
        <v>6.0148999999999999</v>
      </c>
      <c r="E2551" s="11">
        <v>1.2444</v>
      </c>
    </row>
    <row r="2552" spans="1:5" x14ac:dyDescent="0.4">
      <c r="A2552" s="11" t="s">
        <v>3577</v>
      </c>
      <c r="B2552" s="11" t="s">
        <v>3578</v>
      </c>
      <c r="C2552" s="11">
        <v>2.4870999999999999</v>
      </c>
      <c r="D2552" s="11">
        <v>17.506799999999998</v>
      </c>
      <c r="E2552" s="11">
        <v>3.3978000000000002</v>
      </c>
    </row>
    <row r="2553" spans="1:5" x14ac:dyDescent="0.4">
      <c r="A2553" s="11" t="s">
        <v>4008</v>
      </c>
      <c r="B2553" s="11" t="s">
        <v>4009</v>
      </c>
      <c r="C2553" s="11">
        <v>0</v>
      </c>
      <c r="D2553" s="11">
        <v>0</v>
      </c>
      <c r="E2553" s="11">
        <v>0.92210000000000003</v>
      </c>
    </row>
    <row r="2554" spans="1:5" x14ac:dyDescent="0.4">
      <c r="A2554" s="11" t="s">
        <v>2978</v>
      </c>
      <c r="B2554" s="11" t="s">
        <v>2979</v>
      </c>
      <c r="C2554" s="11">
        <v>3.9108000000000001</v>
      </c>
      <c r="D2554" s="11">
        <v>2.3732000000000002</v>
      </c>
      <c r="E2554" s="11">
        <v>4.8360000000000003</v>
      </c>
    </row>
    <row r="2555" spans="1:5" x14ac:dyDescent="0.4">
      <c r="A2555" s="11" t="s">
        <v>6939</v>
      </c>
      <c r="B2555" s="11" t="s">
        <v>6940</v>
      </c>
      <c r="C2555" s="11">
        <v>0</v>
      </c>
      <c r="D2555" s="11">
        <v>1.798</v>
      </c>
      <c r="E2555" s="11">
        <v>0.93330000000000002</v>
      </c>
    </row>
    <row r="2556" spans="1:5" x14ac:dyDescent="0.4">
      <c r="A2556" s="11" t="s">
        <v>2563</v>
      </c>
      <c r="B2556" s="11" t="s">
        <v>2564</v>
      </c>
      <c r="C2556" s="11">
        <v>3.5466000000000002</v>
      </c>
      <c r="D2556" s="11">
        <v>6.3042999999999996</v>
      </c>
      <c r="E2556" s="11">
        <v>4.4802999999999997</v>
      </c>
    </row>
    <row r="2557" spans="1:5" x14ac:dyDescent="0.4">
      <c r="A2557" s="11" t="s">
        <v>6925</v>
      </c>
      <c r="B2557" s="11" t="s">
        <v>6926</v>
      </c>
      <c r="C2557" s="11">
        <v>0</v>
      </c>
      <c r="D2557" s="11">
        <v>0</v>
      </c>
      <c r="E2557" s="11">
        <v>0.93500000000000005</v>
      </c>
    </row>
    <row r="2558" spans="1:5" x14ac:dyDescent="0.4">
      <c r="A2558" s="11" t="s">
        <v>7028</v>
      </c>
      <c r="B2558" s="11" t="s">
        <v>7029</v>
      </c>
      <c r="C2558" s="11">
        <v>0</v>
      </c>
      <c r="D2558" s="11">
        <v>0</v>
      </c>
      <c r="E2558" s="11">
        <v>0.93820000000000003</v>
      </c>
    </row>
    <row r="2559" spans="1:5" x14ac:dyDescent="0.4">
      <c r="A2559" s="11" t="s">
        <v>2245</v>
      </c>
      <c r="B2559" s="11" t="s">
        <v>2246</v>
      </c>
      <c r="C2559" s="11">
        <v>24.743200000000002</v>
      </c>
      <c r="D2559" s="11">
        <v>9.1685999999999996</v>
      </c>
      <c r="E2559" s="11">
        <v>25.685099999999998</v>
      </c>
    </row>
    <row r="2560" spans="1:5" x14ac:dyDescent="0.4">
      <c r="A2560" s="11" t="s">
        <v>5228</v>
      </c>
      <c r="B2560" s="11" t="s">
        <v>5229</v>
      </c>
      <c r="C2560" s="11">
        <v>10.895799999999999</v>
      </c>
      <c r="D2560" s="11">
        <v>16.111000000000001</v>
      </c>
      <c r="E2560" s="11">
        <v>11.8386</v>
      </c>
    </row>
    <row r="2561" spans="1:5" x14ac:dyDescent="0.4">
      <c r="A2561" s="11" t="s">
        <v>2501</v>
      </c>
      <c r="B2561" s="11" t="s">
        <v>2502</v>
      </c>
      <c r="C2561" s="11">
        <v>0.85570000000000002</v>
      </c>
      <c r="D2561" s="11">
        <v>0.74490000000000001</v>
      </c>
      <c r="E2561" s="11">
        <v>1.8044</v>
      </c>
    </row>
    <row r="2562" spans="1:5" x14ac:dyDescent="0.4">
      <c r="A2562" s="11" t="s">
        <v>1167</v>
      </c>
      <c r="B2562" s="11" t="s">
        <v>1168</v>
      </c>
      <c r="C2562" s="11">
        <v>1.3962000000000001</v>
      </c>
      <c r="D2562" s="11">
        <v>11.2852</v>
      </c>
      <c r="E2562" s="11">
        <v>2.3469000000000002</v>
      </c>
    </row>
    <row r="2563" spans="1:5" x14ac:dyDescent="0.4">
      <c r="A2563" s="11" t="s">
        <v>6986</v>
      </c>
      <c r="B2563" s="11" t="s">
        <v>6987</v>
      </c>
      <c r="C2563" s="11">
        <v>0</v>
      </c>
      <c r="D2563" s="11">
        <v>0</v>
      </c>
      <c r="E2563" s="11">
        <v>0.95150000000000001</v>
      </c>
    </row>
    <row r="2564" spans="1:5" x14ac:dyDescent="0.4">
      <c r="A2564" s="11" t="s">
        <v>3008</v>
      </c>
      <c r="B2564" s="11" t="s">
        <v>3009</v>
      </c>
      <c r="C2564" s="11">
        <v>0</v>
      </c>
      <c r="D2564" s="11">
        <v>8.9725999999999999</v>
      </c>
      <c r="E2564" s="11">
        <v>0.95489999999999997</v>
      </c>
    </row>
    <row r="2565" spans="1:5" x14ac:dyDescent="0.4">
      <c r="A2565" s="11" t="s">
        <v>5081</v>
      </c>
      <c r="B2565" s="11" t="s">
        <v>5082</v>
      </c>
      <c r="C2565" s="11">
        <v>0.81799999999999995</v>
      </c>
      <c r="D2565" s="11">
        <v>0.21360000000000001</v>
      </c>
      <c r="E2565" s="11">
        <v>1.7741</v>
      </c>
    </row>
    <row r="2566" spans="1:5" x14ac:dyDescent="0.4">
      <c r="A2566" s="11" t="s">
        <v>5256</v>
      </c>
      <c r="B2566" s="11" t="s">
        <v>5257</v>
      </c>
      <c r="C2566" s="11">
        <v>0</v>
      </c>
      <c r="D2566" s="11">
        <v>0.79159999999999997</v>
      </c>
      <c r="E2566" s="11">
        <v>0.95879999999999999</v>
      </c>
    </row>
    <row r="2567" spans="1:5" x14ac:dyDescent="0.4">
      <c r="A2567" s="11" t="s">
        <v>5452</v>
      </c>
      <c r="B2567" s="11" t="s">
        <v>5453</v>
      </c>
      <c r="C2567" s="11">
        <v>3.0912999999999999</v>
      </c>
      <c r="D2567" s="11">
        <v>0.40010000000000001</v>
      </c>
      <c r="E2567" s="11">
        <v>4.0528000000000004</v>
      </c>
    </row>
    <row r="2568" spans="1:5" x14ac:dyDescent="0.4">
      <c r="A2568" s="11" t="s">
        <v>4260</v>
      </c>
      <c r="B2568" s="11" t="s">
        <v>4261</v>
      </c>
      <c r="C2568" s="11">
        <v>3.5466000000000002</v>
      </c>
      <c r="D2568" s="11">
        <v>2.7176</v>
      </c>
      <c r="E2568" s="11">
        <v>4.5095000000000001</v>
      </c>
    </row>
    <row r="2569" spans="1:5" x14ac:dyDescent="0.4">
      <c r="A2569" s="11" t="s">
        <v>2249</v>
      </c>
      <c r="B2569" s="11" t="s">
        <v>2250</v>
      </c>
      <c r="C2569" s="11">
        <v>0.44379999999999997</v>
      </c>
      <c r="D2569" s="11">
        <v>0.34770000000000001</v>
      </c>
      <c r="E2569" s="11">
        <v>1.4117</v>
      </c>
    </row>
    <row r="2570" spans="1:5" x14ac:dyDescent="0.4">
      <c r="A2570" s="11" t="s">
        <v>7040</v>
      </c>
      <c r="B2570" s="11" t="s">
        <v>7041</v>
      </c>
      <c r="C2570" s="11">
        <v>1.3667</v>
      </c>
      <c r="D2570" s="11">
        <v>6.2393000000000001</v>
      </c>
      <c r="E2570" s="11">
        <v>2.3439999999999999</v>
      </c>
    </row>
    <row r="2571" spans="1:5" x14ac:dyDescent="0.4">
      <c r="A2571" s="11" t="s">
        <v>2223</v>
      </c>
      <c r="B2571" s="11" t="s">
        <v>2224</v>
      </c>
      <c r="C2571" s="11">
        <v>0.6986</v>
      </c>
      <c r="D2571" s="11">
        <v>7.2979000000000003</v>
      </c>
      <c r="E2571" s="11">
        <v>1.6837</v>
      </c>
    </row>
    <row r="2572" spans="1:5" x14ac:dyDescent="0.4">
      <c r="A2572" s="11" t="s">
        <v>6414</v>
      </c>
      <c r="B2572" s="11" t="s">
        <v>6415</v>
      </c>
      <c r="C2572" s="11">
        <v>2.9335</v>
      </c>
      <c r="D2572" s="11">
        <v>1.1657999999999999</v>
      </c>
      <c r="E2572" s="11">
        <v>3.919</v>
      </c>
    </row>
    <row r="2573" spans="1:5" x14ac:dyDescent="0.4">
      <c r="A2573" s="11" t="s">
        <v>5270</v>
      </c>
      <c r="B2573" s="11" t="s">
        <v>5271</v>
      </c>
      <c r="C2573" s="11">
        <v>3.4234</v>
      </c>
      <c r="D2573" s="11">
        <v>3.0876000000000001</v>
      </c>
      <c r="E2573" s="11">
        <v>4.4156000000000004</v>
      </c>
    </row>
    <row r="2574" spans="1:5" x14ac:dyDescent="0.4">
      <c r="A2574" s="11" t="s">
        <v>5826</v>
      </c>
      <c r="B2574" s="11" t="s">
        <v>5827</v>
      </c>
      <c r="C2574" s="11">
        <v>0</v>
      </c>
      <c r="D2574" s="11">
        <v>0</v>
      </c>
      <c r="E2574" s="11">
        <v>0.99750000000000005</v>
      </c>
    </row>
    <row r="2575" spans="1:5" x14ac:dyDescent="0.4">
      <c r="A2575" s="11" t="s">
        <v>2943</v>
      </c>
      <c r="B2575" s="11" t="s">
        <v>2944</v>
      </c>
      <c r="C2575" s="11">
        <v>0.28520000000000001</v>
      </c>
      <c r="D2575" s="11">
        <v>0.74490000000000001</v>
      </c>
      <c r="E2575" s="11">
        <v>1.2887999999999999</v>
      </c>
    </row>
    <row r="2576" spans="1:5" x14ac:dyDescent="0.4">
      <c r="A2576" s="11" t="s">
        <v>1223</v>
      </c>
      <c r="B2576" s="11" t="s">
        <v>1224</v>
      </c>
      <c r="C2576" s="11">
        <v>1.0203</v>
      </c>
      <c r="D2576" s="11">
        <v>5.5956999999999999</v>
      </c>
      <c r="E2576" s="11">
        <v>2.0286</v>
      </c>
    </row>
    <row r="2577" spans="1:5" x14ac:dyDescent="0.4">
      <c r="A2577" s="11" t="s">
        <v>7363</v>
      </c>
      <c r="B2577" s="11" t="s">
        <v>7364</v>
      </c>
      <c r="C2577" s="11">
        <v>0.2296</v>
      </c>
      <c r="D2577" s="11">
        <v>3.8980000000000001</v>
      </c>
      <c r="E2577" s="11">
        <v>1.2452000000000001</v>
      </c>
    </row>
    <row r="2578" spans="1:5" x14ac:dyDescent="0.4">
      <c r="A2578" s="11" t="s">
        <v>3936</v>
      </c>
      <c r="B2578" s="11" t="s">
        <v>3937</v>
      </c>
      <c r="C2578" s="11">
        <v>0.60170000000000001</v>
      </c>
      <c r="D2578" s="11">
        <v>11.391400000000001</v>
      </c>
      <c r="E2578" s="11">
        <v>1.6312</v>
      </c>
    </row>
    <row r="2579" spans="1:5" x14ac:dyDescent="0.4">
      <c r="A2579" s="11" t="s">
        <v>5936</v>
      </c>
      <c r="B2579" s="11" t="s">
        <v>5937</v>
      </c>
      <c r="C2579" s="11">
        <v>0</v>
      </c>
      <c r="D2579" s="11">
        <v>0.74490000000000001</v>
      </c>
      <c r="E2579" s="11">
        <v>1.0310999999999999</v>
      </c>
    </row>
    <row r="2580" spans="1:5" x14ac:dyDescent="0.4">
      <c r="A2580" s="11" t="s">
        <v>3864</v>
      </c>
      <c r="B2580" s="11" t="s">
        <v>3865</v>
      </c>
      <c r="C2580" s="11">
        <v>0.65639999999999998</v>
      </c>
      <c r="D2580" s="11">
        <v>0</v>
      </c>
      <c r="E2580" s="11">
        <v>1.6876</v>
      </c>
    </row>
    <row r="2581" spans="1:5" x14ac:dyDescent="0.4">
      <c r="A2581" s="11" t="s">
        <v>4159</v>
      </c>
      <c r="B2581" s="11" t="s">
        <v>4160</v>
      </c>
      <c r="C2581" s="11">
        <v>1.0099</v>
      </c>
      <c r="D2581" s="11">
        <v>0.65939999999999999</v>
      </c>
      <c r="E2581" s="11">
        <v>2.0535999999999999</v>
      </c>
    </row>
    <row r="2582" spans="1:5" x14ac:dyDescent="0.4">
      <c r="A2582" s="11" t="s">
        <v>6804</v>
      </c>
      <c r="B2582" s="11" t="s">
        <v>1557</v>
      </c>
      <c r="C2582" s="11">
        <v>0.61599999999999999</v>
      </c>
      <c r="D2582" s="11">
        <v>0.8044</v>
      </c>
      <c r="E2582" s="11">
        <v>1.6700999999999999</v>
      </c>
    </row>
    <row r="2583" spans="1:5" x14ac:dyDescent="0.4">
      <c r="A2583" s="11" t="s">
        <v>4266</v>
      </c>
      <c r="B2583" s="11" t="s">
        <v>4267</v>
      </c>
      <c r="C2583" s="11">
        <v>0.75170000000000003</v>
      </c>
      <c r="D2583" s="11">
        <v>2.9445999999999999</v>
      </c>
      <c r="E2583" s="11">
        <v>1.8115000000000001</v>
      </c>
    </row>
    <row r="2584" spans="1:5" x14ac:dyDescent="0.4">
      <c r="A2584" s="11" t="s">
        <v>2879</v>
      </c>
      <c r="B2584" s="11" t="s">
        <v>2880</v>
      </c>
      <c r="C2584" s="11">
        <v>0.2828</v>
      </c>
      <c r="D2584" s="11">
        <v>3.2492000000000001</v>
      </c>
      <c r="E2584" s="11">
        <v>1.3487</v>
      </c>
    </row>
    <row r="2585" spans="1:5" x14ac:dyDescent="0.4">
      <c r="A2585" s="11" t="s">
        <v>7070</v>
      </c>
      <c r="B2585" s="11" t="s">
        <v>7071</v>
      </c>
      <c r="C2585" s="11">
        <v>1.4201999999999999</v>
      </c>
      <c r="D2585" s="11">
        <v>0.1159</v>
      </c>
      <c r="E2585" s="11">
        <v>2.4868000000000001</v>
      </c>
    </row>
    <row r="2586" spans="1:5" x14ac:dyDescent="0.4">
      <c r="A2586" s="11" t="s">
        <v>5161</v>
      </c>
      <c r="B2586" s="11" t="s">
        <v>5162</v>
      </c>
      <c r="C2586" s="11">
        <v>0.32719999999999999</v>
      </c>
      <c r="D2586" s="11">
        <v>4.8118999999999996</v>
      </c>
      <c r="E2586" s="11">
        <v>1.3951</v>
      </c>
    </row>
    <row r="2587" spans="1:5" x14ac:dyDescent="0.4">
      <c r="A2587" s="11" t="s">
        <v>533</v>
      </c>
      <c r="B2587" s="11" t="s">
        <v>534</v>
      </c>
      <c r="C2587" s="11">
        <v>102.8126</v>
      </c>
      <c r="D2587" s="11">
        <v>80.287999999999997</v>
      </c>
      <c r="E2587" s="11">
        <v>103.89100000000001</v>
      </c>
    </row>
    <row r="2588" spans="1:5" x14ac:dyDescent="0.4">
      <c r="A2588" s="11" t="s">
        <v>1752</v>
      </c>
      <c r="B2588" s="11" t="s">
        <v>1753</v>
      </c>
      <c r="C2588" s="11">
        <v>0.15160000000000001</v>
      </c>
      <c r="D2588" s="11">
        <v>3.2464</v>
      </c>
      <c r="E2588" s="11">
        <v>1.2391000000000001</v>
      </c>
    </row>
    <row r="2589" spans="1:5" x14ac:dyDescent="0.4">
      <c r="A2589" s="11" t="s">
        <v>6526</v>
      </c>
      <c r="B2589" s="11" t="s">
        <v>6527</v>
      </c>
      <c r="C2589" s="11">
        <v>1.7424999999999999</v>
      </c>
      <c r="D2589" s="11">
        <v>0</v>
      </c>
      <c r="E2589" s="11">
        <v>2.8344999999999998</v>
      </c>
    </row>
    <row r="2590" spans="1:5" x14ac:dyDescent="0.4">
      <c r="A2590" s="11" t="s">
        <v>1362</v>
      </c>
      <c r="B2590" s="11" t="s">
        <v>1363</v>
      </c>
      <c r="C2590" s="11">
        <v>11.2888</v>
      </c>
      <c r="D2590" s="11">
        <v>13.8498</v>
      </c>
      <c r="E2590" s="11">
        <v>12.383800000000001</v>
      </c>
    </row>
    <row r="2591" spans="1:5" x14ac:dyDescent="0.4">
      <c r="A2591" s="11" t="s">
        <v>7072</v>
      </c>
      <c r="B2591" s="11" t="s">
        <v>7073</v>
      </c>
      <c r="C2591" s="11">
        <v>12.500400000000001</v>
      </c>
      <c r="D2591" s="11">
        <v>10.8445</v>
      </c>
      <c r="E2591" s="11">
        <v>13.598000000000001</v>
      </c>
    </row>
    <row r="2592" spans="1:5" x14ac:dyDescent="0.4">
      <c r="A2592" s="11" t="s">
        <v>1606</v>
      </c>
      <c r="B2592" s="11" t="s">
        <v>1607</v>
      </c>
      <c r="C2592" s="11">
        <v>33.2607</v>
      </c>
      <c r="D2592" s="11">
        <v>23.511600000000001</v>
      </c>
      <c r="E2592" s="11">
        <v>34.358699999999999</v>
      </c>
    </row>
    <row r="2593" spans="1:5" x14ac:dyDescent="0.4">
      <c r="A2593" s="11" t="s">
        <v>6672</v>
      </c>
      <c r="B2593" s="11" t="s">
        <v>6673</v>
      </c>
      <c r="C2593" s="11">
        <v>11.520099999999999</v>
      </c>
      <c r="D2593" s="11">
        <v>15.7974</v>
      </c>
      <c r="E2593" s="11">
        <v>12.628</v>
      </c>
    </row>
    <row r="2594" spans="1:5" x14ac:dyDescent="0.4">
      <c r="A2594" s="11" t="s">
        <v>1654</v>
      </c>
      <c r="B2594" s="11" t="s">
        <v>1655</v>
      </c>
      <c r="C2594" s="11">
        <v>14.402699999999999</v>
      </c>
      <c r="D2594" s="11">
        <v>9.0250000000000004</v>
      </c>
      <c r="E2594" s="11">
        <v>15.5158</v>
      </c>
    </row>
    <row r="2595" spans="1:5" x14ac:dyDescent="0.4">
      <c r="A2595" s="11" t="s">
        <v>6982</v>
      </c>
      <c r="B2595" s="11" t="s">
        <v>6983</v>
      </c>
      <c r="C2595" s="11">
        <v>0.52649999999999997</v>
      </c>
      <c r="D2595" s="11">
        <v>3.2614000000000001</v>
      </c>
      <c r="E2595" s="11">
        <v>1.6456999999999999</v>
      </c>
    </row>
    <row r="2596" spans="1:5" x14ac:dyDescent="0.4">
      <c r="A2596" s="11" t="s">
        <v>7450</v>
      </c>
      <c r="B2596" s="11" t="s">
        <v>7451</v>
      </c>
      <c r="C2596" s="11">
        <v>0.52969999999999995</v>
      </c>
      <c r="D2596" s="11">
        <v>1.6757</v>
      </c>
      <c r="E2596" s="11">
        <v>1.6509</v>
      </c>
    </row>
    <row r="2597" spans="1:5" x14ac:dyDescent="0.4">
      <c r="A2597" s="11" t="s">
        <v>6857</v>
      </c>
      <c r="B2597" s="11" t="s">
        <v>6858</v>
      </c>
      <c r="C2597" s="11">
        <v>9.2544000000000004</v>
      </c>
      <c r="D2597" s="11">
        <v>31.725200000000001</v>
      </c>
      <c r="E2597" s="11">
        <v>10.3809</v>
      </c>
    </row>
    <row r="2598" spans="1:5" x14ac:dyDescent="0.4">
      <c r="A2598" s="11" t="s">
        <v>3866</v>
      </c>
      <c r="B2598" s="11" t="s">
        <v>3867</v>
      </c>
      <c r="C2598" s="11">
        <v>0</v>
      </c>
      <c r="D2598" s="11">
        <v>0.2172</v>
      </c>
      <c r="E2598" s="11">
        <v>1.1274999999999999</v>
      </c>
    </row>
    <row r="2599" spans="1:5" x14ac:dyDescent="0.4">
      <c r="A2599" s="11" t="s">
        <v>4635</v>
      </c>
      <c r="B2599" s="11" t="s">
        <v>4636</v>
      </c>
      <c r="C2599" s="11">
        <v>4.3525</v>
      </c>
      <c r="D2599" s="11">
        <v>2.8824999999999998</v>
      </c>
      <c r="E2599" s="11">
        <v>5.4859</v>
      </c>
    </row>
    <row r="2600" spans="1:5" x14ac:dyDescent="0.4">
      <c r="A2600" s="11" t="s">
        <v>803</v>
      </c>
      <c r="B2600" s="11" t="s">
        <v>804</v>
      </c>
      <c r="C2600" s="11">
        <v>0</v>
      </c>
      <c r="D2600" s="11">
        <v>0.46910000000000002</v>
      </c>
      <c r="E2600" s="11">
        <v>1.1363000000000001</v>
      </c>
    </row>
    <row r="2601" spans="1:5" x14ac:dyDescent="0.4">
      <c r="A2601" s="11" t="s">
        <v>6448</v>
      </c>
      <c r="B2601" s="11" t="s">
        <v>6449</v>
      </c>
      <c r="C2601" s="11">
        <v>26.552499999999998</v>
      </c>
      <c r="D2601" s="11">
        <v>14.5647</v>
      </c>
      <c r="E2601" s="11">
        <v>27.695699999999999</v>
      </c>
    </row>
    <row r="2602" spans="1:5" x14ac:dyDescent="0.4">
      <c r="A2602" s="11" t="s">
        <v>5290</v>
      </c>
      <c r="B2602" s="11" t="s">
        <v>5291</v>
      </c>
      <c r="C2602" s="11">
        <v>0</v>
      </c>
      <c r="D2602" s="11">
        <v>0.83109999999999995</v>
      </c>
      <c r="E2602" s="11">
        <v>1.1504000000000001</v>
      </c>
    </row>
    <row r="2603" spans="1:5" x14ac:dyDescent="0.4">
      <c r="A2603" s="11" t="s">
        <v>2841</v>
      </c>
      <c r="B2603" s="11" t="s">
        <v>2842</v>
      </c>
      <c r="C2603" s="11">
        <v>14.7851</v>
      </c>
      <c r="D2603" s="11">
        <v>6.3632</v>
      </c>
      <c r="E2603" s="11">
        <v>15.937200000000001</v>
      </c>
    </row>
    <row r="2604" spans="1:5" x14ac:dyDescent="0.4">
      <c r="A2604" s="11" t="s">
        <v>1013</v>
      </c>
      <c r="B2604" s="11" t="s">
        <v>1014</v>
      </c>
      <c r="C2604" s="11">
        <v>44.072800000000001</v>
      </c>
      <c r="D2604" s="11">
        <v>13.4978</v>
      </c>
      <c r="E2604" s="11">
        <v>45.225700000000003</v>
      </c>
    </row>
    <row r="2605" spans="1:5" x14ac:dyDescent="0.4">
      <c r="A2605" s="11" t="s">
        <v>505</v>
      </c>
      <c r="B2605" s="11" t="s">
        <v>506</v>
      </c>
      <c r="C2605" s="11">
        <v>7.375</v>
      </c>
      <c r="D2605" s="11">
        <v>2.3111999999999999</v>
      </c>
      <c r="E2605" s="11">
        <v>8.5312000000000001</v>
      </c>
    </row>
    <row r="2606" spans="1:5" x14ac:dyDescent="0.4">
      <c r="A2606" s="11" t="s">
        <v>4018</v>
      </c>
      <c r="B2606" s="11" t="s">
        <v>4019</v>
      </c>
      <c r="C2606" s="11">
        <v>2.3712</v>
      </c>
      <c r="D2606" s="11">
        <v>0.77390000000000003</v>
      </c>
      <c r="E2606" s="11">
        <v>3.5282</v>
      </c>
    </row>
    <row r="2607" spans="1:5" x14ac:dyDescent="0.4">
      <c r="A2607" s="11" t="s">
        <v>1408</v>
      </c>
      <c r="B2607" s="11" t="s">
        <v>1409</v>
      </c>
      <c r="C2607" s="11">
        <v>0</v>
      </c>
      <c r="D2607" s="11">
        <v>0</v>
      </c>
      <c r="E2607" s="11">
        <v>1.1711</v>
      </c>
    </row>
    <row r="2608" spans="1:5" x14ac:dyDescent="0.4">
      <c r="A2608" s="11" t="s">
        <v>3914</v>
      </c>
      <c r="B2608" s="11" t="s">
        <v>3915</v>
      </c>
      <c r="C2608" s="11">
        <v>1.786</v>
      </c>
      <c r="D2608" s="11">
        <v>2.3319999999999999</v>
      </c>
      <c r="E2608" s="11">
        <v>2.9590999999999998</v>
      </c>
    </row>
    <row r="2609" spans="1:5" x14ac:dyDescent="0.4">
      <c r="A2609" s="11" t="s">
        <v>4510</v>
      </c>
      <c r="B2609" s="11" t="s">
        <v>4511</v>
      </c>
      <c r="C2609" s="11">
        <v>1.2574000000000001</v>
      </c>
      <c r="D2609" s="11">
        <v>0.46910000000000002</v>
      </c>
      <c r="E2609" s="11">
        <v>2.4350000000000001</v>
      </c>
    </row>
    <row r="2610" spans="1:5" x14ac:dyDescent="0.4">
      <c r="A2610" s="11" t="s">
        <v>7508</v>
      </c>
      <c r="B2610" s="11" t="s">
        <v>1557</v>
      </c>
      <c r="C2610" s="11">
        <v>5.7468000000000004</v>
      </c>
      <c r="D2610" s="11">
        <v>14.173999999999999</v>
      </c>
      <c r="E2610" s="11">
        <v>6.9246999999999996</v>
      </c>
    </row>
    <row r="2611" spans="1:5" x14ac:dyDescent="0.4">
      <c r="A2611" s="11" t="s">
        <v>5149</v>
      </c>
      <c r="B2611" s="11" t="s">
        <v>5150</v>
      </c>
      <c r="C2611" s="11">
        <v>1.0846</v>
      </c>
      <c r="D2611" s="11">
        <v>1.0622</v>
      </c>
      <c r="E2611" s="11">
        <v>2.2772999999999999</v>
      </c>
    </row>
    <row r="2612" spans="1:5" x14ac:dyDescent="0.4">
      <c r="A2612" s="11" t="s">
        <v>5768</v>
      </c>
      <c r="B2612" s="11" t="s">
        <v>5769</v>
      </c>
      <c r="C2612" s="11">
        <v>3.1318999999999999</v>
      </c>
      <c r="D2612" s="11">
        <v>10.156700000000001</v>
      </c>
      <c r="E2612" s="11">
        <v>4.343</v>
      </c>
    </row>
    <row r="2613" spans="1:5" x14ac:dyDescent="0.4">
      <c r="A2613" s="11" t="s">
        <v>987</v>
      </c>
      <c r="B2613" s="11" t="s">
        <v>988</v>
      </c>
      <c r="C2613" s="11">
        <v>36.7806</v>
      </c>
      <c r="D2613" s="11">
        <v>24.104600000000001</v>
      </c>
      <c r="E2613" s="11">
        <v>38.001300000000001</v>
      </c>
    </row>
    <row r="2614" spans="1:5" x14ac:dyDescent="0.4">
      <c r="A2614" s="11" t="s">
        <v>3326</v>
      </c>
      <c r="B2614" s="11" t="s">
        <v>3327</v>
      </c>
      <c r="C2614" s="11">
        <v>1.3764000000000001</v>
      </c>
      <c r="D2614" s="11">
        <v>0.77100000000000002</v>
      </c>
      <c r="E2614" s="11">
        <v>2.5975000000000001</v>
      </c>
    </row>
    <row r="2615" spans="1:5" x14ac:dyDescent="0.4">
      <c r="A2615" s="11" t="s">
        <v>4504</v>
      </c>
      <c r="B2615" s="11" t="s">
        <v>4505</v>
      </c>
      <c r="C2615" s="11">
        <v>2.5943000000000001</v>
      </c>
      <c r="D2615" s="11">
        <v>1.5569999999999999</v>
      </c>
      <c r="E2615" s="11">
        <v>3.8178000000000001</v>
      </c>
    </row>
    <row r="2616" spans="1:5" x14ac:dyDescent="0.4">
      <c r="A2616" s="11" t="s">
        <v>703</v>
      </c>
      <c r="B2616" s="11" t="s">
        <v>704</v>
      </c>
      <c r="C2616" s="11">
        <v>0.42499999999999999</v>
      </c>
      <c r="D2616" s="11">
        <v>0</v>
      </c>
      <c r="E2616" s="11">
        <v>1.6603000000000001</v>
      </c>
    </row>
    <row r="2617" spans="1:5" x14ac:dyDescent="0.4">
      <c r="A2617" s="11" t="s">
        <v>487</v>
      </c>
      <c r="B2617" s="11" t="s">
        <v>488</v>
      </c>
      <c r="C2617" s="11">
        <v>3.4478</v>
      </c>
      <c r="D2617" s="11">
        <v>1.9814000000000001</v>
      </c>
      <c r="E2617" s="11">
        <v>4.6840999999999999</v>
      </c>
    </row>
    <row r="2618" spans="1:5" x14ac:dyDescent="0.4">
      <c r="A2618" s="11" t="s">
        <v>4990</v>
      </c>
      <c r="B2618" s="11" t="s">
        <v>4991</v>
      </c>
      <c r="C2618" s="11">
        <v>8.9463000000000008</v>
      </c>
      <c r="D2618" s="11">
        <v>7.8551000000000002</v>
      </c>
      <c r="E2618" s="11">
        <v>10.185700000000001</v>
      </c>
    </row>
    <row r="2619" spans="1:5" x14ac:dyDescent="0.4">
      <c r="A2619" s="11" t="s">
        <v>4627</v>
      </c>
      <c r="B2619" s="11" t="s">
        <v>4628</v>
      </c>
      <c r="C2619" s="11">
        <v>0.2329</v>
      </c>
      <c r="D2619" s="11">
        <v>1.2162999999999999</v>
      </c>
      <c r="E2619" s="11">
        <v>1.4732000000000001</v>
      </c>
    </row>
    <row r="2620" spans="1:5" x14ac:dyDescent="0.4">
      <c r="A2620" s="11" t="s">
        <v>4125</v>
      </c>
      <c r="B2620" s="11" t="s">
        <v>4126</v>
      </c>
      <c r="C2620" s="11">
        <v>8.7037999999999993</v>
      </c>
      <c r="D2620" s="11">
        <v>3.5402</v>
      </c>
      <c r="E2620" s="11">
        <v>9.9461999999999993</v>
      </c>
    </row>
    <row r="2621" spans="1:5" x14ac:dyDescent="0.4">
      <c r="A2621" s="11" t="s">
        <v>1366</v>
      </c>
      <c r="B2621" s="11" t="s">
        <v>1367</v>
      </c>
      <c r="C2621" s="11">
        <v>27.2227</v>
      </c>
      <c r="D2621" s="11">
        <v>36.426499999999997</v>
      </c>
      <c r="E2621" s="11">
        <v>28.468699999999998</v>
      </c>
    </row>
    <row r="2622" spans="1:5" x14ac:dyDescent="0.4">
      <c r="A2622" s="11" t="s">
        <v>3727</v>
      </c>
      <c r="B2622" s="11" t="s">
        <v>3728</v>
      </c>
      <c r="C2622" s="11">
        <v>1.4357</v>
      </c>
      <c r="D2622" s="11">
        <v>6.2213000000000003</v>
      </c>
      <c r="E2622" s="11">
        <v>2.6865000000000001</v>
      </c>
    </row>
    <row r="2623" spans="1:5" x14ac:dyDescent="0.4">
      <c r="A2623" s="11" t="s">
        <v>3148</v>
      </c>
      <c r="B2623" s="11" t="s">
        <v>3149</v>
      </c>
      <c r="C2623" s="11">
        <v>1.3922000000000001</v>
      </c>
      <c r="D2623" s="11">
        <v>1.5497000000000001</v>
      </c>
      <c r="E2623" s="11">
        <v>2.6436999999999999</v>
      </c>
    </row>
    <row r="2624" spans="1:5" x14ac:dyDescent="0.4">
      <c r="A2624" s="11" t="s">
        <v>449</v>
      </c>
      <c r="B2624" s="11" t="s">
        <v>450</v>
      </c>
      <c r="C2624" s="11">
        <v>4.7279999999999998</v>
      </c>
      <c r="D2624" s="11">
        <v>2.4693999999999998</v>
      </c>
      <c r="E2624" s="11">
        <v>5.9820000000000002</v>
      </c>
    </row>
    <row r="2625" spans="1:5" x14ac:dyDescent="0.4">
      <c r="A2625" s="11" t="s">
        <v>3970</v>
      </c>
      <c r="B2625" s="11" t="s">
        <v>3971</v>
      </c>
      <c r="C2625" s="11">
        <v>2.0198</v>
      </c>
      <c r="D2625" s="11">
        <v>0.52749999999999997</v>
      </c>
      <c r="E2625" s="11">
        <v>3.2856999999999998</v>
      </c>
    </row>
    <row r="2626" spans="1:5" x14ac:dyDescent="0.4">
      <c r="A2626" s="11" t="s">
        <v>5846</v>
      </c>
      <c r="B2626" s="11" t="s">
        <v>5847</v>
      </c>
      <c r="C2626" s="11">
        <v>17.793199999999999</v>
      </c>
      <c r="D2626" s="11">
        <v>14.177899999999999</v>
      </c>
      <c r="E2626" s="11">
        <v>19.0639</v>
      </c>
    </row>
    <row r="2627" spans="1:5" x14ac:dyDescent="0.4">
      <c r="A2627" s="11" t="s">
        <v>5656</v>
      </c>
      <c r="B2627" s="11" t="s">
        <v>5657</v>
      </c>
      <c r="C2627" s="11">
        <v>10.2865</v>
      </c>
      <c r="D2627" s="11">
        <v>0.72599999999999998</v>
      </c>
      <c r="E2627" s="11">
        <v>11.557399999999999</v>
      </c>
    </row>
    <row r="2628" spans="1:5" x14ac:dyDescent="0.4">
      <c r="A2628" s="11" t="s">
        <v>5062</v>
      </c>
      <c r="B2628" s="11" t="s">
        <v>5063</v>
      </c>
      <c r="C2628" s="11">
        <v>0</v>
      </c>
      <c r="D2628" s="11">
        <v>1.3796999999999999</v>
      </c>
      <c r="E2628" s="11">
        <v>1.2732000000000001</v>
      </c>
    </row>
    <row r="2629" spans="1:5" x14ac:dyDescent="0.4">
      <c r="A2629" s="11" t="s">
        <v>2805</v>
      </c>
      <c r="B2629" s="11" t="s">
        <v>2806</v>
      </c>
      <c r="C2629" s="11">
        <v>1.8030999999999999</v>
      </c>
      <c r="D2629" s="11">
        <v>0.78480000000000005</v>
      </c>
      <c r="E2629" s="11">
        <v>3.0781000000000001</v>
      </c>
    </row>
    <row r="2630" spans="1:5" x14ac:dyDescent="0.4">
      <c r="A2630" s="11" t="s">
        <v>2587</v>
      </c>
      <c r="B2630" s="11" t="s">
        <v>2588</v>
      </c>
      <c r="C2630" s="11">
        <v>0.87529999999999997</v>
      </c>
      <c r="D2630" s="11">
        <v>0.88519999999999999</v>
      </c>
      <c r="E2630" s="11">
        <v>2.1556000000000002</v>
      </c>
    </row>
    <row r="2631" spans="1:5" x14ac:dyDescent="0.4">
      <c r="A2631" s="11" t="s">
        <v>223</v>
      </c>
      <c r="B2631" s="11" t="s">
        <v>224</v>
      </c>
      <c r="C2631" s="11">
        <v>1.9891000000000001</v>
      </c>
      <c r="D2631" s="11">
        <v>1.8594999999999999</v>
      </c>
      <c r="E2631" s="11">
        <v>3.2734999999999999</v>
      </c>
    </row>
    <row r="2632" spans="1:5" x14ac:dyDescent="0.4">
      <c r="A2632" s="11" t="s">
        <v>2237</v>
      </c>
      <c r="B2632" s="11" t="s">
        <v>2238</v>
      </c>
      <c r="C2632" s="11">
        <v>2.2117</v>
      </c>
      <c r="D2632" s="11">
        <v>0</v>
      </c>
      <c r="E2632" s="11">
        <v>3.4977999999999998</v>
      </c>
    </row>
    <row r="2633" spans="1:5" x14ac:dyDescent="0.4">
      <c r="A2633" s="11" t="s">
        <v>6484</v>
      </c>
      <c r="B2633" s="11" t="s">
        <v>6485</v>
      </c>
      <c r="C2633" s="11">
        <v>0</v>
      </c>
      <c r="D2633" s="11">
        <v>1.5988</v>
      </c>
      <c r="E2633" s="11">
        <v>1.2909999999999999</v>
      </c>
    </row>
    <row r="2634" spans="1:5" x14ac:dyDescent="0.4">
      <c r="A2634" s="11" t="s">
        <v>4227</v>
      </c>
      <c r="B2634" s="11" t="s">
        <v>4228</v>
      </c>
      <c r="C2634" s="11">
        <v>19.886900000000001</v>
      </c>
      <c r="D2634" s="11">
        <v>25.397099999999998</v>
      </c>
      <c r="E2634" s="11">
        <v>21.179099999999998</v>
      </c>
    </row>
    <row r="2635" spans="1:5" x14ac:dyDescent="0.4">
      <c r="A2635" s="11" t="s">
        <v>7504</v>
      </c>
      <c r="B2635" s="11" t="s">
        <v>1557</v>
      </c>
      <c r="C2635" s="11">
        <v>1.3495999999999999</v>
      </c>
      <c r="D2635" s="11">
        <v>2.6434000000000002</v>
      </c>
      <c r="E2635" s="11">
        <v>2.6427</v>
      </c>
    </row>
    <row r="2636" spans="1:5" x14ac:dyDescent="0.4">
      <c r="A2636" s="11" t="s">
        <v>103</v>
      </c>
      <c r="B2636" s="11" t="s">
        <v>104</v>
      </c>
      <c r="C2636" s="11">
        <v>9.8038000000000007</v>
      </c>
      <c r="D2636" s="11">
        <v>5.1879</v>
      </c>
      <c r="E2636" s="11">
        <v>11.103199999999999</v>
      </c>
    </row>
    <row r="2637" spans="1:5" x14ac:dyDescent="0.4">
      <c r="A2637" s="11" t="s">
        <v>5980</v>
      </c>
      <c r="B2637" s="11" t="s">
        <v>1557</v>
      </c>
      <c r="C2637" s="11">
        <v>0.36930000000000002</v>
      </c>
      <c r="D2637" s="11">
        <v>0.24110000000000001</v>
      </c>
      <c r="E2637" s="11">
        <v>1.6687000000000001</v>
      </c>
    </row>
    <row r="2638" spans="1:5" x14ac:dyDescent="0.4">
      <c r="A2638" s="11" t="s">
        <v>5995</v>
      </c>
      <c r="B2638" s="11" t="s">
        <v>5996</v>
      </c>
      <c r="C2638" s="11">
        <v>1.2305999999999999</v>
      </c>
      <c r="D2638" s="11">
        <v>1.1476999999999999</v>
      </c>
      <c r="E2638" s="11">
        <v>2.5419</v>
      </c>
    </row>
    <row r="2639" spans="1:5" x14ac:dyDescent="0.4">
      <c r="A2639" s="11" t="s">
        <v>6730</v>
      </c>
      <c r="B2639" s="11" t="s">
        <v>6731</v>
      </c>
      <c r="C2639" s="11">
        <v>1.3339000000000001</v>
      </c>
      <c r="D2639" s="11">
        <v>0</v>
      </c>
      <c r="E2639" s="11">
        <v>2.6520000000000001</v>
      </c>
    </row>
    <row r="2640" spans="1:5" x14ac:dyDescent="0.4">
      <c r="A2640" s="11" t="s">
        <v>6492</v>
      </c>
      <c r="B2640" s="11" t="s">
        <v>6493</v>
      </c>
      <c r="C2640" s="11">
        <v>0.55289999999999995</v>
      </c>
      <c r="D2640" s="11">
        <v>3.6099000000000001</v>
      </c>
      <c r="E2640" s="11">
        <v>1.8737999999999999</v>
      </c>
    </row>
    <row r="2641" spans="1:5" x14ac:dyDescent="0.4">
      <c r="A2641" s="11" t="s">
        <v>4797</v>
      </c>
      <c r="B2641" s="11" t="s">
        <v>4798</v>
      </c>
      <c r="C2641" s="11">
        <v>6.2308000000000003</v>
      </c>
      <c r="D2641" s="11">
        <v>1.8754999999999999</v>
      </c>
      <c r="E2641" s="11">
        <v>7.5556999999999999</v>
      </c>
    </row>
    <row r="2642" spans="1:5" x14ac:dyDescent="0.4">
      <c r="A2642" s="11" t="s">
        <v>7531</v>
      </c>
      <c r="B2642" s="11" t="s">
        <v>1557</v>
      </c>
      <c r="C2642" s="11">
        <v>2.4140000000000001</v>
      </c>
      <c r="D2642" s="11">
        <v>3.1520000000000001</v>
      </c>
      <c r="E2642" s="11">
        <v>3.7397999999999998</v>
      </c>
    </row>
    <row r="2643" spans="1:5" x14ac:dyDescent="0.4">
      <c r="A2643" s="11" t="s">
        <v>423</v>
      </c>
      <c r="B2643" s="11" t="s">
        <v>424</v>
      </c>
      <c r="C2643" s="11">
        <v>91.288600000000002</v>
      </c>
      <c r="D2643" s="11">
        <v>66.324600000000004</v>
      </c>
      <c r="E2643" s="11">
        <v>92.621799999999993</v>
      </c>
    </row>
    <row r="2644" spans="1:5" x14ac:dyDescent="0.4">
      <c r="A2644" s="11" t="s">
        <v>3613</v>
      </c>
      <c r="B2644" s="11" t="s">
        <v>3614</v>
      </c>
      <c r="C2644" s="11">
        <v>115.2771</v>
      </c>
      <c r="D2644" s="11">
        <v>102.72629999999999</v>
      </c>
      <c r="E2644" s="11">
        <v>116.6116</v>
      </c>
    </row>
    <row r="2645" spans="1:5" x14ac:dyDescent="0.4">
      <c r="A2645" s="11" t="s">
        <v>1039</v>
      </c>
      <c r="B2645" s="11" t="s">
        <v>1040</v>
      </c>
      <c r="C2645" s="11">
        <v>3.6541999999999999</v>
      </c>
      <c r="D2645" s="11">
        <v>6.0553999999999997</v>
      </c>
      <c r="E2645" s="11">
        <v>4.9907000000000004</v>
      </c>
    </row>
    <row r="2646" spans="1:5" x14ac:dyDescent="0.4">
      <c r="A2646" s="11" t="s">
        <v>6708</v>
      </c>
      <c r="B2646" s="11" t="s">
        <v>6709</v>
      </c>
      <c r="C2646" s="11">
        <v>2.2092000000000001</v>
      </c>
      <c r="D2646" s="11">
        <v>4.1493000000000002</v>
      </c>
      <c r="E2646" s="11">
        <v>3.5672999999999999</v>
      </c>
    </row>
    <row r="2647" spans="1:5" x14ac:dyDescent="0.4">
      <c r="A2647" s="11" t="s">
        <v>6867</v>
      </c>
      <c r="B2647" s="11" t="s">
        <v>6868</v>
      </c>
      <c r="C2647" s="11">
        <v>1.3900999999999999</v>
      </c>
      <c r="D2647" s="11">
        <v>0</v>
      </c>
      <c r="E2647" s="11">
        <v>2.7637</v>
      </c>
    </row>
    <row r="2648" spans="1:5" x14ac:dyDescent="0.4">
      <c r="A2648" s="11" t="s">
        <v>3002</v>
      </c>
      <c r="B2648" s="11" t="s">
        <v>3003</v>
      </c>
      <c r="C2648" s="11">
        <v>1.8604000000000001</v>
      </c>
      <c r="D2648" s="11">
        <v>0.97170000000000001</v>
      </c>
      <c r="E2648" s="11">
        <v>3.2353000000000001</v>
      </c>
    </row>
    <row r="2649" spans="1:5" x14ac:dyDescent="0.4">
      <c r="A2649" s="11" t="s">
        <v>4641</v>
      </c>
      <c r="B2649" s="11" t="s">
        <v>4642</v>
      </c>
      <c r="C2649" s="11">
        <v>0</v>
      </c>
      <c r="D2649" s="11">
        <v>0.35699999999999998</v>
      </c>
      <c r="E2649" s="11">
        <v>1.3761000000000001</v>
      </c>
    </row>
    <row r="2650" spans="1:5" x14ac:dyDescent="0.4">
      <c r="A2650" s="11" t="s">
        <v>4609</v>
      </c>
      <c r="B2650" s="11" t="s">
        <v>4610</v>
      </c>
      <c r="C2650" s="11">
        <v>1.024</v>
      </c>
      <c r="D2650" s="11">
        <v>0.2026</v>
      </c>
      <c r="E2650" s="11">
        <v>2.4116</v>
      </c>
    </row>
    <row r="2651" spans="1:5" x14ac:dyDescent="0.4">
      <c r="A2651" s="11" t="s">
        <v>117</v>
      </c>
      <c r="B2651" s="11" t="s">
        <v>118</v>
      </c>
      <c r="C2651" s="11">
        <v>0</v>
      </c>
      <c r="D2651" s="11">
        <v>1.0057</v>
      </c>
      <c r="E2651" s="11">
        <v>1.3920999999999999</v>
      </c>
    </row>
    <row r="2652" spans="1:5" x14ac:dyDescent="0.4">
      <c r="A2652" s="11" t="s">
        <v>6622</v>
      </c>
      <c r="B2652" s="11" t="s">
        <v>6623</v>
      </c>
      <c r="C2652" s="11">
        <v>1.9337</v>
      </c>
      <c r="D2652" s="11">
        <v>0.68859999999999999</v>
      </c>
      <c r="E2652" s="11">
        <v>3.3363</v>
      </c>
    </row>
    <row r="2653" spans="1:5" x14ac:dyDescent="0.4">
      <c r="A2653" s="11" t="s">
        <v>3611</v>
      </c>
      <c r="B2653" s="11" t="s">
        <v>3612</v>
      </c>
      <c r="C2653" s="11">
        <v>0.79479999999999995</v>
      </c>
      <c r="D2653" s="11">
        <v>0</v>
      </c>
      <c r="E2653" s="11">
        <v>2.2025999999999999</v>
      </c>
    </row>
    <row r="2654" spans="1:5" x14ac:dyDescent="0.4">
      <c r="A2654" s="11" t="s">
        <v>5310</v>
      </c>
      <c r="B2654" s="11" t="s">
        <v>5311</v>
      </c>
      <c r="C2654" s="11">
        <v>0.95169999999999999</v>
      </c>
      <c r="D2654" s="11">
        <v>1.5532999999999999</v>
      </c>
      <c r="E2654" s="11">
        <v>2.3651</v>
      </c>
    </row>
    <row r="2655" spans="1:5" x14ac:dyDescent="0.4">
      <c r="A2655" s="11" t="s">
        <v>5292</v>
      </c>
      <c r="B2655" s="11" t="s">
        <v>5293</v>
      </c>
      <c r="C2655" s="11">
        <v>6.0096999999999996</v>
      </c>
      <c r="D2655" s="11">
        <v>8.2931000000000008</v>
      </c>
      <c r="E2655" s="11">
        <v>7.4237000000000002</v>
      </c>
    </row>
    <row r="2656" spans="1:5" x14ac:dyDescent="0.4">
      <c r="A2656" s="11" t="s">
        <v>7501</v>
      </c>
      <c r="B2656" s="11" t="s">
        <v>1557</v>
      </c>
      <c r="C2656" s="11">
        <v>1.8946000000000001</v>
      </c>
      <c r="D2656" s="11">
        <v>0.70679999999999998</v>
      </c>
      <c r="E2656" s="11">
        <v>3.343</v>
      </c>
    </row>
    <row r="2657" spans="1:5" x14ac:dyDescent="0.4">
      <c r="A2657" s="11" t="s">
        <v>4294</v>
      </c>
      <c r="B2657" s="11" t="s">
        <v>4295</v>
      </c>
      <c r="C2657" s="11">
        <v>6.2267999999999999</v>
      </c>
      <c r="D2657" s="11">
        <v>9.8855000000000004</v>
      </c>
      <c r="E2657" s="11">
        <v>7.7004999999999999</v>
      </c>
    </row>
    <row r="2658" spans="1:5" x14ac:dyDescent="0.4">
      <c r="A2658" s="11" t="s">
        <v>1049</v>
      </c>
      <c r="B2658" s="11" t="s">
        <v>1050</v>
      </c>
      <c r="C2658" s="11">
        <v>5.2291999999999996</v>
      </c>
      <c r="D2658" s="11">
        <v>2.3250999999999999</v>
      </c>
      <c r="E2658" s="11">
        <v>6.7165999999999997</v>
      </c>
    </row>
    <row r="2659" spans="1:5" x14ac:dyDescent="0.4">
      <c r="A2659" s="11" t="s">
        <v>3116</v>
      </c>
      <c r="B2659" s="11" t="s">
        <v>3117</v>
      </c>
      <c r="C2659" s="11">
        <v>0</v>
      </c>
      <c r="D2659" s="11">
        <v>0</v>
      </c>
      <c r="E2659" s="11">
        <v>1.4957</v>
      </c>
    </row>
    <row r="2660" spans="1:5" x14ac:dyDescent="0.4">
      <c r="A2660" s="11" t="s">
        <v>2243</v>
      </c>
      <c r="B2660" s="11" t="s">
        <v>2244</v>
      </c>
      <c r="C2660" s="11">
        <v>14.226800000000001</v>
      </c>
      <c r="D2660" s="11">
        <v>19.9496</v>
      </c>
      <c r="E2660" s="11">
        <v>15.728999999999999</v>
      </c>
    </row>
    <row r="2661" spans="1:5" x14ac:dyDescent="0.4">
      <c r="A2661" s="11" t="s">
        <v>1716</v>
      </c>
      <c r="B2661" s="11" t="s">
        <v>1717</v>
      </c>
      <c r="C2661" s="11">
        <v>7.6536</v>
      </c>
      <c r="D2661" s="11">
        <v>10.6523</v>
      </c>
      <c r="E2661" s="11">
        <v>9.1632999999999996</v>
      </c>
    </row>
    <row r="2662" spans="1:5" x14ac:dyDescent="0.4">
      <c r="A2662" s="11" t="s">
        <v>6760</v>
      </c>
      <c r="B2662" s="11" t="s">
        <v>6761</v>
      </c>
      <c r="C2662" s="11">
        <v>138.27889999999999</v>
      </c>
      <c r="D2662" s="11">
        <v>29.539000000000001</v>
      </c>
      <c r="E2662" s="11">
        <v>139.78909999999999</v>
      </c>
    </row>
    <row r="2663" spans="1:5" x14ac:dyDescent="0.4">
      <c r="A2663" s="11" t="s">
        <v>7395</v>
      </c>
      <c r="B2663" s="11" t="s">
        <v>7396</v>
      </c>
      <c r="C2663" s="11">
        <v>1.5321</v>
      </c>
      <c r="D2663" s="11">
        <v>4.0010000000000003</v>
      </c>
      <c r="E2663" s="11">
        <v>3.0461</v>
      </c>
    </row>
    <row r="2664" spans="1:5" x14ac:dyDescent="0.4">
      <c r="A2664" s="11" t="s">
        <v>507</v>
      </c>
      <c r="B2664" s="11" t="s">
        <v>508</v>
      </c>
      <c r="C2664" s="11">
        <v>0.43030000000000002</v>
      </c>
      <c r="D2664" s="11">
        <v>0</v>
      </c>
      <c r="E2664" s="11">
        <v>1.9443999999999999</v>
      </c>
    </row>
    <row r="2665" spans="1:5" x14ac:dyDescent="0.4">
      <c r="A2665" s="11" t="s">
        <v>4817</v>
      </c>
      <c r="B2665" s="11" t="s">
        <v>4818</v>
      </c>
      <c r="C2665" s="11">
        <v>1.5942000000000001</v>
      </c>
      <c r="D2665" s="11">
        <v>1.5834999999999999</v>
      </c>
      <c r="E2665" s="11">
        <v>3.1236999999999999</v>
      </c>
    </row>
    <row r="2666" spans="1:5" x14ac:dyDescent="0.4">
      <c r="A2666" s="11" t="s">
        <v>727</v>
      </c>
      <c r="B2666" s="11" t="s">
        <v>728</v>
      </c>
      <c r="C2666" s="11">
        <v>96.634699999999995</v>
      </c>
      <c r="D2666" s="11">
        <v>83.361000000000004</v>
      </c>
      <c r="E2666" s="11">
        <v>116.14700000000001</v>
      </c>
    </row>
    <row r="2667" spans="1:5" x14ac:dyDescent="0.4">
      <c r="A2667" s="11" t="s">
        <v>6805</v>
      </c>
      <c r="B2667" s="11" t="s">
        <v>6806</v>
      </c>
      <c r="C2667" s="11">
        <v>0.96660000000000001</v>
      </c>
      <c r="D2667" s="11">
        <v>5.1454000000000004</v>
      </c>
      <c r="E2667" s="11">
        <v>2.5059</v>
      </c>
    </row>
    <row r="2668" spans="1:5" x14ac:dyDescent="0.4">
      <c r="A2668" s="11" t="s">
        <v>4950</v>
      </c>
      <c r="B2668" s="11" t="s">
        <v>4951</v>
      </c>
      <c r="C2668" s="11">
        <v>2.5670000000000002</v>
      </c>
      <c r="D2668" s="11">
        <v>0.74490000000000001</v>
      </c>
      <c r="E2668" s="11">
        <v>4.1242000000000001</v>
      </c>
    </row>
    <row r="2669" spans="1:5" x14ac:dyDescent="0.4">
      <c r="A2669" s="11" t="s">
        <v>2291</v>
      </c>
      <c r="B2669" s="11" t="s">
        <v>2292</v>
      </c>
      <c r="C2669" s="11">
        <v>32.466700000000003</v>
      </c>
      <c r="D2669" s="11">
        <v>15.879899999999999</v>
      </c>
      <c r="E2669" s="11">
        <v>34.033299999999997</v>
      </c>
    </row>
    <row r="2670" spans="1:5" x14ac:dyDescent="0.4">
      <c r="A2670" s="11" t="s">
        <v>5482</v>
      </c>
      <c r="B2670" s="11" t="s">
        <v>5483</v>
      </c>
      <c r="C2670" s="11">
        <v>0.96089999999999998</v>
      </c>
      <c r="D2670" s="11">
        <v>0</v>
      </c>
      <c r="E2670" s="11">
        <v>2.5287999999999999</v>
      </c>
    </row>
    <row r="2671" spans="1:5" x14ac:dyDescent="0.4">
      <c r="A2671" s="11" t="s">
        <v>5054</v>
      </c>
      <c r="B2671" s="11" t="s">
        <v>5055</v>
      </c>
      <c r="C2671" s="11">
        <v>0</v>
      </c>
      <c r="D2671" s="11">
        <v>4.3117999999999999</v>
      </c>
      <c r="E2671" s="11">
        <v>1.575</v>
      </c>
    </row>
    <row r="2672" spans="1:5" x14ac:dyDescent="0.4">
      <c r="A2672" s="11" t="s">
        <v>7439</v>
      </c>
      <c r="B2672" s="11" t="s">
        <v>1557</v>
      </c>
      <c r="C2672" s="11">
        <v>0</v>
      </c>
      <c r="D2672" s="11">
        <v>0.56930000000000003</v>
      </c>
      <c r="E2672" s="11">
        <v>1.5761000000000001</v>
      </c>
    </row>
    <row r="2673" spans="1:5" x14ac:dyDescent="0.4">
      <c r="A2673" s="11" t="s">
        <v>5169</v>
      </c>
      <c r="B2673" s="11" t="s">
        <v>5170</v>
      </c>
      <c r="C2673" s="11">
        <v>1.9449000000000001</v>
      </c>
      <c r="D2673" s="11">
        <v>0.28220000000000001</v>
      </c>
      <c r="E2673" s="11">
        <v>3.5447000000000002</v>
      </c>
    </row>
    <row r="2674" spans="1:5" x14ac:dyDescent="0.4">
      <c r="A2674" s="11" t="s">
        <v>3912</v>
      </c>
      <c r="B2674" s="11" t="s">
        <v>3913</v>
      </c>
      <c r="C2674" s="11">
        <v>1.4018999999999999</v>
      </c>
      <c r="D2674" s="11">
        <v>1.0983000000000001</v>
      </c>
      <c r="E2674" s="11">
        <v>3.0406</v>
      </c>
    </row>
    <row r="2675" spans="1:5" x14ac:dyDescent="0.4">
      <c r="A2675" s="11" t="s">
        <v>5644</v>
      </c>
      <c r="B2675" s="11" t="s">
        <v>5645</v>
      </c>
      <c r="C2675" s="11">
        <v>2.0476999999999999</v>
      </c>
      <c r="D2675" s="11">
        <v>1.3369</v>
      </c>
      <c r="E2675" s="11">
        <v>3.7012</v>
      </c>
    </row>
    <row r="2676" spans="1:5" x14ac:dyDescent="0.4">
      <c r="A2676" s="11" t="s">
        <v>2609</v>
      </c>
      <c r="B2676" s="11" t="s">
        <v>2610</v>
      </c>
      <c r="C2676" s="11">
        <v>2.5798999999999999</v>
      </c>
      <c r="D2676" s="11">
        <v>1.8373999999999999</v>
      </c>
      <c r="E2676" s="11">
        <v>4.2390999999999996</v>
      </c>
    </row>
    <row r="2677" spans="1:5" x14ac:dyDescent="0.4">
      <c r="A2677" s="11" t="s">
        <v>3725</v>
      </c>
      <c r="B2677" s="11" t="s">
        <v>3726</v>
      </c>
      <c r="C2677" s="11">
        <v>16.663399999999999</v>
      </c>
      <c r="D2677" s="11">
        <v>17.240600000000001</v>
      </c>
      <c r="E2677" s="11">
        <v>18.3246</v>
      </c>
    </row>
    <row r="2678" spans="1:5" x14ac:dyDescent="0.4">
      <c r="A2678" s="11" t="s">
        <v>1962</v>
      </c>
      <c r="B2678" s="11" t="s">
        <v>1963</v>
      </c>
      <c r="C2678" s="11">
        <v>0.879</v>
      </c>
      <c r="D2678" s="11">
        <v>0.91820000000000002</v>
      </c>
      <c r="E2678" s="11">
        <v>2.5419</v>
      </c>
    </row>
    <row r="2679" spans="1:5" x14ac:dyDescent="0.4">
      <c r="A2679" s="11" t="s">
        <v>155</v>
      </c>
      <c r="B2679" s="11" t="s">
        <v>156</v>
      </c>
      <c r="C2679" s="11">
        <v>62.882399999999997</v>
      </c>
      <c r="D2679" s="11">
        <v>66.700199999999995</v>
      </c>
      <c r="E2679" s="11">
        <v>64.552099999999996</v>
      </c>
    </row>
    <row r="2680" spans="1:5" x14ac:dyDescent="0.4">
      <c r="A2680" s="11" t="s">
        <v>3818</v>
      </c>
      <c r="B2680" s="11" t="s">
        <v>3819</v>
      </c>
      <c r="C2680" s="11">
        <v>4.5003000000000002</v>
      </c>
      <c r="D2680" s="11">
        <v>2.0638000000000001</v>
      </c>
      <c r="E2680" s="11">
        <v>6.1703000000000001</v>
      </c>
    </row>
    <row r="2681" spans="1:5" x14ac:dyDescent="0.4">
      <c r="A2681" s="11" t="s">
        <v>6165</v>
      </c>
      <c r="B2681" s="11" t="s">
        <v>6166</v>
      </c>
      <c r="C2681" s="11">
        <v>0</v>
      </c>
      <c r="D2681" s="11">
        <v>0</v>
      </c>
      <c r="E2681" s="11">
        <v>1.6806000000000001</v>
      </c>
    </row>
    <row r="2682" spans="1:5" x14ac:dyDescent="0.4">
      <c r="A2682" s="11" t="s">
        <v>6240</v>
      </c>
      <c r="B2682" s="11" t="s">
        <v>6241</v>
      </c>
      <c r="C2682" s="11">
        <v>1.194</v>
      </c>
      <c r="D2682" s="11">
        <v>2.0301</v>
      </c>
      <c r="E2682" s="11">
        <v>2.8963999999999999</v>
      </c>
    </row>
    <row r="2683" spans="1:5" x14ac:dyDescent="0.4">
      <c r="A2683" s="11" t="s">
        <v>7108</v>
      </c>
      <c r="B2683" s="11" t="s">
        <v>7109</v>
      </c>
      <c r="C2683" s="11">
        <v>0</v>
      </c>
      <c r="D2683" s="11">
        <v>0</v>
      </c>
      <c r="E2683" s="11">
        <v>1.7091000000000001</v>
      </c>
    </row>
    <row r="2684" spans="1:5" x14ac:dyDescent="0.4">
      <c r="A2684" s="11" t="s">
        <v>2077</v>
      </c>
      <c r="B2684" s="11" t="s">
        <v>2078</v>
      </c>
      <c r="C2684" s="11">
        <v>1.3716999999999999</v>
      </c>
      <c r="D2684" s="11">
        <v>1.1913</v>
      </c>
      <c r="E2684" s="11">
        <v>3.0991</v>
      </c>
    </row>
    <row r="2685" spans="1:5" x14ac:dyDescent="0.4">
      <c r="A2685" s="11" t="s">
        <v>4637</v>
      </c>
      <c r="B2685" s="11" t="s">
        <v>4638</v>
      </c>
      <c r="C2685" s="11">
        <v>22.3505</v>
      </c>
      <c r="D2685" s="11">
        <v>17.866599999999998</v>
      </c>
      <c r="E2685" s="11">
        <v>24.080500000000001</v>
      </c>
    </row>
    <row r="2686" spans="1:5" x14ac:dyDescent="0.4">
      <c r="A2686" s="11" t="s">
        <v>2283</v>
      </c>
      <c r="B2686" s="11" t="s">
        <v>2284</v>
      </c>
      <c r="C2686" s="11">
        <v>67.116100000000003</v>
      </c>
      <c r="D2686" s="11">
        <v>49.613700000000001</v>
      </c>
      <c r="E2686" s="11">
        <v>68.849000000000004</v>
      </c>
    </row>
    <row r="2687" spans="1:5" x14ac:dyDescent="0.4">
      <c r="A2687" s="11" t="s">
        <v>911</v>
      </c>
      <c r="B2687" s="11" t="s">
        <v>912</v>
      </c>
      <c r="C2687" s="11">
        <v>22.3536</v>
      </c>
      <c r="D2687" s="11">
        <v>30.904699999999998</v>
      </c>
      <c r="E2687" s="11">
        <v>24.091899999999999</v>
      </c>
    </row>
    <row r="2688" spans="1:5" x14ac:dyDescent="0.4">
      <c r="A2688" s="11" t="s">
        <v>1976</v>
      </c>
      <c r="B2688" s="11" t="s">
        <v>1977</v>
      </c>
      <c r="C2688" s="11">
        <v>8.4833999999999996</v>
      </c>
      <c r="D2688" s="11">
        <v>5.1692999999999998</v>
      </c>
      <c r="E2688" s="11">
        <v>10.222200000000001</v>
      </c>
    </row>
    <row r="2689" spans="1:5" x14ac:dyDescent="0.4">
      <c r="A2689" s="11" t="s">
        <v>1055</v>
      </c>
      <c r="B2689" s="11" t="s">
        <v>1056</v>
      </c>
      <c r="C2689" s="11">
        <v>9.8058999999999994</v>
      </c>
      <c r="D2689" s="11">
        <v>4.4371999999999998</v>
      </c>
      <c r="E2689" s="11">
        <v>11.553100000000001</v>
      </c>
    </row>
    <row r="2690" spans="1:5" x14ac:dyDescent="0.4">
      <c r="A2690" s="11" t="s">
        <v>3709</v>
      </c>
      <c r="B2690" s="11" t="s">
        <v>3710</v>
      </c>
      <c r="C2690" s="11">
        <v>0.89370000000000005</v>
      </c>
      <c r="D2690" s="11">
        <v>1.1669</v>
      </c>
      <c r="E2690" s="11">
        <v>2.6440000000000001</v>
      </c>
    </row>
    <row r="2691" spans="1:5" x14ac:dyDescent="0.4">
      <c r="A2691" s="11" t="s">
        <v>2225</v>
      </c>
      <c r="B2691" s="11" t="s">
        <v>2226</v>
      </c>
      <c r="C2691" s="11">
        <v>0</v>
      </c>
      <c r="D2691" s="11">
        <v>0.36299999999999999</v>
      </c>
      <c r="E2691" s="11">
        <v>1.7586999999999999</v>
      </c>
    </row>
    <row r="2692" spans="1:5" x14ac:dyDescent="0.4">
      <c r="A2692" s="11" t="s">
        <v>5056</v>
      </c>
      <c r="B2692" s="11" t="s">
        <v>5057</v>
      </c>
      <c r="C2692" s="11">
        <v>6.5476000000000001</v>
      </c>
      <c r="D2692" s="11">
        <v>0.8327</v>
      </c>
      <c r="E2692" s="11">
        <v>8.3134999999999994</v>
      </c>
    </row>
    <row r="2693" spans="1:5" x14ac:dyDescent="0.4">
      <c r="A2693" s="11" t="s">
        <v>5808</v>
      </c>
      <c r="B2693" s="11" t="s">
        <v>5809</v>
      </c>
      <c r="C2693" s="11">
        <v>14.8192</v>
      </c>
      <c r="D2693" s="11">
        <v>2.7126999999999999</v>
      </c>
      <c r="E2693" s="11">
        <v>16.586600000000001</v>
      </c>
    </row>
    <row r="2694" spans="1:5" x14ac:dyDescent="0.4">
      <c r="A2694" s="11" t="s">
        <v>2937</v>
      </c>
      <c r="B2694" s="11" t="s">
        <v>2938</v>
      </c>
      <c r="C2694" s="11">
        <v>1.4835</v>
      </c>
      <c r="D2694" s="11">
        <v>3.3208000000000002</v>
      </c>
      <c r="E2694" s="11">
        <v>3.2559999999999998</v>
      </c>
    </row>
    <row r="2695" spans="1:5" x14ac:dyDescent="0.4">
      <c r="A2695" s="11" t="s">
        <v>6905</v>
      </c>
      <c r="B2695" s="11" t="s">
        <v>6906</v>
      </c>
      <c r="C2695" s="11">
        <v>2.3628</v>
      </c>
      <c r="D2695" s="11">
        <v>6.8532000000000002</v>
      </c>
      <c r="E2695" s="11">
        <v>4.1424000000000003</v>
      </c>
    </row>
    <row r="2696" spans="1:5" x14ac:dyDescent="0.4">
      <c r="A2696" s="11" t="s">
        <v>6432</v>
      </c>
      <c r="B2696" s="11" t="s">
        <v>6433</v>
      </c>
      <c r="C2696" s="11">
        <v>1.8526</v>
      </c>
      <c r="D2696" s="11">
        <v>0.53790000000000004</v>
      </c>
      <c r="E2696" s="11">
        <v>3.6335000000000002</v>
      </c>
    </row>
    <row r="2697" spans="1:5" x14ac:dyDescent="0.4">
      <c r="A2697" s="11" t="s">
        <v>4988</v>
      </c>
      <c r="B2697" s="11" t="s">
        <v>4989</v>
      </c>
      <c r="C2697" s="11">
        <v>9.5557999999999996</v>
      </c>
      <c r="D2697" s="11">
        <v>23.156199999999998</v>
      </c>
      <c r="E2697" s="11">
        <v>11.342000000000001</v>
      </c>
    </row>
    <row r="2698" spans="1:5" x14ac:dyDescent="0.4">
      <c r="A2698" s="11" t="s">
        <v>6935</v>
      </c>
      <c r="B2698" s="11" t="s">
        <v>6936</v>
      </c>
      <c r="C2698" s="11">
        <v>0.82650000000000001</v>
      </c>
      <c r="D2698" s="11">
        <v>1.6188</v>
      </c>
      <c r="E2698" s="11">
        <v>2.6141999999999999</v>
      </c>
    </row>
    <row r="2699" spans="1:5" x14ac:dyDescent="0.4">
      <c r="A2699" s="11" t="s">
        <v>3826</v>
      </c>
      <c r="B2699" s="11" t="s">
        <v>3827</v>
      </c>
      <c r="C2699" s="11">
        <v>15.5091</v>
      </c>
      <c r="D2699" s="11">
        <v>27.4787</v>
      </c>
      <c r="E2699" s="11">
        <v>17.302700000000002</v>
      </c>
    </row>
    <row r="2700" spans="1:5" x14ac:dyDescent="0.4">
      <c r="A2700" s="11" t="s">
        <v>925</v>
      </c>
      <c r="B2700" s="11" t="s">
        <v>926</v>
      </c>
      <c r="C2700" s="11">
        <v>0.89429999999999998</v>
      </c>
      <c r="D2700" s="11">
        <v>0</v>
      </c>
      <c r="E2700" s="11">
        <v>2.6941000000000002</v>
      </c>
    </row>
    <row r="2701" spans="1:5" x14ac:dyDescent="0.4">
      <c r="A2701" s="11" t="s">
        <v>6628</v>
      </c>
      <c r="B2701" s="11" t="s">
        <v>6629</v>
      </c>
      <c r="C2701" s="11">
        <v>5.9168000000000003</v>
      </c>
      <c r="D2701" s="11">
        <v>8.2382000000000009</v>
      </c>
      <c r="E2701" s="11">
        <v>7.7176999999999998</v>
      </c>
    </row>
    <row r="2702" spans="1:5" x14ac:dyDescent="0.4">
      <c r="A2702" s="11" t="s">
        <v>3016</v>
      </c>
      <c r="B2702" s="11" t="s">
        <v>3017</v>
      </c>
      <c r="C2702" s="11">
        <v>3.8435999999999999</v>
      </c>
      <c r="D2702" s="11">
        <v>7.5281000000000002</v>
      </c>
      <c r="E2702" s="11">
        <v>5.6445999999999996</v>
      </c>
    </row>
    <row r="2703" spans="1:5" x14ac:dyDescent="0.4">
      <c r="A2703" s="11" t="s">
        <v>7307</v>
      </c>
      <c r="B2703" s="11" t="s">
        <v>7308</v>
      </c>
      <c r="C2703" s="11">
        <v>1.0528999999999999</v>
      </c>
      <c r="D2703" s="11">
        <v>10.311199999999999</v>
      </c>
      <c r="E2703" s="11">
        <v>2.8546</v>
      </c>
    </row>
    <row r="2704" spans="1:5" x14ac:dyDescent="0.4">
      <c r="A2704" s="11" t="s">
        <v>3862</v>
      </c>
      <c r="B2704" s="11" t="s">
        <v>3863</v>
      </c>
      <c r="C2704" s="11">
        <v>3.5802</v>
      </c>
      <c r="D2704" s="11">
        <v>4.5795000000000003</v>
      </c>
      <c r="E2704" s="11">
        <v>5.3879999999999999</v>
      </c>
    </row>
    <row r="2705" spans="1:5" x14ac:dyDescent="0.4">
      <c r="A2705" s="11" t="s">
        <v>3517</v>
      </c>
      <c r="B2705" s="11" t="s">
        <v>3518</v>
      </c>
      <c r="C2705" s="11">
        <v>10.501300000000001</v>
      </c>
      <c r="D2705" s="11">
        <v>4.3415999999999997</v>
      </c>
      <c r="E2705" s="11">
        <v>12.309100000000001</v>
      </c>
    </row>
    <row r="2706" spans="1:5" x14ac:dyDescent="0.4">
      <c r="A2706" s="11" t="s">
        <v>6966</v>
      </c>
      <c r="B2706" s="11" t="s">
        <v>6967</v>
      </c>
      <c r="C2706" s="11">
        <v>0.59619999999999995</v>
      </c>
      <c r="D2706" s="11">
        <v>0</v>
      </c>
      <c r="E2706" s="11">
        <v>2.4247000000000001</v>
      </c>
    </row>
    <row r="2707" spans="1:5" x14ac:dyDescent="0.4">
      <c r="A2707" s="11" t="s">
        <v>6041</v>
      </c>
      <c r="B2707" s="11" t="s">
        <v>6042</v>
      </c>
      <c r="C2707" s="11">
        <v>1.0859000000000001</v>
      </c>
      <c r="D2707" s="11">
        <v>0.81020000000000003</v>
      </c>
      <c r="E2707" s="11">
        <v>2.9441000000000002</v>
      </c>
    </row>
    <row r="2708" spans="1:5" x14ac:dyDescent="0.4">
      <c r="A2708" s="11" t="s">
        <v>3545</v>
      </c>
      <c r="B2708" s="11" t="s">
        <v>3546</v>
      </c>
      <c r="C2708" s="11">
        <v>21.550599999999999</v>
      </c>
      <c r="D2708" s="11">
        <v>18.186800000000002</v>
      </c>
      <c r="E2708" s="11">
        <v>23.414000000000001</v>
      </c>
    </row>
    <row r="2709" spans="1:5" x14ac:dyDescent="0.4">
      <c r="A2709" s="11" t="s">
        <v>171</v>
      </c>
      <c r="B2709" s="11" t="s">
        <v>172</v>
      </c>
      <c r="C2709" s="11">
        <v>2.1227</v>
      </c>
      <c r="D2709" s="11">
        <v>38.777799999999999</v>
      </c>
      <c r="E2709" s="11">
        <v>3.9916999999999998</v>
      </c>
    </row>
    <row r="2710" spans="1:5" x14ac:dyDescent="0.4">
      <c r="A2710" s="11" t="s">
        <v>6570</v>
      </c>
      <c r="B2710" s="11" t="s">
        <v>6571</v>
      </c>
      <c r="C2710" s="11">
        <v>47.6267</v>
      </c>
      <c r="D2710" s="11">
        <v>62.264000000000003</v>
      </c>
      <c r="E2710" s="11">
        <v>49.511699999999998</v>
      </c>
    </row>
    <row r="2711" spans="1:5" x14ac:dyDescent="0.4">
      <c r="A2711" s="11" t="s">
        <v>2827</v>
      </c>
      <c r="B2711" s="11" t="s">
        <v>2828</v>
      </c>
      <c r="C2711" s="11">
        <v>90.242800000000003</v>
      </c>
      <c r="D2711" s="11">
        <v>720.84320000000002</v>
      </c>
      <c r="E2711" s="11">
        <v>92.137600000000006</v>
      </c>
    </row>
    <row r="2712" spans="1:5" x14ac:dyDescent="0.4">
      <c r="A2712" s="11" t="s">
        <v>5432</v>
      </c>
      <c r="B2712" s="11" t="s">
        <v>5433</v>
      </c>
      <c r="C2712" s="11">
        <v>0</v>
      </c>
      <c r="D2712" s="11">
        <v>0</v>
      </c>
      <c r="E2712" s="11">
        <v>1.9031</v>
      </c>
    </row>
    <row r="2713" spans="1:5" x14ac:dyDescent="0.4">
      <c r="A2713" s="11" t="s">
        <v>5224</v>
      </c>
      <c r="B2713" s="11" t="s">
        <v>5225</v>
      </c>
      <c r="C2713" s="11">
        <v>0</v>
      </c>
      <c r="D2713" s="11">
        <v>0</v>
      </c>
      <c r="E2713" s="11">
        <v>1.9097999999999999</v>
      </c>
    </row>
    <row r="2714" spans="1:5" x14ac:dyDescent="0.4">
      <c r="A2714" s="11" t="s">
        <v>3782</v>
      </c>
      <c r="B2714" s="11" t="s">
        <v>3783</v>
      </c>
      <c r="C2714" s="11">
        <v>0</v>
      </c>
      <c r="D2714" s="11">
        <v>0</v>
      </c>
      <c r="E2714" s="11">
        <v>1.9194</v>
      </c>
    </row>
    <row r="2715" spans="1:5" x14ac:dyDescent="0.4">
      <c r="A2715" s="11" t="s">
        <v>5472</v>
      </c>
      <c r="B2715" s="11" t="s">
        <v>5473</v>
      </c>
      <c r="C2715" s="11">
        <v>21.7925</v>
      </c>
      <c r="D2715" s="11">
        <v>3.6705999999999999</v>
      </c>
      <c r="E2715" s="11">
        <v>23.714500000000001</v>
      </c>
    </row>
    <row r="2716" spans="1:5" x14ac:dyDescent="0.4">
      <c r="A2716" s="11" t="s">
        <v>2028</v>
      </c>
      <c r="B2716" s="11" t="s">
        <v>2029</v>
      </c>
      <c r="C2716" s="11">
        <v>184.1397</v>
      </c>
      <c r="D2716" s="11">
        <v>76.838099999999997</v>
      </c>
      <c r="E2716" s="11">
        <v>174.75970000000001</v>
      </c>
    </row>
    <row r="2717" spans="1:5" x14ac:dyDescent="0.4">
      <c r="A2717" s="11" t="s">
        <v>3282</v>
      </c>
      <c r="B2717" s="11" t="s">
        <v>3283</v>
      </c>
      <c r="C2717" s="11">
        <v>0</v>
      </c>
      <c r="D2717" s="11">
        <v>0</v>
      </c>
      <c r="E2717" s="11">
        <v>1.9326000000000001</v>
      </c>
    </row>
    <row r="2718" spans="1:5" x14ac:dyDescent="0.4">
      <c r="A2718" s="11" t="s">
        <v>3581</v>
      </c>
      <c r="B2718" s="11" t="s">
        <v>3582</v>
      </c>
      <c r="C2718" s="11">
        <v>46.202199999999998</v>
      </c>
      <c r="D2718" s="11">
        <v>47.028599999999997</v>
      </c>
      <c r="E2718" s="11">
        <v>48.139499999999998</v>
      </c>
    </row>
    <row r="2719" spans="1:5" x14ac:dyDescent="0.4">
      <c r="A2719" s="11" t="s">
        <v>2803</v>
      </c>
      <c r="B2719" s="11" t="s">
        <v>2804</v>
      </c>
      <c r="C2719" s="11">
        <v>0.46689999999999998</v>
      </c>
      <c r="D2719" s="11">
        <v>2.0283000000000002</v>
      </c>
      <c r="E2719" s="11">
        <v>2.4066000000000001</v>
      </c>
    </row>
    <row r="2720" spans="1:5" x14ac:dyDescent="0.4">
      <c r="A2720" s="11" t="s">
        <v>2020</v>
      </c>
      <c r="B2720" s="11" t="s">
        <v>2021</v>
      </c>
      <c r="C2720" s="11">
        <v>0</v>
      </c>
      <c r="D2720" s="11">
        <v>0.28220000000000001</v>
      </c>
      <c r="E2720" s="11">
        <v>1.9529000000000001</v>
      </c>
    </row>
    <row r="2721" spans="1:5" x14ac:dyDescent="0.4">
      <c r="A2721" s="11" t="s">
        <v>7409</v>
      </c>
      <c r="B2721" s="11" t="s">
        <v>7410</v>
      </c>
      <c r="C2721" s="11">
        <v>12.597099999999999</v>
      </c>
      <c r="D2721" s="11">
        <v>4.5881999999999996</v>
      </c>
      <c r="E2721" s="11">
        <v>14.554600000000001</v>
      </c>
    </row>
    <row r="2722" spans="1:5" x14ac:dyDescent="0.4">
      <c r="A2722" s="11" t="s">
        <v>1205</v>
      </c>
      <c r="B2722" s="11" t="s">
        <v>1206</v>
      </c>
      <c r="C2722" s="11">
        <v>0</v>
      </c>
      <c r="D2722" s="11">
        <v>0</v>
      </c>
      <c r="E2722" s="11">
        <v>1.9585999999999999</v>
      </c>
    </row>
    <row r="2723" spans="1:5" x14ac:dyDescent="0.4">
      <c r="A2723" s="11" t="s">
        <v>949</v>
      </c>
      <c r="B2723" s="11" t="s">
        <v>950</v>
      </c>
      <c r="C2723" s="11">
        <v>19.866299999999999</v>
      </c>
      <c r="D2723" s="11">
        <v>16.332100000000001</v>
      </c>
      <c r="E2723" s="11">
        <v>21.8552</v>
      </c>
    </row>
    <row r="2724" spans="1:5" x14ac:dyDescent="0.4">
      <c r="A2724" s="11" t="s">
        <v>4848</v>
      </c>
      <c r="B2724" s="11" t="s">
        <v>4849</v>
      </c>
      <c r="C2724" s="11">
        <v>13.2837</v>
      </c>
      <c r="D2724" s="11">
        <v>6.9256000000000002</v>
      </c>
      <c r="E2724" s="11">
        <v>15.2768</v>
      </c>
    </row>
    <row r="2725" spans="1:5" x14ac:dyDescent="0.4">
      <c r="A2725" s="11" t="s">
        <v>837</v>
      </c>
      <c r="B2725" s="11" t="s">
        <v>838</v>
      </c>
      <c r="C2725" s="11">
        <v>1.0203</v>
      </c>
      <c r="D2725" s="11">
        <v>0.2422</v>
      </c>
      <c r="E2725" s="11">
        <v>3.0177999999999998</v>
      </c>
    </row>
    <row r="2726" spans="1:5" x14ac:dyDescent="0.4">
      <c r="A2726" s="11" t="s">
        <v>5107</v>
      </c>
      <c r="B2726" s="11" t="s">
        <v>5108</v>
      </c>
      <c r="C2726" s="11">
        <v>3.4525000000000001</v>
      </c>
      <c r="D2726" s="11">
        <v>1.8784000000000001</v>
      </c>
      <c r="E2726" s="11">
        <v>5.4603000000000002</v>
      </c>
    </row>
    <row r="2727" spans="1:5" x14ac:dyDescent="0.4">
      <c r="A2727" s="11" t="s">
        <v>5652</v>
      </c>
      <c r="B2727" s="11" t="s">
        <v>5653</v>
      </c>
      <c r="C2727" s="11">
        <v>4.9763000000000002</v>
      </c>
      <c r="D2727" s="11">
        <v>0.72199999999999998</v>
      </c>
      <c r="E2727" s="11">
        <v>6.9957000000000003</v>
      </c>
    </row>
    <row r="2728" spans="1:5" x14ac:dyDescent="0.4">
      <c r="A2728" s="11" t="s">
        <v>1892</v>
      </c>
      <c r="B2728" s="11" t="s">
        <v>1893</v>
      </c>
      <c r="C2728" s="11">
        <v>0.65110000000000001</v>
      </c>
      <c r="D2728" s="11">
        <v>1.6082000000000001</v>
      </c>
      <c r="E2728" s="11">
        <v>2.6869000000000001</v>
      </c>
    </row>
    <row r="2729" spans="1:5" x14ac:dyDescent="0.4">
      <c r="A2729" s="11" t="s">
        <v>1001</v>
      </c>
      <c r="B2729" s="11" t="s">
        <v>1002</v>
      </c>
      <c r="C2729" s="11">
        <v>2.5508000000000002</v>
      </c>
      <c r="D2729" s="11">
        <v>4.18</v>
      </c>
      <c r="E2729" s="11">
        <v>4.6105</v>
      </c>
    </row>
    <row r="2730" spans="1:5" x14ac:dyDescent="0.4">
      <c r="A2730" s="11" t="s">
        <v>6616</v>
      </c>
      <c r="B2730" s="11" t="s">
        <v>6617</v>
      </c>
      <c r="C2730" s="11">
        <v>0.46689999999999998</v>
      </c>
      <c r="D2730" s="11">
        <v>0</v>
      </c>
      <c r="E2730" s="11">
        <v>2.5314999999999999</v>
      </c>
    </row>
    <row r="2731" spans="1:5" x14ac:dyDescent="0.4">
      <c r="A2731" s="11" t="s">
        <v>147</v>
      </c>
      <c r="B2731" s="11" t="s">
        <v>148</v>
      </c>
      <c r="C2731" s="11">
        <v>3.0400999999999998</v>
      </c>
      <c r="D2731" s="11">
        <v>3.4891000000000001</v>
      </c>
      <c r="E2731" s="11">
        <v>5.1077000000000004</v>
      </c>
    </row>
    <row r="2732" spans="1:5" x14ac:dyDescent="0.4">
      <c r="A2732" s="11" t="s">
        <v>5368</v>
      </c>
      <c r="B2732" s="11" t="s">
        <v>5369</v>
      </c>
      <c r="C2732" s="11">
        <v>0.51680000000000004</v>
      </c>
      <c r="D2732" s="11">
        <v>3.5158</v>
      </c>
      <c r="E2732" s="11">
        <v>2.5991</v>
      </c>
    </row>
    <row r="2733" spans="1:5" x14ac:dyDescent="0.4">
      <c r="A2733" s="11" t="s">
        <v>2980</v>
      </c>
      <c r="B2733" s="11" t="s">
        <v>2981</v>
      </c>
      <c r="C2733" s="11">
        <v>0</v>
      </c>
      <c r="D2733" s="11">
        <v>0.63660000000000005</v>
      </c>
      <c r="E2733" s="11">
        <v>2.0929000000000002</v>
      </c>
    </row>
    <row r="2734" spans="1:5" x14ac:dyDescent="0.4">
      <c r="A2734" s="11" t="s">
        <v>6780</v>
      </c>
      <c r="B2734" s="11" t="s">
        <v>6781</v>
      </c>
      <c r="C2734" s="11">
        <v>9.375</v>
      </c>
      <c r="D2734" s="11">
        <v>5.8189000000000002</v>
      </c>
      <c r="E2734" s="11">
        <v>11.4716</v>
      </c>
    </row>
    <row r="2735" spans="1:5" x14ac:dyDescent="0.4">
      <c r="A2735" s="11" t="s">
        <v>275</v>
      </c>
      <c r="B2735" s="11" t="s">
        <v>276</v>
      </c>
      <c r="C2735" s="11">
        <v>42.999899999999997</v>
      </c>
      <c r="D2735" s="11">
        <v>69.441900000000004</v>
      </c>
      <c r="E2735" s="11">
        <v>45.097799999999999</v>
      </c>
    </row>
    <row r="2736" spans="1:5" x14ac:dyDescent="0.4">
      <c r="A2736" s="11" t="s">
        <v>2319</v>
      </c>
      <c r="B2736" s="11" t="s">
        <v>2320</v>
      </c>
      <c r="C2736" s="11">
        <v>0.1956</v>
      </c>
      <c r="D2736" s="11">
        <v>0.51080000000000003</v>
      </c>
      <c r="E2736" s="11">
        <v>2.298</v>
      </c>
    </row>
    <row r="2737" spans="1:5" x14ac:dyDescent="0.4">
      <c r="A2737" s="11" t="s">
        <v>3695</v>
      </c>
      <c r="B2737" s="11" t="s">
        <v>3696</v>
      </c>
      <c r="C2737" s="11">
        <v>9.5525000000000002</v>
      </c>
      <c r="D2737" s="11">
        <v>2.6295999999999999</v>
      </c>
      <c r="E2737" s="11">
        <v>11.661</v>
      </c>
    </row>
    <row r="2738" spans="1:5" x14ac:dyDescent="0.4">
      <c r="A2738" s="11" t="s">
        <v>6478</v>
      </c>
      <c r="B2738" s="11" t="s">
        <v>6479</v>
      </c>
      <c r="C2738" s="11">
        <v>2.7262</v>
      </c>
      <c r="D2738" s="11">
        <v>3.8062999999999998</v>
      </c>
      <c r="E2738" s="11">
        <v>4.8422000000000001</v>
      </c>
    </row>
    <row r="2739" spans="1:5" x14ac:dyDescent="0.4">
      <c r="A2739" s="11" t="s">
        <v>955</v>
      </c>
      <c r="B2739" s="11" t="s">
        <v>956</v>
      </c>
      <c r="C2739" s="11">
        <v>13.071899999999999</v>
      </c>
      <c r="D2739" s="11">
        <v>5.4863</v>
      </c>
      <c r="E2739" s="11">
        <v>15.188700000000001</v>
      </c>
    </row>
    <row r="2740" spans="1:5" x14ac:dyDescent="0.4">
      <c r="A2740" s="11" t="s">
        <v>4304</v>
      </c>
      <c r="B2740" s="11" t="s">
        <v>4305</v>
      </c>
      <c r="C2740" s="11">
        <v>5.8747999999999996</v>
      </c>
      <c r="D2740" s="11">
        <v>0.2767</v>
      </c>
      <c r="E2740" s="11">
        <v>8.0032999999999994</v>
      </c>
    </row>
    <row r="2741" spans="1:5" x14ac:dyDescent="0.4">
      <c r="A2741" s="11" t="s">
        <v>3449</v>
      </c>
      <c r="B2741" s="11" t="s">
        <v>3450</v>
      </c>
      <c r="C2741" s="11">
        <v>5.0765000000000002</v>
      </c>
      <c r="D2741" s="11">
        <v>5.2065000000000001</v>
      </c>
      <c r="E2741" s="11">
        <v>7.2069999999999999</v>
      </c>
    </row>
    <row r="2742" spans="1:5" x14ac:dyDescent="0.4">
      <c r="A2742" s="11" t="s">
        <v>6956</v>
      </c>
      <c r="B2742" s="11" t="s">
        <v>6957</v>
      </c>
      <c r="C2742" s="11">
        <v>3.8447</v>
      </c>
      <c r="D2742" s="11">
        <v>2.1829999999999998</v>
      </c>
      <c r="E2742" s="11">
        <v>5.9828999999999999</v>
      </c>
    </row>
    <row r="2743" spans="1:5" x14ac:dyDescent="0.4">
      <c r="A2743" s="11" t="s">
        <v>5068</v>
      </c>
      <c r="B2743" s="11" t="s">
        <v>5069</v>
      </c>
      <c r="C2743" s="11">
        <v>10.6</v>
      </c>
      <c r="D2743" s="11">
        <v>40.749000000000002</v>
      </c>
      <c r="E2743" s="11">
        <v>12.744400000000001</v>
      </c>
    </row>
    <row r="2744" spans="1:5" x14ac:dyDescent="0.4">
      <c r="A2744" s="11" t="s">
        <v>6827</v>
      </c>
      <c r="B2744" s="11" t="s">
        <v>6828</v>
      </c>
      <c r="C2744" s="11">
        <v>4.1885000000000003</v>
      </c>
      <c r="D2744" s="11">
        <v>5.2135999999999996</v>
      </c>
      <c r="E2744" s="11">
        <v>6.3446999999999996</v>
      </c>
    </row>
    <row r="2745" spans="1:5" x14ac:dyDescent="0.4">
      <c r="A2745" s="11" t="s">
        <v>7162</v>
      </c>
      <c r="B2745" s="11" t="s">
        <v>7163</v>
      </c>
      <c r="C2745" s="11">
        <v>0</v>
      </c>
      <c r="D2745" s="11">
        <v>0</v>
      </c>
      <c r="E2745" s="11">
        <v>2.1716000000000002</v>
      </c>
    </row>
    <row r="2746" spans="1:5" x14ac:dyDescent="0.4">
      <c r="A2746" s="11" t="s">
        <v>4621</v>
      </c>
      <c r="B2746" s="11" t="s">
        <v>4622</v>
      </c>
      <c r="C2746" s="11">
        <v>39.447099999999999</v>
      </c>
      <c r="D2746" s="11">
        <v>356.56639999999999</v>
      </c>
      <c r="E2746" s="11">
        <v>41.625799999999998</v>
      </c>
    </row>
    <row r="2747" spans="1:5" x14ac:dyDescent="0.4">
      <c r="A2747" s="11" t="s">
        <v>3868</v>
      </c>
      <c r="B2747" s="11" t="s">
        <v>3869</v>
      </c>
      <c r="C2747" s="11">
        <v>2.4009999999999998</v>
      </c>
      <c r="D2747" s="11">
        <v>1.3933</v>
      </c>
      <c r="E2747" s="11">
        <v>4.5807000000000002</v>
      </c>
    </row>
    <row r="2748" spans="1:5" x14ac:dyDescent="0.4">
      <c r="A2748" s="11" t="s">
        <v>1570</v>
      </c>
      <c r="B2748" s="11" t="s">
        <v>1571</v>
      </c>
      <c r="C2748" s="11">
        <v>61.197899999999997</v>
      </c>
      <c r="D2748" s="11">
        <v>94.256100000000004</v>
      </c>
      <c r="E2748" s="11">
        <v>63.380099999999999</v>
      </c>
    </row>
    <row r="2749" spans="1:5" x14ac:dyDescent="0.4">
      <c r="A2749" s="11" t="s">
        <v>115</v>
      </c>
      <c r="B2749" s="11" t="s">
        <v>116</v>
      </c>
      <c r="C2749" s="11">
        <v>3.9935999999999998</v>
      </c>
      <c r="D2749" s="11">
        <v>7.3880999999999997</v>
      </c>
      <c r="E2749" s="11">
        <v>6.1764000000000001</v>
      </c>
    </row>
    <row r="2750" spans="1:5" x14ac:dyDescent="0.4">
      <c r="A2750" s="11" t="s">
        <v>3459</v>
      </c>
      <c r="B2750" s="11" t="s">
        <v>3460</v>
      </c>
      <c r="C2750" s="11">
        <v>0</v>
      </c>
      <c r="D2750" s="11">
        <v>0.13819999999999999</v>
      </c>
      <c r="E2750" s="11">
        <v>2.2002000000000002</v>
      </c>
    </row>
    <row r="2751" spans="1:5" x14ac:dyDescent="0.4">
      <c r="A2751" s="11" t="s">
        <v>107</v>
      </c>
      <c r="B2751" s="11" t="s">
        <v>108</v>
      </c>
      <c r="C2751" s="11">
        <v>4.2704000000000004</v>
      </c>
      <c r="D2751" s="11">
        <v>3.9272</v>
      </c>
      <c r="E2751" s="11">
        <v>6.4881000000000002</v>
      </c>
    </row>
    <row r="2752" spans="1:5" x14ac:dyDescent="0.4">
      <c r="A2752" s="11" t="s">
        <v>787</v>
      </c>
      <c r="B2752" s="11" t="s">
        <v>788</v>
      </c>
      <c r="C2752" s="11">
        <v>13.593299999999999</v>
      </c>
      <c r="D2752" s="11">
        <v>10.363</v>
      </c>
      <c r="E2752" s="11">
        <v>15.8134</v>
      </c>
    </row>
    <row r="2753" spans="1:5" x14ac:dyDescent="0.4">
      <c r="A2753" s="11" t="s">
        <v>1700</v>
      </c>
      <c r="B2753" s="11" t="s">
        <v>1701</v>
      </c>
      <c r="C2753" s="11">
        <v>24.627099999999999</v>
      </c>
      <c r="D2753" s="11">
        <v>12.8774</v>
      </c>
      <c r="E2753" s="11">
        <v>26.871500000000001</v>
      </c>
    </row>
    <row r="2754" spans="1:5" x14ac:dyDescent="0.4">
      <c r="A2754" s="11" t="s">
        <v>5764</v>
      </c>
      <c r="B2754" s="11" t="s">
        <v>5765</v>
      </c>
      <c r="C2754" s="11">
        <v>0.26050000000000001</v>
      </c>
      <c r="D2754" s="11">
        <v>0</v>
      </c>
      <c r="E2754" s="11">
        <v>2.5061</v>
      </c>
    </row>
    <row r="2755" spans="1:5" x14ac:dyDescent="0.4">
      <c r="A2755" s="11" t="s">
        <v>5486</v>
      </c>
      <c r="B2755" s="11" t="s">
        <v>5487</v>
      </c>
      <c r="C2755" s="11">
        <v>3.9436</v>
      </c>
      <c r="D2755" s="11">
        <v>2.1334</v>
      </c>
      <c r="E2755" s="11">
        <v>6.2096999999999998</v>
      </c>
    </row>
    <row r="2756" spans="1:5" x14ac:dyDescent="0.4">
      <c r="A2756" s="11" t="s">
        <v>6756</v>
      </c>
      <c r="B2756" s="11" t="s">
        <v>6757</v>
      </c>
      <c r="C2756" s="11">
        <v>0.33250000000000002</v>
      </c>
      <c r="D2756" s="11">
        <v>5.3213999999999997</v>
      </c>
      <c r="E2756" s="11">
        <v>2.6116999999999999</v>
      </c>
    </row>
    <row r="2757" spans="1:5" x14ac:dyDescent="0.4">
      <c r="A2757" s="11" t="s">
        <v>6462</v>
      </c>
      <c r="B2757" s="11" t="s">
        <v>6463</v>
      </c>
      <c r="C2757" s="11">
        <v>4.6562999999999999</v>
      </c>
      <c r="D2757" s="11">
        <v>15.6622</v>
      </c>
      <c r="E2757" s="11">
        <v>6.9420000000000002</v>
      </c>
    </row>
    <row r="2758" spans="1:5" x14ac:dyDescent="0.4">
      <c r="A2758" s="11" t="s">
        <v>3483</v>
      </c>
      <c r="B2758" s="11" t="s">
        <v>3484</v>
      </c>
      <c r="C2758" s="11">
        <v>9.4634999999999998</v>
      </c>
      <c r="D2758" s="11">
        <v>3.0891999999999999</v>
      </c>
      <c r="E2758" s="11">
        <v>11.759600000000001</v>
      </c>
    </row>
    <row r="2759" spans="1:5" x14ac:dyDescent="0.4">
      <c r="A2759" s="11" t="s">
        <v>3589</v>
      </c>
      <c r="B2759" s="11" t="s">
        <v>3590</v>
      </c>
      <c r="C2759" s="11">
        <v>42.024999999999999</v>
      </c>
      <c r="D2759" s="11">
        <v>37.198599999999999</v>
      </c>
      <c r="E2759" s="11">
        <v>44.344499999999996</v>
      </c>
    </row>
    <row r="2760" spans="1:5" x14ac:dyDescent="0.4">
      <c r="A2760" s="11" t="s">
        <v>169</v>
      </c>
      <c r="B2760" s="11" t="s">
        <v>170</v>
      </c>
      <c r="C2760" s="11">
        <v>7.2443999999999997</v>
      </c>
      <c r="D2760" s="11">
        <v>13.558299999999999</v>
      </c>
      <c r="E2760" s="11">
        <v>9.5725999999999996</v>
      </c>
    </row>
    <row r="2761" spans="1:5" x14ac:dyDescent="0.4">
      <c r="A2761" s="11" t="s">
        <v>4757</v>
      </c>
      <c r="B2761" s="11" t="s">
        <v>4758</v>
      </c>
      <c r="C2761" s="11">
        <v>2.4742999999999999</v>
      </c>
      <c r="D2761" s="11">
        <v>0.96919999999999995</v>
      </c>
      <c r="E2761" s="11">
        <v>4.8075999999999999</v>
      </c>
    </row>
    <row r="2762" spans="1:5" x14ac:dyDescent="0.4">
      <c r="A2762" s="11" t="s">
        <v>5250</v>
      </c>
      <c r="B2762" s="11" t="s">
        <v>5251</v>
      </c>
      <c r="C2762" s="11">
        <v>1.4958</v>
      </c>
      <c r="D2762" s="11">
        <v>1.6275999999999999</v>
      </c>
      <c r="E2762" s="11">
        <v>3.8300999999999998</v>
      </c>
    </row>
    <row r="2763" spans="1:5" x14ac:dyDescent="0.4">
      <c r="A2763" s="11" t="s">
        <v>1183</v>
      </c>
      <c r="B2763" s="11" t="s">
        <v>1184</v>
      </c>
      <c r="C2763" s="11">
        <v>0.3599</v>
      </c>
      <c r="D2763" s="11">
        <v>1.8535999999999999</v>
      </c>
      <c r="E2763" s="11">
        <v>2.6995</v>
      </c>
    </row>
    <row r="2764" spans="1:5" x14ac:dyDescent="0.4">
      <c r="A2764" s="11" t="s">
        <v>2897</v>
      </c>
      <c r="B2764" s="11" t="s">
        <v>2898</v>
      </c>
      <c r="C2764" s="11">
        <v>5.3769999999999998</v>
      </c>
      <c r="D2764" s="11">
        <v>5.7496999999999998</v>
      </c>
      <c r="E2764" s="11">
        <v>7.7290999999999999</v>
      </c>
    </row>
    <row r="2765" spans="1:5" x14ac:dyDescent="0.4">
      <c r="A2765" s="11" t="s">
        <v>7488</v>
      </c>
      <c r="B2765" s="11" t="s">
        <v>7489</v>
      </c>
      <c r="C2765" s="11">
        <v>3.3835000000000002</v>
      </c>
      <c r="D2765" s="11">
        <v>7.641</v>
      </c>
      <c r="E2765" s="11">
        <v>5.7484000000000002</v>
      </c>
    </row>
    <row r="2766" spans="1:5" x14ac:dyDescent="0.4">
      <c r="A2766" s="11" t="s">
        <v>4613</v>
      </c>
      <c r="B2766" s="11" t="s">
        <v>4614</v>
      </c>
      <c r="C2766" s="11">
        <v>11.847300000000001</v>
      </c>
      <c r="D2766" s="11">
        <v>8.5250000000000004</v>
      </c>
      <c r="E2766" s="11">
        <v>14.222899999999999</v>
      </c>
    </row>
    <row r="2767" spans="1:5" x14ac:dyDescent="0.4">
      <c r="A2767" s="11" t="s">
        <v>6282</v>
      </c>
      <c r="B2767" s="11" t="s">
        <v>6283</v>
      </c>
      <c r="C2767" s="11">
        <v>3.2328000000000001</v>
      </c>
      <c r="D2767" s="11">
        <v>2.5977000000000001</v>
      </c>
      <c r="E2767" s="11">
        <v>5.6184000000000003</v>
      </c>
    </row>
    <row r="2768" spans="1:5" x14ac:dyDescent="0.4">
      <c r="A2768" s="11" t="s">
        <v>5770</v>
      </c>
      <c r="B2768" s="11" t="s">
        <v>5771</v>
      </c>
      <c r="C2768" s="11">
        <v>7.0800999999999998</v>
      </c>
      <c r="D2768" s="11">
        <v>2.6055000000000001</v>
      </c>
      <c r="E2768" s="11">
        <v>9.4663000000000004</v>
      </c>
    </row>
    <row r="2769" spans="1:5" x14ac:dyDescent="0.4">
      <c r="A2769" s="11" t="s">
        <v>5498</v>
      </c>
      <c r="B2769" s="11" t="s">
        <v>5499</v>
      </c>
      <c r="C2769" s="11">
        <v>2.6461000000000001</v>
      </c>
      <c r="D2769" s="11">
        <v>0.85580000000000001</v>
      </c>
      <c r="E2769" s="11">
        <v>5.0350000000000001</v>
      </c>
    </row>
    <row r="2770" spans="1:5" x14ac:dyDescent="0.4">
      <c r="A2770" s="11" t="s">
        <v>6670</v>
      </c>
      <c r="B2770" s="11" t="s">
        <v>6671</v>
      </c>
      <c r="C2770" s="11">
        <v>6.2854000000000001</v>
      </c>
      <c r="D2770" s="11">
        <v>5.3307000000000002</v>
      </c>
      <c r="E2770" s="11">
        <v>8.6745999999999999</v>
      </c>
    </row>
    <row r="2771" spans="1:5" x14ac:dyDescent="0.4">
      <c r="A2771" s="11" t="s">
        <v>5408</v>
      </c>
      <c r="B2771" s="11" t="s">
        <v>5409</v>
      </c>
      <c r="C2771" s="11">
        <v>4.6033999999999997</v>
      </c>
      <c r="D2771" s="11">
        <v>3.4129999999999998</v>
      </c>
      <c r="E2771" s="11">
        <v>6.9966999999999997</v>
      </c>
    </row>
    <row r="2772" spans="1:5" x14ac:dyDescent="0.4">
      <c r="A2772" s="11" t="s">
        <v>7158</v>
      </c>
      <c r="B2772" s="11" t="s">
        <v>7159</v>
      </c>
      <c r="C2772" s="11">
        <v>1.1079000000000001</v>
      </c>
      <c r="D2772" s="11">
        <v>0.48220000000000002</v>
      </c>
      <c r="E2772" s="11">
        <v>3.5044</v>
      </c>
    </row>
    <row r="2773" spans="1:5" x14ac:dyDescent="0.4">
      <c r="A2773" s="11" t="s">
        <v>6736</v>
      </c>
      <c r="B2773" s="11" t="s">
        <v>6737</v>
      </c>
      <c r="C2773" s="11">
        <v>0.54379999999999995</v>
      </c>
      <c r="D2773" s="11">
        <v>0.71009999999999995</v>
      </c>
      <c r="E2773" s="11">
        <v>2.9487000000000001</v>
      </c>
    </row>
    <row r="2774" spans="1:5" x14ac:dyDescent="0.4">
      <c r="A2774" s="11" t="s">
        <v>3062</v>
      </c>
      <c r="B2774" s="11" t="s">
        <v>3063</v>
      </c>
      <c r="C2774" s="11">
        <v>0.45400000000000001</v>
      </c>
      <c r="D2774" s="11">
        <v>2.9641000000000002</v>
      </c>
      <c r="E2774" s="11">
        <v>2.8721000000000001</v>
      </c>
    </row>
    <row r="2775" spans="1:5" x14ac:dyDescent="0.4">
      <c r="A2775" s="11" t="s">
        <v>4139</v>
      </c>
      <c r="B2775" s="11" t="s">
        <v>4140</v>
      </c>
      <c r="C2775" s="11">
        <v>3.0175000000000001</v>
      </c>
      <c r="D2775" s="11">
        <v>3.94</v>
      </c>
      <c r="E2775" s="11">
        <v>5.4539</v>
      </c>
    </row>
    <row r="2776" spans="1:5" x14ac:dyDescent="0.4">
      <c r="A2776" s="11" t="s">
        <v>4412</v>
      </c>
      <c r="B2776" s="11" t="s">
        <v>4413</v>
      </c>
      <c r="C2776" s="11">
        <v>7.8250999999999999</v>
      </c>
      <c r="D2776" s="11">
        <v>2.0813999999999999</v>
      </c>
      <c r="E2776" s="11">
        <v>10.262</v>
      </c>
    </row>
    <row r="2777" spans="1:5" x14ac:dyDescent="0.4">
      <c r="A2777" s="11" t="s">
        <v>1117</v>
      </c>
      <c r="B2777" s="11" t="s">
        <v>1118</v>
      </c>
      <c r="C2777" s="11">
        <v>33.396700000000003</v>
      </c>
      <c r="D2777" s="11">
        <v>12.4918</v>
      </c>
      <c r="E2777" s="11">
        <v>35.840699999999998</v>
      </c>
    </row>
    <row r="2778" spans="1:5" x14ac:dyDescent="0.4">
      <c r="A2778" s="11" t="s">
        <v>271</v>
      </c>
      <c r="B2778" s="11" t="s">
        <v>272</v>
      </c>
      <c r="C2778" s="11">
        <v>19.380199999999999</v>
      </c>
      <c r="D2778" s="11">
        <v>17.493099999999998</v>
      </c>
      <c r="E2778" s="11">
        <v>21.834700000000002</v>
      </c>
    </row>
    <row r="2779" spans="1:5" x14ac:dyDescent="0.4">
      <c r="A2779" s="11" t="s">
        <v>5248</v>
      </c>
      <c r="B2779" s="11" t="s">
        <v>5249</v>
      </c>
      <c r="C2779" s="11">
        <v>14.438700000000001</v>
      </c>
      <c r="D2779" s="11">
        <v>7.1523000000000003</v>
      </c>
      <c r="E2779" s="11">
        <v>16.895499999999998</v>
      </c>
    </row>
    <row r="2780" spans="1:5" x14ac:dyDescent="0.4">
      <c r="A2780" s="11" t="s">
        <v>3086</v>
      </c>
      <c r="B2780" s="11" t="s">
        <v>3087</v>
      </c>
      <c r="C2780" s="11">
        <v>19.999300000000002</v>
      </c>
      <c r="D2780" s="11">
        <v>17.282299999999999</v>
      </c>
      <c r="E2780" s="11">
        <v>22.4693</v>
      </c>
    </row>
    <row r="2781" spans="1:5" x14ac:dyDescent="0.4">
      <c r="A2781" s="11" t="s">
        <v>5604</v>
      </c>
      <c r="B2781" s="11" t="s">
        <v>5605</v>
      </c>
      <c r="C2781" s="11">
        <v>0.34849999999999998</v>
      </c>
      <c r="D2781" s="11">
        <v>0</v>
      </c>
      <c r="E2781" s="11">
        <v>2.8344999999999998</v>
      </c>
    </row>
    <row r="2782" spans="1:5" x14ac:dyDescent="0.4">
      <c r="A2782" s="11" t="s">
        <v>5175</v>
      </c>
      <c r="B2782" s="11" t="s">
        <v>5176</v>
      </c>
      <c r="C2782" s="11">
        <v>0.37209999999999999</v>
      </c>
      <c r="D2782" s="11">
        <v>16.297599999999999</v>
      </c>
      <c r="E2782" s="11">
        <v>2.8759999999999999</v>
      </c>
    </row>
    <row r="2783" spans="1:5" x14ac:dyDescent="0.4">
      <c r="A2783" s="11" t="s">
        <v>2465</v>
      </c>
      <c r="B2783" s="11" t="s">
        <v>2466</v>
      </c>
      <c r="C2783" s="11">
        <v>0</v>
      </c>
      <c r="D2783" s="11">
        <v>2.0844</v>
      </c>
      <c r="E2783" s="11">
        <v>2.5246</v>
      </c>
    </row>
    <row r="2784" spans="1:5" x14ac:dyDescent="0.4">
      <c r="A2784" s="11" t="s">
        <v>5734</v>
      </c>
      <c r="B2784" s="11" t="s">
        <v>5735</v>
      </c>
      <c r="C2784" s="11">
        <v>1.5407999999999999</v>
      </c>
      <c r="D2784" s="11">
        <v>15.100899999999999</v>
      </c>
      <c r="E2784" s="11">
        <v>4.0742000000000003</v>
      </c>
    </row>
    <row r="2785" spans="1:5" x14ac:dyDescent="0.4">
      <c r="A2785" s="11" t="s">
        <v>4396</v>
      </c>
      <c r="B2785" s="11" t="s">
        <v>4397</v>
      </c>
      <c r="C2785" s="11">
        <v>19.412299999999998</v>
      </c>
      <c r="D2785" s="11">
        <v>26.805599999999998</v>
      </c>
      <c r="E2785" s="11">
        <v>21.948499999999999</v>
      </c>
    </row>
    <row r="2786" spans="1:5" x14ac:dyDescent="0.4">
      <c r="A2786" s="11" t="s">
        <v>2279</v>
      </c>
      <c r="B2786" s="11" t="s">
        <v>2280</v>
      </c>
      <c r="C2786" s="11">
        <v>10.933199999999999</v>
      </c>
      <c r="D2786" s="11">
        <v>6.2131999999999996</v>
      </c>
      <c r="E2786" s="11">
        <v>13.505800000000001</v>
      </c>
    </row>
    <row r="2787" spans="1:5" x14ac:dyDescent="0.4">
      <c r="A2787" s="11" t="s">
        <v>1265</v>
      </c>
      <c r="B2787" s="11" t="s">
        <v>1266</v>
      </c>
      <c r="C2787" s="11">
        <v>102.8377</v>
      </c>
      <c r="D2787" s="11">
        <v>86.797600000000003</v>
      </c>
      <c r="E2787" s="11">
        <v>105.41200000000001</v>
      </c>
    </row>
    <row r="2788" spans="1:5" x14ac:dyDescent="0.4">
      <c r="A2788" s="11" t="s">
        <v>6847</v>
      </c>
      <c r="B2788" s="11" t="s">
        <v>6848</v>
      </c>
      <c r="C2788" s="11">
        <v>6.7812000000000001</v>
      </c>
      <c r="D2788" s="11">
        <v>7.5968999999999998</v>
      </c>
      <c r="E2788" s="11">
        <v>9.3664000000000005</v>
      </c>
    </row>
    <row r="2789" spans="1:5" x14ac:dyDescent="0.4">
      <c r="A2789" s="11" t="s">
        <v>6456</v>
      </c>
      <c r="B2789" s="11" t="s">
        <v>6457</v>
      </c>
      <c r="C2789" s="11">
        <v>0</v>
      </c>
      <c r="D2789" s="11">
        <v>0</v>
      </c>
      <c r="E2789" s="11">
        <v>2.5897000000000001</v>
      </c>
    </row>
    <row r="2790" spans="1:5" x14ac:dyDescent="0.4">
      <c r="A2790" s="11" t="s">
        <v>1948</v>
      </c>
      <c r="B2790" s="11" t="s">
        <v>1949</v>
      </c>
      <c r="C2790" s="11">
        <v>1.8442000000000001</v>
      </c>
      <c r="D2790" s="11">
        <v>0.80269999999999997</v>
      </c>
      <c r="E2790" s="11">
        <v>4.4444999999999997</v>
      </c>
    </row>
    <row r="2791" spans="1:5" x14ac:dyDescent="0.4">
      <c r="A2791" s="11" t="s">
        <v>5524</v>
      </c>
      <c r="B2791" s="11" t="s">
        <v>5525</v>
      </c>
      <c r="C2791" s="11">
        <v>0.2646</v>
      </c>
      <c r="D2791" s="11">
        <v>0.69110000000000005</v>
      </c>
      <c r="E2791" s="11">
        <v>2.8698999999999999</v>
      </c>
    </row>
    <row r="2792" spans="1:5" x14ac:dyDescent="0.4">
      <c r="A2792" s="11" t="s">
        <v>4498</v>
      </c>
      <c r="B2792" s="11" t="s">
        <v>4499</v>
      </c>
      <c r="C2792" s="11">
        <v>4.3589000000000002</v>
      </c>
      <c r="D2792" s="11">
        <v>6.7619999999999996</v>
      </c>
      <c r="E2792" s="11">
        <v>6.9688999999999997</v>
      </c>
    </row>
    <row r="2793" spans="1:5" x14ac:dyDescent="0.4">
      <c r="A2793" s="11" t="s">
        <v>4123</v>
      </c>
      <c r="B2793" s="11" t="s">
        <v>4124</v>
      </c>
      <c r="C2793" s="11">
        <v>15.282999999999999</v>
      </c>
      <c r="D2793" s="11">
        <v>13.0829</v>
      </c>
      <c r="E2793" s="11">
        <v>17.893799999999999</v>
      </c>
    </row>
    <row r="2794" spans="1:5" x14ac:dyDescent="0.4">
      <c r="A2794" s="11" t="s">
        <v>1520</v>
      </c>
      <c r="B2794" s="11" t="s">
        <v>1521</v>
      </c>
      <c r="C2794" s="11">
        <v>8.4405999999999999</v>
      </c>
      <c r="D2794" s="11">
        <v>8.6050000000000004</v>
      </c>
      <c r="E2794" s="11">
        <v>11.056900000000001</v>
      </c>
    </row>
    <row r="2795" spans="1:5" x14ac:dyDescent="0.4">
      <c r="A2795" s="11" t="s">
        <v>6652</v>
      </c>
      <c r="B2795" s="11" t="s">
        <v>6653</v>
      </c>
      <c r="C2795" s="11">
        <v>0</v>
      </c>
      <c r="D2795" s="11">
        <v>1.6222000000000001</v>
      </c>
      <c r="E2795" s="11">
        <v>2.6196999999999999</v>
      </c>
    </row>
    <row r="2796" spans="1:5" x14ac:dyDescent="0.4">
      <c r="A2796" s="11" t="s">
        <v>1446</v>
      </c>
      <c r="B2796" s="11" t="s">
        <v>1447</v>
      </c>
      <c r="C2796" s="11">
        <v>25.404299999999999</v>
      </c>
      <c r="D2796" s="11">
        <v>15.969099999999999</v>
      </c>
      <c r="E2796" s="11">
        <v>28.034500000000001</v>
      </c>
    </row>
    <row r="2797" spans="1:5" x14ac:dyDescent="0.4">
      <c r="A2797" s="11" t="s">
        <v>4725</v>
      </c>
      <c r="B2797" s="11" t="s">
        <v>4726</v>
      </c>
      <c r="C2797" s="11">
        <v>6.6383999999999999</v>
      </c>
      <c r="D2797" s="11">
        <v>17.391100000000002</v>
      </c>
      <c r="E2797" s="11">
        <v>9.2716999999999992</v>
      </c>
    </row>
    <row r="2798" spans="1:5" x14ac:dyDescent="0.4">
      <c r="A2798" s="11" t="s">
        <v>7208</v>
      </c>
      <c r="B2798" s="11" t="s">
        <v>7209</v>
      </c>
      <c r="C2798" s="11">
        <v>0</v>
      </c>
      <c r="D2798" s="11">
        <v>2.5423</v>
      </c>
      <c r="E2798" s="11">
        <v>2.6393</v>
      </c>
    </row>
    <row r="2799" spans="1:5" x14ac:dyDescent="0.4">
      <c r="A2799" s="11" t="s">
        <v>937</v>
      </c>
      <c r="B2799" s="11" t="s">
        <v>938</v>
      </c>
      <c r="C2799" s="11">
        <v>5.6398000000000001</v>
      </c>
      <c r="D2799" s="11">
        <v>1.9665999999999999</v>
      </c>
      <c r="E2799" s="11">
        <v>8.2845999999999993</v>
      </c>
    </row>
    <row r="2800" spans="1:5" x14ac:dyDescent="0.4">
      <c r="A2800" s="11" t="s">
        <v>2643</v>
      </c>
      <c r="B2800" s="11" t="s">
        <v>2644</v>
      </c>
      <c r="C2800" s="11">
        <v>11.1959</v>
      </c>
      <c r="D2800" s="11">
        <v>4.9583000000000004</v>
      </c>
      <c r="E2800" s="11">
        <v>13.8584</v>
      </c>
    </row>
    <row r="2801" spans="1:5" x14ac:dyDescent="0.4">
      <c r="A2801" s="11" t="s">
        <v>1600</v>
      </c>
      <c r="B2801" s="11" t="s">
        <v>1601</v>
      </c>
      <c r="C2801" s="11">
        <v>31.5076</v>
      </c>
      <c r="D2801" s="11">
        <v>29.730399999999999</v>
      </c>
      <c r="E2801" s="11">
        <v>34.170999999999999</v>
      </c>
    </row>
    <row r="2802" spans="1:5" x14ac:dyDescent="0.4">
      <c r="A2802" s="11" t="s">
        <v>2417</v>
      </c>
      <c r="B2802" s="11" t="s">
        <v>2418</v>
      </c>
      <c r="C2802" s="11">
        <v>8.3108000000000004</v>
      </c>
      <c r="D2802" s="11">
        <v>3.2538999999999998</v>
      </c>
      <c r="E2802" s="11">
        <v>11.0032</v>
      </c>
    </row>
    <row r="2803" spans="1:5" x14ac:dyDescent="0.4">
      <c r="A2803" s="11" t="s">
        <v>2411</v>
      </c>
      <c r="B2803" s="11" t="s">
        <v>2412</v>
      </c>
      <c r="C2803" s="11">
        <v>4.2763999999999998</v>
      </c>
      <c r="D2803" s="11">
        <v>4.4763000000000002</v>
      </c>
      <c r="E2803" s="11">
        <v>7.0110000000000001</v>
      </c>
    </row>
    <row r="2804" spans="1:5" x14ac:dyDescent="0.4">
      <c r="A2804" s="11" t="s">
        <v>43</v>
      </c>
      <c r="B2804" s="11" t="s">
        <v>44</v>
      </c>
      <c r="C2804" s="11">
        <v>7.8986000000000001</v>
      </c>
      <c r="D2804" s="11">
        <v>4.5279999999999996</v>
      </c>
      <c r="E2804" s="11">
        <v>10.6341</v>
      </c>
    </row>
    <row r="2805" spans="1:5" x14ac:dyDescent="0.4">
      <c r="A2805" s="11" t="s">
        <v>5266</v>
      </c>
      <c r="B2805" s="11" t="s">
        <v>5267</v>
      </c>
      <c r="C2805" s="11">
        <v>2.577</v>
      </c>
      <c r="D2805" s="11">
        <v>0.42059999999999997</v>
      </c>
      <c r="E2805" s="11">
        <v>5.3128000000000002</v>
      </c>
    </row>
    <row r="2806" spans="1:5" x14ac:dyDescent="0.4">
      <c r="A2806" s="11" t="s">
        <v>5568</v>
      </c>
      <c r="B2806" s="11" t="s">
        <v>5569</v>
      </c>
      <c r="C2806" s="11">
        <v>8.0290999999999997</v>
      </c>
      <c r="D2806" s="11">
        <v>7.2904</v>
      </c>
      <c r="E2806" s="11">
        <v>10.7692</v>
      </c>
    </row>
    <row r="2807" spans="1:5" x14ac:dyDescent="0.4">
      <c r="A2807" s="11" t="s">
        <v>6129</v>
      </c>
      <c r="B2807" s="11" t="s">
        <v>6130</v>
      </c>
      <c r="C2807" s="11">
        <v>4.1471999999999998</v>
      </c>
      <c r="D2807" s="11">
        <v>6.4385000000000003</v>
      </c>
      <c r="E2807" s="11">
        <v>6.9074</v>
      </c>
    </row>
    <row r="2808" spans="1:5" x14ac:dyDescent="0.4">
      <c r="A2808" s="11" t="s">
        <v>7178</v>
      </c>
      <c r="B2808" s="11" t="s">
        <v>7179</v>
      </c>
      <c r="C2808" s="11">
        <v>0</v>
      </c>
      <c r="D2808" s="11">
        <v>4.0010000000000003</v>
      </c>
      <c r="E2808" s="11">
        <v>2.7692000000000001</v>
      </c>
    </row>
    <row r="2809" spans="1:5" x14ac:dyDescent="0.4">
      <c r="A2809" s="11" t="s">
        <v>2881</v>
      </c>
      <c r="B2809" s="11" t="s">
        <v>2882</v>
      </c>
      <c r="C2809" s="11">
        <v>344.05079999999998</v>
      </c>
      <c r="D2809" s="11">
        <v>1374.5953999999999</v>
      </c>
      <c r="E2809" s="11">
        <v>346.82060000000001</v>
      </c>
    </row>
    <row r="2810" spans="1:5" x14ac:dyDescent="0.4">
      <c r="A2810" s="11" t="s">
        <v>7000</v>
      </c>
      <c r="B2810" s="11" t="s">
        <v>7001</v>
      </c>
      <c r="C2810" s="11">
        <v>0.79390000000000005</v>
      </c>
      <c r="D2810" s="11">
        <v>1.7277</v>
      </c>
      <c r="E2810" s="11">
        <v>3.5874000000000001</v>
      </c>
    </row>
    <row r="2811" spans="1:5" x14ac:dyDescent="0.4">
      <c r="A2811" s="11" t="s">
        <v>5218</v>
      </c>
      <c r="B2811" s="11" t="s">
        <v>5219</v>
      </c>
      <c r="C2811" s="11">
        <v>6.0900000000000003E-2</v>
      </c>
      <c r="D2811" s="11">
        <v>1.6949000000000001</v>
      </c>
      <c r="E2811" s="11">
        <v>2.9051999999999998</v>
      </c>
    </row>
    <row r="2812" spans="1:5" x14ac:dyDescent="0.4">
      <c r="A2812" s="11" t="s">
        <v>6396</v>
      </c>
      <c r="B2812" s="11" t="s">
        <v>6397</v>
      </c>
      <c r="C2812" s="11">
        <v>3.8003</v>
      </c>
      <c r="D2812" s="11">
        <v>1.5771999999999999</v>
      </c>
      <c r="E2812" s="11">
        <v>6.6622000000000003</v>
      </c>
    </row>
    <row r="2813" spans="1:5" x14ac:dyDescent="0.4">
      <c r="A2813" s="11" t="s">
        <v>6406</v>
      </c>
      <c r="B2813" s="11" t="s">
        <v>6407</v>
      </c>
      <c r="C2813" s="11">
        <v>2.5819000000000001</v>
      </c>
      <c r="D2813" s="11">
        <v>0</v>
      </c>
      <c r="E2813" s="11">
        <v>5.4444999999999997</v>
      </c>
    </row>
    <row r="2814" spans="1:5" x14ac:dyDescent="0.4">
      <c r="A2814" s="11" t="s">
        <v>3380</v>
      </c>
      <c r="B2814" s="11" t="s">
        <v>3381</v>
      </c>
      <c r="C2814" s="11">
        <v>0.93369999999999997</v>
      </c>
      <c r="D2814" s="11">
        <v>0</v>
      </c>
      <c r="E2814" s="11">
        <v>3.7972000000000001</v>
      </c>
    </row>
    <row r="2815" spans="1:5" x14ac:dyDescent="0.4">
      <c r="A2815" s="11" t="s">
        <v>4165</v>
      </c>
      <c r="B2815" s="11" t="s">
        <v>4166</v>
      </c>
      <c r="C2815" s="11">
        <v>1.0330999999999999</v>
      </c>
      <c r="D2815" s="11">
        <v>8.3636999999999997</v>
      </c>
      <c r="E2815" s="11">
        <v>3.9214000000000002</v>
      </c>
    </row>
    <row r="2816" spans="1:5" x14ac:dyDescent="0.4">
      <c r="A2816" s="11" t="s">
        <v>1576</v>
      </c>
      <c r="B2816" s="11" t="s">
        <v>1577</v>
      </c>
      <c r="C2816" s="11">
        <v>22.690200000000001</v>
      </c>
      <c r="D2816" s="11">
        <v>5.2998000000000003</v>
      </c>
      <c r="E2816" s="11">
        <v>25.585699999999999</v>
      </c>
    </row>
    <row r="2817" spans="1:5" x14ac:dyDescent="0.4">
      <c r="A2817" s="11" t="s">
        <v>3976</v>
      </c>
      <c r="B2817" s="11" t="s">
        <v>3977</v>
      </c>
      <c r="C2817" s="11">
        <v>13.363200000000001</v>
      </c>
      <c r="D2817" s="11">
        <v>9.6247000000000007</v>
      </c>
      <c r="E2817" s="11">
        <v>16.266200000000001</v>
      </c>
    </row>
    <row r="2818" spans="1:5" x14ac:dyDescent="0.4">
      <c r="A2818" s="11" t="s">
        <v>5976</v>
      </c>
      <c r="B2818" s="11" t="s">
        <v>5977</v>
      </c>
      <c r="C2818" s="11">
        <v>7.9626000000000001</v>
      </c>
      <c r="D2818" s="11">
        <v>10.1976</v>
      </c>
      <c r="E2818" s="11">
        <v>10.871700000000001</v>
      </c>
    </row>
    <row r="2819" spans="1:5" x14ac:dyDescent="0.4">
      <c r="A2819" s="11" t="s">
        <v>7094</v>
      </c>
      <c r="B2819" s="11" t="s">
        <v>7095</v>
      </c>
      <c r="C2819" s="11">
        <v>4.1106999999999996</v>
      </c>
      <c r="D2819" s="11">
        <v>1.8167</v>
      </c>
      <c r="E2819" s="11">
        <v>7.0297999999999998</v>
      </c>
    </row>
    <row r="2820" spans="1:5" x14ac:dyDescent="0.4">
      <c r="A2820" s="11" t="s">
        <v>7096</v>
      </c>
      <c r="B2820" s="11" t="s">
        <v>7097</v>
      </c>
      <c r="C2820" s="11">
        <v>4.1106999999999996</v>
      </c>
      <c r="D2820" s="11">
        <v>1.8167</v>
      </c>
      <c r="E2820" s="11">
        <v>7.0297999999999998</v>
      </c>
    </row>
    <row r="2821" spans="1:5" x14ac:dyDescent="0.4">
      <c r="A2821" s="11" t="s">
        <v>5364</v>
      </c>
      <c r="B2821" s="11" t="s">
        <v>5365</v>
      </c>
      <c r="C2821" s="11">
        <v>0</v>
      </c>
      <c r="D2821" s="11">
        <v>3.6924000000000001</v>
      </c>
      <c r="E2821" s="11">
        <v>2.9205999999999999</v>
      </c>
    </row>
    <row r="2822" spans="1:5" x14ac:dyDescent="0.4">
      <c r="A2822" s="11" t="s">
        <v>6043</v>
      </c>
      <c r="B2822" s="11" t="s">
        <v>6044</v>
      </c>
      <c r="C2822" s="11">
        <v>2.9205000000000001</v>
      </c>
      <c r="D2822" s="11">
        <v>3.3896999999999999</v>
      </c>
      <c r="E2822" s="11">
        <v>5.8651999999999997</v>
      </c>
    </row>
    <row r="2823" spans="1:5" x14ac:dyDescent="0.4">
      <c r="A2823" s="11" t="s">
        <v>2423</v>
      </c>
      <c r="B2823" s="11" t="s">
        <v>2424</v>
      </c>
      <c r="C2823" s="11">
        <v>27.777699999999999</v>
      </c>
      <c r="D2823" s="11">
        <v>22.6282</v>
      </c>
      <c r="E2823" s="11">
        <v>30.726299999999998</v>
      </c>
    </row>
    <row r="2824" spans="1:5" x14ac:dyDescent="0.4">
      <c r="A2824" s="11" t="s">
        <v>3535</v>
      </c>
      <c r="B2824" s="11" t="s">
        <v>3536</v>
      </c>
      <c r="C2824" s="11">
        <v>1.2372000000000001</v>
      </c>
      <c r="D2824" s="11">
        <v>3.6347</v>
      </c>
      <c r="E2824" s="11">
        <v>4.1927000000000003</v>
      </c>
    </row>
    <row r="2825" spans="1:5" x14ac:dyDescent="0.4">
      <c r="A2825" s="11" t="s">
        <v>7222</v>
      </c>
      <c r="B2825" s="11" t="s">
        <v>7223</v>
      </c>
      <c r="C2825" s="11">
        <v>0</v>
      </c>
      <c r="D2825" s="11">
        <v>1.2838000000000001</v>
      </c>
      <c r="E2825" s="11">
        <v>2.9617</v>
      </c>
    </row>
    <row r="2826" spans="1:5" x14ac:dyDescent="0.4">
      <c r="A2826" s="11" t="s">
        <v>7084</v>
      </c>
      <c r="B2826" s="11" t="s">
        <v>7085</v>
      </c>
      <c r="C2826" s="11">
        <v>0.9677</v>
      </c>
      <c r="D2826" s="11">
        <v>3.5030000000000001</v>
      </c>
      <c r="E2826" s="11">
        <v>3.9672999999999998</v>
      </c>
    </row>
    <row r="2827" spans="1:5" x14ac:dyDescent="0.4">
      <c r="A2827" s="11" t="s">
        <v>1430</v>
      </c>
      <c r="B2827" s="11" t="s">
        <v>1431</v>
      </c>
      <c r="C2827" s="11">
        <v>6.81</v>
      </c>
      <c r="D2827" s="11">
        <v>3.5569000000000002</v>
      </c>
      <c r="E2827" s="11">
        <v>9.8470999999999993</v>
      </c>
    </row>
    <row r="2828" spans="1:5" x14ac:dyDescent="0.4">
      <c r="A2828" s="11" t="s">
        <v>5794</v>
      </c>
      <c r="B2828" s="11" t="s">
        <v>5795</v>
      </c>
      <c r="C2828" s="11">
        <v>6.4131999999999998</v>
      </c>
      <c r="D2828" s="11">
        <v>6.6924999999999999</v>
      </c>
      <c r="E2828" s="11">
        <v>9.4702999999999999</v>
      </c>
    </row>
    <row r="2829" spans="1:5" x14ac:dyDescent="0.4">
      <c r="A2829" s="11" t="s">
        <v>4221</v>
      </c>
      <c r="B2829" s="11" t="s">
        <v>4222</v>
      </c>
      <c r="C2829" s="11">
        <v>0.36120000000000002</v>
      </c>
      <c r="D2829" s="11">
        <v>4.0091000000000001</v>
      </c>
      <c r="E2829" s="11">
        <v>3.4276</v>
      </c>
    </row>
    <row r="2830" spans="1:5" x14ac:dyDescent="0.4">
      <c r="A2830" s="11" t="s">
        <v>4316</v>
      </c>
      <c r="B2830" s="11" t="s">
        <v>4317</v>
      </c>
      <c r="C2830" s="11">
        <v>1.9112</v>
      </c>
      <c r="D2830" s="11">
        <v>1.073</v>
      </c>
      <c r="E2830" s="11">
        <v>4.9782000000000002</v>
      </c>
    </row>
    <row r="2831" spans="1:5" x14ac:dyDescent="0.4">
      <c r="A2831" s="11" t="s">
        <v>7391</v>
      </c>
      <c r="B2831" s="11" t="s">
        <v>7392</v>
      </c>
      <c r="C2831" s="11">
        <v>8.0406999999999993</v>
      </c>
      <c r="D2831" s="11">
        <v>45.414900000000003</v>
      </c>
      <c r="E2831" s="11">
        <v>11.1159</v>
      </c>
    </row>
    <row r="2832" spans="1:5" x14ac:dyDescent="0.4">
      <c r="A2832" s="11" t="s">
        <v>5382</v>
      </c>
      <c r="B2832" s="11" t="s">
        <v>5383</v>
      </c>
      <c r="C2832" s="11">
        <v>6.5338000000000003</v>
      </c>
      <c r="D2832" s="11">
        <v>14.140599999999999</v>
      </c>
      <c r="E2832" s="11">
        <v>9.6191999999999993</v>
      </c>
    </row>
    <row r="2833" spans="1:5" x14ac:dyDescent="0.4">
      <c r="A2833" s="11" t="s">
        <v>7385</v>
      </c>
      <c r="B2833" s="11" t="s">
        <v>7386</v>
      </c>
      <c r="C2833" s="11">
        <v>4.3032000000000004</v>
      </c>
      <c r="D2833" s="11">
        <v>1.1237999999999999</v>
      </c>
      <c r="E2833" s="11">
        <v>7.3888999999999996</v>
      </c>
    </row>
    <row r="2834" spans="1:5" x14ac:dyDescent="0.4">
      <c r="A2834" s="11" t="s">
        <v>2471</v>
      </c>
      <c r="B2834" s="11" t="s">
        <v>2472</v>
      </c>
      <c r="C2834" s="11">
        <v>3.7199</v>
      </c>
      <c r="D2834" s="11">
        <v>5.7404000000000002</v>
      </c>
      <c r="E2834" s="11">
        <v>6.8254999999999999</v>
      </c>
    </row>
    <row r="2835" spans="1:5" x14ac:dyDescent="0.4">
      <c r="A2835" s="11" t="s">
        <v>6218</v>
      </c>
      <c r="B2835" s="11" t="s">
        <v>6219</v>
      </c>
      <c r="C2835" s="11">
        <v>0</v>
      </c>
      <c r="D2835" s="11">
        <v>3.6149</v>
      </c>
      <c r="E2835" s="11">
        <v>3.1274000000000002</v>
      </c>
    </row>
    <row r="2836" spans="1:5" x14ac:dyDescent="0.4">
      <c r="A2836" s="11" t="s">
        <v>2617</v>
      </c>
      <c r="B2836" s="11" t="s">
        <v>2618</v>
      </c>
      <c r="C2836" s="11">
        <v>3.3056000000000001</v>
      </c>
      <c r="D2836" s="11">
        <v>3.3702999999999999</v>
      </c>
      <c r="E2836" s="11">
        <v>6.4335000000000004</v>
      </c>
    </row>
    <row r="2837" spans="1:5" x14ac:dyDescent="0.4">
      <c r="A2837" s="11" t="s">
        <v>5858</v>
      </c>
      <c r="B2837" s="11" t="s">
        <v>5859</v>
      </c>
      <c r="C2837" s="11">
        <v>2.3645</v>
      </c>
      <c r="D2837" s="11">
        <v>0.44109999999999999</v>
      </c>
      <c r="E2837" s="11">
        <v>5.4949000000000003</v>
      </c>
    </row>
    <row r="2838" spans="1:5" x14ac:dyDescent="0.4">
      <c r="A2838" s="11" t="s">
        <v>2691</v>
      </c>
      <c r="B2838" s="11" t="s">
        <v>2692</v>
      </c>
      <c r="C2838" s="11">
        <v>1.7546999999999999</v>
      </c>
      <c r="D2838" s="11">
        <v>4.1311999999999998</v>
      </c>
      <c r="E2838" s="11">
        <v>4.8861999999999997</v>
      </c>
    </row>
    <row r="2839" spans="1:5" x14ac:dyDescent="0.4">
      <c r="A2839" s="11" t="s">
        <v>5151</v>
      </c>
      <c r="B2839" s="11" t="s">
        <v>5152</v>
      </c>
      <c r="C2839" s="11">
        <v>18.512799999999999</v>
      </c>
      <c r="D2839" s="11">
        <v>5.3978000000000002</v>
      </c>
      <c r="E2839" s="11">
        <v>21.6493</v>
      </c>
    </row>
    <row r="2840" spans="1:5" x14ac:dyDescent="0.4">
      <c r="A2840" s="11" t="s">
        <v>3300</v>
      </c>
      <c r="B2840" s="11" t="s">
        <v>3301</v>
      </c>
      <c r="C2840" s="11">
        <v>13.891999999999999</v>
      </c>
      <c r="D2840" s="11">
        <v>24.055199999999999</v>
      </c>
      <c r="E2840" s="11">
        <v>17.0365</v>
      </c>
    </row>
    <row r="2841" spans="1:5" x14ac:dyDescent="0.4">
      <c r="A2841" s="11" t="s">
        <v>6988</v>
      </c>
      <c r="B2841" s="11" t="s">
        <v>6989</v>
      </c>
      <c r="C2841" s="11">
        <v>4.2504</v>
      </c>
      <c r="D2841" s="11">
        <v>1.9821</v>
      </c>
      <c r="E2841" s="11">
        <v>7.4080000000000004</v>
      </c>
    </row>
    <row r="2842" spans="1:5" x14ac:dyDescent="0.4">
      <c r="A2842" s="11" t="s">
        <v>1061</v>
      </c>
      <c r="B2842" s="11" t="s">
        <v>1062</v>
      </c>
      <c r="C2842" s="11">
        <v>12.9588</v>
      </c>
      <c r="D2842" s="11">
        <v>31.808499999999999</v>
      </c>
      <c r="E2842" s="11">
        <v>16.1357</v>
      </c>
    </row>
    <row r="2843" spans="1:5" x14ac:dyDescent="0.4">
      <c r="A2843" s="11" t="s">
        <v>2737</v>
      </c>
      <c r="B2843" s="11" t="s">
        <v>2738</v>
      </c>
      <c r="C2843" s="11">
        <v>3.8033000000000001</v>
      </c>
      <c r="D2843" s="11">
        <v>5.7754000000000003</v>
      </c>
      <c r="E2843" s="11">
        <v>6.9888000000000003</v>
      </c>
    </row>
    <row r="2844" spans="1:5" x14ac:dyDescent="0.4">
      <c r="A2844" s="11" t="s">
        <v>6576</v>
      </c>
      <c r="B2844" s="11" t="s">
        <v>6577</v>
      </c>
      <c r="C2844" s="11">
        <v>2.8757000000000001</v>
      </c>
      <c r="D2844" s="11">
        <v>15.0198</v>
      </c>
      <c r="E2844" s="11">
        <v>6.0640000000000001</v>
      </c>
    </row>
    <row r="2845" spans="1:5" x14ac:dyDescent="0.4">
      <c r="A2845" s="11" t="s">
        <v>4958</v>
      </c>
      <c r="B2845" s="11" t="s">
        <v>4959</v>
      </c>
      <c r="C2845" s="11">
        <v>0.44779999999999998</v>
      </c>
      <c r="D2845" s="11">
        <v>1.7543</v>
      </c>
      <c r="E2845" s="11">
        <v>3.6425000000000001</v>
      </c>
    </row>
    <row r="2846" spans="1:5" x14ac:dyDescent="0.4">
      <c r="A2846" s="11" t="s">
        <v>1139</v>
      </c>
      <c r="B2846" s="11" t="s">
        <v>1140</v>
      </c>
      <c r="C2846" s="11">
        <v>5.0003000000000002</v>
      </c>
      <c r="D2846" s="11">
        <v>8.43</v>
      </c>
      <c r="E2846" s="11">
        <v>8.2096999999999998</v>
      </c>
    </row>
    <row r="2847" spans="1:5" x14ac:dyDescent="0.4">
      <c r="A2847" s="11" t="s">
        <v>7345</v>
      </c>
      <c r="B2847" s="11" t="s">
        <v>7346</v>
      </c>
      <c r="C2847" s="11">
        <v>1.3078000000000001</v>
      </c>
      <c r="D2847" s="11">
        <v>0.63970000000000005</v>
      </c>
      <c r="E2847" s="11">
        <v>4.5259999999999998</v>
      </c>
    </row>
    <row r="2848" spans="1:5" x14ac:dyDescent="0.4">
      <c r="A2848" s="11" t="s">
        <v>4791</v>
      </c>
      <c r="B2848" s="11" t="s">
        <v>4792</v>
      </c>
      <c r="C2848" s="11">
        <v>4.7453000000000003</v>
      </c>
      <c r="D2848" s="11">
        <v>0.88519999999999999</v>
      </c>
      <c r="E2848" s="11">
        <v>7.9641999999999999</v>
      </c>
    </row>
    <row r="2849" spans="1:5" x14ac:dyDescent="0.4">
      <c r="A2849" s="11" t="s">
        <v>4520</v>
      </c>
      <c r="B2849" s="11" t="s">
        <v>4521</v>
      </c>
      <c r="C2849" s="11">
        <v>2.6958000000000002</v>
      </c>
      <c r="D2849" s="11">
        <v>4.5256999999999996</v>
      </c>
      <c r="E2849" s="11">
        <v>5.9165999999999999</v>
      </c>
    </row>
    <row r="2850" spans="1:5" x14ac:dyDescent="0.4">
      <c r="A2850" s="11" t="s">
        <v>1376</v>
      </c>
      <c r="B2850" s="11" t="s">
        <v>1377</v>
      </c>
      <c r="C2850" s="11">
        <v>195.67320000000001</v>
      </c>
      <c r="D2850" s="11">
        <v>129.0384</v>
      </c>
      <c r="E2850" s="11">
        <v>198.9111</v>
      </c>
    </row>
    <row r="2851" spans="1:5" x14ac:dyDescent="0.4">
      <c r="A2851" s="11" t="s">
        <v>6964</v>
      </c>
      <c r="B2851" s="11" t="s">
        <v>6965</v>
      </c>
      <c r="C2851" s="11">
        <v>2.9205000000000001</v>
      </c>
      <c r="D2851" s="11">
        <v>262.28550000000001</v>
      </c>
      <c r="E2851" s="11">
        <v>6.1585000000000001</v>
      </c>
    </row>
    <row r="2852" spans="1:5" x14ac:dyDescent="0.4">
      <c r="A2852" s="11" t="s">
        <v>5034</v>
      </c>
      <c r="B2852" s="11" t="s">
        <v>5035</v>
      </c>
      <c r="C2852" s="11">
        <v>95.581500000000005</v>
      </c>
      <c r="D2852" s="11">
        <v>59.632899999999999</v>
      </c>
      <c r="E2852" s="11">
        <v>98.840100000000007</v>
      </c>
    </row>
    <row r="2853" spans="1:5" x14ac:dyDescent="0.4">
      <c r="A2853" s="11" t="s">
        <v>805</v>
      </c>
      <c r="B2853" s="11" t="s">
        <v>806</v>
      </c>
      <c r="C2853" s="11">
        <v>0.67559999999999998</v>
      </c>
      <c r="D2853" s="11">
        <v>0.8821</v>
      </c>
      <c r="E2853" s="11">
        <v>3.9685000000000001</v>
      </c>
    </row>
    <row r="2854" spans="1:5" x14ac:dyDescent="0.4">
      <c r="A2854" s="11" t="s">
        <v>617</v>
      </c>
      <c r="B2854" s="11" t="s">
        <v>618</v>
      </c>
      <c r="C2854" s="11">
        <v>17.596499999999999</v>
      </c>
      <c r="D2854" s="11">
        <v>23.2117</v>
      </c>
      <c r="E2854" s="11">
        <v>20.8964</v>
      </c>
    </row>
    <row r="2855" spans="1:5" x14ac:dyDescent="0.4">
      <c r="A2855" s="11" t="s">
        <v>1348</v>
      </c>
      <c r="B2855" s="11" t="s">
        <v>1349</v>
      </c>
      <c r="C2855" s="11">
        <v>7.7706</v>
      </c>
      <c r="D2855" s="11">
        <v>1.0680000000000001</v>
      </c>
      <c r="E2855" s="11">
        <v>11.088200000000001</v>
      </c>
    </row>
    <row r="2856" spans="1:5" x14ac:dyDescent="0.4">
      <c r="A2856" s="11" t="s">
        <v>2845</v>
      </c>
      <c r="B2856" s="11" t="s">
        <v>2846</v>
      </c>
      <c r="C2856" s="11">
        <v>2.9281999999999999</v>
      </c>
      <c r="D2856" s="11">
        <v>0</v>
      </c>
      <c r="E2856" s="11">
        <v>6.2598000000000003</v>
      </c>
    </row>
    <row r="2857" spans="1:5" x14ac:dyDescent="0.4">
      <c r="A2857" s="11" t="s">
        <v>769</v>
      </c>
      <c r="B2857" s="11" t="s">
        <v>770</v>
      </c>
      <c r="C2857" s="11">
        <v>2.1642000000000001</v>
      </c>
      <c r="D2857" s="11">
        <v>6.8090000000000002</v>
      </c>
      <c r="E2857" s="11">
        <v>5.5057</v>
      </c>
    </row>
    <row r="2858" spans="1:5" x14ac:dyDescent="0.4">
      <c r="A2858" s="11" t="s">
        <v>4763</v>
      </c>
      <c r="B2858" s="11" t="s">
        <v>4764</v>
      </c>
      <c r="C2858" s="11">
        <v>54.224600000000002</v>
      </c>
      <c r="D2858" s="11">
        <v>42.425800000000002</v>
      </c>
      <c r="E2858" s="11">
        <v>57.5685</v>
      </c>
    </row>
    <row r="2859" spans="1:5" x14ac:dyDescent="0.4">
      <c r="A2859" s="11" t="s">
        <v>5141</v>
      </c>
      <c r="B2859" s="11" t="s">
        <v>5142</v>
      </c>
      <c r="C2859" s="11">
        <v>29.748000000000001</v>
      </c>
      <c r="D2859" s="11">
        <v>11.629099999999999</v>
      </c>
      <c r="E2859" s="11">
        <v>33.099299999999999</v>
      </c>
    </row>
    <row r="2860" spans="1:5" x14ac:dyDescent="0.4">
      <c r="A2860" s="11" t="s">
        <v>6584</v>
      </c>
      <c r="B2860" s="11" t="s">
        <v>6585</v>
      </c>
      <c r="C2860" s="11">
        <v>8.6351999999999993</v>
      </c>
      <c r="D2860" s="11">
        <v>7.806</v>
      </c>
      <c r="E2860" s="11">
        <v>12.006</v>
      </c>
    </row>
    <row r="2861" spans="1:5" x14ac:dyDescent="0.4">
      <c r="A2861" s="11" t="s">
        <v>6033</v>
      </c>
      <c r="B2861" s="11" t="s">
        <v>6034</v>
      </c>
      <c r="C2861" s="11">
        <v>0.95860000000000001</v>
      </c>
      <c r="D2861" s="11">
        <v>1.5646</v>
      </c>
      <c r="E2861" s="11">
        <v>4.3315000000000001</v>
      </c>
    </row>
    <row r="2862" spans="1:5" x14ac:dyDescent="0.4">
      <c r="A2862" s="11" t="s">
        <v>1980</v>
      </c>
      <c r="B2862" s="11" t="s">
        <v>1981</v>
      </c>
      <c r="C2862" s="11">
        <v>14.1822</v>
      </c>
      <c r="D2862" s="11">
        <v>9.8198000000000008</v>
      </c>
      <c r="E2862" s="11">
        <v>17.578900000000001</v>
      </c>
    </row>
    <row r="2863" spans="1:5" x14ac:dyDescent="0.4">
      <c r="A2863" s="11" t="s">
        <v>7457</v>
      </c>
      <c r="B2863" s="11" t="s">
        <v>7458</v>
      </c>
      <c r="C2863" s="11">
        <v>0.69699999999999995</v>
      </c>
      <c r="D2863" s="11">
        <v>1.8202</v>
      </c>
      <c r="E2863" s="11">
        <v>4.0942999999999996</v>
      </c>
    </row>
    <row r="2864" spans="1:5" x14ac:dyDescent="0.4">
      <c r="A2864" s="11" t="s">
        <v>1275</v>
      </c>
      <c r="B2864" s="11" t="s">
        <v>1276</v>
      </c>
      <c r="C2864" s="11">
        <v>0.24060000000000001</v>
      </c>
      <c r="D2864" s="11">
        <v>6.2799999999999995E-2</v>
      </c>
      <c r="E2864" s="11">
        <v>3.6526000000000001</v>
      </c>
    </row>
    <row r="2865" spans="1:5" x14ac:dyDescent="0.4">
      <c r="A2865" s="11" t="s">
        <v>2541</v>
      </c>
      <c r="B2865" s="11" t="s">
        <v>2542</v>
      </c>
      <c r="C2865" s="11">
        <v>0</v>
      </c>
      <c r="D2865" s="11">
        <v>0</v>
      </c>
      <c r="E2865" s="11">
        <v>3.4401999999999999</v>
      </c>
    </row>
    <row r="2866" spans="1:5" x14ac:dyDescent="0.4">
      <c r="A2866" s="11" t="s">
        <v>141</v>
      </c>
      <c r="B2866" s="11" t="s">
        <v>142</v>
      </c>
      <c r="C2866" s="11">
        <v>162.9453</v>
      </c>
      <c r="D2866" s="11">
        <v>1138.3933999999999</v>
      </c>
      <c r="E2866" s="11">
        <v>166.3886</v>
      </c>
    </row>
    <row r="2867" spans="1:5" x14ac:dyDescent="0.4">
      <c r="A2867" s="11" t="s">
        <v>2119</v>
      </c>
      <c r="B2867" s="11" t="s">
        <v>2120</v>
      </c>
      <c r="C2867" s="11">
        <v>81.075100000000006</v>
      </c>
      <c r="D2867" s="11">
        <v>39.605800000000002</v>
      </c>
      <c r="E2867" s="11">
        <v>84.519099999999995</v>
      </c>
    </row>
    <row r="2868" spans="1:5" x14ac:dyDescent="0.4">
      <c r="A2868" s="11" t="s">
        <v>7198</v>
      </c>
      <c r="B2868" s="11" t="s">
        <v>7199</v>
      </c>
      <c r="C2868" s="11">
        <v>1.0330999999999999</v>
      </c>
      <c r="D2868" s="11">
        <v>0</v>
      </c>
      <c r="E2868" s="11">
        <v>4.4816000000000003</v>
      </c>
    </row>
    <row r="2869" spans="1:5" x14ac:dyDescent="0.4">
      <c r="A2869" s="11" t="s">
        <v>6272</v>
      </c>
      <c r="B2869" s="11" t="s">
        <v>6273</v>
      </c>
      <c r="C2869" s="11">
        <v>0</v>
      </c>
      <c r="D2869" s="11">
        <v>0</v>
      </c>
      <c r="E2869" s="11">
        <v>3.4535</v>
      </c>
    </row>
    <row r="2870" spans="1:5" x14ac:dyDescent="0.4">
      <c r="A2870" s="11" t="s">
        <v>3974</v>
      </c>
      <c r="B2870" s="11" t="s">
        <v>3975</v>
      </c>
      <c r="C2870" s="11">
        <v>0.86860000000000004</v>
      </c>
      <c r="D2870" s="11">
        <v>0.2898</v>
      </c>
      <c r="E2870" s="11">
        <v>4.3289</v>
      </c>
    </row>
    <row r="2871" spans="1:5" x14ac:dyDescent="0.4">
      <c r="A2871" s="11" t="s">
        <v>6380</v>
      </c>
      <c r="B2871" s="11" t="s">
        <v>6381</v>
      </c>
      <c r="C2871" s="11">
        <v>134.376</v>
      </c>
      <c r="D2871" s="11">
        <v>104.1832</v>
      </c>
      <c r="E2871" s="11">
        <v>137.84569999999999</v>
      </c>
    </row>
    <row r="2872" spans="1:5" x14ac:dyDescent="0.4">
      <c r="A2872" s="11" t="s">
        <v>1073</v>
      </c>
      <c r="B2872" s="11" t="s">
        <v>1074</v>
      </c>
      <c r="C2872" s="11">
        <v>9.3210999999999995</v>
      </c>
      <c r="D2872" s="11">
        <v>7.7083000000000004</v>
      </c>
      <c r="E2872" s="11">
        <v>12.812799999999999</v>
      </c>
    </row>
    <row r="2873" spans="1:5" x14ac:dyDescent="0.4">
      <c r="A2873" s="11" t="s">
        <v>4378</v>
      </c>
      <c r="B2873" s="11" t="s">
        <v>4379</v>
      </c>
      <c r="C2873" s="11">
        <v>14.801</v>
      </c>
      <c r="D2873" s="11">
        <v>10.4955</v>
      </c>
      <c r="E2873" s="11">
        <v>18.302600000000002</v>
      </c>
    </row>
    <row r="2874" spans="1:5" x14ac:dyDescent="0.4">
      <c r="A2874" s="11" t="s">
        <v>5832</v>
      </c>
      <c r="B2874" s="11" t="s">
        <v>5833</v>
      </c>
      <c r="C2874" s="11">
        <v>0.27339999999999998</v>
      </c>
      <c r="D2874" s="11">
        <v>0.35699999999999998</v>
      </c>
      <c r="E2874" s="11">
        <v>3.7823000000000002</v>
      </c>
    </row>
    <row r="2875" spans="1:5" x14ac:dyDescent="0.4">
      <c r="A2875" s="11" t="s">
        <v>1952</v>
      </c>
      <c r="B2875" s="11" t="s">
        <v>1953</v>
      </c>
      <c r="C2875" s="11">
        <v>3.5078999999999998</v>
      </c>
      <c r="D2875" s="11">
        <v>2.6173999999999999</v>
      </c>
      <c r="E2875" s="11">
        <v>7.0197000000000003</v>
      </c>
    </row>
    <row r="2876" spans="1:5" x14ac:dyDescent="0.4">
      <c r="A2876" s="11" t="s">
        <v>4946</v>
      </c>
      <c r="B2876" s="11" t="s">
        <v>4947</v>
      </c>
      <c r="C2876" s="11">
        <v>15.1762</v>
      </c>
      <c r="D2876" s="11">
        <v>0.51490000000000002</v>
      </c>
      <c r="E2876" s="11">
        <v>18.690999999999999</v>
      </c>
    </row>
    <row r="2877" spans="1:5" x14ac:dyDescent="0.4">
      <c r="A2877" s="11" t="s">
        <v>737</v>
      </c>
      <c r="B2877" s="11" t="s">
        <v>738</v>
      </c>
      <c r="C2877" s="11">
        <v>3.3460999999999999</v>
      </c>
      <c r="D2877" s="11">
        <v>1.9035</v>
      </c>
      <c r="E2877" s="11">
        <v>6.8684000000000003</v>
      </c>
    </row>
    <row r="2878" spans="1:5" x14ac:dyDescent="0.4">
      <c r="A2878" s="11" t="s">
        <v>351</v>
      </c>
      <c r="B2878" s="11" t="s">
        <v>352</v>
      </c>
      <c r="C2878" s="11">
        <v>52.427999999999997</v>
      </c>
      <c r="D2878" s="11">
        <v>17.351299999999998</v>
      </c>
      <c r="E2878" s="11">
        <v>55.950899999999997</v>
      </c>
    </row>
    <row r="2879" spans="1:5" x14ac:dyDescent="0.4">
      <c r="A2879" s="11" t="s">
        <v>7294</v>
      </c>
      <c r="B2879" s="11" t="s">
        <v>7295</v>
      </c>
      <c r="C2879" s="11">
        <v>0.39429999999999998</v>
      </c>
      <c r="D2879" s="11">
        <v>2.5743999999999998</v>
      </c>
      <c r="E2879" s="11">
        <v>3.9199000000000002</v>
      </c>
    </row>
    <row r="2880" spans="1:5" x14ac:dyDescent="0.4">
      <c r="A2880" s="11" t="s">
        <v>293</v>
      </c>
      <c r="B2880" s="11" t="s">
        <v>294</v>
      </c>
      <c r="C2880" s="11">
        <v>2.9093</v>
      </c>
      <c r="D2880" s="11">
        <v>5.9131999999999998</v>
      </c>
      <c r="E2880" s="11">
        <v>6.4480000000000004</v>
      </c>
    </row>
    <row r="2881" spans="1:5" x14ac:dyDescent="0.4">
      <c r="A2881" s="11" t="s">
        <v>7122</v>
      </c>
      <c r="B2881" s="11" t="s">
        <v>7123</v>
      </c>
      <c r="C2881" s="11">
        <v>0</v>
      </c>
      <c r="D2881" s="11">
        <v>0</v>
      </c>
      <c r="E2881" s="11">
        <v>3.5392000000000001</v>
      </c>
    </row>
    <row r="2882" spans="1:5" x14ac:dyDescent="0.4">
      <c r="A2882" s="11" t="s">
        <v>2253</v>
      </c>
      <c r="B2882" s="11" t="s">
        <v>2254</v>
      </c>
      <c r="C2882" s="11">
        <v>2.6377000000000002</v>
      </c>
      <c r="D2882" s="11">
        <v>0.1497</v>
      </c>
      <c r="E2882" s="11">
        <v>6.1860999999999997</v>
      </c>
    </row>
    <row r="2883" spans="1:5" x14ac:dyDescent="0.4">
      <c r="A2883" s="11" t="s">
        <v>4450</v>
      </c>
      <c r="B2883" s="11" t="s">
        <v>4451</v>
      </c>
      <c r="C2883" s="11">
        <v>6.2222999999999997</v>
      </c>
      <c r="D2883" s="11">
        <v>8.2524999999999995</v>
      </c>
      <c r="E2883" s="11">
        <v>9.7761999999999993</v>
      </c>
    </row>
    <row r="2884" spans="1:5" x14ac:dyDescent="0.4">
      <c r="A2884" s="11" t="s">
        <v>2531</v>
      </c>
      <c r="B2884" s="11" t="s">
        <v>2532</v>
      </c>
      <c r="C2884" s="11">
        <v>56.396500000000003</v>
      </c>
      <c r="D2884" s="11">
        <v>60.828499999999998</v>
      </c>
      <c r="E2884" s="11">
        <v>59.951300000000003</v>
      </c>
    </row>
    <row r="2885" spans="1:5" x14ac:dyDescent="0.4">
      <c r="A2885" s="11" t="s">
        <v>4036</v>
      </c>
      <c r="B2885" s="11" t="s">
        <v>4037</v>
      </c>
      <c r="C2885" s="11">
        <v>13.937799999999999</v>
      </c>
      <c r="D2885" s="11">
        <v>7.1816000000000004</v>
      </c>
      <c r="E2885" s="11">
        <v>17.497499999999999</v>
      </c>
    </row>
    <row r="2886" spans="1:5" x14ac:dyDescent="0.4">
      <c r="A2886" s="11" t="s">
        <v>2413</v>
      </c>
      <c r="B2886" s="11" t="s">
        <v>2414</v>
      </c>
      <c r="C2886" s="11">
        <v>17.0366</v>
      </c>
      <c r="D2886" s="11">
        <v>7.1605999999999996</v>
      </c>
      <c r="E2886" s="11">
        <v>20.6248</v>
      </c>
    </row>
    <row r="2887" spans="1:5" x14ac:dyDescent="0.4">
      <c r="A2887" s="11" t="s">
        <v>1185</v>
      </c>
      <c r="B2887" s="11" t="s">
        <v>1186</v>
      </c>
      <c r="C2887" s="11">
        <v>3.0062000000000002</v>
      </c>
      <c r="D2887" s="11">
        <v>85.416600000000003</v>
      </c>
      <c r="E2887" s="11">
        <v>6.5949999999999998</v>
      </c>
    </row>
    <row r="2888" spans="1:5" x14ac:dyDescent="0.4">
      <c r="A2888" s="11" t="s">
        <v>5208</v>
      </c>
      <c r="B2888" s="11" t="s">
        <v>5209</v>
      </c>
      <c r="C2888" s="11">
        <v>1.9033</v>
      </c>
      <c r="D2888" s="11">
        <v>5.2575000000000003</v>
      </c>
      <c r="E2888" s="11">
        <v>5.5267999999999997</v>
      </c>
    </row>
    <row r="2889" spans="1:5" x14ac:dyDescent="0.4">
      <c r="A2889" s="11" t="s">
        <v>6452</v>
      </c>
      <c r="B2889" s="11" t="s">
        <v>6453</v>
      </c>
      <c r="C2889" s="11">
        <v>18.792300000000001</v>
      </c>
      <c r="D2889" s="11">
        <v>33.044400000000003</v>
      </c>
      <c r="E2889" s="11">
        <v>22.4178</v>
      </c>
    </row>
    <row r="2890" spans="1:5" x14ac:dyDescent="0.4">
      <c r="A2890" s="11" t="s">
        <v>6244</v>
      </c>
      <c r="B2890" s="11" t="s">
        <v>6245</v>
      </c>
      <c r="C2890" s="11">
        <v>0.29749999999999999</v>
      </c>
      <c r="D2890" s="11">
        <v>1.2948999999999999</v>
      </c>
      <c r="E2890" s="11">
        <v>3.9234</v>
      </c>
    </row>
    <row r="2891" spans="1:5" x14ac:dyDescent="0.4">
      <c r="A2891" s="11" t="s">
        <v>2984</v>
      </c>
      <c r="B2891" s="11" t="s">
        <v>2985</v>
      </c>
      <c r="C2891" s="11">
        <v>64.048400000000001</v>
      </c>
      <c r="D2891" s="11">
        <v>17.670500000000001</v>
      </c>
      <c r="E2891" s="11">
        <v>67.685500000000005</v>
      </c>
    </row>
    <row r="2892" spans="1:5" x14ac:dyDescent="0.4">
      <c r="A2892" s="11" t="s">
        <v>6740</v>
      </c>
      <c r="B2892" s="11" t="s">
        <v>6741</v>
      </c>
      <c r="C2892" s="11">
        <v>2.7372999999999998</v>
      </c>
      <c r="D2892" s="11">
        <v>4.8410000000000002</v>
      </c>
      <c r="E2892" s="11">
        <v>6.3756000000000004</v>
      </c>
    </row>
    <row r="2893" spans="1:5" x14ac:dyDescent="0.4">
      <c r="A2893" s="11" t="s">
        <v>4446</v>
      </c>
      <c r="B2893" s="11" t="s">
        <v>4447</v>
      </c>
      <c r="C2893" s="11">
        <v>2.2349000000000001</v>
      </c>
      <c r="D2893" s="11">
        <v>1.4591000000000001</v>
      </c>
      <c r="E2893" s="11">
        <v>5.9149000000000003</v>
      </c>
    </row>
    <row r="2894" spans="1:5" x14ac:dyDescent="0.4">
      <c r="A2894" s="11" t="s">
        <v>1988</v>
      </c>
      <c r="B2894" s="11" t="s">
        <v>1989</v>
      </c>
      <c r="C2894" s="11">
        <v>52.9131</v>
      </c>
      <c r="D2894" s="11">
        <v>37.2166</v>
      </c>
      <c r="E2894" s="11">
        <v>27.9269</v>
      </c>
    </row>
    <row r="2895" spans="1:5" x14ac:dyDescent="0.4">
      <c r="A2895" s="11" t="s">
        <v>5862</v>
      </c>
      <c r="B2895" s="11" t="s">
        <v>5863</v>
      </c>
      <c r="C2895" s="11">
        <v>1.2094</v>
      </c>
      <c r="D2895" s="11">
        <v>2.3687999999999998</v>
      </c>
      <c r="E2895" s="11">
        <v>4.9184999999999999</v>
      </c>
    </row>
    <row r="2896" spans="1:5" x14ac:dyDescent="0.4">
      <c r="A2896" s="11" t="s">
        <v>3587</v>
      </c>
      <c r="B2896" s="11" t="s">
        <v>3588</v>
      </c>
      <c r="C2896" s="11">
        <v>3.0638999999999998</v>
      </c>
      <c r="D2896" s="11">
        <v>63.419600000000003</v>
      </c>
      <c r="E2896" s="11">
        <v>6.7751000000000001</v>
      </c>
    </row>
    <row r="2897" spans="1:5" x14ac:dyDescent="0.4">
      <c r="A2897" s="11" t="s">
        <v>4050</v>
      </c>
      <c r="B2897" s="11" t="s">
        <v>4051</v>
      </c>
      <c r="C2897" s="11">
        <v>13.265000000000001</v>
      </c>
      <c r="D2897" s="11">
        <v>9.9901999999999997</v>
      </c>
      <c r="E2897" s="11">
        <v>16.992599999999999</v>
      </c>
    </row>
    <row r="2898" spans="1:5" x14ac:dyDescent="0.4">
      <c r="A2898" s="11" t="s">
        <v>2200</v>
      </c>
      <c r="B2898" s="11" t="s">
        <v>2201</v>
      </c>
      <c r="C2898" s="11">
        <v>9.3262</v>
      </c>
      <c r="D2898" s="11">
        <v>10.051</v>
      </c>
      <c r="E2898" s="11">
        <v>13.059799999999999</v>
      </c>
    </row>
    <row r="2899" spans="1:5" x14ac:dyDescent="0.4">
      <c r="A2899" s="11" t="s">
        <v>6676</v>
      </c>
      <c r="B2899" s="11" t="s">
        <v>6677</v>
      </c>
      <c r="C2899" s="11">
        <v>9.8843999999999994</v>
      </c>
      <c r="D2899" s="11">
        <v>11.433999999999999</v>
      </c>
      <c r="E2899" s="11">
        <v>13.6258</v>
      </c>
    </row>
    <row r="2900" spans="1:5" x14ac:dyDescent="0.4">
      <c r="A2900" s="11" t="s">
        <v>2229</v>
      </c>
      <c r="B2900" s="11" t="s">
        <v>2230</v>
      </c>
      <c r="C2900" s="11">
        <v>4.9954999999999998</v>
      </c>
      <c r="D2900" s="11">
        <v>5.7074999999999996</v>
      </c>
      <c r="E2900" s="11">
        <v>8.7469000000000001</v>
      </c>
    </row>
    <row r="2901" spans="1:5" x14ac:dyDescent="0.4">
      <c r="A2901" s="11" t="s">
        <v>4583</v>
      </c>
      <c r="B2901" s="11" t="s">
        <v>4584</v>
      </c>
      <c r="C2901" s="11">
        <v>5.2689000000000004</v>
      </c>
      <c r="D2901" s="11">
        <v>6.7736999999999998</v>
      </c>
      <c r="E2901" s="11">
        <v>9.0228000000000002</v>
      </c>
    </row>
    <row r="2902" spans="1:5" x14ac:dyDescent="0.4">
      <c r="A2902" s="11" t="s">
        <v>4207</v>
      </c>
      <c r="B2902" s="11" t="s">
        <v>4208</v>
      </c>
      <c r="C2902" s="11">
        <v>6.3891</v>
      </c>
      <c r="D2902" s="11">
        <v>2.855</v>
      </c>
      <c r="E2902" s="11">
        <v>10.1675</v>
      </c>
    </row>
    <row r="2903" spans="1:5" x14ac:dyDescent="0.4">
      <c r="A2903" s="11" t="s">
        <v>4060</v>
      </c>
      <c r="B2903" s="11" t="s">
        <v>4061</v>
      </c>
      <c r="C2903" s="11">
        <v>5.7731000000000003</v>
      </c>
      <c r="D2903" s="11">
        <v>3.9348999999999998</v>
      </c>
      <c r="E2903" s="11">
        <v>9.5783000000000005</v>
      </c>
    </row>
    <row r="2904" spans="1:5" x14ac:dyDescent="0.4">
      <c r="A2904" s="11" t="s">
        <v>733</v>
      </c>
      <c r="B2904" s="11" t="s">
        <v>734</v>
      </c>
      <c r="C2904" s="11">
        <v>5.6162000000000001</v>
      </c>
      <c r="D2904" s="11">
        <v>8.3401999999999994</v>
      </c>
      <c r="E2904" s="11">
        <v>9.4312000000000005</v>
      </c>
    </row>
    <row r="2905" spans="1:5" x14ac:dyDescent="0.4">
      <c r="A2905" s="11" t="s">
        <v>4930</v>
      </c>
      <c r="B2905" s="11" t="s">
        <v>4931</v>
      </c>
      <c r="C2905" s="11">
        <v>5.0256999999999996</v>
      </c>
      <c r="D2905" s="11">
        <v>2.7311999999999999</v>
      </c>
      <c r="E2905" s="11">
        <v>8.8481000000000005</v>
      </c>
    </row>
    <row r="2906" spans="1:5" x14ac:dyDescent="0.4">
      <c r="A2906" s="11" t="s">
        <v>7280</v>
      </c>
      <c r="B2906" s="11" t="s">
        <v>7281</v>
      </c>
      <c r="C2906" s="11">
        <v>0.41410000000000002</v>
      </c>
      <c r="D2906" s="11">
        <v>0</v>
      </c>
      <c r="E2906" s="11">
        <v>4.2626999999999997</v>
      </c>
    </row>
    <row r="2907" spans="1:5" x14ac:dyDescent="0.4">
      <c r="A2907" s="11" t="s">
        <v>6021</v>
      </c>
      <c r="B2907" s="11" t="s">
        <v>6022</v>
      </c>
      <c r="C2907" s="11">
        <v>0</v>
      </c>
      <c r="D2907" s="11">
        <v>0</v>
      </c>
      <c r="E2907" s="11">
        <v>3.8702000000000001</v>
      </c>
    </row>
    <row r="2908" spans="1:5" x14ac:dyDescent="0.4">
      <c r="A2908" s="11" t="s">
        <v>5704</v>
      </c>
      <c r="B2908" s="11" t="s">
        <v>5705</v>
      </c>
      <c r="C2908" s="11">
        <v>8.3806999999999992</v>
      </c>
      <c r="D2908" s="11">
        <v>2.6055000000000001</v>
      </c>
      <c r="E2908" s="11">
        <v>12.262600000000001</v>
      </c>
    </row>
    <row r="2909" spans="1:5" x14ac:dyDescent="0.4">
      <c r="A2909" s="11" t="s">
        <v>5922</v>
      </c>
      <c r="B2909" s="11" t="s">
        <v>5923</v>
      </c>
      <c r="C2909" s="11">
        <v>15.149100000000001</v>
      </c>
      <c r="D2909" s="11">
        <v>16.378599999999999</v>
      </c>
      <c r="E2909" s="11">
        <v>19.044899999999998</v>
      </c>
    </row>
    <row r="2910" spans="1:5" x14ac:dyDescent="0.4">
      <c r="A2910" s="11" t="s">
        <v>719</v>
      </c>
      <c r="B2910" s="11" t="s">
        <v>720</v>
      </c>
      <c r="C2910" s="11">
        <v>5.6734999999999998</v>
      </c>
      <c r="D2910" s="11">
        <v>0.4279</v>
      </c>
      <c r="E2910" s="11">
        <v>9.5762</v>
      </c>
    </row>
    <row r="2911" spans="1:5" x14ac:dyDescent="0.4">
      <c r="A2911" s="11" t="s">
        <v>5970</v>
      </c>
      <c r="B2911" s="11" t="s">
        <v>5971</v>
      </c>
      <c r="C2911" s="11">
        <v>4.4957000000000003</v>
      </c>
      <c r="D2911" s="11">
        <v>7.6619999999999999</v>
      </c>
      <c r="E2911" s="11">
        <v>8.4069000000000003</v>
      </c>
    </row>
    <row r="2912" spans="1:5" x14ac:dyDescent="0.4">
      <c r="A2912" s="11" t="s">
        <v>3172</v>
      </c>
      <c r="B2912" s="11" t="s">
        <v>3173</v>
      </c>
      <c r="C2912" s="11">
        <v>3.7109000000000001</v>
      </c>
      <c r="D2912" s="11">
        <v>11.5839</v>
      </c>
      <c r="E2912" s="11">
        <v>7.6292999999999997</v>
      </c>
    </row>
    <row r="2913" spans="1:5" x14ac:dyDescent="0.4">
      <c r="A2913" s="11" t="s">
        <v>1021</v>
      </c>
      <c r="B2913" s="11" t="s">
        <v>1022</v>
      </c>
      <c r="C2913" s="11">
        <v>10.9747</v>
      </c>
      <c r="D2913" s="11">
        <v>29.8843</v>
      </c>
      <c r="E2913" s="11">
        <v>14.919499999999999</v>
      </c>
    </row>
    <row r="2914" spans="1:5" x14ac:dyDescent="0.4">
      <c r="A2914" s="11" t="s">
        <v>4940</v>
      </c>
      <c r="B2914" s="11" t="s">
        <v>4941</v>
      </c>
      <c r="C2914" s="11">
        <v>4.8704000000000001</v>
      </c>
      <c r="D2914" s="11">
        <v>1.3946000000000001</v>
      </c>
      <c r="E2914" s="11">
        <v>8.8689999999999998</v>
      </c>
    </row>
    <row r="2915" spans="1:5" x14ac:dyDescent="0.4">
      <c r="A2915" s="11" t="s">
        <v>5640</v>
      </c>
      <c r="B2915" s="11" t="s">
        <v>5641</v>
      </c>
      <c r="C2915" s="11">
        <v>1.1877</v>
      </c>
      <c r="D2915" s="11">
        <v>1.8092999999999999</v>
      </c>
      <c r="E2915" s="11">
        <v>5.2058</v>
      </c>
    </row>
    <row r="2916" spans="1:5" x14ac:dyDescent="0.4">
      <c r="A2916" s="11" t="s">
        <v>6326</v>
      </c>
      <c r="B2916" s="11" t="s">
        <v>6327</v>
      </c>
      <c r="C2916" s="11">
        <v>14.5741</v>
      </c>
      <c r="D2916" s="11">
        <v>447.38339999999999</v>
      </c>
      <c r="E2916" s="11">
        <v>18.605799999999999</v>
      </c>
    </row>
    <row r="2917" spans="1:5" x14ac:dyDescent="0.4">
      <c r="A2917" s="11" t="s">
        <v>3836</v>
      </c>
      <c r="B2917" s="11" t="s">
        <v>3837</v>
      </c>
      <c r="C2917" s="11">
        <v>18.248100000000001</v>
      </c>
      <c r="D2917" s="11">
        <v>10.599</v>
      </c>
      <c r="E2917" s="11">
        <v>22.287199999999999</v>
      </c>
    </row>
    <row r="2918" spans="1:5" x14ac:dyDescent="0.4">
      <c r="A2918" s="11" t="s">
        <v>3052</v>
      </c>
      <c r="B2918" s="11" t="s">
        <v>3053</v>
      </c>
      <c r="C2918" s="11">
        <v>0.47149999999999997</v>
      </c>
      <c r="D2918" s="11">
        <v>7.2716000000000003</v>
      </c>
      <c r="E2918" s="11">
        <v>4.5195999999999996</v>
      </c>
    </row>
    <row r="2919" spans="1:5" x14ac:dyDescent="0.4">
      <c r="A2919" s="11" t="s">
        <v>2071</v>
      </c>
      <c r="B2919" s="11" t="s">
        <v>2072</v>
      </c>
      <c r="C2919" s="11">
        <v>14.005699999999999</v>
      </c>
      <c r="D2919" s="11">
        <v>16.438400000000001</v>
      </c>
      <c r="E2919" s="11">
        <v>18.081</v>
      </c>
    </row>
    <row r="2920" spans="1:5" x14ac:dyDescent="0.4">
      <c r="A2920" s="11" t="s">
        <v>7074</v>
      </c>
      <c r="B2920" s="11" t="s">
        <v>7075</v>
      </c>
      <c r="C2920" s="11">
        <v>0</v>
      </c>
      <c r="D2920" s="11">
        <v>0</v>
      </c>
      <c r="E2920" s="11">
        <v>4.0763999999999996</v>
      </c>
    </row>
    <row r="2921" spans="1:5" x14ac:dyDescent="0.4">
      <c r="A2921" s="11" t="s">
        <v>6234</v>
      </c>
      <c r="B2921" s="11" t="s">
        <v>6235</v>
      </c>
      <c r="C2921" s="11">
        <v>2.4009999999999998</v>
      </c>
      <c r="D2921" s="11">
        <v>4.5284000000000004</v>
      </c>
      <c r="E2921" s="11">
        <v>6.5094000000000003</v>
      </c>
    </row>
    <row r="2922" spans="1:5" x14ac:dyDescent="0.4">
      <c r="A2922" s="11" t="s">
        <v>333</v>
      </c>
      <c r="B2922" s="11" t="s">
        <v>334</v>
      </c>
      <c r="C2922" s="11">
        <v>16.0578</v>
      </c>
      <c r="D2922" s="11">
        <v>276.22669999999999</v>
      </c>
      <c r="E2922" s="11">
        <v>20.180700000000002</v>
      </c>
    </row>
    <row r="2923" spans="1:5" x14ac:dyDescent="0.4">
      <c r="A2923" s="11" t="s">
        <v>3226</v>
      </c>
      <c r="B2923" s="11" t="s">
        <v>3227</v>
      </c>
      <c r="C2923" s="11">
        <v>5.2777000000000003</v>
      </c>
      <c r="D2923" s="11">
        <v>5.1877000000000004</v>
      </c>
      <c r="E2923" s="11">
        <v>9.4123999999999999</v>
      </c>
    </row>
    <row r="2924" spans="1:5" x14ac:dyDescent="0.4">
      <c r="A2924" s="11" t="s">
        <v>5954</v>
      </c>
      <c r="B2924" s="11" t="s">
        <v>5955</v>
      </c>
      <c r="C2924" s="11">
        <v>1.9921</v>
      </c>
      <c r="D2924" s="11">
        <v>3.1326000000000001</v>
      </c>
      <c r="E2924" s="11">
        <v>6.1544999999999996</v>
      </c>
    </row>
    <row r="2925" spans="1:5" x14ac:dyDescent="0.4">
      <c r="A2925" s="11" t="s">
        <v>681</v>
      </c>
      <c r="B2925" s="11" t="s">
        <v>682</v>
      </c>
      <c r="C2925" s="11">
        <v>25.5349</v>
      </c>
      <c r="D2925" s="11">
        <v>25.836400000000001</v>
      </c>
      <c r="E2925" s="11">
        <v>29.700900000000001</v>
      </c>
    </row>
    <row r="2926" spans="1:5" x14ac:dyDescent="0.4">
      <c r="A2926" s="11" t="s">
        <v>5952</v>
      </c>
      <c r="B2926" s="11" t="s">
        <v>5953</v>
      </c>
      <c r="C2926" s="11">
        <v>0</v>
      </c>
      <c r="D2926" s="11">
        <v>0</v>
      </c>
      <c r="E2926" s="11">
        <v>4.1755000000000004</v>
      </c>
    </row>
    <row r="2927" spans="1:5" x14ac:dyDescent="0.4">
      <c r="A2927" s="11" t="s">
        <v>6073</v>
      </c>
      <c r="B2927" s="11" t="s">
        <v>6074</v>
      </c>
      <c r="C2927" s="11">
        <v>104.9657</v>
      </c>
      <c r="D2927" s="11">
        <v>201.851</v>
      </c>
      <c r="E2927" s="11">
        <v>109.1474</v>
      </c>
    </row>
    <row r="2928" spans="1:5" x14ac:dyDescent="0.4">
      <c r="A2928" s="11" t="s">
        <v>3623</v>
      </c>
      <c r="B2928" s="11" t="s">
        <v>3624</v>
      </c>
      <c r="C2928" s="11">
        <v>1.2372000000000001</v>
      </c>
      <c r="D2928" s="11">
        <v>0.92310000000000003</v>
      </c>
      <c r="E2928" s="11">
        <v>5.4306000000000001</v>
      </c>
    </row>
    <row r="2929" spans="1:5" x14ac:dyDescent="0.4">
      <c r="A2929" s="11" t="s">
        <v>3372</v>
      </c>
      <c r="B2929" s="11" t="s">
        <v>3373</v>
      </c>
      <c r="C2929" s="11">
        <v>329.54610000000002</v>
      </c>
      <c r="D2929" s="11">
        <v>125.2325</v>
      </c>
      <c r="E2929" s="11">
        <v>333.74189999999999</v>
      </c>
    </row>
    <row r="2930" spans="1:5" x14ac:dyDescent="0.4">
      <c r="A2930" s="11" t="s">
        <v>6013</v>
      </c>
      <c r="B2930" s="11" t="s">
        <v>6014</v>
      </c>
      <c r="C2930" s="11">
        <v>5.2020999999999997</v>
      </c>
      <c r="D2930" s="11">
        <v>1.2465999999999999</v>
      </c>
      <c r="E2930" s="11">
        <v>9.3986999999999998</v>
      </c>
    </row>
    <row r="2931" spans="1:5" x14ac:dyDescent="0.4">
      <c r="A2931" s="11" t="s">
        <v>225</v>
      </c>
      <c r="B2931" s="11" t="s">
        <v>226</v>
      </c>
      <c r="C2931" s="11">
        <v>2.2191999999999998</v>
      </c>
      <c r="D2931" s="11">
        <v>1.8561000000000001</v>
      </c>
      <c r="E2931" s="11">
        <v>6.4164000000000003</v>
      </c>
    </row>
    <row r="2932" spans="1:5" x14ac:dyDescent="0.4">
      <c r="A2932" s="11" t="s">
        <v>1334</v>
      </c>
      <c r="B2932" s="11" t="s">
        <v>1335</v>
      </c>
      <c r="C2932" s="11">
        <v>11.6538</v>
      </c>
      <c r="D2932" s="11">
        <v>7.1086</v>
      </c>
      <c r="E2932" s="11">
        <v>15.854699999999999</v>
      </c>
    </row>
    <row r="2933" spans="1:5" x14ac:dyDescent="0.4">
      <c r="A2933" s="11" t="s">
        <v>2649</v>
      </c>
      <c r="B2933" s="11" t="s">
        <v>2650</v>
      </c>
      <c r="C2933" s="11">
        <v>0.55600000000000005</v>
      </c>
      <c r="D2933" s="11">
        <v>5.8082000000000003</v>
      </c>
      <c r="E2933" s="11">
        <v>4.7736999999999998</v>
      </c>
    </row>
    <row r="2934" spans="1:5" x14ac:dyDescent="0.4">
      <c r="A2934" s="11" t="s">
        <v>7102</v>
      </c>
      <c r="B2934" s="11" t="s">
        <v>7103</v>
      </c>
      <c r="C2934" s="11">
        <v>3.4312999999999998</v>
      </c>
      <c r="D2934" s="11">
        <v>19.293399999999998</v>
      </c>
      <c r="E2934" s="11">
        <v>7.6521999999999997</v>
      </c>
    </row>
    <row r="2935" spans="1:5" x14ac:dyDescent="0.4">
      <c r="A2935" s="11" t="s">
        <v>3677</v>
      </c>
      <c r="B2935" s="11" t="s">
        <v>3678</v>
      </c>
      <c r="C2935" s="11">
        <v>6.0865</v>
      </c>
      <c r="D2935" s="11">
        <v>6.4185999999999996</v>
      </c>
      <c r="E2935" s="11">
        <v>10.3407</v>
      </c>
    </row>
    <row r="2936" spans="1:5" x14ac:dyDescent="0.4">
      <c r="A2936" s="11" t="s">
        <v>7140</v>
      </c>
      <c r="B2936" s="11" t="s">
        <v>7141</v>
      </c>
      <c r="C2936" s="11">
        <v>3.4984000000000002</v>
      </c>
      <c r="D2936" s="11">
        <v>6.0728</v>
      </c>
      <c r="E2936" s="11">
        <v>7.7576000000000001</v>
      </c>
    </row>
    <row r="2937" spans="1:5" x14ac:dyDescent="0.4">
      <c r="A2937" s="11" t="s">
        <v>3438</v>
      </c>
      <c r="B2937" s="11" t="s">
        <v>3439</v>
      </c>
      <c r="C2937" s="11">
        <v>20.083100000000002</v>
      </c>
      <c r="D2937" s="11">
        <v>4.4139999999999997</v>
      </c>
      <c r="E2937" s="11">
        <v>24.347000000000001</v>
      </c>
    </row>
    <row r="2938" spans="1:5" x14ac:dyDescent="0.4">
      <c r="A2938" s="11" t="s">
        <v>4874</v>
      </c>
      <c r="B2938" s="11" t="s">
        <v>4875</v>
      </c>
      <c r="C2938" s="11">
        <v>8.0866000000000007</v>
      </c>
      <c r="D2938" s="11">
        <v>42.892699999999998</v>
      </c>
      <c r="E2938" s="11">
        <v>12.355700000000001</v>
      </c>
    </row>
    <row r="2939" spans="1:5" x14ac:dyDescent="0.4">
      <c r="A2939" s="11" t="s">
        <v>3424</v>
      </c>
      <c r="B2939" s="11" t="s">
        <v>3425</v>
      </c>
      <c r="C2939" s="11">
        <v>3.2948</v>
      </c>
      <c r="D2939" s="11">
        <v>1.1636</v>
      </c>
      <c r="E2939" s="11">
        <v>7.5781000000000001</v>
      </c>
    </row>
    <row r="2940" spans="1:5" x14ac:dyDescent="0.4">
      <c r="A2940" s="11" t="s">
        <v>5198</v>
      </c>
      <c r="B2940" s="11" t="s">
        <v>5199</v>
      </c>
      <c r="C2940" s="11">
        <v>23.250299999999999</v>
      </c>
      <c r="D2940" s="11">
        <v>14.267099999999999</v>
      </c>
      <c r="E2940" s="11">
        <v>27.556699999999999</v>
      </c>
    </row>
    <row r="2941" spans="1:5" x14ac:dyDescent="0.4">
      <c r="A2941" s="11" t="s">
        <v>853</v>
      </c>
      <c r="B2941" s="11" t="s">
        <v>854</v>
      </c>
      <c r="C2941" s="11">
        <v>24.700800000000001</v>
      </c>
      <c r="D2941" s="11">
        <v>6.3733000000000004</v>
      </c>
      <c r="E2941" s="11">
        <v>29.048400000000001</v>
      </c>
    </row>
    <row r="2942" spans="1:5" x14ac:dyDescent="0.4">
      <c r="A2942" s="11" t="s">
        <v>7118</v>
      </c>
      <c r="B2942" s="11" t="s">
        <v>7119</v>
      </c>
      <c r="C2942" s="11">
        <v>4.2683</v>
      </c>
      <c r="D2942" s="11">
        <v>8.7810000000000006</v>
      </c>
      <c r="E2942" s="11">
        <v>8.6296999999999997</v>
      </c>
    </row>
    <row r="2943" spans="1:5" x14ac:dyDescent="0.4">
      <c r="A2943" s="11" t="s">
        <v>2947</v>
      </c>
      <c r="B2943" s="11" t="s">
        <v>2948</v>
      </c>
      <c r="C2943" s="11">
        <v>1.7149000000000001</v>
      </c>
      <c r="D2943" s="11">
        <v>13.588800000000001</v>
      </c>
      <c r="E2943" s="11">
        <v>6.0816999999999997</v>
      </c>
    </row>
    <row r="2944" spans="1:5" x14ac:dyDescent="0.4">
      <c r="A2944" s="11" t="s">
        <v>1378</v>
      </c>
      <c r="B2944" s="11" t="s">
        <v>1379</v>
      </c>
      <c r="C2944" s="11">
        <v>29.8553</v>
      </c>
      <c r="D2944" s="11">
        <v>19.707699999999999</v>
      </c>
      <c r="E2944" s="11">
        <v>34.232799999999997</v>
      </c>
    </row>
    <row r="2945" spans="1:5" x14ac:dyDescent="0.4">
      <c r="A2945" s="11" t="s">
        <v>6103</v>
      </c>
      <c r="B2945" s="11" t="s">
        <v>6104</v>
      </c>
      <c r="C2945" s="11">
        <v>15.396800000000001</v>
      </c>
      <c r="D2945" s="11">
        <v>12.702500000000001</v>
      </c>
      <c r="E2945" s="11">
        <v>19.7775</v>
      </c>
    </row>
    <row r="2946" spans="1:5" x14ac:dyDescent="0.4">
      <c r="A2946" s="11" t="s">
        <v>3717</v>
      </c>
      <c r="B2946" s="11" t="s">
        <v>3718</v>
      </c>
      <c r="C2946" s="11">
        <v>15.1487</v>
      </c>
      <c r="D2946" s="11">
        <v>2.8254000000000001</v>
      </c>
      <c r="E2946" s="11">
        <v>19.534300000000002</v>
      </c>
    </row>
    <row r="2947" spans="1:5" x14ac:dyDescent="0.4">
      <c r="A2947" s="11" t="s">
        <v>5792</v>
      </c>
      <c r="B2947" s="11" t="s">
        <v>5793</v>
      </c>
      <c r="C2947" s="11">
        <v>2.4437000000000002</v>
      </c>
      <c r="D2947" s="11">
        <v>15.311400000000001</v>
      </c>
      <c r="E2947" s="11">
        <v>6.8783000000000003</v>
      </c>
    </row>
    <row r="2948" spans="1:5" x14ac:dyDescent="0.4">
      <c r="A2948" s="11" t="s">
        <v>235</v>
      </c>
      <c r="B2948" s="11" t="s">
        <v>236</v>
      </c>
      <c r="C2948" s="11">
        <v>1.675</v>
      </c>
      <c r="D2948" s="11">
        <v>5.2050000000000001</v>
      </c>
      <c r="E2948" s="11">
        <v>6.1459999999999999</v>
      </c>
    </row>
    <row r="2949" spans="1:5" x14ac:dyDescent="0.4">
      <c r="A2949" s="11" t="s">
        <v>1263</v>
      </c>
      <c r="B2949" s="11" t="s">
        <v>1264</v>
      </c>
      <c r="C2949" s="11">
        <v>5.8761999999999999</v>
      </c>
      <c r="D2949" s="11">
        <v>4.0297999999999998</v>
      </c>
      <c r="E2949" s="11">
        <v>10.362299999999999</v>
      </c>
    </row>
    <row r="2950" spans="1:5" x14ac:dyDescent="0.4">
      <c r="A2950" s="11" t="s">
        <v>5326</v>
      </c>
      <c r="B2950" s="11" t="s">
        <v>5327</v>
      </c>
      <c r="C2950" s="11">
        <v>10.610200000000001</v>
      </c>
      <c r="D2950" s="11">
        <v>5.5888999999999998</v>
      </c>
      <c r="E2950" s="11">
        <v>15.169499999999999</v>
      </c>
    </row>
    <row r="2951" spans="1:5" x14ac:dyDescent="0.4">
      <c r="A2951" s="11" t="s">
        <v>1794</v>
      </c>
      <c r="B2951" s="11" t="s">
        <v>1795</v>
      </c>
      <c r="C2951" s="11">
        <v>8.6338000000000008</v>
      </c>
      <c r="D2951" s="11">
        <v>8.9231999999999996</v>
      </c>
      <c r="E2951" s="11">
        <v>13.218500000000001</v>
      </c>
    </row>
    <row r="2952" spans="1:5" x14ac:dyDescent="0.4">
      <c r="A2952" s="11" t="s">
        <v>7442</v>
      </c>
      <c r="B2952" s="11" t="s">
        <v>7443</v>
      </c>
      <c r="C2952" s="11">
        <v>16.366700000000002</v>
      </c>
      <c r="D2952" s="11">
        <v>16.6035</v>
      </c>
      <c r="E2952" s="11">
        <v>20.988499999999998</v>
      </c>
    </row>
    <row r="2953" spans="1:5" x14ac:dyDescent="0.4">
      <c r="A2953" s="11" t="s">
        <v>4320</v>
      </c>
      <c r="B2953" s="11" t="s">
        <v>4321</v>
      </c>
      <c r="C2953" s="11">
        <v>7.0011000000000001</v>
      </c>
      <c r="D2953" s="11">
        <v>12.3764</v>
      </c>
      <c r="E2953" s="11">
        <v>11.6248</v>
      </c>
    </row>
    <row r="2954" spans="1:5" x14ac:dyDescent="0.4">
      <c r="A2954" s="11" t="s">
        <v>4651</v>
      </c>
      <c r="B2954" s="11" t="s">
        <v>4652</v>
      </c>
      <c r="C2954" s="11">
        <v>61.696399999999997</v>
      </c>
      <c r="D2954" s="11">
        <v>22.617000000000001</v>
      </c>
      <c r="E2954" s="11">
        <v>66.337900000000005</v>
      </c>
    </row>
    <row r="2955" spans="1:5" x14ac:dyDescent="0.4">
      <c r="A2955" s="11" t="s">
        <v>6865</v>
      </c>
      <c r="B2955" s="11" t="s">
        <v>6866</v>
      </c>
      <c r="C2955" s="11">
        <v>19.1524</v>
      </c>
      <c r="D2955" s="11">
        <v>10.4633</v>
      </c>
      <c r="E2955" s="11">
        <v>23.866900000000001</v>
      </c>
    </row>
    <row r="2956" spans="1:5" x14ac:dyDescent="0.4">
      <c r="A2956" s="11" t="s">
        <v>7044</v>
      </c>
      <c r="B2956" s="11" t="s">
        <v>7045</v>
      </c>
      <c r="C2956" s="11">
        <v>8.6062999999999992</v>
      </c>
      <c r="D2956" s="11">
        <v>0</v>
      </c>
      <c r="E2956" s="11">
        <v>13.333399999999999</v>
      </c>
    </row>
    <row r="2957" spans="1:5" x14ac:dyDescent="0.4">
      <c r="A2957" s="11" t="s">
        <v>5340</v>
      </c>
      <c r="B2957" s="11" t="s">
        <v>5341</v>
      </c>
      <c r="C2957" s="11">
        <v>17.958200000000001</v>
      </c>
      <c r="D2957" s="11">
        <v>10.022600000000001</v>
      </c>
      <c r="E2957" s="11">
        <v>22.702000000000002</v>
      </c>
    </row>
    <row r="2958" spans="1:5" x14ac:dyDescent="0.4">
      <c r="A2958" s="11" t="s">
        <v>6378</v>
      </c>
      <c r="B2958" s="11" t="s">
        <v>6379</v>
      </c>
      <c r="C2958" s="11">
        <v>4.4696999999999996</v>
      </c>
      <c r="D2958" s="11">
        <v>6.6700999999999997</v>
      </c>
      <c r="E2958" s="11">
        <v>9.2330000000000005</v>
      </c>
    </row>
    <row r="2959" spans="1:5" x14ac:dyDescent="0.4">
      <c r="A2959" s="11" t="s">
        <v>2743</v>
      </c>
      <c r="B2959" s="11" t="s">
        <v>2744</v>
      </c>
      <c r="C2959" s="11">
        <v>13.155799999999999</v>
      </c>
      <c r="D2959" s="11">
        <v>2.3618000000000001</v>
      </c>
      <c r="E2959" s="11">
        <v>17.9209</v>
      </c>
    </row>
    <row r="2960" spans="1:5" x14ac:dyDescent="0.4">
      <c r="A2960" s="11" t="s">
        <v>5496</v>
      </c>
      <c r="B2960" s="11" t="s">
        <v>5497</v>
      </c>
      <c r="C2960" s="11">
        <v>5.0133000000000001</v>
      </c>
      <c r="D2960" s="11">
        <v>3.2865000000000002</v>
      </c>
      <c r="E2960" s="11">
        <v>9.7954000000000008</v>
      </c>
    </row>
    <row r="2961" spans="1:5" x14ac:dyDescent="0.4">
      <c r="A2961" s="11" t="s">
        <v>1450</v>
      </c>
      <c r="B2961" s="11" t="s">
        <v>1451</v>
      </c>
      <c r="C2961" s="11">
        <v>76.683700000000002</v>
      </c>
      <c r="D2961" s="11">
        <v>75.822599999999994</v>
      </c>
      <c r="E2961" s="11">
        <v>81.467500000000001</v>
      </c>
    </row>
    <row r="2962" spans="1:5" x14ac:dyDescent="0.4">
      <c r="A2962" s="11" t="s">
        <v>4452</v>
      </c>
      <c r="B2962" s="11" t="s">
        <v>4453</v>
      </c>
      <c r="C2962" s="11">
        <v>3.3475999999999999</v>
      </c>
      <c r="D2962" s="11">
        <v>1.3303</v>
      </c>
      <c r="E2962" s="11">
        <v>8.1552000000000007</v>
      </c>
    </row>
    <row r="2963" spans="1:5" x14ac:dyDescent="0.4">
      <c r="A2963" s="11" t="s">
        <v>1984</v>
      </c>
      <c r="B2963" s="11" t="s">
        <v>1985</v>
      </c>
      <c r="C2963" s="11">
        <v>23.965499999999999</v>
      </c>
      <c r="D2963" s="11">
        <v>8.6209000000000007</v>
      </c>
      <c r="E2963" s="11">
        <v>12.304399999999999</v>
      </c>
    </row>
    <row r="2964" spans="1:5" x14ac:dyDescent="0.4">
      <c r="A2964" s="11" t="s">
        <v>7427</v>
      </c>
      <c r="B2964" s="11" t="s">
        <v>7428</v>
      </c>
      <c r="C2964" s="11">
        <v>2.4123999999999999</v>
      </c>
      <c r="D2964" s="11">
        <v>23.363399999999999</v>
      </c>
      <c r="E2964" s="11">
        <v>7.2290000000000001</v>
      </c>
    </row>
    <row r="2965" spans="1:5" x14ac:dyDescent="0.4">
      <c r="A2965" s="11" t="s">
        <v>3896</v>
      </c>
      <c r="B2965" s="11" t="s">
        <v>3897</v>
      </c>
      <c r="C2965" s="11">
        <v>20.2164</v>
      </c>
      <c r="D2965" s="11">
        <v>8.6819000000000006</v>
      </c>
      <c r="E2965" s="11">
        <v>25.033000000000001</v>
      </c>
    </row>
    <row r="2966" spans="1:5" x14ac:dyDescent="0.4">
      <c r="A2966" s="11" t="s">
        <v>5494</v>
      </c>
      <c r="B2966" s="11" t="s">
        <v>5495</v>
      </c>
      <c r="C2966" s="11">
        <v>1.4512</v>
      </c>
      <c r="D2966" s="11">
        <v>3.0318999999999998</v>
      </c>
      <c r="E2966" s="11">
        <v>6.2952000000000004</v>
      </c>
    </row>
    <row r="2967" spans="1:5" x14ac:dyDescent="0.4">
      <c r="A2967" s="11" t="s">
        <v>3796</v>
      </c>
      <c r="B2967" s="11" t="s">
        <v>3797</v>
      </c>
      <c r="C2967" s="11">
        <v>1.127</v>
      </c>
      <c r="D2967" s="11">
        <v>2.5272999999999999</v>
      </c>
      <c r="E2967" s="11">
        <v>5.9786000000000001</v>
      </c>
    </row>
    <row r="2968" spans="1:5" x14ac:dyDescent="0.4">
      <c r="A2968" s="11" t="s">
        <v>743</v>
      </c>
      <c r="B2968" s="11" t="s">
        <v>744</v>
      </c>
      <c r="C2968" s="11">
        <v>23.9847</v>
      </c>
      <c r="D2968" s="11">
        <v>23.863499999999998</v>
      </c>
      <c r="E2968" s="11">
        <v>28.840499999999999</v>
      </c>
    </row>
    <row r="2969" spans="1:5" x14ac:dyDescent="0.4">
      <c r="A2969" s="11" t="s">
        <v>2311</v>
      </c>
      <c r="B2969" s="11" t="s">
        <v>2312</v>
      </c>
      <c r="C2969" s="11">
        <v>26.581499999999998</v>
      </c>
      <c r="D2969" s="11">
        <v>34.298499999999997</v>
      </c>
      <c r="E2969" s="11">
        <v>31.453299999999999</v>
      </c>
    </row>
    <row r="2970" spans="1:5" x14ac:dyDescent="0.4">
      <c r="A2970" s="11" t="s">
        <v>5624</v>
      </c>
      <c r="B2970" s="11" t="s">
        <v>5625</v>
      </c>
      <c r="C2970" s="11">
        <v>1.5464</v>
      </c>
      <c r="D2970" s="11">
        <v>0</v>
      </c>
      <c r="E2970" s="11">
        <v>6.4287999999999998</v>
      </c>
    </row>
    <row r="2971" spans="1:5" x14ac:dyDescent="0.4">
      <c r="A2971" s="11" t="s">
        <v>2577</v>
      </c>
      <c r="B2971" s="11" t="s">
        <v>2578</v>
      </c>
      <c r="C2971" s="11">
        <v>16.363099999999999</v>
      </c>
      <c r="D2971" s="11">
        <v>24.2746</v>
      </c>
      <c r="E2971" s="11">
        <v>21.2485</v>
      </c>
    </row>
    <row r="2972" spans="1:5" x14ac:dyDescent="0.4">
      <c r="A2972" s="11" t="s">
        <v>3966</v>
      </c>
      <c r="B2972" s="11" t="s">
        <v>3967</v>
      </c>
      <c r="C2972" s="11">
        <v>0</v>
      </c>
      <c r="D2972" s="11">
        <v>1.4876</v>
      </c>
      <c r="E2972" s="11">
        <v>4.8905000000000003</v>
      </c>
    </row>
    <row r="2973" spans="1:5" x14ac:dyDescent="0.4">
      <c r="A2973" s="11" t="s">
        <v>7054</v>
      </c>
      <c r="B2973" s="11" t="s">
        <v>7055</v>
      </c>
      <c r="C2973" s="11">
        <v>0.7359</v>
      </c>
      <c r="D2973" s="11">
        <v>1.9217</v>
      </c>
      <c r="E2973" s="11">
        <v>5.6525999999999996</v>
      </c>
    </row>
    <row r="2974" spans="1:5" x14ac:dyDescent="0.4">
      <c r="A2974" s="11" t="s">
        <v>513</v>
      </c>
      <c r="B2974" s="11" t="s">
        <v>514</v>
      </c>
      <c r="C2974" s="11">
        <v>28.591000000000001</v>
      </c>
      <c r="D2974" s="11">
        <v>11.319000000000001</v>
      </c>
      <c r="E2974" s="11">
        <v>56.061100000000003</v>
      </c>
    </row>
    <row r="2975" spans="1:5" x14ac:dyDescent="0.4">
      <c r="A2975" s="11" t="s">
        <v>455</v>
      </c>
      <c r="B2975" s="11" t="s">
        <v>456</v>
      </c>
      <c r="C2975" s="11">
        <v>102.31789999999999</v>
      </c>
      <c r="D2975" s="11">
        <v>177.43860000000001</v>
      </c>
      <c r="E2975" s="11">
        <v>107.25879999999999</v>
      </c>
    </row>
    <row r="2976" spans="1:5" x14ac:dyDescent="0.4">
      <c r="A2976" s="11" t="s">
        <v>4591</v>
      </c>
      <c r="B2976" s="11" t="s">
        <v>4592</v>
      </c>
      <c r="C2976" s="11">
        <v>31.020299999999999</v>
      </c>
      <c r="D2976" s="11">
        <v>23.2424</v>
      </c>
      <c r="E2976" s="11">
        <v>35.979300000000002</v>
      </c>
    </row>
    <row r="2977" spans="1:5" x14ac:dyDescent="0.4">
      <c r="A2977" s="11" t="s">
        <v>6408</v>
      </c>
      <c r="B2977" s="11" t="s">
        <v>6409</v>
      </c>
      <c r="C2977" s="11">
        <v>21.6693</v>
      </c>
      <c r="D2977" s="11">
        <v>34.880200000000002</v>
      </c>
      <c r="E2977" s="11">
        <v>26.660699999999999</v>
      </c>
    </row>
    <row r="2978" spans="1:5" x14ac:dyDescent="0.4">
      <c r="A2978" s="11" t="s">
        <v>5580</v>
      </c>
      <c r="B2978" s="11" t="s">
        <v>5581</v>
      </c>
      <c r="C2978" s="11">
        <v>4.4394</v>
      </c>
      <c r="D2978" s="11">
        <v>26.176100000000002</v>
      </c>
      <c r="E2978" s="11">
        <v>9.4809000000000001</v>
      </c>
    </row>
    <row r="2979" spans="1:5" x14ac:dyDescent="0.4">
      <c r="A2979" s="11" t="s">
        <v>2639</v>
      </c>
      <c r="B2979" s="11" t="s">
        <v>2640</v>
      </c>
      <c r="C2979" s="11">
        <v>2.4552999999999998</v>
      </c>
      <c r="D2979" s="11">
        <v>0</v>
      </c>
      <c r="E2979" s="11">
        <v>7.5045000000000002</v>
      </c>
    </row>
    <row r="2980" spans="1:5" x14ac:dyDescent="0.4">
      <c r="A2980" s="11" t="s">
        <v>6849</v>
      </c>
      <c r="B2980" s="11" t="s">
        <v>6850</v>
      </c>
      <c r="C2980" s="11">
        <v>13.005699999999999</v>
      </c>
      <c r="D2980" s="11">
        <v>15.1092</v>
      </c>
      <c r="E2980" s="11">
        <v>18.065799999999999</v>
      </c>
    </row>
    <row r="2981" spans="1:5" x14ac:dyDescent="0.4">
      <c r="A2981" s="11" t="s">
        <v>6582</v>
      </c>
      <c r="B2981" s="11" t="s">
        <v>6583</v>
      </c>
      <c r="C2981" s="11">
        <v>7.06</v>
      </c>
      <c r="D2981" s="11">
        <v>2.0539000000000001</v>
      </c>
      <c r="E2981" s="11">
        <v>12.1272</v>
      </c>
    </row>
    <row r="2982" spans="1:5" x14ac:dyDescent="0.4">
      <c r="A2982" s="11" t="s">
        <v>1614</v>
      </c>
      <c r="B2982" s="11" t="s">
        <v>1615</v>
      </c>
      <c r="C2982" s="11">
        <v>172.86439999999999</v>
      </c>
      <c r="D2982" s="11">
        <v>56.985900000000001</v>
      </c>
      <c r="E2982" s="11">
        <v>178.01300000000001</v>
      </c>
    </row>
    <row r="2983" spans="1:5" x14ac:dyDescent="0.4">
      <c r="A2983" s="11" t="s">
        <v>3703</v>
      </c>
      <c r="B2983" s="11" t="s">
        <v>3704</v>
      </c>
      <c r="C2983" s="11">
        <v>2.4542999999999999</v>
      </c>
      <c r="D2983" s="11">
        <v>3.5783999999999998</v>
      </c>
      <c r="E2983" s="11">
        <v>7.6077000000000004</v>
      </c>
    </row>
    <row r="2984" spans="1:5" x14ac:dyDescent="0.4">
      <c r="A2984" s="11" t="s">
        <v>3711</v>
      </c>
      <c r="B2984" s="11" t="s">
        <v>3712</v>
      </c>
      <c r="C2984" s="11">
        <v>16.437999999999999</v>
      </c>
      <c r="D2984" s="11">
        <v>10.478</v>
      </c>
      <c r="E2984" s="11">
        <v>21.5914</v>
      </c>
    </row>
    <row r="2985" spans="1:5" x14ac:dyDescent="0.4">
      <c r="A2985" s="11" t="s">
        <v>5362</v>
      </c>
      <c r="B2985" s="11" t="s">
        <v>5363</v>
      </c>
      <c r="C2985" s="11">
        <v>1.8227</v>
      </c>
      <c r="D2985" s="11">
        <v>0.93130000000000002</v>
      </c>
      <c r="E2985" s="11">
        <v>6.9808000000000003</v>
      </c>
    </row>
    <row r="2986" spans="1:5" x14ac:dyDescent="0.4">
      <c r="A2986" s="11" t="s">
        <v>247</v>
      </c>
      <c r="B2986" s="11" t="s">
        <v>248</v>
      </c>
      <c r="C2986" s="11">
        <v>23.101500000000001</v>
      </c>
      <c r="D2986" s="11">
        <v>17.939499999999999</v>
      </c>
      <c r="E2986" s="11">
        <v>28.2668</v>
      </c>
    </row>
    <row r="2987" spans="1:5" x14ac:dyDescent="0.4">
      <c r="A2987" s="11" t="s">
        <v>439</v>
      </c>
      <c r="B2987" s="11" t="s">
        <v>440</v>
      </c>
      <c r="C2987" s="11">
        <v>0.19539999999999999</v>
      </c>
      <c r="D2987" s="11">
        <v>2.2963</v>
      </c>
      <c r="E2987" s="11">
        <v>0.35320000000000001</v>
      </c>
    </row>
    <row r="2988" spans="1:5" x14ac:dyDescent="0.4">
      <c r="A2988" s="11" t="s">
        <v>11</v>
      </c>
      <c r="B2988" s="11" t="s">
        <v>12</v>
      </c>
      <c r="C2988" s="11">
        <v>9.5091999999999999</v>
      </c>
      <c r="D2988" s="11">
        <v>52.7727</v>
      </c>
      <c r="E2988" s="11">
        <v>14.689399999999999</v>
      </c>
    </row>
    <row r="2989" spans="1:5" x14ac:dyDescent="0.4">
      <c r="A2989" s="11" t="s">
        <v>6117</v>
      </c>
      <c r="B2989" s="11" t="s">
        <v>6118</v>
      </c>
      <c r="C2989" s="11">
        <v>6.7706</v>
      </c>
      <c r="D2989" s="11">
        <v>7.4535</v>
      </c>
      <c r="E2989" s="11">
        <v>11.952299999999999</v>
      </c>
    </row>
    <row r="2990" spans="1:5" x14ac:dyDescent="0.4">
      <c r="A2990" s="11" t="s">
        <v>1065</v>
      </c>
      <c r="B2990" s="11" t="s">
        <v>1066</v>
      </c>
      <c r="C2990" s="11">
        <v>0</v>
      </c>
      <c r="D2990" s="11">
        <v>1.6675</v>
      </c>
      <c r="E2990" s="11">
        <v>5.1936</v>
      </c>
    </row>
    <row r="2991" spans="1:5" x14ac:dyDescent="0.4">
      <c r="A2991" s="11" t="s">
        <v>2133</v>
      </c>
      <c r="B2991" s="11" t="s">
        <v>2134</v>
      </c>
      <c r="C2991" s="11">
        <v>3.3231000000000002</v>
      </c>
      <c r="D2991" s="11">
        <v>7.4387999999999996</v>
      </c>
      <c r="E2991" s="11">
        <v>8.5416000000000007</v>
      </c>
    </row>
    <row r="2992" spans="1:5" x14ac:dyDescent="0.4">
      <c r="A2992" s="11" t="s">
        <v>7050</v>
      </c>
      <c r="B2992" s="11" t="s">
        <v>7051</v>
      </c>
      <c r="C2992" s="11">
        <v>1.9481999999999999</v>
      </c>
      <c r="D2992" s="11">
        <v>3.7058</v>
      </c>
      <c r="E2992" s="11">
        <v>7.1672000000000002</v>
      </c>
    </row>
    <row r="2993" spans="1:5" x14ac:dyDescent="0.4">
      <c r="A2993" s="11" t="s">
        <v>1035</v>
      </c>
      <c r="B2993" s="11" t="s">
        <v>1036</v>
      </c>
      <c r="C2993" s="11">
        <v>6.1078000000000001</v>
      </c>
      <c r="D2993" s="11">
        <v>3.6143999999999998</v>
      </c>
      <c r="E2993" s="11">
        <v>11.327199999999999</v>
      </c>
    </row>
    <row r="2994" spans="1:5" x14ac:dyDescent="0.4">
      <c r="A2994" s="11" t="s">
        <v>4179</v>
      </c>
      <c r="B2994" s="11" t="s">
        <v>4180</v>
      </c>
      <c r="C2994" s="11">
        <v>23.899899999999999</v>
      </c>
      <c r="D2994" s="11">
        <v>6.8494999999999999</v>
      </c>
      <c r="E2994" s="11">
        <v>29.161899999999999</v>
      </c>
    </row>
    <row r="2995" spans="1:5" x14ac:dyDescent="0.4">
      <c r="A2995" s="11" t="s">
        <v>1772</v>
      </c>
      <c r="B2995" s="11" t="s">
        <v>1773</v>
      </c>
      <c r="C2995" s="11">
        <v>7.1847000000000003</v>
      </c>
      <c r="D2995" s="11">
        <v>4.5995999999999997</v>
      </c>
      <c r="E2995" s="11">
        <v>12.462899999999999</v>
      </c>
    </row>
    <row r="2996" spans="1:5" x14ac:dyDescent="0.4">
      <c r="A2996" s="11" t="s">
        <v>4666</v>
      </c>
      <c r="B2996" s="11" t="s">
        <v>4667</v>
      </c>
      <c r="C2996" s="11">
        <v>7.4775999999999998</v>
      </c>
      <c r="D2996" s="11">
        <v>6.2351000000000001</v>
      </c>
      <c r="E2996" s="11">
        <v>12.7828</v>
      </c>
    </row>
    <row r="2997" spans="1:5" x14ac:dyDescent="0.4">
      <c r="A2997" s="11" t="s">
        <v>121</v>
      </c>
      <c r="B2997" s="11" t="s">
        <v>122</v>
      </c>
      <c r="C2997" s="11">
        <v>31.6065</v>
      </c>
      <c r="D2997" s="11">
        <v>13.491300000000001</v>
      </c>
      <c r="E2997" s="11">
        <v>36.927999999999997</v>
      </c>
    </row>
    <row r="2998" spans="1:5" x14ac:dyDescent="0.4">
      <c r="A2998" s="11" t="s">
        <v>7048</v>
      </c>
      <c r="B2998" s="11" t="s">
        <v>7049</v>
      </c>
      <c r="C2998" s="11">
        <v>0</v>
      </c>
      <c r="D2998" s="11">
        <v>3.0891999999999999</v>
      </c>
      <c r="E2998" s="11">
        <v>5.3452999999999999</v>
      </c>
    </row>
    <row r="2999" spans="1:5" x14ac:dyDescent="0.4">
      <c r="A2999" s="11" t="s">
        <v>65</v>
      </c>
      <c r="B2999" s="11" t="s">
        <v>66</v>
      </c>
      <c r="C2999" s="11">
        <v>3.9681000000000002</v>
      </c>
      <c r="D2999" s="11">
        <v>1.8011999999999999</v>
      </c>
      <c r="E2999" s="11">
        <v>9.3496000000000006</v>
      </c>
    </row>
    <row r="3000" spans="1:5" x14ac:dyDescent="0.4">
      <c r="A3000" s="11" t="s">
        <v>3120</v>
      </c>
      <c r="B3000" s="11" t="s">
        <v>3121</v>
      </c>
      <c r="C3000" s="11">
        <v>12.049200000000001</v>
      </c>
      <c r="D3000" s="11">
        <v>10.153</v>
      </c>
      <c r="E3000" s="11">
        <v>17.444099999999999</v>
      </c>
    </row>
    <row r="3001" spans="1:5" x14ac:dyDescent="0.4">
      <c r="A3001" s="11" t="s">
        <v>3719</v>
      </c>
      <c r="B3001" s="11" t="s">
        <v>3720</v>
      </c>
      <c r="C3001" s="11">
        <v>13.3187</v>
      </c>
      <c r="D3001" s="11">
        <v>10.775600000000001</v>
      </c>
      <c r="E3001" s="11">
        <v>18.7194</v>
      </c>
    </row>
    <row r="3002" spans="1:5" x14ac:dyDescent="0.4">
      <c r="A3002" s="11" t="s">
        <v>1432</v>
      </c>
      <c r="B3002" s="11" t="s">
        <v>1433</v>
      </c>
      <c r="C3002" s="11">
        <v>18.375399999999999</v>
      </c>
      <c r="D3002" s="11">
        <v>21.851800000000001</v>
      </c>
      <c r="E3002" s="11">
        <v>23.781099999999999</v>
      </c>
    </row>
    <row r="3003" spans="1:5" x14ac:dyDescent="0.4">
      <c r="A3003" s="11" t="s">
        <v>7321</v>
      </c>
      <c r="B3003" s="11" t="s">
        <v>7322</v>
      </c>
      <c r="C3003" s="11">
        <v>8.0488999999999997</v>
      </c>
      <c r="D3003" s="11">
        <v>10.4246</v>
      </c>
      <c r="E3003" s="11">
        <v>13.4688</v>
      </c>
    </row>
    <row r="3004" spans="1:5" x14ac:dyDescent="0.4">
      <c r="A3004" s="11" t="s">
        <v>4783</v>
      </c>
      <c r="B3004" s="11" t="s">
        <v>4784</v>
      </c>
      <c r="C3004" s="11">
        <v>31.1432</v>
      </c>
      <c r="D3004" s="11">
        <v>17.785599999999999</v>
      </c>
      <c r="E3004" s="11">
        <v>36.5715</v>
      </c>
    </row>
    <row r="3005" spans="1:5" x14ac:dyDescent="0.4">
      <c r="A3005" s="11" t="s">
        <v>3222</v>
      </c>
      <c r="B3005" s="11" t="s">
        <v>3223</v>
      </c>
      <c r="C3005" s="11">
        <v>42.8705</v>
      </c>
      <c r="D3005" s="11">
        <v>25.697800000000001</v>
      </c>
      <c r="E3005" s="11">
        <v>48.309399999999997</v>
      </c>
    </row>
    <row r="3006" spans="1:5" x14ac:dyDescent="0.4">
      <c r="A3006" s="11" t="s">
        <v>4534</v>
      </c>
      <c r="B3006" s="11" t="s">
        <v>4535</v>
      </c>
      <c r="C3006" s="11">
        <v>43.516800000000003</v>
      </c>
      <c r="D3006" s="11">
        <v>80.736099999999993</v>
      </c>
      <c r="E3006" s="11">
        <v>48.9694</v>
      </c>
    </row>
    <row r="3007" spans="1:5" x14ac:dyDescent="0.4">
      <c r="A3007" s="11" t="s">
        <v>6083</v>
      </c>
      <c r="B3007" s="11" t="s">
        <v>6084</v>
      </c>
      <c r="C3007" s="11">
        <v>59.718800000000002</v>
      </c>
      <c r="D3007" s="11">
        <v>39.911099999999998</v>
      </c>
      <c r="E3007" s="11">
        <v>65.179400000000001</v>
      </c>
    </row>
    <row r="3008" spans="1:5" x14ac:dyDescent="0.4">
      <c r="A3008" s="11" t="s">
        <v>3230</v>
      </c>
      <c r="B3008" s="11" t="s">
        <v>3231</v>
      </c>
      <c r="C3008" s="11">
        <v>15.416700000000001</v>
      </c>
      <c r="D3008" s="11">
        <v>17.5853</v>
      </c>
      <c r="E3008" s="11">
        <v>20.922499999999999</v>
      </c>
    </row>
    <row r="3009" spans="1:5" x14ac:dyDescent="0.4">
      <c r="A3009" s="11" t="s">
        <v>3186</v>
      </c>
      <c r="B3009" s="11" t="s">
        <v>3187</v>
      </c>
      <c r="C3009" s="11">
        <v>3.8039000000000001</v>
      </c>
      <c r="D3009" s="11">
        <v>8.7891999999999992</v>
      </c>
      <c r="E3009" s="11">
        <v>9.3543000000000003</v>
      </c>
    </row>
    <row r="3010" spans="1:5" x14ac:dyDescent="0.4">
      <c r="A3010" s="11" t="s">
        <v>4611</v>
      </c>
      <c r="B3010" s="11" t="s">
        <v>4612</v>
      </c>
      <c r="C3010" s="11">
        <v>15.4724</v>
      </c>
      <c r="D3010" s="11">
        <v>29.402999999999999</v>
      </c>
      <c r="E3010" s="11">
        <v>21.0459</v>
      </c>
    </row>
    <row r="3011" spans="1:5" x14ac:dyDescent="0.4">
      <c r="A3011" s="11" t="s">
        <v>1486</v>
      </c>
      <c r="B3011" s="11" t="s">
        <v>1487</v>
      </c>
      <c r="C3011" s="11">
        <v>0.89980000000000004</v>
      </c>
      <c r="D3011" s="11">
        <v>0</v>
      </c>
      <c r="E3011" s="11">
        <v>6.5050999999999997</v>
      </c>
    </row>
    <row r="3012" spans="1:5" x14ac:dyDescent="0.4">
      <c r="A3012" s="11" t="s">
        <v>921</v>
      </c>
      <c r="B3012" s="11" t="s">
        <v>922</v>
      </c>
      <c r="C3012" s="11">
        <v>0</v>
      </c>
      <c r="D3012" s="11">
        <v>8.8102</v>
      </c>
      <c r="E3012" s="11">
        <v>5.6264000000000003</v>
      </c>
    </row>
    <row r="3013" spans="1:5" x14ac:dyDescent="0.4">
      <c r="A3013" s="11" t="s">
        <v>3663</v>
      </c>
      <c r="B3013" s="11" t="s">
        <v>3664</v>
      </c>
      <c r="C3013" s="11">
        <v>24.092099999999999</v>
      </c>
      <c r="D3013" s="11">
        <v>26.220300000000002</v>
      </c>
      <c r="E3013" s="11">
        <v>29.721699999999998</v>
      </c>
    </row>
    <row r="3014" spans="1:5" x14ac:dyDescent="0.4">
      <c r="A3014" s="11" t="s">
        <v>2329</v>
      </c>
      <c r="B3014" s="11" t="s">
        <v>2330</v>
      </c>
      <c r="C3014" s="11">
        <v>33.363999999999997</v>
      </c>
      <c r="D3014" s="11">
        <v>19.738299999999999</v>
      </c>
      <c r="E3014" s="11">
        <v>38.995699999999999</v>
      </c>
    </row>
    <row r="3015" spans="1:5" x14ac:dyDescent="0.4">
      <c r="A3015" s="11" t="s">
        <v>6845</v>
      </c>
      <c r="B3015" s="11" t="s">
        <v>6846</v>
      </c>
      <c r="C3015" s="11">
        <v>0</v>
      </c>
      <c r="D3015" s="11">
        <v>4.1325000000000003</v>
      </c>
      <c r="E3015" s="11">
        <v>5.7202999999999999</v>
      </c>
    </row>
    <row r="3016" spans="1:5" x14ac:dyDescent="0.4">
      <c r="A3016" s="11" t="s">
        <v>1087</v>
      </c>
      <c r="B3016" s="11" t="s">
        <v>1088</v>
      </c>
      <c r="C3016" s="11">
        <v>22.4192</v>
      </c>
      <c r="D3016" s="11">
        <v>6.3033999999999999</v>
      </c>
      <c r="E3016" s="11">
        <v>28.246700000000001</v>
      </c>
    </row>
    <row r="3017" spans="1:5" x14ac:dyDescent="0.4">
      <c r="A3017" s="11" t="s">
        <v>2161</v>
      </c>
      <c r="B3017" s="11" t="s">
        <v>2162</v>
      </c>
      <c r="C3017" s="11">
        <v>4.0046999999999997</v>
      </c>
      <c r="D3017" s="11">
        <v>0</v>
      </c>
      <c r="E3017" s="11">
        <v>9.8866999999999994</v>
      </c>
    </row>
    <row r="3018" spans="1:5" x14ac:dyDescent="0.4">
      <c r="A3018" s="11" t="s">
        <v>707</v>
      </c>
      <c r="B3018" s="11" t="s">
        <v>708</v>
      </c>
      <c r="C3018" s="11">
        <v>4.6576000000000004</v>
      </c>
      <c r="D3018" s="11">
        <v>3.2837999999999998</v>
      </c>
      <c r="E3018" s="11">
        <v>10.5412</v>
      </c>
    </row>
    <row r="3019" spans="1:5" x14ac:dyDescent="0.4">
      <c r="A3019" s="11" t="s">
        <v>437</v>
      </c>
      <c r="B3019" s="11" t="s">
        <v>438</v>
      </c>
      <c r="C3019" s="11">
        <v>7.9980000000000002</v>
      </c>
      <c r="D3019" s="11">
        <v>14.882400000000001</v>
      </c>
      <c r="E3019" s="11">
        <v>2.2584</v>
      </c>
    </row>
    <row r="3020" spans="1:5" x14ac:dyDescent="0.4">
      <c r="A3020" s="11" t="s">
        <v>863</v>
      </c>
      <c r="B3020" s="11" t="s">
        <v>864</v>
      </c>
      <c r="C3020" s="11">
        <v>53.660899999999998</v>
      </c>
      <c r="D3020" s="11">
        <v>21.983699999999999</v>
      </c>
      <c r="E3020" s="11">
        <v>59.557200000000002</v>
      </c>
    </row>
    <row r="3021" spans="1:5" x14ac:dyDescent="0.4">
      <c r="A3021" s="11" t="s">
        <v>2010</v>
      </c>
      <c r="B3021" s="11" t="s">
        <v>2011</v>
      </c>
      <c r="C3021" s="11">
        <v>187.78550000000001</v>
      </c>
      <c r="D3021" s="11">
        <v>176.9914</v>
      </c>
      <c r="E3021" s="11">
        <v>193.70679999999999</v>
      </c>
    </row>
    <row r="3022" spans="1:5" x14ac:dyDescent="0.4">
      <c r="A3022" s="11" t="s">
        <v>1974</v>
      </c>
      <c r="B3022" s="11" t="s">
        <v>1975</v>
      </c>
      <c r="C3022" s="11">
        <v>6.2035</v>
      </c>
      <c r="D3022" s="11">
        <v>5.0125999999999999</v>
      </c>
      <c r="E3022" s="11">
        <v>12.1257</v>
      </c>
    </row>
    <row r="3023" spans="1:5" x14ac:dyDescent="0.4">
      <c r="A3023" s="11" t="s">
        <v>3902</v>
      </c>
      <c r="B3023" s="11" t="s">
        <v>3903</v>
      </c>
      <c r="C3023" s="11">
        <v>7.0744999999999996</v>
      </c>
      <c r="D3023" s="11">
        <v>7.0606999999999998</v>
      </c>
      <c r="E3023" s="11">
        <v>13.013400000000001</v>
      </c>
    </row>
    <row r="3024" spans="1:5" x14ac:dyDescent="0.4">
      <c r="A3024" s="11" t="s">
        <v>373</v>
      </c>
      <c r="B3024" s="11" t="s">
        <v>374</v>
      </c>
      <c r="C3024" s="11">
        <v>0</v>
      </c>
      <c r="D3024" s="11">
        <v>2.7841999999999998</v>
      </c>
      <c r="E3024" s="11">
        <v>5.9416000000000002</v>
      </c>
    </row>
    <row r="3025" spans="1:5" x14ac:dyDescent="0.4">
      <c r="A3025" s="11" t="s">
        <v>5542</v>
      </c>
      <c r="B3025" s="11" t="s">
        <v>5543</v>
      </c>
      <c r="C3025" s="11">
        <v>20.9998</v>
      </c>
      <c r="D3025" s="11">
        <v>33.949399999999997</v>
      </c>
      <c r="E3025" s="11">
        <v>26.955100000000002</v>
      </c>
    </row>
    <row r="3026" spans="1:5" x14ac:dyDescent="0.4">
      <c r="A3026" s="11" t="s">
        <v>919</v>
      </c>
      <c r="B3026" s="11" t="s">
        <v>920</v>
      </c>
      <c r="C3026" s="11">
        <v>15.885999999999999</v>
      </c>
      <c r="D3026" s="11">
        <v>29.2912</v>
      </c>
      <c r="E3026" s="11">
        <v>21.8538</v>
      </c>
    </row>
    <row r="3027" spans="1:5" x14ac:dyDescent="0.4">
      <c r="A3027" s="11" t="s">
        <v>4080</v>
      </c>
      <c r="B3027" s="11" t="s">
        <v>4081</v>
      </c>
      <c r="C3027" s="11">
        <v>10.400499999999999</v>
      </c>
      <c r="D3027" s="11">
        <v>5.2568999999999999</v>
      </c>
      <c r="E3027" s="11">
        <v>16.372900000000001</v>
      </c>
    </row>
    <row r="3028" spans="1:5" x14ac:dyDescent="0.4">
      <c r="A3028" s="11" t="s">
        <v>5630</v>
      </c>
      <c r="B3028" s="11" t="s">
        <v>5631</v>
      </c>
      <c r="C3028" s="11">
        <v>13.3416</v>
      </c>
      <c r="D3028" s="11">
        <v>5.7984</v>
      </c>
      <c r="E3028" s="11">
        <v>19.316500000000001</v>
      </c>
    </row>
    <row r="3029" spans="1:5" x14ac:dyDescent="0.4">
      <c r="A3029" s="11" t="s">
        <v>2265</v>
      </c>
      <c r="B3029" s="11" t="s">
        <v>2266</v>
      </c>
      <c r="C3029" s="11">
        <v>5.9009999999999998</v>
      </c>
      <c r="D3029" s="11">
        <v>5.7576999999999998</v>
      </c>
      <c r="E3029" s="11">
        <v>11.911199999999999</v>
      </c>
    </row>
    <row r="3030" spans="1:5" x14ac:dyDescent="0.4">
      <c r="A3030" s="11" t="s">
        <v>4300</v>
      </c>
      <c r="B3030" s="11" t="s">
        <v>4301</v>
      </c>
      <c r="C3030" s="11">
        <v>5.9009999999999998</v>
      </c>
      <c r="D3030" s="11">
        <v>5.7576999999999998</v>
      </c>
      <c r="E3030" s="11">
        <v>11.911199999999999</v>
      </c>
    </row>
    <row r="3031" spans="1:5" x14ac:dyDescent="0.4">
      <c r="A3031" s="11" t="s">
        <v>3870</v>
      </c>
      <c r="B3031" s="11" t="s">
        <v>3871</v>
      </c>
      <c r="C3031" s="11">
        <v>6.8108000000000004</v>
      </c>
      <c r="D3031" s="11">
        <v>6.5923999999999996</v>
      </c>
      <c r="E3031" s="11">
        <v>12.829700000000001</v>
      </c>
    </row>
    <row r="3032" spans="1:5" x14ac:dyDescent="0.4">
      <c r="A3032" s="11" t="s">
        <v>4185</v>
      </c>
      <c r="B3032" s="11" t="s">
        <v>4186</v>
      </c>
      <c r="C3032" s="11">
        <v>2.2376</v>
      </c>
      <c r="D3032" s="11">
        <v>0.88009999999999999</v>
      </c>
      <c r="E3032" s="11">
        <v>8.2789000000000001</v>
      </c>
    </row>
    <row r="3033" spans="1:5" x14ac:dyDescent="0.4">
      <c r="A3033" s="11" t="s">
        <v>263</v>
      </c>
      <c r="B3033" s="11" t="s">
        <v>264</v>
      </c>
      <c r="C3033" s="11">
        <v>71.953199999999995</v>
      </c>
      <c r="D3033" s="11">
        <v>46.5167</v>
      </c>
      <c r="E3033" s="11">
        <v>78.026700000000005</v>
      </c>
    </row>
    <row r="3034" spans="1:5" x14ac:dyDescent="0.4">
      <c r="A3034" s="11" t="s">
        <v>709</v>
      </c>
      <c r="B3034" s="11" t="s">
        <v>710</v>
      </c>
      <c r="C3034" s="11">
        <v>367.59199999999998</v>
      </c>
      <c r="D3034" s="11">
        <v>230.75460000000001</v>
      </c>
      <c r="E3034" s="11">
        <v>373.68860000000001</v>
      </c>
    </row>
    <row r="3035" spans="1:5" x14ac:dyDescent="0.4">
      <c r="A3035" s="11" t="s">
        <v>815</v>
      </c>
      <c r="B3035" s="11" t="s">
        <v>816</v>
      </c>
      <c r="C3035" s="11">
        <v>23.338899999999999</v>
      </c>
      <c r="D3035" s="11">
        <v>17.715199999999999</v>
      </c>
      <c r="E3035" s="11">
        <v>29.507999999999999</v>
      </c>
    </row>
    <row r="3036" spans="1:5" x14ac:dyDescent="0.4">
      <c r="A3036" s="11" t="s">
        <v>5046</v>
      </c>
      <c r="B3036" s="11" t="s">
        <v>5047</v>
      </c>
      <c r="C3036" s="11">
        <v>47.346800000000002</v>
      </c>
      <c r="D3036" s="11">
        <v>139.98939999999999</v>
      </c>
      <c r="E3036" s="11">
        <v>53.5227</v>
      </c>
    </row>
    <row r="3037" spans="1:5" x14ac:dyDescent="0.4">
      <c r="A3037" s="11" t="s">
        <v>1844</v>
      </c>
      <c r="B3037" s="11" t="s">
        <v>1845</v>
      </c>
      <c r="C3037" s="11">
        <v>21.692799999999998</v>
      </c>
      <c r="D3037" s="11">
        <v>7.7073999999999998</v>
      </c>
      <c r="E3037" s="11">
        <v>27.869900000000001</v>
      </c>
    </row>
    <row r="3038" spans="1:5" x14ac:dyDescent="0.4">
      <c r="A3038" s="11" t="s">
        <v>1982</v>
      </c>
      <c r="B3038" s="11" t="s">
        <v>1983</v>
      </c>
      <c r="C3038" s="11">
        <v>241.28540000000001</v>
      </c>
      <c r="D3038" s="11">
        <v>135.595</v>
      </c>
      <c r="E3038" s="11">
        <v>146.2492</v>
      </c>
    </row>
    <row r="3039" spans="1:5" x14ac:dyDescent="0.4">
      <c r="A3039" s="11" t="s">
        <v>4769</v>
      </c>
      <c r="B3039" s="11" t="s">
        <v>4770</v>
      </c>
      <c r="C3039" s="11">
        <v>681.65840000000003</v>
      </c>
      <c r="D3039" s="11">
        <v>595.05380000000002</v>
      </c>
      <c r="E3039" s="11">
        <v>687.87429999999995</v>
      </c>
    </row>
    <row r="3040" spans="1:5" x14ac:dyDescent="0.4">
      <c r="A3040" s="11" t="s">
        <v>5800</v>
      </c>
      <c r="B3040" s="11" t="s">
        <v>5801</v>
      </c>
      <c r="C3040" s="11">
        <v>1.9171</v>
      </c>
      <c r="D3040" s="11">
        <v>5.8738999999999999</v>
      </c>
      <c r="E3040" s="11">
        <v>8.1804000000000006</v>
      </c>
    </row>
    <row r="3041" spans="1:5" x14ac:dyDescent="0.4">
      <c r="A3041" s="11" t="s">
        <v>2261</v>
      </c>
      <c r="B3041" s="11" t="s">
        <v>2262</v>
      </c>
      <c r="C3041" s="11">
        <v>0.49830000000000002</v>
      </c>
      <c r="D3041" s="11">
        <v>3.673</v>
      </c>
      <c r="E3041" s="11">
        <v>6.7854999999999999</v>
      </c>
    </row>
    <row r="3042" spans="1:5" x14ac:dyDescent="0.4">
      <c r="A3042" s="11" t="s">
        <v>2599</v>
      </c>
      <c r="B3042" s="11" t="s">
        <v>2600</v>
      </c>
      <c r="C3042" s="11">
        <v>0</v>
      </c>
      <c r="D3042" s="11">
        <v>1.0725</v>
      </c>
      <c r="E3042" s="11">
        <v>6.3094000000000001</v>
      </c>
    </row>
    <row r="3043" spans="1:5" x14ac:dyDescent="0.4">
      <c r="A3043" s="11" t="s">
        <v>6606</v>
      </c>
      <c r="B3043" s="11" t="s">
        <v>6607</v>
      </c>
      <c r="C3043" s="11">
        <v>38.257199999999997</v>
      </c>
      <c r="D3043" s="11">
        <v>44.018300000000004</v>
      </c>
      <c r="E3043" s="11">
        <v>44.629300000000001</v>
      </c>
    </row>
    <row r="3044" spans="1:5" x14ac:dyDescent="0.4">
      <c r="A3044" s="11" t="s">
        <v>5460</v>
      </c>
      <c r="B3044" s="11" t="s">
        <v>5461</v>
      </c>
      <c r="C3044" s="11">
        <v>15.465299999999999</v>
      </c>
      <c r="D3044" s="11">
        <v>9.2447999999999997</v>
      </c>
      <c r="E3044" s="11">
        <v>21.912800000000001</v>
      </c>
    </row>
    <row r="3045" spans="1:5" x14ac:dyDescent="0.4">
      <c r="A3045" s="11" t="s">
        <v>7480</v>
      </c>
      <c r="B3045" s="11" t="s">
        <v>7481</v>
      </c>
      <c r="C3045" s="11">
        <v>0.75170000000000003</v>
      </c>
      <c r="D3045" s="11">
        <v>0</v>
      </c>
      <c r="E3045" s="11">
        <v>7.2461000000000002</v>
      </c>
    </row>
    <row r="3046" spans="1:5" x14ac:dyDescent="0.4">
      <c r="A3046" s="11" t="s">
        <v>2345</v>
      </c>
      <c r="B3046" s="11" t="s">
        <v>2346</v>
      </c>
      <c r="C3046" s="11">
        <v>24.841699999999999</v>
      </c>
      <c r="D3046" s="11">
        <v>514.90740000000005</v>
      </c>
      <c r="E3046" s="11">
        <v>31.346599999999999</v>
      </c>
    </row>
    <row r="3047" spans="1:5" x14ac:dyDescent="0.4">
      <c r="A3047" s="11" t="s">
        <v>135</v>
      </c>
      <c r="B3047" s="11" t="s">
        <v>136</v>
      </c>
      <c r="C3047" s="11">
        <v>154.10290000000001</v>
      </c>
      <c r="D3047" s="11">
        <v>86.270799999999994</v>
      </c>
      <c r="E3047" s="11">
        <v>160.61089999999999</v>
      </c>
    </row>
    <row r="3048" spans="1:5" x14ac:dyDescent="0.4">
      <c r="A3048" s="11" t="s">
        <v>6776</v>
      </c>
      <c r="B3048" s="11" t="s">
        <v>6777</v>
      </c>
      <c r="C3048" s="11">
        <v>12.487299999999999</v>
      </c>
      <c r="D3048" s="11">
        <v>10.4535</v>
      </c>
      <c r="E3048" s="11">
        <v>19.011399999999998</v>
      </c>
    </row>
    <row r="3049" spans="1:5" x14ac:dyDescent="0.4">
      <c r="A3049" s="11" t="s">
        <v>1189</v>
      </c>
      <c r="B3049" s="11" t="s">
        <v>1190</v>
      </c>
      <c r="C3049" s="11">
        <v>9.2692999999999994</v>
      </c>
      <c r="D3049" s="11">
        <v>4.0019</v>
      </c>
      <c r="E3049" s="11">
        <v>15.7986</v>
      </c>
    </row>
    <row r="3050" spans="1:5" x14ac:dyDescent="0.4">
      <c r="A3050" s="11" t="s">
        <v>6390</v>
      </c>
      <c r="B3050" s="11" t="s">
        <v>6391</v>
      </c>
      <c r="C3050" s="11">
        <v>7.7662000000000004</v>
      </c>
      <c r="D3050" s="11">
        <v>3.0969000000000002</v>
      </c>
      <c r="E3050" s="11">
        <v>14.300700000000001</v>
      </c>
    </row>
    <row r="3051" spans="1:5" x14ac:dyDescent="0.4">
      <c r="A3051" s="11" t="s">
        <v>959</v>
      </c>
      <c r="B3051" s="11" t="s">
        <v>960</v>
      </c>
      <c r="C3051" s="11">
        <v>16.5944</v>
      </c>
      <c r="D3051" s="11">
        <v>11.6579</v>
      </c>
      <c r="E3051" s="11">
        <v>23.162500000000001</v>
      </c>
    </row>
    <row r="3052" spans="1:5" x14ac:dyDescent="0.4">
      <c r="A3052" s="11" t="s">
        <v>7484</v>
      </c>
      <c r="B3052" s="11" t="s">
        <v>7485</v>
      </c>
      <c r="C3052" s="11">
        <v>13.1677</v>
      </c>
      <c r="D3052" s="11">
        <v>10.3348</v>
      </c>
      <c r="E3052" s="11">
        <v>19.747</v>
      </c>
    </row>
    <row r="3053" spans="1:5" x14ac:dyDescent="0.4">
      <c r="A3053" s="11" t="s">
        <v>5870</v>
      </c>
      <c r="B3053" s="11" t="s">
        <v>5871</v>
      </c>
      <c r="C3053" s="11">
        <v>42.764099999999999</v>
      </c>
      <c r="D3053" s="11">
        <v>22.480499999999999</v>
      </c>
      <c r="E3053" s="11">
        <v>49.359699999999997</v>
      </c>
    </row>
    <row r="3054" spans="1:5" x14ac:dyDescent="0.4">
      <c r="A3054" s="11" t="s">
        <v>1674</v>
      </c>
      <c r="B3054" s="11" t="s">
        <v>1675</v>
      </c>
      <c r="C3054" s="11">
        <v>11.606299999999999</v>
      </c>
      <c r="D3054" s="11">
        <v>12.527100000000001</v>
      </c>
      <c r="E3054" s="11">
        <v>18.204499999999999</v>
      </c>
    </row>
    <row r="3055" spans="1:5" x14ac:dyDescent="0.4">
      <c r="A3055" s="11" t="s">
        <v>5712</v>
      </c>
      <c r="B3055" s="11" t="s">
        <v>5713</v>
      </c>
      <c r="C3055" s="11">
        <v>5.1615000000000002</v>
      </c>
      <c r="D3055" s="11">
        <v>5.3072999999999997</v>
      </c>
      <c r="E3055" s="11">
        <v>11.7783</v>
      </c>
    </row>
    <row r="3056" spans="1:5" x14ac:dyDescent="0.4">
      <c r="A3056" s="11" t="s">
        <v>3768</v>
      </c>
      <c r="B3056" s="11" t="s">
        <v>3769</v>
      </c>
      <c r="C3056" s="11">
        <v>4.5839999999999996</v>
      </c>
      <c r="D3056" s="11">
        <v>3.0716000000000001</v>
      </c>
      <c r="E3056" s="11">
        <v>11.2113</v>
      </c>
    </row>
    <row r="3057" spans="1:5" x14ac:dyDescent="0.4">
      <c r="A3057" s="11" t="s">
        <v>783</v>
      </c>
      <c r="B3057" s="11" t="s">
        <v>784</v>
      </c>
      <c r="C3057" s="11">
        <v>8.8045000000000009</v>
      </c>
      <c r="D3057" s="11">
        <v>31.188600000000001</v>
      </c>
      <c r="E3057" s="11">
        <v>15.438000000000001</v>
      </c>
    </row>
    <row r="3058" spans="1:5" x14ac:dyDescent="0.4">
      <c r="A3058" s="11" t="s">
        <v>607</v>
      </c>
      <c r="B3058" s="11" t="s">
        <v>608</v>
      </c>
      <c r="C3058" s="11">
        <v>23.351099999999999</v>
      </c>
      <c r="D3058" s="11">
        <v>22.180399999999999</v>
      </c>
      <c r="E3058" s="11">
        <v>29.9877</v>
      </c>
    </row>
    <row r="3059" spans="1:5" x14ac:dyDescent="0.4">
      <c r="A3059" s="11" t="s">
        <v>4219</v>
      </c>
      <c r="B3059" s="11" t="s">
        <v>4220</v>
      </c>
      <c r="C3059" s="11">
        <v>48.876399999999997</v>
      </c>
      <c r="D3059" s="11">
        <v>32.492400000000004</v>
      </c>
      <c r="E3059" s="11">
        <v>55.513399999999997</v>
      </c>
    </row>
    <row r="3060" spans="1:5" x14ac:dyDescent="0.4">
      <c r="A3060" s="11" t="s">
        <v>5868</v>
      </c>
      <c r="B3060" s="11" t="s">
        <v>5869</v>
      </c>
      <c r="C3060" s="11">
        <v>34.7179</v>
      </c>
      <c r="D3060" s="11">
        <v>40.997199999999999</v>
      </c>
      <c r="E3060" s="11">
        <v>41.398099999999999</v>
      </c>
    </row>
    <row r="3061" spans="1:5" x14ac:dyDescent="0.4">
      <c r="A3061" s="11" t="s">
        <v>793</v>
      </c>
      <c r="B3061" s="11" t="s">
        <v>794</v>
      </c>
      <c r="C3061" s="11">
        <v>28.866700000000002</v>
      </c>
      <c r="D3061" s="11">
        <v>27.1038</v>
      </c>
      <c r="E3061" s="11">
        <v>35.560400000000001</v>
      </c>
    </row>
    <row r="3062" spans="1:5" x14ac:dyDescent="0.4">
      <c r="A3062" s="11" t="s">
        <v>7327</v>
      </c>
      <c r="B3062" s="11" t="s">
        <v>7328</v>
      </c>
      <c r="C3062" s="11">
        <v>2.27</v>
      </c>
      <c r="D3062" s="11">
        <v>0</v>
      </c>
      <c r="E3062" s="11">
        <v>9.0265000000000004</v>
      </c>
    </row>
    <row r="3063" spans="1:5" x14ac:dyDescent="0.4">
      <c r="A3063" s="11" t="s">
        <v>3100</v>
      </c>
      <c r="B3063" s="11" t="s">
        <v>3101</v>
      </c>
      <c r="C3063" s="11">
        <v>4.1329000000000002</v>
      </c>
      <c r="D3063" s="11">
        <v>34.780900000000003</v>
      </c>
      <c r="E3063" s="11">
        <v>10.914</v>
      </c>
    </row>
    <row r="3064" spans="1:5" x14ac:dyDescent="0.4">
      <c r="A3064" s="11" t="s">
        <v>251</v>
      </c>
      <c r="B3064" s="11" t="s">
        <v>252</v>
      </c>
      <c r="C3064" s="11">
        <v>3.9047999999999998</v>
      </c>
      <c r="D3064" s="11">
        <v>4.0281000000000002</v>
      </c>
      <c r="E3064" s="11">
        <v>10.686299999999999</v>
      </c>
    </row>
    <row r="3065" spans="1:5" x14ac:dyDescent="0.4">
      <c r="A3065" s="11" t="s">
        <v>6119</v>
      </c>
      <c r="B3065" s="11" t="s">
        <v>6120</v>
      </c>
      <c r="C3065" s="11">
        <v>16.486899999999999</v>
      </c>
      <c r="D3065" s="11">
        <v>28.186800000000002</v>
      </c>
      <c r="E3065" s="11">
        <v>23.292899999999999</v>
      </c>
    </row>
    <row r="3066" spans="1:5" x14ac:dyDescent="0.4">
      <c r="A3066" s="11" t="s">
        <v>4597</v>
      </c>
      <c r="B3066" s="11" t="s">
        <v>4598</v>
      </c>
      <c r="C3066" s="11">
        <v>5.0555000000000003</v>
      </c>
      <c r="D3066" s="11">
        <v>14.242000000000001</v>
      </c>
      <c r="E3066" s="11">
        <v>11.881</v>
      </c>
    </row>
    <row r="3067" spans="1:5" x14ac:dyDescent="0.4">
      <c r="A3067" s="11" t="s">
        <v>2503</v>
      </c>
      <c r="B3067" s="11" t="s">
        <v>2504</v>
      </c>
      <c r="C3067" s="11">
        <v>0.84960000000000002</v>
      </c>
      <c r="D3067" s="11">
        <v>1.1093</v>
      </c>
      <c r="E3067" s="11">
        <v>7.6776</v>
      </c>
    </row>
    <row r="3068" spans="1:5" x14ac:dyDescent="0.4">
      <c r="A3068" s="11" t="s">
        <v>2153</v>
      </c>
      <c r="B3068" s="11" t="s">
        <v>2154</v>
      </c>
      <c r="C3068" s="11">
        <v>5.6344000000000003</v>
      </c>
      <c r="D3068" s="11">
        <v>7.3093000000000004</v>
      </c>
      <c r="E3068" s="11">
        <v>12.4704</v>
      </c>
    </row>
    <row r="3069" spans="1:5" x14ac:dyDescent="0.4">
      <c r="A3069" s="11" t="s">
        <v>5159</v>
      </c>
      <c r="B3069" s="11" t="s">
        <v>5160</v>
      </c>
      <c r="C3069" s="11">
        <v>13.620200000000001</v>
      </c>
      <c r="D3069" s="11">
        <v>22.2775</v>
      </c>
      <c r="E3069" s="11">
        <v>20.582000000000001</v>
      </c>
    </row>
    <row r="3070" spans="1:5" x14ac:dyDescent="0.4">
      <c r="A3070" s="11" t="s">
        <v>6913</v>
      </c>
      <c r="B3070" s="11" t="s">
        <v>6914</v>
      </c>
      <c r="C3070" s="11">
        <v>4.4382000000000001</v>
      </c>
      <c r="D3070" s="11">
        <v>2.6078000000000001</v>
      </c>
      <c r="E3070" s="11">
        <v>11.4313</v>
      </c>
    </row>
    <row r="3071" spans="1:5" x14ac:dyDescent="0.4">
      <c r="A3071" s="11" t="s">
        <v>3934</v>
      </c>
      <c r="B3071" s="11" t="s">
        <v>3935</v>
      </c>
      <c r="C3071" s="11">
        <v>1.8469</v>
      </c>
      <c r="D3071" s="11">
        <v>3.0257999999999998</v>
      </c>
      <c r="E3071" s="11">
        <v>8.8452999999999999</v>
      </c>
    </row>
    <row r="3072" spans="1:5" x14ac:dyDescent="0.4">
      <c r="A3072" s="11" t="s">
        <v>1992</v>
      </c>
      <c r="B3072" s="11" t="s">
        <v>1993</v>
      </c>
      <c r="C3072" s="11">
        <v>3.4243000000000001</v>
      </c>
      <c r="D3072" s="11">
        <v>7.2789000000000001</v>
      </c>
      <c r="E3072" s="11">
        <v>10.457599999999999</v>
      </c>
    </row>
    <row r="3073" spans="1:5" x14ac:dyDescent="0.4">
      <c r="A3073" s="11" t="s">
        <v>341</v>
      </c>
      <c r="B3073" s="11" t="s">
        <v>342</v>
      </c>
      <c r="C3073" s="11">
        <v>12.241300000000001</v>
      </c>
      <c r="D3073" s="11">
        <v>17.720099999999999</v>
      </c>
      <c r="E3073" s="11">
        <v>19.285900000000002</v>
      </c>
    </row>
    <row r="3074" spans="1:5" x14ac:dyDescent="0.4">
      <c r="A3074" s="11" t="s">
        <v>375</v>
      </c>
      <c r="B3074" s="11" t="s">
        <v>376</v>
      </c>
      <c r="C3074" s="11">
        <v>12.241300000000001</v>
      </c>
      <c r="D3074" s="11">
        <v>17.720099999999999</v>
      </c>
      <c r="E3074" s="11">
        <v>19.285900000000002</v>
      </c>
    </row>
    <row r="3075" spans="1:5" x14ac:dyDescent="0.4">
      <c r="A3075" s="11" t="s">
        <v>3128</v>
      </c>
      <c r="B3075" s="11" t="s">
        <v>3129</v>
      </c>
      <c r="C3075" s="11">
        <v>37.1327</v>
      </c>
      <c r="D3075" s="11">
        <v>79.542599999999993</v>
      </c>
      <c r="E3075" s="11">
        <v>44.261800000000001</v>
      </c>
    </row>
    <row r="3076" spans="1:5" x14ac:dyDescent="0.4">
      <c r="A3076" s="11" t="s">
        <v>4213</v>
      </c>
      <c r="B3076" s="11" t="s">
        <v>4214</v>
      </c>
      <c r="C3076" s="11">
        <v>5.899</v>
      </c>
      <c r="D3076" s="11">
        <v>0.4279</v>
      </c>
      <c r="E3076" s="11">
        <v>13.031700000000001</v>
      </c>
    </row>
    <row r="3077" spans="1:5" x14ac:dyDescent="0.4">
      <c r="A3077" s="11" t="s">
        <v>1300</v>
      </c>
      <c r="B3077" s="11" t="s">
        <v>1301</v>
      </c>
      <c r="C3077" s="11">
        <v>3.5729000000000002</v>
      </c>
      <c r="D3077" s="11">
        <v>0.47170000000000001</v>
      </c>
      <c r="E3077" s="11">
        <v>10.8096</v>
      </c>
    </row>
    <row r="3078" spans="1:5" x14ac:dyDescent="0.4">
      <c r="A3078" s="11" t="s">
        <v>5214</v>
      </c>
      <c r="B3078" s="11" t="s">
        <v>5215</v>
      </c>
      <c r="C3078" s="11">
        <v>1.1924999999999999</v>
      </c>
      <c r="D3078" s="11">
        <v>1.6581999999999999</v>
      </c>
      <c r="E3078" s="11">
        <v>8.4313000000000002</v>
      </c>
    </row>
    <row r="3079" spans="1:5" x14ac:dyDescent="0.4">
      <c r="A3079" s="11" t="s">
        <v>5030</v>
      </c>
      <c r="B3079" s="11" t="s">
        <v>5031</v>
      </c>
      <c r="C3079" s="11">
        <v>0</v>
      </c>
      <c r="D3079" s="11">
        <v>10.6584</v>
      </c>
      <c r="E3079" s="11">
        <v>7.2502000000000004</v>
      </c>
    </row>
    <row r="3080" spans="1:5" x14ac:dyDescent="0.4">
      <c r="A3080" s="11" t="s">
        <v>7471</v>
      </c>
      <c r="B3080" s="11" t="s">
        <v>7472</v>
      </c>
      <c r="C3080" s="11">
        <v>5.7946999999999997</v>
      </c>
      <c r="D3080" s="11">
        <v>5.4436999999999998</v>
      </c>
      <c r="E3080" s="11">
        <v>13.0616</v>
      </c>
    </row>
    <row r="3081" spans="1:5" x14ac:dyDescent="0.4">
      <c r="A3081" s="11" t="s">
        <v>4657</v>
      </c>
      <c r="B3081" s="11" t="s">
        <v>4658</v>
      </c>
      <c r="C3081" s="11">
        <v>0.74139999999999995</v>
      </c>
      <c r="D3081" s="11">
        <v>3.6497000000000002</v>
      </c>
      <c r="E3081" s="11">
        <v>8.0398999999999994</v>
      </c>
    </row>
    <row r="3082" spans="1:5" x14ac:dyDescent="0.4">
      <c r="A3082" s="11" t="s">
        <v>4264</v>
      </c>
      <c r="B3082" s="11" t="s">
        <v>4265</v>
      </c>
      <c r="C3082" s="11">
        <v>10.728400000000001</v>
      </c>
      <c r="D3082" s="11">
        <v>9.1144999999999996</v>
      </c>
      <c r="E3082" s="11">
        <v>18.029299999999999</v>
      </c>
    </row>
    <row r="3083" spans="1:5" x14ac:dyDescent="0.4">
      <c r="A3083" s="11" t="s">
        <v>417</v>
      </c>
      <c r="B3083" s="11" t="s">
        <v>418</v>
      </c>
      <c r="C3083" s="11">
        <v>0</v>
      </c>
      <c r="D3083" s="11">
        <v>0</v>
      </c>
      <c r="E3083" s="11">
        <v>1.5333000000000001</v>
      </c>
    </row>
    <row r="3084" spans="1:5" x14ac:dyDescent="0.4">
      <c r="A3084" s="11" t="s">
        <v>1666</v>
      </c>
      <c r="B3084" s="11" t="s">
        <v>1667</v>
      </c>
      <c r="C3084" s="11">
        <v>66.992000000000004</v>
      </c>
      <c r="D3084" s="11">
        <v>38.095700000000001</v>
      </c>
      <c r="E3084" s="11">
        <v>74.308099999999996</v>
      </c>
    </row>
    <row r="3085" spans="1:5" x14ac:dyDescent="0.4">
      <c r="A3085" s="11" t="s">
        <v>2663</v>
      </c>
      <c r="B3085" s="11" t="s">
        <v>2664</v>
      </c>
      <c r="C3085" s="11">
        <v>5.1280999999999999</v>
      </c>
      <c r="D3085" s="11">
        <v>1.6739999999999999</v>
      </c>
      <c r="E3085" s="11">
        <v>12.513</v>
      </c>
    </row>
    <row r="3086" spans="1:5" x14ac:dyDescent="0.4">
      <c r="A3086" s="11" t="s">
        <v>4244</v>
      </c>
      <c r="B3086" s="11" t="s">
        <v>4245</v>
      </c>
      <c r="C3086" s="11">
        <v>0.7198</v>
      </c>
      <c r="D3086" s="11">
        <v>1.8797999999999999</v>
      </c>
      <c r="E3086" s="11">
        <v>8.1312999999999995</v>
      </c>
    </row>
    <row r="3087" spans="1:5" x14ac:dyDescent="0.4">
      <c r="A3087" s="11" t="s">
        <v>5866</v>
      </c>
      <c r="B3087" s="11" t="s">
        <v>5867</v>
      </c>
      <c r="C3087" s="11">
        <v>24.7745</v>
      </c>
      <c r="D3087" s="11">
        <v>23.616700000000002</v>
      </c>
      <c r="E3087" s="11">
        <v>32.206000000000003</v>
      </c>
    </row>
    <row r="3088" spans="1:5" x14ac:dyDescent="0.4">
      <c r="A3088" s="11" t="s">
        <v>4982</v>
      </c>
      <c r="B3088" s="11" t="s">
        <v>4983</v>
      </c>
      <c r="C3088" s="11">
        <v>11.511799999999999</v>
      </c>
      <c r="D3088" s="11">
        <v>6.1802999999999999</v>
      </c>
      <c r="E3088" s="11">
        <v>18.944500000000001</v>
      </c>
    </row>
    <row r="3089" spans="1:5" x14ac:dyDescent="0.4">
      <c r="A3089" s="11" t="s">
        <v>75</v>
      </c>
      <c r="B3089" s="11" t="s">
        <v>76</v>
      </c>
      <c r="C3089" s="11">
        <v>11.123100000000001</v>
      </c>
      <c r="D3089" s="11">
        <v>7.8164999999999996</v>
      </c>
      <c r="E3089" s="11">
        <v>18.598099999999999</v>
      </c>
    </row>
    <row r="3090" spans="1:5" x14ac:dyDescent="0.4">
      <c r="A3090" s="11" t="s">
        <v>5570</v>
      </c>
      <c r="B3090" s="11" t="s">
        <v>5571</v>
      </c>
      <c r="C3090" s="11">
        <v>57.858400000000003</v>
      </c>
      <c r="D3090" s="11">
        <v>53.494599999999998</v>
      </c>
      <c r="E3090" s="11">
        <v>65.349599999999995</v>
      </c>
    </row>
    <row r="3091" spans="1:5" x14ac:dyDescent="0.4">
      <c r="A3091" s="11" t="s">
        <v>415</v>
      </c>
      <c r="B3091" s="11" t="s">
        <v>416</v>
      </c>
      <c r="C3091" s="11">
        <v>31.442</v>
      </c>
      <c r="D3091" s="11">
        <v>6.5816999999999997</v>
      </c>
      <c r="E3091" s="11">
        <v>55.073300000000003</v>
      </c>
    </row>
    <row r="3092" spans="1:5" x14ac:dyDescent="0.4">
      <c r="A3092" s="11" t="s">
        <v>4662</v>
      </c>
      <c r="B3092" s="11" t="s">
        <v>4663</v>
      </c>
      <c r="C3092" s="11">
        <v>7.4539999999999997</v>
      </c>
      <c r="D3092" s="11">
        <v>2.1629</v>
      </c>
      <c r="E3092" s="11">
        <v>14.974399999999999</v>
      </c>
    </row>
    <row r="3093" spans="1:5" x14ac:dyDescent="0.4">
      <c r="A3093" s="11" t="s">
        <v>3318</v>
      </c>
      <c r="B3093" s="11" t="s">
        <v>3319</v>
      </c>
      <c r="C3093" s="11">
        <v>46.539000000000001</v>
      </c>
      <c r="D3093" s="11">
        <v>16.441700000000001</v>
      </c>
      <c r="E3093" s="11">
        <v>54.075699999999998</v>
      </c>
    </row>
    <row r="3094" spans="1:5" x14ac:dyDescent="0.4">
      <c r="A3094" s="11" t="s">
        <v>833</v>
      </c>
      <c r="B3094" s="11" t="s">
        <v>834</v>
      </c>
      <c r="C3094" s="11">
        <v>112.9162</v>
      </c>
      <c r="D3094" s="11">
        <v>201.9913</v>
      </c>
      <c r="E3094" s="11">
        <v>120.4567</v>
      </c>
    </row>
    <row r="3095" spans="1:5" x14ac:dyDescent="0.4">
      <c r="A3095" s="11" t="s">
        <v>1169</v>
      </c>
      <c r="B3095" s="11" t="s">
        <v>1170</v>
      </c>
      <c r="C3095" s="11">
        <v>8.3091000000000008</v>
      </c>
      <c r="D3095" s="11">
        <v>20.552099999999999</v>
      </c>
      <c r="E3095" s="11">
        <v>15.859299999999999</v>
      </c>
    </row>
    <row r="3096" spans="1:5" x14ac:dyDescent="0.4">
      <c r="A3096" s="11" t="s">
        <v>5157</v>
      </c>
      <c r="B3096" s="11" t="s">
        <v>5158</v>
      </c>
      <c r="C3096" s="11">
        <v>79.366600000000005</v>
      </c>
      <c r="D3096" s="11">
        <v>64.369500000000002</v>
      </c>
      <c r="E3096" s="11">
        <v>87.004499999999993</v>
      </c>
    </row>
    <row r="3097" spans="1:5" x14ac:dyDescent="0.4">
      <c r="A3097" s="11" t="s">
        <v>1318</v>
      </c>
      <c r="B3097" s="11" t="s">
        <v>1319</v>
      </c>
      <c r="C3097" s="11">
        <v>0</v>
      </c>
      <c r="D3097" s="11">
        <v>1.1783999999999999</v>
      </c>
      <c r="E3097" s="11">
        <v>7.6612</v>
      </c>
    </row>
    <row r="3098" spans="1:5" x14ac:dyDescent="0.4">
      <c r="A3098" s="11" t="s">
        <v>2271</v>
      </c>
      <c r="B3098" s="11" t="s">
        <v>2272</v>
      </c>
      <c r="C3098" s="11">
        <v>39.624600000000001</v>
      </c>
      <c r="D3098" s="11">
        <v>33.130400000000002</v>
      </c>
      <c r="E3098" s="11">
        <v>47.290100000000002</v>
      </c>
    </row>
    <row r="3099" spans="1:5" x14ac:dyDescent="0.4">
      <c r="A3099" s="11" t="s">
        <v>4674</v>
      </c>
      <c r="B3099" s="11" t="s">
        <v>4675</v>
      </c>
      <c r="C3099" s="11">
        <v>0.18060000000000001</v>
      </c>
      <c r="D3099" s="11">
        <v>0.23580000000000001</v>
      </c>
      <c r="E3099" s="11">
        <v>7.8710000000000004</v>
      </c>
    </row>
    <row r="3100" spans="1:5" x14ac:dyDescent="0.4">
      <c r="A3100" s="11" t="s">
        <v>1340</v>
      </c>
      <c r="B3100" s="11" t="s">
        <v>1341</v>
      </c>
      <c r="C3100" s="11">
        <v>195.50790000000001</v>
      </c>
      <c r="D3100" s="11">
        <v>84.665300000000002</v>
      </c>
      <c r="E3100" s="11">
        <v>203.20060000000001</v>
      </c>
    </row>
    <row r="3101" spans="1:5" x14ac:dyDescent="0.4">
      <c r="A3101" s="11" t="s">
        <v>4167</v>
      </c>
      <c r="B3101" s="11" t="s">
        <v>4168</v>
      </c>
      <c r="C3101" s="11">
        <v>11.0739</v>
      </c>
      <c r="D3101" s="11">
        <v>13.6585</v>
      </c>
      <c r="E3101" s="11">
        <v>18.798300000000001</v>
      </c>
    </row>
    <row r="3102" spans="1:5" x14ac:dyDescent="0.4">
      <c r="A3102" s="11" t="s">
        <v>5672</v>
      </c>
      <c r="B3102" s="11" t="s">
        <v>5673</v>
      </c>
      <c r="C3102" s="11">
        <v>7.2545000000000002</v>
      </c>
      <c r="D3102" s="11">
        <v>29.771000000000001</v>
      </c>
      <c r="E3102" s="11">
        <v>14.9855</v>
      </c>
    </row>
    <row r="3103" spans="1:5" x14ac:dyDescent="0.4">
      <c r="A3103" s="11" t="s">
        <v>6330</v>
      </c>
      <c r="B3103" s="11" t="s">
        <v>6331</v>
      </c>
      <c r="C3103" s="11">
        <v>6.4577</v>
      </c>
      <c r="D3103" s="11">
        <v>0.66959999999999997</v>
      </c>
      <c r="E3103" s="11">
        <v>14.2258</v>
      </c>
    </row>
    <row r="3104" spans="1:5" x14ac:dyDescent="0.4">
      <c r="A3104" s="11" t="s">
        <v>2467</v>
      </c>
      <c r="B3104" s="11" t="s">
        <v>2468</v>
      </c>
      <c r="C3104" s="11">
        <v>0.39429999999999998</v>
      </c>
      <c r="D3104" s="11">
        <v>4.6338999999999997</v>
      </c>
      <c r="E3104" s="11">
        <v>8.1960999999999995</v>
      </c>
    </row>
    <row r="3105" spans="1:5" x14ac:dyDescent="0.4">
      <c r="A3105" s="11" t="s">
        <v>7313</v>
      </c>
      <c r="B3105" s="11" t="s">
        <v>7314</v>
      </c>
      <c r="C3105" s="11">
        <v>1.9538</v>
      </c>
      <c r="D3105" s="11">
        <v>1.5519000000000001</v>
      </c>
      <c r="E3105" s="11">
        <v>9.7567000000000004</v>
      </c>
    </row>
    <row r="3106" spans="1:5" x14ac:dyDescent="0.4">
      <c r="A3106" s="11" t="s">
        <v>711</v>
      </c>
      <c r="B3106" s="11" t="s">
        <v>712</v>
      </c>
      <c r="C3106" s="11">
        <v>177.6609</v>
      </c>
      <c r="D3106" s="11">
        <v>96.771900000000002</v>
      </c>
      <c r="E3106" s="11">
        <v>185.4727</v>
      </c>
    </row>
    <row r="3107" spans="1:5" x14ac:dyDescent="0.4">
      <c r="A3107" s="11" t="s">
        <v>1151</v>
      </c>
      <c r="B3107" s="11" t="s">
        <v>1152</v>
      </c>
      <c r="C3107" s="11">
        <v>23.650200000000002</v>
      </c>
      <c r="D3107" s="11">
        <v>36.222700000000003</v>
      </c>
      <c r="E3107" s="11">
        <v>31.480799999999999</v>
      </c>
    </row>
    <row r="3108" spans="1:5" x14ac:dyDescent="0.4">
      <c r="A3108" s="11" t="s">
        <v>6772</v>
      </c>
      <c r="B3108" s="11" t="s">
        <v>6773</v>
      </c>
      <c r="C3108" s="11">
        <v>12.9183</v>
      </c>
      <c r="D3108" s="11">
        <v>22.720300000000002</v>
      </c>
      <c r="E3108" s="11">
        <v>20.7683</v>
      </c>
    </row>
    <row r="3109" spans="1:5" x14ac:dyDescent="0.4">
      <c r="A3109" s="11" t="s">
        <v>3497</v>
      </c>
      <c r="B3109" s="11" t="s">
        <v>3498</v>
      </c>
      <c r="C3109" s="11">
        <v>29.922599999999999</v>
      </c>
      <c r="D3109" s="11">
        <v>13.4062</v>
      </c>
      <c r="E3109" s="11">
        <v>37.776499999999999</v>
      </c>
    </row>
    <row r="3110" spans="1:5" x14ac:dyDescent="0.4">
      <c r="A3110" s="11" t="s">
        <v>1358</v>
      </c>
      <c r="B3110" s="11" t="s">
        <v>1359</v>
      </c>
      <c r="C3110" s="11">
        <v>23.326599999999999</v>
      </c>
      <c r="D3110" s="11">
        <v>77.091700000000003</v>
      </c>
      <c r="E3110" s="11">
        <v>31.183299999999999</v>
      </c>
    </row>
    <row r="3111" spans="1:5" x14ac:dyDescent="0.4">
      <c r="A3111" s="11" t="s">
        <v>4703</v>
      </c>
      <c r="B3111" s="11" t="s">
        <v>4704</v>
      </c>
      <c r="C3111" s="11">
        <v>33.902099999999997</v>
      </c>
      <c r="D3111" s="11">
        <v>16.752600000000001</v>
      </c>
      <c r="E3111" s="11">
        <v>41.826900000000002</v>
      </c>
    </row>
    <row r="3112" spans="1:5" x14ac:dyDescent="0.4">
      <c r="A3112" s="11" t="s">
        <v>4793</v>
      </c>
      <c r="B3112" s="11" t="s">
        <v>4794</v>
      </c>
      <c r="C3112" s="11">
        <v>1.8275999999999999</v>
      </c>
      <c r="D3112" s="11">
        <v>2.6738</v>
      </c>
      <c r="E3112" s="11">
        <v>9.7904999999999998</v>
      </c>
    </row>
    <row r="3113" spans="1:5" x14ac:dyDescent="0.4">
      <c r="A3113" s="11" t="s">
        <v>7266</v>
      </c>
      <c r="B3113" s="11" t="s">
        <v>7267</v>
      </c>
      <c r="C3113" s="11">
        <v>0</v>
      </c>
      <c r="D3113" s="11">
        <v>0</v>
      </c>
      <c r="E3113" s="11">
        <v>7.9683000000000002</v>
      </c>
    </row>
    <row r="3114" spans="1:5" x14ac:dyDescent="0.4">
      <c r="A3114" s="11" t="s">
        <v>755</v>
      </c>
      <c r="B3114" s="11" t="s">
        <v>756</v>
      </c>
      <c r="C3114" s="11">
        <v>3.1539999999999999</v>
      </c>
      <c r="D3114" s="11">
        <v>0.9456</v>
      </c>
      <c r="E3114" s="11">
        <v>11.125999999999999</v>
      </c>
    </row>
    <row r="3115" spans="1:5" x14ac:dyDescent="0.4">
      <c r="A3115" s="11" t="s">
        <v>4952</v>
      </c>
      <c r="B3115" s="11" t="s">
        <v>4953</v>
      </c>
      <c r="C3115" s="11">
        <v>22.771599999999999</v>
      </c>
      <c r="D3115" s="11">
        <v>4.1847000000000003</v>
      </c>
      <c r="E3115" s="11">
        <v>30.748999999999999</v>
      </c>
    </row>
    <row r="3116" spans="1:5" x14ac:dyDescent="0.4">
      <c r="A3116" s="11" t="s">
        <v>5608</v>
      </c>
      <c r="B3116" s="11" t="s">
        <v>5609</v>
      </c>
      <c r="C3116" s="11">
        <v>24.700800000000001</v>
      </c>
      <c r="D3116" s="11">
        <v>31.013200000000001</v>
      </c>
      <c r="E3116" s="11">
        <v>32.717100000000002</v>
      </c>
    </row>
    <row r="3117" spans="1:5" x14ac:dyDescent="0.4">
      <c r="A3117" s="11" t="s">
        <v>5774</v>
      </c>
      <c r="B3117" s="11" t="s">
        <v>5775</v>
      </c>
      <c r="C3117" s="11">
        <v>3.2025999999999999</v>
      </c>
      <c r="D3117" s="11">
        <v>6.5751999999999997</v>
      </c>
      <c r="E3117" s="11">
        <v>11.227600000000001</v>
      </c>
    </row>
    <row r="3118" spans="1:5" x14ac:dyDescent="0.4">
      <c r="A3118" s="11" t="s">
        <v>5686</v>
      </c>
      <c r="B3118" s="11" t="s">
        <v>5687</v>
      </c>
      <c r="C3118" s="11">
        <v>1.5266</v>
      </c>
      <c r="D3118" s="11">
        <v>9.5809999999999995</v>
      </c>
      <c r="E3118" s="11">
        <v>9.6097000000000001</v>
      </c>
    </row>
    <row r="3119" spans="1:5" x14ac:dyDescent="0.4">
      <c r="A3119" s="11" t="s">
        <v>2081</v>
      </c>
      <c r="B3119" s="11" t="s">
        <v>2082</v>
      </c>
      <c r="C3119" s="11">
        <v>7.4116999999999997</v>
      </c>
      <c r="D3119" s="11">
        <v>6.6471999999999998</v>
      </c>
      <c r="E3119" s="11">
        <v>15.586399999999999</v>
      </c>
    </row>
    <row r="3120" spans="1:5" x14ac:dyDescent="0.4">
      <c r="A3120" s="11" t="s">
        <v>4934</v>
      </c>
      <c r="B3120" s="11" t="s">
        <v>4935</v>
      </c>
      <c r="C3120" s="11">
        <v>2.9845000000000002</v>
      </c>
      <c r="D3120" s="11">
        <v>8.4156999999999993</v>
      </c>
      <c r="E3120" s="11">
        <v>11.1692</v>
      </c>
    </row>
    <row r="3121" spans="1:5" x14ac:dyDescent="0.4">
      <c r="A3121" s="11" t="s">
        <v>5304</v>
      </c>
      <c r="B3121" s="11" t="s">
        <v>5305</v>
      </c>
      <c r="C3121" s="11">
        <v>3.2635000000000001</v>
      </c>
      <c r="D3121" s="11">
        <v>0</v>
      </c>
      <c r="E3121" s="11">
        <v>11.4533</v>
      </c>
    </row>
    <row r="3122" spans="1:5" x14ac:dyDescent="0.4">
      <c r="A3122" s="11" t="s">
        <v>5103</v>
      </c>
      <c r="B3122" s="11" t="s">
        <v>5104</v>
      </c>
      <c r="C3122" s="11">
        <v>17.6648</v>
      </c>
      <c r="D3122" s="11">
        <v>4.4029999999999996</v>
      </c>
      <c r="E3122" s="11">
        <v>25.8613</v>
      </c>
    </row>
    <row r="3123" spans="1:5" x14ac:dyDescent="0.4">
      <c r="A3123" s="11" t="s">
        <v>5612</v>
      </c>
      <c r="B3123" s="11" t="s">
        <v>5613</v>
      </c>
      <c r="C3123" s="11">
        <v>9.8744999999999994</v>
      </c>
      <c r="D3123" s="11">
        <v>11.137700000000001</v>
      </c>
      <c r="E3123" s="11">
        <v>18.081</v>
      </c>
    </row>
    <row r="3124" spans="1:5" x14ac:dyDescent="0.4">
      <c r="A3124" s="11" t="s">
        <v>4358</v>
      </c>
      <c r="B3124" s="11" t="s">
        <v>4359</v>
      </c>
      <c r="C3124" s="11">
        <v>161.76849999999999</v>
      </c>
      <c r="D3124" s="11">
        <v>135.05539999999999</v>
      </c>
      <c r="E3124" s="11">
        <v>170.00819999999999</v>
      </c>
    </row>
    <row r="3125" spans="1:5" x14ac:dyDescent="0.4">
      <c r="A3125" s="11" t="s">
        <v>6716</v>
      </c>
      <c r="B3125" s="11" t="s">
        <v>6717</v>
      </c>
      <c r="C3125" s="11">
        <v>1.4641</v>
      </c>
      <c r="D3125" s="11">
        <v>1.9117</v>
      </c>
      <c r="E3125" s="11">
        <v>9.7456999999999994</v>
      </c>
    </row>
    <row r="3126" spans="1:5" x14ac:dyDescent="0.4">
      <c r="A3126" s="11" t="s">
        <v>6232</v>
      </c>
      <c r="B3126" s="11" t="s">
        <v>6233</v>
      </c>
      <c r="C3126" s="11">
        <v>14.5121</v>
      </c>
      <c r="D3126" s="11">
        <v>3.4108000000000001</v>
      </c>
      <c r="E3126" s="11">
        <v>22.8202</v>
      </c>
    </row>
    <row r="3127" spans="1:5" x14ac:dyDescent="0.4">
      <c r="A3127" s="11" t="s">
        <v>7232</v>
      </c>
      <c r="B3127" s="11" t="s">
        <v>7233</v>
      </c>
      <c r="C3127" s="11">
        <v>7.5388999999999999</v>
      </c>
      <c r="D3127" s="11">
        <v>2.7765</v>
      </c>
      <c r="E3127" s="11">
        <v>15.897399999999999</v>
      </c>
    </row>
    <row r="3128" spans="1:5" x14ac:dyDescent="0.4">
      <c r="A3128" s="11" t="s">
        <v>3364</v>
      </c>
      <c r="B3128" s="11" t="s">
        <v>3365</v>
      </c>
      <c r="C3128" s="11">
        <v>263.00220000000002</v>
      </c>
      <c r="D3128" s="11">
        <v>246.3716</v>
      </c>
      <c r="E3128" s="11">
        <v>271.39659999999998</v>
      </c>
    </row>
    <row r="3129" spans="1:5" x14ac:dyDescent="0.4">
      <c r="A3129" s="11" t="s">
        <v>6009</v>
      </c>
      <c r="B3129" s="11" t="s">
        <v>6010</v>
      </c>
      <c r="C3129" s="11">
        <v>4.8647999999999998</v>
      </c>
      <c r="D3129" s="11">
        <v>3.0665</v>
      </c>
      <c r="E3129" s="11">
        <v>13.2872</v>
      </c>
    </row>
    <row r="3130" spans="1:5" x14ac:dyDescent="0.4">
      <c r="A3130" s="11" t="s">
        <v>2301</v>
      </c>
      <c r="B3130" s="11" t="s">
        <v>2302</v>
      </c>
      <c r="C3130" s="11">
        <v>5.3742999999999999</v>
      </c>
      <c r="D3130" s="11">
        <v>3.8054000000000001</v>
      </c>
      <c r="E3130" s="11">
        <v>13.799200000000001</v>
      </c>
    </row>
    <row r="3131" spans="1:5" x14ac:dyDescent="0.4">
      <c r="A3131" s="11" t="s">
        <v>3176</v>
      </c>
      <c r="B3131" s="11" t="s">
        <v>3177</v>
      </c>
      <c r="C3131" s="11">
        <v>12.404</v>
      </c>
      <c r="D3131" s="11">
        <v>8.2576999999999998</v>
      </c>
      <c r="E3131" s="11">
        <v>20.837399999999999</v>
      </c>
    </row>
    <row r="3132" spans="1:5" x14ac:dyDescent="0.4">
      <c r="A3132" s="11" t="s">
        <v>6821</v>
      </c>
      <c r="B3132" s="11" t="s">
        <v>6822</v>
      </c>
      <c r="C3132" s="11">
        <v>29.253</v>
      </c>
      <c r="D3132" s="11">
        <v>9.7827999999999999</v>
      </c>
      <c r="E3132" s="11">
        <v>37.693800000000003</v>
      </c>
    </row>
    <row r="3133" spans="1:5" x14ac:dyDescent="0.4">
      <c r="A3133" s="11" t="s">
        <v>503</v>
      </c>
      <c r="B3133" s="11" t="s">
        <v>504</v>
      </c>
      <c r="C3133" s="11">
        <v>36.015099999999997</v>
      </c>
      <c r="D3133" s="11">
        <v>70.756699999999995</v>
      </c>
      <c r="E3133" s="11">
        <v>44.487299999999998</v>
      </c>
    </row>
    <row r="3134" spans="1:5" x14ac:dyDescent="0.4">
      <c r="A3134" s="11" t="s">
        <v>4831</v>
      </c>
      <c r="B3134" s="11" t="s">
        <v>4832</v>
      </c>
      <c r="C3134" s="11">
        <v>8.6943000000000001</v>
      </c>
      <c r="D3134" s="11">
        <v>10.835800000000001</v>
      </c>
      <c r="E3134" s="11">
        <v>17.1983</v>
      </c>
    </row>
    <row r="3135" spans="1:5" x14ac:dyDescent="0.4">
      <c r="A3135" s="11" t="s">
        <v>5272</v>
      </c>
      <c r="B3135" s="11" t="s">
        <v>5273</v>
      </c>
      <c r="C3135" s="11">
        <v>3.2334999999999998</v>
      </c>
      <c r="D3135" s="11">
        <v>1.7849999999999999</v>
      </c>
      <c r="E3135" s="11">
        <v>11.7479</v>
      </c>
    </row>
    <row r="3136" spans="1:5" x14ac:dyDescent="0.4">
      <c r="A3136" s="11" t="s">
        <v>5078</v>
      </c>
      <c r="B3136" s="11" t="s">
        <v>5079</v>
      </c>
      <c r="C3136" s="11">
        <v>2.2080000000000002</v>
      </c>
      <c r="D3136" s="11">
        <v>11.946099999999999</v>
      </c>
      <c r="E3136" s="11">
        <v>10.7225</v>
      </c>
    </row>
    <row r="3137" spans="1:5" x14ac:dyDescent="0.4">
      <c r="A3137" s="11" t="s">
        <v>567</v>
      </c>
      <c r="B3137" s="11" t="s">
        <v>568</v>
      </c>
      <c r="C3137" s="11">
        <v>0.61280000000000001</v>
      </c>
      <c r="D3137" s="11">
        <v>33.350499999999997</v>
      </c>
      <c r="E3137" s="11">
        <v>9.1382999999999992</v>
      </c>
    </row>
    <row r="3138" spans="1:5" x14ac:dyDescent="0.4">
      <c r="A3138" s="11" t="s">
        <v>6851</v>
      </c>
      <c r="B3138" s="11" t="s">
        <v>6852</v>
      </c>
      <c r="C3138" s="11">
        <v>61.659500000000001</v>
      </c>
      <c r="D3138" s="11">
        <v>24.1296</v>
      </c>
      <c r="E3138" s="11">
        <v>70.188999999999993</v>
      </c>
    </row>
    <row r="3139" spans="1:5" x14ac:dyDescent="0.4">
      <c r="A3139" s="11" t="s">
        <v>3984</v>
      </c>
      <c r="B3139" s="11" t="s">
        <v>3985</v>
      </c>
      <c r="C3139" s="11">
        <v>18.298100000000002</v>
      </c>
      <c r="D3139" s="11">
        <v>29.1067</v>
      </c>
      <c r="E3139" s="11">
        <v>26.862500000000001</v>
      </c>
    </row>
    <row r="3140" spans="1:5" x14ac:dyDescent="0.4">
      <c r="A3140" s="11" t="s">
        <v>3250</v>
      </c>
      <c r="B3140" s="11" t="s">
        <v>3251</v>
      </c>
      <c r="C3140" s="11">
        <v>31.563400000000001</v>
      </c>
      <c r="D3140" s="11">
        <v>17.529800000000002</v>
      </c>
      <c r="E3140" s="11">
        <v>40.243000000000002</v>
      </c>
    </row>
    <row r="3141" spans="1:5" x14ac:dyDescent="0.4">
      <c r="A3141" s="11" t="s">
        <v>553</v>
      </c>
      <c r="B3141" s="11" t="s">
        <v>554</v>
      </c>
      <c r="C3141" s="11">
        <v>20.944600000000001</v>
      </c>
      <c r="D3141" s="11">
        <v>10.2691</v>
      </c>
      <c r="E3141" s="11">
        <v>29.667300000000001</v>
      </c>
    </row>
    <row r="3142" spans="1:5" x14ac:dyDescent="0.4">
      <c r="A3142" s="11" t="s">
        <v>3679</v>
      </c>
      <c r="B3142" s="11" t="s">
        <v>3680</v>
      </c>
      <c r="C3142" s="11">
        <v>15.0566</v>
      </c>
      <c r="D3142" s="11">
        <v>11.484999999999999</v>
      </c>
      <c r="E3142" s="11">
        <v>23.780100000000001</v>
      </c>
    </row>
    <row r="3143" spans="1:5" x14ac:dyDescent="0.4">
      <c r="A3143" s="11" t="s">
        <v>4633</v>
      </c>
      <c r="B3143" s="11" t="s">
        <v>4634</v>
      </c>
      <c r="C3143" s="11">
        <v>84.986000000000004</v>
      </c>
      <c r="D3143" s="11">
        <v>20.3782</v>
      </c>
      <c r="E3143" s="11">
        <v>93.713700000000003</v>
      </c>
    </row>
    <row r="3144" spans="1:5" x14ac:dyDescent="0.4">
      <c r="A3144" s="11" t="s">
        <v>1157</v>
      </c>
      <c r="B3144" s="11" t="s">
        <v>1158</v>
      </c>
      <c r="C3144" s="11">
        <v>9.7103999999999999</v>
      </c>
      <c r="D3144" s="11">
        <v>11.4979</v>
      </c>
      <c r="E3144" s="11">
        <v>18.4483</v>
      </c>
    </row>
    <row r="3145" spans="1:5" x14ac:dyDescent="0.4">
      <c r="A3145" s="11" t="s">
        <v>1966</v>
      </c>
      <c r="B3145" s="11" t="s">
        <v>1967</v>
      </c>
      <c r="C3145" s="11">
        <v>75.013800000000003</v>
      </c>
      <c r="D3145" s="11">
        <v>40.594799999999999</v>
      </c>
      <c r="E3145" s="11">
        <v>83.773799999999994</v>
      </c>
    </row>
    <row r="3146" spans="1:5" x14ac:dyDescent="0.4">
      <c r="A3146" s="11" t="s">
        <v>3</v>
      </c>
      <c r="B3146" s="11" t="s">
        <v>4</v>
      </c>
      <c r="C3146" s="11">
        <v>37.245699999999999</v>
      </c>
      <c r="D3146" s="11">
        <v>52.686799999999998</v>
      </c>
      <c r="E3146" s="11">
        <v>46.0092</v>
      </c>
    </row>
    <row r="3147" spans="1:5" x14ac:dyDescent="0.4">
      <c r="A3147" s="11" t="s">
        <v>6518</v>
      </c>
      <c r="B3147" s="11" t="s">
        <v>6519</v>
      </c>
      <c r="C3147" s="11">
        <v>17.302900000000001</v>
      </c>
      <c r="D3147" s="11">
        <v>32.534199999999998</v>
      </c>
      <c r="E3147" s="11">
        <v>26.074999999999999</v>
      </c>
    </row>
    <row r="3148" spans="1:5" x14ac:dyDescent="0.4">
      <c r="A3148" s="11" t="s">
        <v>1141</v>
      </c>
      <c r="B3148" s="11" t="s">
        <v>1142</v>
      </c>
      <c r="C3148" s="11">
        <v>3.4672000000000001</v>
      </c>
      <c r="D3148" s="11">
        <v>0.82310000000000005</v>
      </c>
      <c r="E3148" s="11">
        <v>12.248799999999999</v>
      </c>
    </row>
    <row r="3149" spans="1:5" x14ac:dyDescent="0.4">
      <c r="A3149" s="11" t="s">
        <v>2693</v>
      </c>
      <c r="B3149" s="11" t="s">
        <v>2694</v>
      </c>
      <c r="C3149" s="11">
        <v>52.852499999999999</v>
      </c>
      <c r="D3149" s="11">
        <v>27.004799999999999</v>
      </c>
      <c r="E3149" s="11">
        <v>61.644100000000002</v>
      </c>
    </row>
    <row r="3150" spans="1:5" x14ac:dyDescent="0.4">
      <c r="A3150" s="11" t="s">
        <v>4173</v>
      </c>
      <c r="B3150" s="11" t="s">
        <v>4174</v>
      </c>
      <c r="C3150" s="11">
        <v>5.1173999999999999</v>
      </c>
      <c r="D3150" s="11">
        <v>0.4904</v>
      </c>
      <c r="E3150" s="11">
        <v>13.913</v>
      </c>
    </row>
    <row r="3151" spans="1:5" x14ac:dyDescent="0.4">
      <c r="A3151" s="11" t="s">
        <v>3599</v>
      </c>
      <c r="B3151" s="11" t="s">
        <v>3600</v>
      </c>
      <c r="C3151" s="11">
        <v>5.3106999999999998</v>
      </c>
      <c r="D3151" s="11">
        <v>7.8800999999999997</v>
      </c>
      <c r="E3151" s="11">
        <v>14.180199999999999</v>
      </c>
    </row>
    <row r="3152" spans="1:5" x14ac:dyDescent="0.4">
      <c r="A3152" s="11" t="s">
        <v>3280</v>
      </c>
      <c r="B3152" s="11" t="s">
        <v>3281</v>
      </c>
      <c r="C3152" s="11">
        <v>3.1345999999999998</v>
      </c>
      <c r="D3152" s="11">
        <v>3.8243999999999998</v>
      </c>
      <c r="E3152" s="11">
        <v>12.020300000000001</v>
      </c>
    </row>
    <row r="3153" spans="1:5" x14ac:dyDescent="0.4">
      <c r="A3153" s="11" t="s">
        <v>5818</v>
      </c>
      <c r="B3153" s="11" t="s">
        <v>5819</v>
      </c>
      <c r="C3153" s="11">
        <v>5.7736000000000001</v>
      </c>
      <c r="D3153" s="11">
        <v>3.0796999999999999</v>
      </c>
      <c r="E3153" s="11">
        <v>14.6911</v>
      </c>
    </row>
    <row r="3154" spans="1:5" x14ac:dyDescent="0.4">
      <c r="A3154" s="11" t="s">
        <v>5153</v>
      </c>
      <c r="B3154" s="11" t="s">
        <v>5154</v>
      </c>
      <c r="C3154" s="11">
        <v>10.517899999999999</v>
      </c>
      <c r="D3154" s="11">
        <v>33.828600000000002</v>
      </c>
      <c r="E3154" s="11">
        <v>19.447099999999999</v>
      </c>
    </row>
    <row r="3155" spans="1:5" x14ac:dyDescent="0.4">
      <c r="A3155" s="11" t="s">
        <v>2521</v>
      </c>
      <c r="B3155" s="11" t="s">
        <v>2522</v>
      </c>
      <c r="C3155" s="11">
        <v>13.099299999999999</v>
      </c>
      <c r="D3155" s="11">
        <v>1.4254</v>
      </c>
      <c r="E3155" s="11">
        <v>22.032299999999999</v>
      </c>
    </row>
    <row r="3156" spans="1:5" x14ac:dyDescent="0.4">
      <c r="A3156" s="11" t="s">
        <v>5664</v>
      </c>
      <c r="B3156" s="11" t="s">
        <v>5665</v>
      </c>
      <c r="C3156" s="11">
        <v>116.0197</v>
      </c>
      <c r="D3156" s="11">
        <v>27.084299999999999</v>
      </c>
      <c r="E3156" s="11">
        <v>124.99720000000001</v>
      </c>
    </row>
    <row r="3157" spans="1:5" x14ac:dyDescent="0.4">
      <c r="A3157" s="11" t="s">
        <v>453</v>
      </c>
      <c r="B3157" s="11" t="s">
        <v>454</v>
      </c>
      <c r="C3157" s="11">
        <v>44.021500000000003</v>
      </c>
      <c r="D3157" s="11">
        <v>30.4467</v>
      </c>
      <c r="E3157" s="11">
        <v>53.064100000000003</v>
      </c>
    </row>
    <row r="3158" spans="1:5" x14ac:dyDescent="0.4">
      <c r="A3158" s="11" t="s">
        <v>6656</v>
      </c>
      <c r="B3158" s="11" t="s">
        <v>6657</v>
      </c>
      <c r="C3158" s="11">
        <v>3.8163999999999998</v>
      </c>
      <c r="D3158" s="11">
        <v>0.99670000000000003</v>
      </c>
      <c r="E3158" s="11">
        <v>12.876300000000001</v>
      </c>
    </row>
    <row r="3159" spans="1:5" x14ac:dyDescent="0.4">
      <c r="A3159" s="11" t="s">
        <v>7200</v>
      </c>
      <c r="B3159" s="11" t="s">
        <v>7201</v>
      </c>
      <c r="C3159" s="11">
        <v>0.62439999999999996</v>
      </c>
      <c r="D3159" s="11">
        <v>14.2614</v>
      </c>
      <c r="E3159" s="11">
        <v>9.7748000000000008</v>
      </c>
    </row>
    <row r="3160" spans="1:5" x14ac:dyDescent="0.4">
      <c r="A3160" s="11" t="s">
        <v>4932</v>
      </c>
      <c r="B3160" s="11" t="s">
        <v>4933</v>
      </c>
      <c r="C3160" s="11">
        <v>8.8361000000000001</v>
      </c>
      <c r="D3160" s="11">
        <v>4.9234</v>
      </c>
      <c r="E3160" s="11">
        <v>18.026299999999999</v>
      </c>
    </row>
    <row r="3161" spans="1:5" x14ac:dyDescent="0.4">
      <c r="A3161" s="11" t="s">
        <v>4623</v>
      </c>
      <c r="B3161" s="11" t="s">
        <v>4624</v>
      </c>
      <c r="C3161" s="11">
        <v>3.4782000000000002</v>
      </c>
      <c r="D3161" s="11">
        <v>4.1616999999999997</v>
      </c>
      <c r="E3161" s="11">
        <v>12.684100000000001</v>
      </c>
    </row>
    <row r="3162" spans="1:5" x14ac:dyDescent="0.4">
      <c r="A3162" s="11" t="s">
        <v>3166</v>
      </c>
      <c r="B3162" s="11" t="s">
        <v>3167</v>
      </c>
      <c r="C3162" s="11">
        <v>40.288200000000003</v>
      </c>
      <c r="D3162" s="11">
        <v>71.838399999999993</v>
      </c>
      <c r="E3162" s="11">
        <v>49.569600000000001</v>
      </c>
    </row>
    <row r="3163" spans="1:5" x14ac:dyDescent="0.4">
      <c r="A3163" s="11" t="s">
        <v>6143</v>
      </c>
      <c r="B3163" s="11" t="s">
        <v>6144</v>
      </c>
      <c r="C3163" s="11">
        <v>7.8269000000000002</v>
      </c>
      <c r="D3163" s="11">
        <v>1.6484000000000001</v>
      </c>
      <c r="E3163" s="11">
        <v>17.113099999999999</v>
      </c>
    </row>
    <row r="3164" spans="1:5" x14ac:dyDescent="0.4">
      <c r="A3164" s="11" t="s">
        <v>6292</v>
      </c>
      <c r="B3164" s="11" t="s">
        <v>6293</v>
      </c>
      <c r="C3164" s="11">
        <v>12.702400000000001</v>
      </c>
      <c r="D3164" s="11">
        <v>1.3822000000000001</v>
      </c>
      <c r="E3164" s="11">
        <v>22.002400000000002</v>
      </c>
    </row>
    <row r="3165" spans="1:5" x14ac:dyDescent="0.4">
      <c r="A3165" s="11" t="s">
        <v>5798</v>
      </c>
      <c r="B3165" s="11" t="s">
        <v>5799</v>
      </c>
      <c r="C3165" s="11">
        <v>72.155900000000003</v>
      </c>
      <c r="D3165" s="11">
        <v>13.444900000000001</v>
      </c>
      <c r="E3165" s="11">
        <v>81.491799999999998</v>
      </c>
    </row>
    <row r="3166" spans="1:5" x14ac:dyDescent="0.4">
      <c r="A3166" s="11" t="s">
        <v>4390</v>
      </c>
      <c r="B3166" s="11" t="s">
        <v>4391</v>
      </c>
      <c r="C3166" s="11">
        <v>67.272000000000006</v>
      </c>
      <c r="D3166" s="11">
        <v>59.087499999999999</v>
      </c>
      <c r="E3166" s="11">
        <v>76.685000000000002</v>
      </c>
    </row>
    <row r="3167" spans="1:5" x14ac:dyDescent="0.4">
      <c r="A3167" s="11" t="s">
        <v>6915</v>
      </c>
      <c r="B3167" s="11" t="s">
        <v>6916</v>
      </c>
      <c r="C3167" s="11">
        <v>1.5238</v>
      </c>
      <c r="D3167" s="11">
        <v>4.0011999999999999</v>
      </c>
      <c r="E3167" s="11">
        <v>10.953200000000001</v>
      </c>
    </row>
    <row r="3168" spans="1:5" x14ac:dyDescent="0.4">
      <c r="A3168" s="11" t="s">
        <v>1241</v>
      </c>
      <c r="B3168" s="11" t="s">
        <v>1242</v>
      </c>
      <c r="C3168" s="11">
        <v>172.4331</v>
      </c>
      <c r="D3168" s="11">
        <v>65.278099999999995</v>
      </c>
      <c r="E3168" s="11">
        <v>181.88640000000001</v>
      </c>
    </row>
    <row r="3169" spans="1:5" x14ac:dyDescent="0.4">
      <c r="A3169" s="11" t="s">
        <v>367</v>
      </c>
      <c r="B3169" s="11" t="s">
        <v>368</v>
      </c>
      <c r="C3169" s="11">
        <v>56.808199999999999</v>
      </c>
      <c r="D3169" s="11">
        <v>36.310899999999997</v>
      </c>
      <c r="E3169" s="11">
        <v>66.265100000000004</v>
      </c>
    </row>
    <row r="3170" spans="1:5" x14ac:dyDescent="0.4">
      <c r="A3170" s="11" t="s">
        <v>1201</v>
      </c>
      <c r="B3170" s="11" t="s">
        <v>1202</v>
      </c>
      <c r="C3170" s="11">
        <v>41.863199999999999</v>
      </c>
      <c r="D3170" s="11">
        <v>12.357699999999999</v>
      </c>
      <c r="E3170" s="11">
        <v>51.347700000000003</v>
      </c>
    </row>
    <row r="3171" spans="1:5" x14ac:dyDescent="0.4">
      <c r="A3171" s="11" t="s">
        <v>1177</v>
      </c>
      <c r="B3171" s="11" t="s">
        <v>1178</v>
      </c>
      <c r="C3171" s="11">
        <v>6.8402000000000003</v>
      </c>
      <c r="D3171" s="11">
        <v>16.738600000000002</v>
      </c>
      <c r="E3171" s="11">
        <v>16.328700000000001</v>
      </c>
    </row>
    <row r="3172" spans="1:5" x14ac:dyDescent="0.4">
      <c r="A3172" s="11" t="s">
        <v>4388</v>
      </c>
      <c r="B3172" s="11" t="s">
        <v>4389</v>
      </c>
      <c r="C3172" s="11">
        <v>19.671099999999999</v>
      </c>
      <c r="D3172" s="11">
        <v>30.121600000000001</v>
      </c>
      <c r="E3172" s="11">
        <v>29.160399999999999</v>
      </c>
    </row>
    <row r="3173" spans="1:5" x14ac:dyDescent="0.4">
      <c r="A3173" s="11" t="s">
        <v>4400</v>
      </c>
      <c r="B3173" s="11" t="s">
        <v>4401</v>
      </c>
      <c r="C3173" s="11">
        <v>56.638599999999997</v>
      </c>
      <c r="D3173" s="11">
        <v>35.302700000000002</v>
      </c>
      <c r="E3173" s="11">
        <v>66.143900000000002</v>
      </c>
    </row>
    <row r="3174" spans="1:5" x14ac:dyDescent="0.4">
      <c r="A3174" s="11" t="s">
        <v>6596</v>
      </c>
      <c r="B3174" s="11" t="s">
        <v>6597</v>
      </c>
      <c r="C3174" s="11">
        <v>3.1299000000000001</v>
      </c>
      <c r="D3174" s="11">
        <v>2.6179000000000001</v>
      </c>
      <c r="E3174" s="11">
        <v>12.6364</v>
      </c>
    </row>
    <row r="3175" spans="1:5" x14ac:dyDescent="0.4">
      <c r="A3175" s="11" t="s">
        <v>5790</v>
      </c>
      <c r="B3175" s="11" t="s">
        <v>5791</v>
      </c>
      <c r="C3175" s="11">
        <v>368.69529999999997</v>
      </c>
      <c r="D3175" s="11">
        <v>191.9444</v>
      </c>
      <c r="E3175" s="11">
        <v>378.20699999999999</v>
      </c>
    </row>
    <row r="3176" spans="1:5" x14ac:dyDescent="0.4">
      <c r="A3176" s="11" t="s">
        <v>1938</v>
      </c>
      <c r="B3176" s="11" t="s">
        <v>1939</v>
      </c>
      <c r="C3176" s="11">
        <v>418.31909999999999</v>
      </c>
      <c r="D3176" s="11">
        <v>252.14940000000001</v>
      </c>
      <c r="E3176" s="11">
        <v>427.83569999999997</v>
      </c>
    </row>
    <row r="3177" spans="1:5" x14ac:dyDescent="0.4">
      <c r="A3177" s="11" t="s">
        <v>795</v>
      </c>
      <c r="B3177" s="11" t="s">
        <v>796</v>
      </c>
      <c r="C3177" s="11">
        <v>30.848400000000002</v>
      </c>
      <c r="D3177" s="11">
        <v>26.959800000000001</v>
      </c>
      <c r="E3177" s="11">
        <v>40.426400000000001</v>
      </c>
    </row>
    <row r="3178" spans="1:5" x14ac:dyDescent="0.4">
      <c r="A3178" s="11" t="s">
        <v>187</v>
      </c>
      <c r="B3178" s="11" t="s">
        <v>188</v>
      </c>
      <c r="C3178" s="11">
        <v>74.994100000000003</v>
      </c>
      <c r="D3178" s="11">
        <v>45.324399999999997</v>
      </c>
      <c r="E3178" s="11">
        <v>84.624200000000002</v>
      </c>
    </row>
    <row r="3179" spans="1:5" x14ac:dyDescent="0.4">
      <c r="A3179" s="11" t="s">
        <v>4014</v>
      </c>
      <c r="B3179" s="11" t="s">
        <v>4015</v>
      </c>
      <c r="C3179" s="11">
        <v>3.3437000000000001</v>
      </c>
      <c r="D3179" s="11">
        <v>0.43659999999999999</v>
      </c>
      <c r="E3179" s="11">
        <v>12.993600000000001</v>
      </c>
    </row>
    <row r="3180" spans="1:5" x14ac:dyDescent="0.4">
      <c r="A3180" s="11" t="s">
        <v>3633</v>
      </c>
      <c r="B3180" s="11" t="s">
        <v>3634</v>
      </c>
      <c r="C3180" s="11">
        <v>6.4245000000000001</v>
      </c>
      <c r="D3180" s="11">
        <v>3.0432000000000001</v>
      </c>
      <c r="E3180" s="11">
        <v>16.102399999999999</v>
      </c>
    </row>
    <row r="3181" spans="1:5" x14ac:dyDescent="0.4">
      <c r="A3181" s="11" t="s">
        <v>4538</v>
      </c>
      <c r="B3181" s="11" t="s">
        <v>4539</v>
      </c>
      <c r="C3181" s="11">
        <v>21.220300000000002</v>
      </c>
      <c r="D3181" s="11">
        <v>14.116199999999999</v>
      </c>
      <c r="E3181" s="11">
        <v>30.9908</v>
      </c>
    </row>
    <row r="3182" spans="1:5" x14ac:dyDescent="0.4">
      <c r="A3182" s="11" t="s">
        <v>1418</v>
      </c>
      <c r="B3182" s="11" t="s">
        <v>1419</v>
      </c>
      <c r="C3182" s="11">
        <v>29.9651</v>
      </c>
      <c r="D3182" s="11">
        <v>8.7472999999999992</v>
      </c>
      <c r="E3182" s="11">
        <v>39.8095</v>
      </c>
    </row>
    <row r="3183" spans="1:5" x14ac:dyDescent="0.4">
      <c r="A3183" s="11" t="s">
        <v>2811</v>
      </c>
      <c r="B3183" s="11" t="s">
        <v>2812</v>
      </c>
      <c r="C3183" s="11">
        <v>96.717699999999994</v>
      </c>
      <c r="D3183" s="11">
        <v>50.328400000000002</v>
      </c>
      <c r="E3183" s="11">
        <v>106.64700000000001</v>
      </c>
    </row>
    <row r="3184" spans="1:5" x14ac:dyDescent="0.4">
      <c r="A3184" s="11" t="s">
        <v>4653</v>
      </c>
      <c r="B3184" s="11" t="s">
        <v>4654</v>
      </c>
      <c r="C3184" s="11">
        <v>7.2316000000000003</v>
      </c>
      <c r="D3184" s="11">
        <v>2.9333</v>
      </c>
      <c r="E3184" s="11">
        <v>17.195599999999999</v>
      </c>
    </row>
    <row r="3185" spans="1:5" x14ac:dyDescent="0.4">
      <c r="A3185" s="11" t="s">
        <v>2040</v>
      </c>
      <c r="B3185" s="11" t="s">
        <v>2041</v>
      </c>
      <c r="C3185" s="11">
        <v>39.278300000000002</v>
      </c>
      <c r="D3185" s="11">
        <v>31.386299999999999</v>
      </c>
      <c r="E3185" s="11">
        <v>49.266100000000002</v>
      </c>
    </row>
    <row r="3186" spans="1:5" x14ac:dyDescent="0.4">
      <c r="A3186" s="11" t="s">
        <v>5518</v>
      </c>
      <c r="B3186" s="11" t="s">
        <v>5519</v>
      </c>
      <c r="C3186" s="11">
        <v>14.0367</v>
      </c>
      <c r="D3186" s="11">
        <v>30.215199999999999</v>
      </c>
      <c r="E3186" s="11">
        <v>24.118600000000001</v>
      </c>
    </row>
    <row r="3187" spans="1:5" x14ac:dyDescent="0.4">
      <c r="A3187" s="11" t="s">
        <v>5728</v>
      </c>
      <c r="B3187" s="11" t="s">
        <v>5729</v>
      </c>
      <c r="C3187" s="11">
        <v>37.353000000000002</v>
      </c>
      <c r="D3187" s="11">
        <v>17.958300000000001</v>
      </c>
      <c r="E3187" s="11">
        <v>47.441800000000001</v>
      </c>
    </row>
    <row r="3188" spans="1:5" x14ac:dyDescent="0.4">
      <c r="A3188" s="11" t="s">
        <v>3064</v>
      </c>
      <c r="B3188" s="11" t="s">
        <v>3065</v>
      </c>
      <c r="C3188" s="11">
        <v>2.9104000000000001</v>
      </c>
      <c r="D3188" s="11">
        <v>7.0921000000000003</v>
      </c>
      <c r="E3188" s="11">
        <v>13.0479</v>
      </c>
    </row>
    <row r="3189" spans="1:5" x14ac:dyDescent="0.4">
      <c r="A3189" s="11" t="s">
        <v>3519</v>
      </c>
      <c r="B3189" s="11" t="s">
        <v>3520</v>
      </c>
      <c r="C3189" s="11">
        <v>38.461799999999997</v>
      </c>
      <c r="D3189" s="11">
        <v>20.463699999999999</v>
      </c>
      <c r="E3189" s="11">
        <v>48.628</v>
      </c>
    </row>
    <row r="3190" spans="1:5" x14ac:dyDescent="0.4">
      <c r="A3190" s="11" t="s">
        <v>5238</v>
      </c>
      <c r="B3190" s="11" t="s">
        <v>5239</v>
      </c>
      <c r="C3190" s="11">
        <v>8.9766999999999992</v>
      </c>
      <c r="D3190" s="11">
        <v>6</v>
      </c>
      <c r="E3190" s="11">
        <v>19.158100000000001</v>
      </c>
    </row>
    <row r="3191" spans="1:5" x14ac:dyDescent="0.4">
      <c r="A3191" s="11" t="s">
        <v>4101</v>
      </c>
      <c r="B3191" s="11" t="s">
        <v>4102</v>
      </c>
      <c r="C3191" s="11">
        <v>69.214399999999998</v>
      </c>
      <c r="D3191" s="11">
        <v>66.679000000000002</v>
      </c>
      <c r="E3191" s="11">
        <v>79.464299999999994</v>
      </c>
    </row>
    <row r="3192" spans="1:5" x14ac:dyDescent="0.4">
      <c r="A3192" s="11" t="s">
        <v>5026</v>
      </c>
      <c r="B3192" s="11" t="s">
        <v>5027</v>
      </c>
      <c r="C3192" s="11">
        <v>47.364400000000003</v>
      </c>
      <c r="D3192" s="11">
        <v>36.410899999999998</v>
      </c>
      <c r="E3192" s="11">
        <v>57.631599999999999</v>
      </c>
    </row>
    <row r="3193" spans="1:5" x14ac:dyDescent="0.4">
      <c r="A3193" s="11" t="s">
        <v>975</v>
      </c>
      <c r="B3193" s="11" t="s">
        <v>976</v>
      </c>
      <c r="C3193" s="11">
        <v>6.9774000000000003</v>
      </c>
      <c r="D3193" s="11">
        <v>4.5420999999999996</v>
      </c>
      <c r="E3193" s="11">
        <v>17.259799999999998</v>
      </c>
    </row>
    <row r="3194" spans="1:5" x14ac:dyDescent="0.4">
      <c r="A3194" s="11" t="s">
        <v>3420</v>
      </c>
      <c r="B3194" s="11" t="s">
        <v>3421</v>
      </c>
      <c r="C3194" s="11">
        <v>17.9529</v>
      </c>
      <c r="D3194" s="11">
        <v>12.5197</v>
      </c>
      <c r="E3194" s="11">
        <v>28.306100000000001</v>
      </c>
    </row>
    <row r="3195" spans="1:5" x14ac:dyDescent="0.4">
      <c r="A3195" s="11" t="s">
        <v>2205</v>
      </c>
      <c r="B3195" s="11" t="s">
        <v>2206</v>
      </c>
      <c r="C3195" s="11">
        <v>3.7475000000000001</v>
      </c>
      <c r="D3195" s="11">
        <v>6.2321</v>
      </c>
      <c r="E3195" s="11">
        <v>14.162599999999999</v>
      </c>
    </row>
    <row r="3196" spans="1:5" x14ac:dyDescent="0.4">
      <c r="A3196" s="11" t="s">
        <v>3348</v>
      </c>
      <c r="B3196" s="11" t="s">
        <v>3349</v>
      </c>
      <c r="C3196" s="11">
        <v>46.693899999999999</v>
      </c>
      <c r="D3196" s="11">
        <v>39.899299999999997</v>
      </c>
      <c r="E3196" s="11">
        <v>57.317300000000003</v>
      </c>
    </row>
    <row r="3197" spans="1:5" x14ac:dyDescent="0.4">
      <c r="A3197" s="11" t="s">
        <v>5014</v>
      </c>
      <c r="B3197" s="11" t="s">
        <v>5015</v>
      </c>
      <c r="C3197" s="11">
        <v>35.308300000000003</v>
      </c>
      <c r="D3197" s="11">
        <v>120.8125</v>
      </c>
      <c r="E3197" s="11">
        <v>45.946800000000003</v>
      </c>
    </row>
    <row r="3198" spans="1:5" x14ac:dyDescent="0.4">
      <c r="A3198" s="11" t="s">
        <v>4416</v>
      </c>
      <c r="B3198" s="11" t="s">
        <v>4417</v>
      </c>
      <c r="C3198" s="11">
        <v>14.0174</v>
      </c>
      <c r="D3198" s="11">
        <v>3.4458000000000002</v>
      </c>
      <c r="E3198" s="11">
        <v>24.739899999999999</v>
      </c>
    </row>
    <row r="3199" spans="1:5" x14ac:dyDescent="0.4">
      <c r="A3199" s="11" t="s">
        <v>1894</v>
      </c>
      <c r="B3199" s="11" t="s">
        <v>1895</v>
      </c>
      <c r="C3199" s="11">
        <v>193.84209999999999</v>
      </c>
      <c r="D3199" s="11">
        <v>143.31530000000001</v>
      </c>
      <c r="E3199" s="11">
        <v>204.57409999999999</v>
      </c>
    </row>
    <row r="3200" spans="1:5" x14ac:dyDescent="0.4">
      <c r="A3200" s="11" t="s">
        <v>3298</v>
      </c>
      <c r="B3200" s="11" t="s">
        <v>3299</v>
      </c>
      <c r="C3200" s="11">
        <v>63.908499999999997</v>
      </c>
      <c r="D3200" s="11">
        <v>48.150599999999997</v>
      </c>
      <c r="E3200" s="11">
        <v>74.650400000000005</v>
      </c>
    </row>
    <row r="3201" spans="1:5" x14ac:dyDescent="0.4">
      <c r="A3201" s="11" t="s">
        <v>5876</v>
      </c>
      <c r="B3201" s="11" t="s">
        <v>5877</v>
      </c>
      <c r="C3201" s="11">
        <v>9.4030000000000005</v>
      </c>
      <c r="D3201" s="11">
        <v>23.0883</v>
      </c>
      <c r="E3201" s="11">
        <v>20.183199999999999</v>
      </c>
    </row>
    <row r="3202" spans="1:5" x14ac:dyDescent="0.4">
      <c r="A3202" s="11" t="s">
        <v>1388</v>
      </c>
      <c r="B3202" s="11" t="s">
        <v>1389</v>
      </c>
      <c r="C3202" s="11">
        <v>149.14599999999999</v>
      </c>
      <c r="D3202" s="11">
        <v>121.88639999999999</v>
      </c>
      <c r="E3202" s="11">
        <v>159.9769</v>
      </c>
    </row>
    <row r="3203" spans="1:5" x14ac:dyDescent="0.4">
      <c r="A3203" s="11" t="s">
        <v>7168</v>
      </c>
      <c r="B3203" s="11" t="s">
        <v>7169</v>
      </c>
      <c r="C3203" s="11">
        <v>85.627399999999994</v>
      </c>
      <c r="D3203" s="11">
        <v>59.892299999999999</v>
      </c>
      <c r="E3203" s="11">
        <v>96.477400000000003</v>
      </c>
    </row>
    <row r="3204" spans="1:5" x14ac:dyDescent="0.4">
      <c r="A3204" s="11" t="s">
        <v>1306</v>
      </c>
      <c r="B3204" s="11" t="s">
        <v>1307</v>
      </c>
      <c r="C3204" s="11">
        <v>12.020200000000001</v>
      </c>
      <c r="D3204" s="11">
        <v>3.4687000000000001</v>
      </c>
      <c r="E3204" s="11">
        <v>22.8872</v>
      </c>
    </row>
    <row r="3205" spans="1:5" x14ac:dyDescent="0.4">
      <c r="A3205" s="11" t="s">
        <v>1572</v>
      </c>
      <c r="B3205" s="11" t="s">
        <v>1573</v>
      </c>
      <c r="C3205" s="11">
        <v>14.6828</v>
      </c>
      <c r="D3205" s="11">
        <v>12.426299999999999</v>
      </c>
      <c r="E3205" s="11">
        <v>25.555599999999998</v>
      </c>
    </row>
    <row r="3206" spans="1:5" x14ac:dyDescent="0.4">
      <c r="A3206" s="11" t="s">
        <v>3681</v>
      </c>
      <c r="B3206" s="11" t="s">
        <v>3682</v>
      </c>
      <c r="C3206" s="11">
        <v>14.5526</v>
      </c>
      <c r="D3206" s="11">
        <v>49.353900000000003</v>
      </c>
      <c r="E3206" s="11">
        <v>25.548100000000002</v>
      </c>
    </row>
    <row r="3207" spans="1:5" x14ac:dyDescent="0.4">
      <c r="A3207" s="11" t="s">
        <v>2391</v>
      </c>
      <c r="B3207" s="11" t="s">
        <v>2392</v>
      </c>
      <c r="C3207" s="11">
        <v>290.44749999999999</v>
      </c>
      <c r="D3207" s="11">
        <v>157.36709999999999</v>
      </c>
      <c r="E3207" s="11">
        <v>301.45530000000002</v>
      </c>
    </row>
    <row r="3208" spans="1:5" x14ac:dyDescent="0.4">
      <c r="A3208" s="11" t="s">
        <v>4698</v>
      </c>
      <c r="B3208" s="11" t="s">
        <v>4699</v>
      </c>
      <c r="C3208" s="11">
        <v>51.478900000000003</v>
      </c>
      <c r="D3208" s="11">
        <v>40.041899999999998</v>
      </c>
      <c r="E3208" s="11">
        <v>62.4953</v>
      </c>
    </row>
    <row r="3209" spans="1:5" x14ac:dyDescent="0.4">
      <c r="A3209" s="11" t="s">
        <v>113</v>
      </c>
      <c r="B3209" s="11" t="s">
        <v>114</v>
      </c>
      <c r="C3209" s="11">
        <v>24.6875</v>
      </c>
      <c r="D3209" s="11">
        <v>68.463700000000003</v>
      </c>
      <c r="E3209" s="11">
        <v>35.770499999999998</v>
      </c>
    </row>
    <row r="3210" spans="1:5" x14ac:dyDescent="0.4">
      <c r="A3210" s="11" t="s">
        <v>6662</v>
      </c>
      <c r="B3210" s="11" t="s">
        <v>6663</v>
      </c>
      <c r="C3210" s="11">
        <v>0</v>
      </c>
      <c r="D3210" s="11">
        <v>6.6492000000000004</v>
      </c>
      <c r="E3210" s="11">
        <v>11.0921</v>
      </c>
    </row>
    <row r="3211" spans="1:5" x14ac:dyDescent="0.4">
      <c r="A3211" s="11" t="s">
        <v>5462</v>
      </c>
      <c r="B3211" s="11" t="s">
        <v>5463</v>
      </c>
      <c r="C3211" s="11">
        <v>12.3047</v>
      </c>
      <c r="D3211" s="11">
        <v>4.7153</v>
      </c>
      <c r="E3211" s="11">
        <v>23.455500000000001</v>
      </c>
    </row>
    <row r="3212" spans="1:5" x14ac:dyDescent="0.4">
      <c r="A3212" s="11" t="s">
        <v>1380</v>
      </c>
      <c r="B3212" s="11" t="s">
        <v>1381</v>
      </c>
      <c r="C3212" s="11">
        <v>15.439</v>
      </c>
      <c r="D3212" s="11">
        <v>33.266500000000001</v>
      </c>
      <c r="E3212" s="11">
        <v>26.6599</v>
      </c>
    </row>
    <row r="3213" spans="1:5" x14ac:dyDescent="0.4">
      <c r="A3213" s="11" t="s">
        <v>549</v>
      </c>
      <c r="B3213" s="11" t="s">
        <v>550</v>
      </c>
      <c r="C3213" s="11">
        <v>48.359900000000003</v>
      </c>
      <c r="D3213" s="11">
        <v>47.450499999999998</v>
      </c>
      <c r="E3213" s="11">
        <v>59.591799999999999</v>
      </c>
    </row>
    <row r="3214" spans="1:5" x14ac:dyDescent="0.4">
      <c r="A3214" s="11" t="s">
        <v>7258</v>
      </c>
      <c r="B3214" s="11" t="s">
        <v>7259</v>
      </c>
      <c r="C3214" s="11">
        <v>38.041499999999999</v>
      </c>
      <c r="D3214" s="11">
        <v>14.7029</v>
      </c>
      <c r="E3214" s="11">
        <v>49.354300000000002</v>
      </c>
    </row>
    <row r="3215" spans="1:5" x14ac:dyDescent="0.4">
      <c r="A3215" s="11" t="s">
        <v>1171</v>
      </c>
      <c r="B3215" s="11" t="s">
        <v>1172</v>
      </c>
      <c r="C3215" s="11">
        <v>5.2435999999999998</v>
      </c>
      <c r="D3215" s="11">
        <v>16.261099999999999</v>
      </c>
      <c r="E3215" s="11">
        <v>16.585799999999999</v>
      </c>
    </row>
    <row r="3216" spans="1:5" x14ac:dyDescent="0.4">
      <c r="A3216" s="11" t="s">
        <v>7530</v>
      </c>
      <c r="B3216" s="11" t="s">
        <v>1557</v>
      </c>
      <c r="C3216" s="11">
        <v>0</v>
      </c>
      <c r="D3216" s="11">
        <v>20.3081</v>
      </c>
      <c r="E3216" s="11">
        <v>11.5</v>
      </c>
    </row>
    <row r="3217" spans="1:5" x14ac:dyDescent="0.4">
      <c r="A3217" s="11" t="s">
        <v>1820</v>
      </c>
      <c r="B3217" s="11" t="s">
        <v>1821</v>
      </c>
      <c r="C3217" s="11">
        <v>1.8149999999999999</v>
      </c>
      <c r="D3217" s="11">
        <v>30.498699999999999</v>
      </c>
      <c r="E3217" s="11">
        <v>13.391</v>
      </c>
    </row>
    <row r="3218" spans="1:5" x14ac:dyDescent="0.4">
      <c r="A3218" s="11" t="s">
        <v>5694</v>
      </c>
      <c r="B3218" s="11" t="s">
        <v>5695</v>
      </c>
      <c r="C3218" s="11">
        <v>9.4136000000000006</v>
      </c>
      <c r="D3218" s="11">
        <v>5.1073000000000004</v>
      </c>
      <c r="E3218" s="11">
        <v>20.991399999999999</v>
      </c>
    </row>
    <row r="3219" spans="1:5" x14ac:dyDescent="0.4">
      <c r="A3219" s="11" t="s">
        <v>3924</v>
      </c>
      <c r="B3219" s="11" t="s">
        <v>3925</v>
      </c>
      <c r="C3219" s="11">
        <v>7.9126000000000003</v>
      </c>
      <c r="D3219" s="11">
        <v>0.72599999999999998</v>
      </c>
      <c r="E3219" s="11">
        <v>19.637799999999999</v>
      </c>
    </row>
    <row r="3220" spans="1:5" x14ac:dyDescent="0.4">
      <c r="A3220" s="11" t="s">
        <v>4647</v>
      </c>
      <c r="B3220" s="11" t="s">
        <v>4648</v>
      </c>
      <c r="C3220" s="11">
        <v>19.595700000000001</v>
      </c>
      <c r="D3220" s="11">
        <v>14.8109</v>
      </c>
      <c r="E3220" s="11">
        <v>31.332999999999998</v>
      </c>
    </row>
    <row r="3221" spans="1:5" x14ac:dyDescent="0.4">
      <c r="A3221" s="11" t="s">
        <v>5758</v>
      </c>
      <c r="B3221" s="11" t="s">
        <v>5759</v>
      </c>
      <c r="C3221" s="11">
        <v>14.469200000000001</v>
      </c>
      <c r="D3221" s="11">
        <v>27.941500000000001</v>
      </c>
      <c r="E3221" s="11">
        <v>26.214500000000001</v>
      </c>
    </row>
    <row r="3222" spans="1:5" x14ac:dyDescent="0.4">
      <c r="A3222" s="11" t="s">
        <v>335</v>
      </c>
      <c r="B3222" s="11" t="s">
        <v>336</v>
      </c>
      <c r="C3222" s="11">
        <v>153.6592</v>
      </c>
      <c r="D3222" s="11">
        <v>129.4462</v>
      </c>
      <c r="E3222" s="11">
        <v>165.4288</v>
      </c>
    </row>
    <row r="3223" spans="1:5" x14ac:dyDescent="0.4">
      <c r="A3223" s="11" t="s">
        <v>5642</v>
      </c>
      <c r="B3223" s="11" t="s">
        <v>5643</v>
      </c>
      <c r="C3223" s="11">
        <v>12.933999999999999</v>
      </c>
      <c r="D3223" s="11">
        <v>11.2995</v>
      </c>
      <c r="E3223" s="11">
        <v>24.748899999999999</v>
      </c>
    </row>
    <row r="3224" spans="1:5" x14ac:dyDescent="0.4">
      <c r="A3224" s="11" t="s">
        <v>6400</v>
      </c>
      <c r="B3224" s="11" t="s">
        <v>6401</v>
      </c>
      <c r="C3224" s="11">
        <v>11.6829</v>
      </c>
      <c r="D3224" s="11">
        <v>15.7028</v>
      </c>
      <c r="E3224" s="11">
        <v>23.543199999999999</v>
      </c>
    </row>
    <row r="3225" spans="1:5" x14ac:dyDescent="0.4">
      <c r="A3225" s="11" t="s">
        <v>1528</v>
      </c>
      <c r="B3225" s="11" t="s">
        <v>1529</v>
      </c>
      <c r="C3225" s="11">
        <v>0.93899999999999995</v>
      </c>
      <c r="D3225" s="11">
        <v>0</v>
      </c>
      <c r="E3225" s="11">
        <v>12.804600000000001</v>
      </c>
    </row>
    <row r="3226" spans="1:5" x14ac:dyDescent="0.4">
      <c r="A3226" s="11" t="s">
        <v>413</v>
      </c>
      <c r="B3226" s="11" t="s">
        <v>414</v>
      </c>
      <c r="C3226" s="11">
        <v>112.1901</v>
      </c>
      <c r="D3226" s="11">
        <v>49.307000000000002</v>
      </c>
      <c r="E3226" s="11">
        <v>238.52109999999999</v>
      </c>
    </row>
    <row r="3227" spans="1:5" x14ac:dyDescent="0.4">
      <c r="A3227" s="11" t="s">
        <v>4749</v>
      </c>
      <c r="B3227" s="11" t="s">
        <v>4750</v>
      </c>
      <c r="C3227" s="11">
        <v>7.4984000000000002</v>
      </c>
      <c r="D3227" s="11">
        <v>17.787500000000001</v>
      </c>
      <c r="E3227" s="11">
        <v>19.4251</v>
      </c>
    </row>
    <row r="3228" spans="1:5" x14ac:dyDescent="0.4">
      <c r="A3228" s="11" t="s">
        <v>701</v>
      </c>
      <c r="B3228" s="11" t="s">
        <v>702</v>
      </c>
      <c r="C3228" s="11">
        <v>19.869900000000001</v>
      </c>
      <c r="D3228" s="11">
        <v>11.0046</v>
      </c>
      <c r="E3228" s="11">
        <v>31.832899999999999</v>
      </c>
    </row>
    <row r="3229" spans="1:5" x14ac:dyDescent="0.4">
      <c r="A3229" s="11" t="s">
        <v>4364</v>
      </c>
      <c r="B3229" s="11" t="s">
        <v>4365</v>
      </c>
      <c r="C3229" s="11">
        <v>6.9478</v>
      </c>
      <c r="D3229" s="11">
        <v>1.8154999999999999</v>
      </c>
      <c r="E3229" s="11">
        <v>18.9222</v>
      </c>
    </row>
    <row r="3230" spans="1:5" x14ac:dyDescent="0.4">
      <c r="A3230" s="11" t="s">
        <v>6566</v>
      </c>
      <c r="B3230" s="11" t="s">
        <v>6567</v>
      </c>
      <c r="C3230" s="11">
        <v>10.678100000000001</v>
      </c>
      <c r="D3230" s="11">
        <v>11.163399999999999</v>
      </c>
      <c r="E3230" s="11">
        <v>22.7011</v>
      </c>
    </row>
    <row r="3231" spans="1:5" x14ac:dyDescent="0.4">
      <c r="A3231" s="11" t="s">
        <v>7329</v>
      </c>
      <c r="B3231" s="11" t="s">
        <v>7330</v>
      </c>
      <c r="C3231" s="11">
        <v>17.2121</v>
      </c>
      <c r="D3231" s="11">
        <v>15.5611</v>
      </c>
      <c r="E3231" s="11">
        <v>29.286100000000001</v>
      </c>
    </row>
    <row r="3232" spans="1:5" x14ac:dyDescent="0.4">
      <c r="A3232" s="11" t="s">
        <v>1990</v>
      </c>
      <c r="B3232" s="11" t="s">
        <v>1991</v>
      </c>
      <c r="C3232" s="11">
        <v>3.4350999999999998</v>
      </c>
      <c r="D3232" s="11">
        <v>9.5312999999999999</v>
      </c>
      <c r="E3232" s="11">
        <v>15.521800000000001</v>
      </c>
    </row>
    <row r="3233" spans="1:5" x14ac:dyDescent="0.4">
      <c r="A3233" s="11" t="s">
        <v>291</v>
      </c>
      <c r="B3233" s="11" t="s">
        <v>292</v>
      </c>
      <c r="C3233" s="11">
        <v>158.8235</v>
      </c>
      <c r="D3233" s="11">
        <v>39.270200000000003</v>
      </c>
      <c r="E3233" s="11">
        <v>170.922</v>
      </c>
    </row>
    <row r="3234" spans="1:5" x14ac:dyDescent="0.4">
      <c r="A3234" s="11" t="s">
        <v>4338</v>
      </c>
      <c r="B3234" s="11" t="s">
        <v>4339</v>
      </c>
      <c r="C3234" s="11">
        <v>15.207100000000001</v>
      </c>
      <c r="D3234" s="11">
        <v>18.284600000000001</v>
      </c>
      <c r="E3234" s="11">
        <v>27.314399999999999</v>
      </c>
    </row>
    <row r="3235" spans="1:5" x14ac:dyDescent="0.4">
      <c r="A3235" s="11" t="s">
        <v>1115</v>
      </c>
      <c r="B3235" s="11" t="s">
        <v>1116</v>
      </c>
      <c r="C3235" s="11">
        <v>8.2642000000000007</v>
      </c>
      <c r="D3235" s="11">
        <v>1.2042999999999999</v>
      </c>
      <c r="E3235" s="11">
        <v>20.395600000000002</v>
      </c>
    </row>
    <row r="3236" spans="1:5" x14ac:dyDescent="0.4">
      <c r="A3236" s="11" t="s">
        <v>2115</v>
      </c>
      <c r="B3236" s="11" t="s">
        <v>2116</v>
      </c>
      <c r="C3236" s="11">
        <v>44.503799999999998</v>
      </c>
      <c r="D3236" s="11">
        <v>61.127800000000001</v>
      </c>
      <c r="E3236" s="11">
        <v>56.669499999999999</v>
      </c>
    </row>
    <row r="3237" spans="1:5" x14ac:dyDescent="0.4">
      <c r="A3237" s="11" t="s">
        <v>6308</v>
      </c>
      <c r="B3237" s="11" t="s">
        <v>6309</v>
      </c>
      <c r="C3237" s="11">
        <v>5.4828999999999999</v>
      </c>
      <c r="D3237" s="11">
        <v>7.1820000000000004</v>
      </c>
      <c r="E3237" s="11">
        <v>17.745999999999999</v>
      </c>
    </row>
    <row r="3238" spans="1:5" x14ac:dyDescent="0.4">
      <c r="A3238" s="11" t="s">
        <v>5300</v>
      </c>
      <c r="B3238" s="11" t="s">
        <v>5301</v>
      </c>
      <c r="C3238" s="11">
        <v>28.198399999999999</v>
      </c>
      <c r="D3238" s="11">
        <v>21.9467</v>
      </c>
      <c r="E3238" s="11">
        <v>40.530999999999999</v>
      </c>
    </row>
    <row r="3239" spans="1:5" x14ac:dyDescent="0.4">
      <c r="A3239" s="11" t="s">
        <v>6472</v>
      </c>
      <c r="B3239" s="11" t="s">
        <v>6473</v>
      </c>
      <c r="C3239" s="11">
        <v>12.3774</v>
      </c>
      <c r="D3239" s="11">
        <v>7.4318</v>
      </c>
      <c r="E3239" s="11">
        <v>24.7227</v>
      </c>
    </row>
    <row r="3240" spans="1:5" x14ac:dyDescent="0.4">
      <c r="A3240" s="11" t="s">
        <v>4743</v>
      </c>
      <c r="B3240" s="11" t="s">
        <v>4744</v>
      </c>
      <c r="C3240" s="11">
        <v>86.581900000000005</v>
      </c>
      <c r="D3240" s="11">
        <v>1181.0871</v>
      </c>
      <c r="E3240" s="11">
        <v>98.977400000000003</v>
      </c>
    </row>
    <row r="3241" spans="1:5" x14ac:dyDescent="0.4">
      <c r="A3241" s="11" t="s">
        <v>1872</v>
      </c>
      <c r="B3241" s="11" t="s">
        <v>1873</v>
      </c>
      <c r="C3241" s="11">
        <v>194.43539999999999</v>
      </c>
      <c r="D3241" s="11">
        <v>179.61670000000001</v>
      </c>
      <c r="E3241" s="11">
        <v>206.8536</v>
      </c>
    </row>
    <row r="3242" spans="1:5" x14ac:dyDescent="0.4">
      <c r="A3242" s="11" t="s">
        <v>6841</v>
      </c>
      <c r="B3242" s="11" t="s">
        <v>6842</v>
      </c>
      <c r="C3242" s="11">
        <v>10.02</v>
      </c>
      <c r="D3242" s="11">
        <v>25.809000000000001</v>
      </c>
      <c r="E3242" s="11">
        <v>22.456700000000001</v>
      </c>
    </row>
    <row r="3243" spans="1:5" x14ac:dyDescent="0.4">
      <c r="A3243" s="11" t="s">
        <v>7216</v>
      </c>
      <c r="B3243" s="11" t="s">
        <v>7217</v>
      </c>
      <c r="C3243" s="11">
        <v>15.271000000000001</v>
      </c>
      <c r="D3243" s="11">
        <v>5.7018000000000004</v>
      </c>
      <c r="E3243" s="11">
        <v>27.730899999999998</v>
      </c>
    </row>
    <row r="3244" spans="1:5" x14ac:dyDescent="0.4">
      <c r="A3244" s="11" t="s">
        <v>2042</v>
      </c>
      <c r="B3244" s="11" t="s">
        <v>2043</v>
      </c>
      <c r="C3244" s="11">
        <v>67.265699999999995</v>
      </c>
      <c r="D3244" s="11">
        <v>51.176099999999998</v>
      </c>
      <c r="E3244" s="11">
        <v>79.7303</v>
      </c>
    </row>
    <row r="3245" spans="1:5" x14ac:dyDescent="0.4">
      <c r="A3245" s="11" t="s">
        <v>4420</v>
      </c>
      <c r="B3245" s="11" t="s">
        <v>4421</v>
      </c>
      <c r="C3245" s="11">
        <v>161.53210000000001</v>
      </c>
      <c r="D3245" s="11">
        <v>69.841099999999997</v>
      </c>
      <c r="E3245" s="11">
        <v>174.0737</v>
      </c>
    </row>
    <row r="3246" spans="1:5" x14ac:dyDescent="0.4">
      <c r="A3246" s="11" t="s">
        <v>3302</v>
      </c>
      <c r="B3246" s="11" t="s">
        <v>3303</v>
      </c>
      <c r="C3246" s="11">
        <v>3.0272999999999999</v>
      </c>
      <c r="D3246" s="11">
        <v>5.4267000000000003</v>
      </c>
      <c r="E3246" s="11">
        <v>15.571899999999999</v>
      </c>
    </row>
    <row r="3247" spans="1:5" x14ac:dyDescent="0.4">
      <c r="A3247" s="11" t="s">
        <v>5860</v>
      </c>
      <c r="B3247" s="11" t="s">
        <v>5861</v>
      </c>
      <c r="C3247" s="11">
        <v>20.4346</v>
      </c>
      <c r="D3247" s="11">
        <v>23.337700000000002</v>
      </c>
      <c r="E3247" s="11">
        <v>33.021500000000003</v>
      </c>
    </row>
    <row r="3248" spans="1:5" x14ac:dyDescent="0.4">
      <c r="A3248" s="11" t="s">
        <v>741</v>
      </c>
      <c r="B3248" s="11" t="s">
        <v>742</v>
      </c>
      <c r="C3248" s="11">
        <v>19.712800000000001</v>
      </c>
      <c r="D3248" s="11">
        <v>13.1797</v>
      </c>
      <c r="E3248" s="11">
        <v>32.314599999999999</v>
      </c>
    </row>
    <row r="3249" spans="1:5" x14ac:dyDescent="0.4">
      <c r="A3249" s="11" t="s">
        <v>843</v>
      </c>
      <c r="B3249" s="11" t="s">
        <v>844</v>
      </c>
      <c r="C3249" s="11">
        <v>29.6951</v>
      </c>
      <c r="D3249" s="11">
        <v>10.5504</v>
      </c>
      <c r="E3249" s="11">
        <v>42.323599999999999</v>
      </c>
    </row>
    <row r="3250" spans="1:5" x14ac:dyDescent="0.4">
      <c r="A3250" s="11" t="s">
        <v>3360</v>
      </c>
      <c r="B3250" s="11" t="s">
        <v>3361</v>
      </c>
      <c r="C3250" s="11">
        <v>29.002099999999999</v>
      </c>
      <c r="D3250" s="11">
        <v>26.434799999999999</v>
      </c>
      <c r="E3250" s="11">
        <v>41.762799999999999</v>
      </c>
    </row>
    <row r="3251" spans="1:5" x14ac:dyDescent="0.4">
      <c r="A3251" s="11" t="s">
        <v>5548</v>
      </c>
      <c r="B3251" s="11" t="s">
        <v>5549</v>
      </c>
      <c r="C3251" s="11">
        <v>22.05</v>
      </c>
      <c r="D3251" s="11">
        <v>41.883899999999997</v>
      </c>
      <c r="E3251" s="11">
        <v>34.814100000000003</v>
      </c>
    </row>
    <row r="3252" spans="1:5" x14ac:dyDescent="0.4">
      <c r="A3252" s="11" t="s">
        <v>3060</v>
      </c>
      <c r="B3252" s="11" t="s">
        <v>3061</v>
      </c>
      <c r="C3252" s="11">
        <v>35.4818</v>
      </c>
      <c r="D3252" s="11">
        <v>23.94</v>
      </c>
      <c r="E3252" s="11">
        <v>27.7742</v>
      </c>
    </row>
    <row r="3253" spans="1:5" x14ac:dyDescent="0.4">
      <c r="A3253" s="11" t="s">
        <v>3050</v>
      </c>
      <c r="B3253" s="11" t="s">
        <v>3051</v>
      </c>
      <c r="C3253" s="11">
        <v>10.360900000000001</v>
      </c>
      <c r="D3253" s="11">
        <v>2.6766999999999999</v>
      </c>
      <c r="E3253" s="11">
        <v>4.0854999999999997</v>
      </c>
    </row>
    <row r="3254" spans="1:5" x14ac:dyDescent="0.4">
      <c r="A3254" s="11" t="s">
        <v>7244</v>
      </c>
      <c r="B3254" s="11" t="s">
        <v>7245</v>
      </c>
      <c r="C3254" s="11">
        <v>25.082100000000001</v>
      </c>
      <c r="D3254" s="11">
        <v>45.143099999999997</v>
      </c>
      <c r="E3254" s="11">
        <v>37.9833</v>
      </c>
    </row>
    <row r="3255" spans="1:5" x14ac:dyDescent="0.4">
      <c r="A3255" s="11" t="s">
        <v>6206</v>
      </c>
      <c r="B3255" s="11" t="s">
        <v>6207</v>
      </c>
      <c r="C3255" s="11">
        <v>49.951900000000002</v>
      </c>
      <c r="D3255" s="11">
        <v>47.231999999999999</v>
      </c>
      <c r="E3255" s="11">
        <v>62.957500000000003</v>
      </c>
    </row>
    <row r="3256" spans="1:5" x14ac:dyDescent="0.4">
      <c r="A3256" s="11" t="s">
        <v>5406</v>
      </c>
      <c r="B3256" s="11" t="s">
        <v>5407</v>
      </c>
      <c r="C3256" s="11">
        <v>165.0566</v>
      </c>
      <c r="D3256" s="11">
        <v>76.8172</v>
      </c>
      <c r="E3256" s="11">
        <v>178.06710000000001</v>
      </c>
    </row>
    <row r="3257" spans="1:5" x14ac:dyDescent="0.4">
      <c r="A3257" s="11" t="s">
        <v>3625</v>
      </c>
      <c r="B3257" s="11" t="s">
        <v>3626</v>
      </c>
      <c r="C3257" s="11">
        <v>1.4240999999999999</v>
      </c>
      <c r="D3257" s="11">
        <v>0.46489999999999998</v>
      </c>
      <c r="E3257" s="11">
        <v>14.478400000000001</v>
      </c>
    </row>
    <row r="3258" spans="1:5" x14ac:dyDescent="0.4">
      <c r="A3258" s="11" t="s">
        <v>4372</v>
      </c>
      <c r="B3258" s="11" t="s">
        <v>4373</v>
      </c>
      <c r="C3258" s="11">
        <v>175.72409999999999</v>
      </c>
      <c r="D3258" s="11">
        <v>169.3827</v>
      </c>
      <c r="E3258" s="11">
        <v>188.7843</v>
      </c>
    </row>
    <row r="3259" spans="1:5" x14ac:dyDescent="0.4">
      <c r="A3259" s="11" t="s">
        <v>33</v>
      </c>
      <c r="B3259" s="11" t="s">
        <v>34</v>
      </c>
      <c r="C3259" s="11">
        <v>2.6032000000000002</v>
      </c>
      <c r="D3259" s="11">
        <v>8.9672999999999998</v>
      </c>
      <c r="E3259" s="11">
        <v>15.665800000000001</v>
      </c>
    </row>
    <row r="3260" spans="1:5" x14ac:dyDescent="0.4">
      <c r="A3260" s="11" t="s">
        <v>3130</v>
      </c>
      <c r="B3260" s="11" t="s">
        <v>3131</v>
      </c>
      <c r="C3260" s="11">
        <v>10.6058</v>
      </c>
      <c r="D3260" s="11">
        <v>20.389900000000001</v>
      </c>
      <c r="E3260" s="11">
        <v>23.675899999999999</v>
      </c>
    </row>
    <row r="3261" spans="1:5" x14ac:dyDescent="0.4">
      <c r="A3261" s="11" t="s">
        <v>3354</v>
      </c>
      <c r="B3261" s="11" t="s">
        <v>3355</v>
      </c>
      <c r="C3261" s="11">
        <v>6.2801</v>
      </c>
      <c r="D3261" s="11">
        <v>9.3270999999999997</v>
      </c>
      <c r="E3261" s="11">
        <v>19.365100000000002</v>
      </c>
    </row>
    <row r="3262" spans="1:5" x14ac:dyDescent="0.4">
      <c r="A3262" s="11" t="s">
        <v>2018</v>
      </c>
      <c r="B3262" s="11" t="s">
        <v>2019</v>
      </c>
      <c r="C3262" s="11">
        <v>43.280099999999997</v>
      </c>
      <c r="D3262" s="11">
        <v>24.913799999999998</v>
      </c>
      <c r="E3262" s="11">
        <v>56.3767</v>
      </c>
    </row>
    <row r="3263" spans="1:5" x14ac:dyDescent="0.4">
      <c r="A3263" s="11" t="s">
        <v>2439</v>
      </c>
      <c r="B3263" s="11" t="s">
        <v>2440</v>
      </c>
      <c r="C3263" s="11">
        <v>23.122299999999999</v>
      </c>
      <c r="D3263" s="11">
        <v>42.1158</v>
      </c>
      <c r="E3263" s="11">
        <v>36.243899999999996</v>
      </c>
    </row>
    <row r="3264" spans="1:5" x14ac:dyDescent="0.4">
      <c r="A3264" s="11" t="s">
        <v>4741</v>
      </c>
      <c r="B3264" s="11" t="s">
        <v>4742</v>
      </c>
      <c r="C3264" s="11">
        <v>6.3567</v>
      </c>
      <c r="D3264" s="11">
        <v>12.8178</v>
      </c>
      <c r="E3264" s="11">
        <v>19.508500000000002</v>
      </c>
    </row>
    <row r="3265" spans="1:5" x14ac:dyDescent="0.4">
      <c r="A3265" s="11" t="s">
        <v>5546</v>
      </c>
      <c r="B3265" s="11" t="s">
        <v>5547</v>
      </c>
      <c r="C3265" s="11">
        <v>2.5198</v>
      </c>
      <c r="D3265" s="11">
        <v>7.8864999999999998</v>
      </c>
      <c r="E3265" s="11">
        <v>15.742699999999999</v>
      </c>
    </row>
    <row r="3266" spans="1:5" x14ac:dyDescent="0.4">
      <c r="A3266" s="11" t="s">
        <v>6678</v>
      </c>
      <c r="B3266" s="11" t="s">
        <v>6679</v>
      </c>
      <c r="C3266" s="11">
        <v>45.289499999999997</v>
      </c>
      <c r="D3266" s="11">
        <v>49.699199999999998</v>
      </c>
      <c r="E3266" s="11">
        <v>58.521500000000003</v>
      </c>
    </row>
    <row r="3267" spans="1:5" x14ac:dyDescent="0.4">
      <c r="A3267" s="11" t="s">
        <v>5350</v>
      </c>
      <c r="B3267" s="11" t="s">
        <v>5351</v>
      </c>
      <c r="C3267" s="11">
        <v>30.620799999999999</v>
      </c>
      <c r="D3267" s="11">
        <v>2.1396999999999999</v>
      </c>
      <c r="E3267" s="11">
        <v>43.971299999999999</v>
      </c>
    </row>
    <row r="3268" spans="1:5" x14ac:dyDescent="0.4">
      <c r="A3268" s="11" t="s">
        <v>3264</v>
      </c>
      <c r="B3268" s="11" t="s">
        <v>3265</v>
      </c>
      <c r="C3268" s="11">
        <v>11.7111</v>
      </c>
      <c r="D3268" s="11">
        <v>6.4846000000000004</v>
      </c>
      <c r="E3268" s="11">
        <v>25.087700000000002</v>
      </c>
    </row>
    <row r="3269" spans="1:5" x14ac:dyDescent="0.4">
      <c r="A3269" s="11" t="s">
        <v>6943</v>
      </c>
      <c r="B3269" s="11" t="s">
        <v>6944</v>
      </c>
      <c r="C3269" s="11">
        <v>9.9514999999999993</v>
      </c>
      <c r="D3269" s="11">
        <v>2.8351000000000002</v>
      </c>
      <c r="E3269" s="11">
        <v>23.4649</v>
      </c>
    </row>
    <row r="3270" spans="1:5" x14ac:dyDescent="0.4">
      <c r="A3270" s="11" t="s">
        <v>3314</v>
      </c>
      <c r="B3270" s="11" t="s">
        <v>3315</v>
      </c>
      <c r="C3270" s="11">
        <v>140.8048</v>
      </c>
      <c r="D3270" s="11">
        <v>107.68340000000001</v>
      </c>
      <c r="E3270" s="11">
        <v>154.53890000000001</v>
      </c>
    </row>
    <row r="3271" spans="1:5" x14ac:dyDescent="0.4">
      <c r="A3271" s="11" t="s">
        <v>5983</v>
      </c>
      <c r="B3271" s="11" t="s">
        <v>5984</v>
      </c>
      <c r="C3271" s="11">
        <v>22.9024</v>
      </c>
      <c r="D3271" s="11">
        <v>12.414400000000001</v>
      </c>
      <c r="E3271" s="11">
        <v>36.678400000000003</v>
      </c>
    </row>
    <row r="3272" spans="1:5" x14ac:dyDescent="0.4">
      <c r="A3272" s="11" t="s">
        <v>4324</v>
      </c>
      <c r="B3272" s="11" t="s">
        <v>1557</v>
      </c>
      <c r="C3272" s="11">
        <v>0</v>
      </c>
      <c r="D3272" s="11">
        <v>0</v>
      </c>
      <c r="E3272" s="11">
        <v>13.9002</v>
      </c>
    </row>
    <row r="3273" spans="1:5" x14ac:dyDescent="0.4">
      <c r="A3273" s="11" t="s">
        <v>4717</v>
      </c>
      <c r="B3273" s="11" t="s">
        <v>4718</v>
      </c>
      <c r="C3273" s="11">
        <v>30.771599999999999</v>
      </c>
      <c r="D3273" s="11">
        <v>29.339200000000002</v>
      </c>
      <c r="E3273" s="11">
        <v>44.697400000000002</v>
      </c>
    </row>
    <row r="3274" spans="1:5" x14ac:dyDescent="0.4">
      <c r="A3274" s="11" t="s">
        <v>875</v>
      </c>
      <c r="B3274" s="11" t="s">
        <v>876</v>
      </c>
      <c r="C3274" s="11">
        <v>25.875900000000001</v>
      </c>
      <c r="D3274" s="11">
        <v>5.7784000000000004</v>
      </c>
      <c r="E3274" s="11">
        <v>14.738</v>
      </c>
    </row>
    <row r="3275" spans="1:5" x14ac:dyDescent="0.4">
      <c r="A3275" s="11" t="s">
        <v>1187</v>
      </c>
      <c r="B3275" s="11" t="s">
        <v>1188</v>
      </c>
      <c r="C3275" s="11">
        <v>8.9468999999999994</v>
      </c>
      <c r="D3275" s="11">
        <v>4.4307999999999996</v>
      </c>
      <c r="E3275" s="11">
        <v>23.104600000000001</v>
      </c>
    </row>
    <row r="3276" spans="1:5" x14ac:dyDescent="0.4">
      <c r="A3276" s="11" t="s">
        <v>2087</v>
      </c>
      <c r="B3276" s="11" t="s">
        <v>2088</v>
      </c>
      <c r="C3276" s="11">
        <v>13.023</v>
      </c>
      <c r="D3276" s="11">
        <v>170.48310000000001</v>
      </c>
      <c r="E3276" s="11">
        <v>27.3047</v>
      </c>
    </row>
    <row r="3277" spans="1:5" x14ac:dyDescent="0.4">
      <c r="A3277" s="11" t="s">
        <v>4727</v>
      </c>
      <c r="B3277" s="11" t="s">
        <v>4728</v>
      </c>
      <c r="C3277" s="11">
        <v>24.507100000000001</v>
      </c>
      <c r="D3277" s="11">
        <v>20.644300000000001</v>
      </c>
      <c r="E3277" s="11">
        <v>38.827800000000003</v>
      </c>
    </row>
    <row r="3278" spans="1:5" x14ac:dyDescent="0.4">
      <c r="A3278" s="11" t="s">
        <v>1722</v>
      </c>
      <c r="B3278" s="11" t="s">
        <v>1723</v>
      </c>
      <c r="C3278" s="11">
        <v>24.803899999999999</v>
      </c>
      <c r="D3278" s="11">
        <v>119.9849</v>
      </c>
      <c r="E3278" s="11">
        <v>39.1554</v>
      </c>
    </row>
    <row r="3279" spans="1:5" x14ac:dyDescent="0.4">
      <c r="A3279" s="11" t="s">
        <v>3292</v>
      </c>
      <c r="B3279" s="11" t="s">
        <v>3293</v>
      </c>
      <c r="C3279" s="11">
        <v>114.05159999999999</v>
      </c>
      <c r="D3279" s="11">
        <v>113.49250000000001</v>
      </c>
      <c r="E3279" s="11">
        <v>128.44059999999999</v>
      </c>
    </row>
    <row r="3280" spans="1:5" x14ac:dyDescent="0.4">
      <c r="A3280" s="11" t="s">
        <v>3651</v>
      </c>
      <c r="B3280" s="11" t="s">
        <v>3652</v>
      </c>
      <c r="C3280" s="11">
        <v>7.1901000000000002</v>
      </c>
      <c r="D3280" s="11">
        <v>2.3632</v>
      </c>
      <c r="E3280" s="11">
        <v>21.5809</v>
      </c>
    </row>
    <row r="3281" spans="1:5" x14ac:dyDescent="0.4">
      <c r="A3281" s="11" t="s">
        <v>1646</v>
      </c>
      <c r="B3281" s="11" t="s">
        <v>1647</v>
      </c>
      <c r="C3281" s="11">
        <v>28.5092</v>
      </c>
      <c r="D3281" s="11">
        <v>38.276499999999999</v>
      </c>
      <c r="E3281" s="11">
        <v>42.904299999999999</v>
      </c>
    </row>
    <row r="3282" spans="1:5" x14ac:dyDescent="0.4">
      <c r="A3282" s="11" t="s">
        <v>4044</v>
      </c>
      <c r="B3282" s="11" t="s">
        <v>4045</v>
      </c>
      <c r="C3282" s="11">
        <v>1.1896</v>
      </c>
      <c r="D3282" s="11">
        <v>0</v>
      </c>
      <c r="E3282" s="11">
        <v>15.6958</v>
      </c>
    </row>
    <row r="3283" spans="1:5" x14ac:dyDescent="0.4">
      <c r="A3283" s="11" t="s">
        <v>1288</v>
      </c>
      <c r="B3283" s="11" t="s">
        <v>1289</v>
      </c>
      <c r="C3283" s="11">
        <v>1.2070000000000001</v>
      </c>
      <c r="D3283" s="11">
        <v>0.59279999999999999</v>
      </c>
      <c r="E3283" s="11">
        <v>15.7264</v>
      </c>
    </row>
    <row r="3284" spans="1:5" x14ac:dyDescent="0.4">
      <c r="A3284" s="11" t="s">
        <v>2069</v>
      </c>
      <c r="B3284" s="11" t="s">
        <v>2070</v>
      </c>
      <c r="C3284" s="11">
        <v>41.615200000000002</v>
      </c>
      <c r="D3284" s="11">
        <v>13.307600000000001</v>
      </c>
      <c r="E3284" s="11">
        <v>56.246099999999998</v>
      </c>
    </row>
    <row r="3285" spans="1:5" x14ac:dyDescent="0.4">
      <c r="A3285" s="11" t="s">
        <v>3094</v>
      </c>
      <c r="B3285" s="11" t="s">
        <v>3095</v>
      </c>
      <c r="C3285" s="11">
        <v>13.849500000000001</v>
      </c>
      <c r="D3285" s="11">
        <v>14.008800000000001</v>
      </c>
      <c r="E3285" s="11">
        <v>28.5425</v>
      </c>
    </row>
    <row r="3286" spans="1:5" x14ac:dyDescent="0.4">
      <c r="A3286" s="11" t="s">
        <v>1664</v>
      </c>
      <c r="B3286" s="11" t="s">
        <v>1665</v>
      </c>
      <c r="C3286" s="11">
        <v>18.259699999999999</v>
      </c>
      <c r="D3286" s="11">
        <v>26.4209</v>
      </c>
      <c r="E3286" s="11">
        <v>32.968299999999999</v>
      </c>
    </row>
    <row r="3287" spans="1:5" x14ac:dyDescent="0.4">
      <c r="A3287" s="11" t="s">
        <v>3685</v>
      </c>
      <c r="B3287" s="11" t="s">
        <v>3686</v>
      </c>
      <c r="C3287" s="11">
        <v>67.582400000000007</v>
      </c>
      <c r="D3287" s="11">
        <v>27.790800000000001</v>
      </c>
      <c r="E3287" s="11">
        <v>82.345299999999995</v>
      </c>
    </row>
    <row r="3288" spans="1:5" x14ac:dyDescent="0.4">
      <c r="A3288" s="11" t="s">
        <v>1814</v>
      </c>
      <c r="B3288" s="11" t="s">
        <v>1815</v>
      </c>
      <c r="C3288" s="11">
        <v>61.278199999999998</v>
      </c>
      <c r="D3288" s="11">
        <v>29.3932</v>
      </c>
      <c r="E3288" s="11">
        <v>76.118300000000005</v>
      </c>
    </row>
    <row r="3289" spans="1:5" x14ac:dyDescent="0.4">
      <c r="A3289" s="11" t="s">
        <v>6572</v>
      </c>
      <c r="B3289" s="11" t="s">
        <v>6573</v>
      </c>
      <c r="C3289" s="11">
        <v>9.6195000000000004</v>
      </c>
      <c r="D3289" s="11">
        <v>8.8897999999999993</v>
      </c>
      <c r="E3289" s="11">
        <v>24.511299999999999</v>
      </c>
    </row>
    <row r="3290" spans="1:5" x14ac:dyDescent="0.4">
      <c r="A3290" s="11" t="s">
        <v>227</v>
      </c>
      <c r="B3290" s="11" t="s">
        <v>228</v>
      </c>
      <c r="C3290" s="11">
        <v>35.267400000000002</v>
      </c>
      <c r="D3290" s="11">
        <v>6.9301000000000004</v>
      </c>
      <c r="E3290" s="11">
        <v>50.4268</v>
      </c>
    </row>
    <row r="3291" spans="1:5" x14ac:dyDescent="0.4">
      <c r="A3291" s="11" t="s">
        <v>317</v>
      </c>
      <c r="B3291" s="11" t="s">
        <v>318</v>
      </c>
      <c r="C3291" s="11">
        <v>3.5849000000000002</v>
      </c>
      <c r="D3291" s="11">
        <v>6.9726999999999997</v>
      </c>
      <c r="E3291" s="11">
        <v>18.793099999999999</v>
      </c>
    </row>
    <row r="3292" spans="1:5" x14ac:dyDescent="0.4">
      <c r="A3292" s="11" t="s">
        <v>5804</v>
      </c>
      <c r="B3292" s="11" t="s">
        <v>5805</v>
      </c>
      <c r="C3292" s="11">
        <v>68.106499999999997</v>
      </c>
      <c r="D3292" s="11">
        <v>58.145400000000002</v>
      </c>
      <c r="E3292" s="11">
        <v>83.353499999999997</v>
      </c>
    </row>
    <row r="3293" spans="1:5" x14ac:dyDescent="0.4">
      <c r="A3293" s="11" t="s">
        <v>1043</v>
      </c>
      <c r="B3293" s="11" t="s">
        <v>1044</v>
      </c>
      <c r="C3293" s="11">
        <v>46.697800000000001</v>
      </c>
      <c r="D3293" s="11">
        <v>72.042599999999993</v>
      </c>
      <c r="E3293" s="11">
        <v>61.997500000000002</v>
      </c>
    </row>
    <row r="3294" spans="1:5" x14ac:dyDescent="0.4">
      <c r="A3294" s="11" t="s">
        <v>2121</v>
      </c>
      <c r="B3294" s="11" t="s">
        <v>2122</v>
      </c>
      <c r="C3294" s="11">
        <v>53.063899999999997</v>
      </c>
      <c r="D3294" s="11">
        <v>31.5</v>
      </c>
      <c r="E3294" s="11">
        <v>68.458799999999997</v>
      </c>
    </row>
    <row r="3295" spans="1:5" x14ac:dyDescent="0.4">
      <c r="A3295" s="11" t="s">
        <v>5402</v>
      </c>
      <c r="B3295" s="11" t="s">
        <v>5403</v>
      </c>
      <c r="C3295" s="11">
        <v>5.9096000000000002</v>
      </c>
      <c r="D3295" s="11">
        <v>33.262799999999999</v>
      </c>
      <c r="E3295" s="11">
        <v>21.318200000000001</v>
      </c>
    </row>
    <row r="3296" spans="1:5" x14ac:dyDescent="0.4">
      <c r="A3296" s="11" t="s">
        <v>4548</v>
      </c>
      <c r="B3296" s="11" t="s">
        <v>4549</v>
      </c>
      <c r="C3296" s="11">
        <v>4.2206000000000001</v>
      </c>
      <c r="D3296" s="11">
        <v>1.7424999999999999</v>
      </c>
      <c r="E3296" s="11">
        <v>19.6462</v>
      </c>
    </row>
    <row r="3297" spans="1:5" x14ac:dyDescent="0.4">
      <c r="A3297" s="11" t="s">
        <v>561</v>
      </c>
      <c r="B3297" s="11" t="s">
        <v>562</v>
      </c>
      <c r="C3297" s="11">
        <v>149.12370000000001</v>
      </c>
      <c r="D3297" s="11">
        <v>34.728299999999997</v>
      </c>
      <c r="E3297" s="11">
        <v>164.58080000000001</v>
      </c>
    </row>
    <row r="3298" spans="1:5" x14ac:dyDescent="0.4">
      <c r="A3298" s="11" t="s">
        <v>5246</v>
      </c>
      <c r="B3298" s="11" t="s">
        <v>5247</v>
      </c>
      <c r="C3298" s="11">
        <v>344.7441</v>
      </c>
      <c r="D3298" s="11">
        <v>390.11040000000003</v>
      </c>
      <c r="E3298" s="11">
        <v>360.26530000000002</v>
      </c>
    </row>
    <row r="3299" spans="1:5" x14ac:dyDescent="0.4">
      <c r="A3299" s="11" t="s">
        <v>1229</v>
      </c>
      <c r="B3299" s="11" t="s">
        <v>1230</v>
      </c>
      <c r="C3299" s="11">
        <v>16.036000000000001</v>
      </c>
      <c r="D3299" s="11">
        <v>11.651199999999999</v>
      </c>
      <c r="E3299" s="11">
        <v>31.584199999999999</v>
      </c>
    </row>
    <row r="3300" spans="1:5" x14ac:dyDescent="0.4">
      <c r="A3300" s="11" t="s">
        <v>401</v>
      </c>
      <c r="B3300" s="11" t="s">
        <v>402</v>
      </c>
      <c r="C3300" s="11">
        <v>1.0373000000000001</v>
      </c>
      <c r="D3300" s="11">
        <v>6.4272</v>
      </c>
      <c r="E3300" s="11">
        <v>13.829599999999999</v>
      </c>
    </row>
    <row r="3301" spans="1:5" x14ac:dyDescent="0.4">
      <c r="A3301" s="11" t="s">
        <v>767</v>
      </c>
      <c r="B3301" s="11" t="s">
        <v>768</v>
      </c>
      <c r="C3301" s="11">
        <v>4.7103999999999999</v>
      </c>
      <c r="D3301" s="11">
        <v>0</v>
      </c>
      <c r="E3301" s="11">
        <v>20.5718</v>
      </c>
    </row>
    <row r="3302" spans="1:5" x14ac:dyDescent="0.4">
      <c r="A3302" s="11" t="s">
        <v>2960</v>
      </c>
      <c r="B3302" s="11" t="s">
        <v>2961</v>
      </c>
      <c r="C3302" s="11">
        <v>37.557099999999998</v>
      </c>
      <c r="D3302" s="11">
        <v>34.644199999999998</v>
      </c>
      <c r="E3302" s="11">
        <v>53.5105</v>
      </c>
    </row>
    <row r="3303" spans="1:5" x14ac:dyDescent="0.4">
      <c r="A3303" s="11" t="s">
        <v>2913</v>
      </c>
      <c r="B3303" s="11" t="s">
        <v>2914</v>
      </c>
      <c r="C3303" s="11">
        <v>89.375100000000003</v>
      </c>
      <c r="D3303" s="11">
        <v>38.399500000000003</v>
      </c>
      <c r="E3303" s="11">
        <v>105.3352</v>
      </c>
    </row>
    <row r="3304" spans="1:5" x14ac:dyDescent="0.4">
      <c r="A3304" s="11" t="s">
        <v>299</v>
      </c>
      <c r="B3304" s="11" t="s">
        <v>300</v>
      </c>
      <c r="C3304" s="11">
        <v>24.049299999999999</v>
      </c>
      <c r="D3304" s="11">
        <v>41.353999999999999</v>
      </c>
      <c r="E3304" s="11">
        <v>40.056199999999997</v>
      </c>
    </row>
    <row r="3305" spans="1:5" x14ac:dyDescent="0.4">
      <c r="A3305" s="11" t="s">
        <v>7369</v>
      </c>
      <c r="B3305" s="11" t="s">
        <v>7370</v>
      </c>
      <c r="C3305" s="11">
        <v>31.384</v>
      </c>
      <c r="D3305" s="11">
        <v>7.9310999999999998</v>
      </c>
      <c r="E3305" s="11">
        <v>47.398600000000002</v>
      </c>
    </row>
    <row r="3306" spans="1:5" x14ac:dyDescent="0.4">
      <c r="A3306" s="11" t="s">
        <v>3006</v>
      </c>
      <c r="B3306" s="11" t="s">
        <v>3007</v>
      </c>
      <c r="C3306" s="11">
        <v>12.5426</v>
      </c>
      <c r="D3306" s="11">
        <v>6.8487999999999998</v>
      </c>
      <c r="E3306" s="11">
        <v>28.646999999999998</v>
      </c>
    </row>
    <row r="3307" spans="1:5" x14ac:dyDescent="0.4">
      <c r="A3307" s="11" t="s">
        <v>5602</v>
      </c>
      <c r="B3307" s="11" t="s">
        <v>5603</v>
      </c>
      <c r="C3307" s="11">
        <v>10.607900000000001</v>
      </c>
      <c r="D3307" s="11">
        <v>2.4306000000000001</v>
      </c>
      <c r="E3307" s="11">
        <v>26.774799999999999</v>
      </c>
    </row>
    <row r="3308" spans="1:5" x14ac:dyDescent="0.4">
      <c r="A3308" s="11" t="s">
        <v>3012</v>
      </c>
      <c r="B3308" s="11" t="s">
        <v>3013</v>
      </c>
      <c r="C3308" s="11">
        <v>101.72880000000001</v>
      </c>
      <c r="D3308" s="11">
        <v>172.09270000000001</v>
      </c>
      <c r="E3308" s="11">
        <v>117.97629999999999</v>
      </c>
    </row>
    <row r="3309" spans="1:5" x14ac:dyDescent="0.4">
      <c r="A3309" s="11" t="s">
        <v>215</v>
      </c>
      <c r="B3309" s="11" t="s">
        <v>216</v>
      </c>
      <c r="C3309" s="11">
        <v>10.6768</v>
      </c>
      <c r="D3309" s="11">
        <v>31.201799999999999</v>
      </c>
      <c r="E3309" s="11">
        <v>26.9559</v>
      </c>
    </row>
    <row r="3310" spans="1:5" x14ac:dyDescent="0.4">
      <c r="A3310" s="11" t="s">
        <v>7337</v>
      </c>
      <c r="B3310" s="11" t="s">
        <v>7338</v>
      </c>
      <c r="C3310" s="11">
        <v>17.328199999999999</v>
      </c>
      <c r="D3310" s="11">
        <v>25.157499999999999</v>
      </c>
      <c r="E3310" s="11">
        <v>33.616799999999998</v>
      </c>
    </row>
    <row r="3311" spans="1:5" x14ac:dyDescent="0.4">
      <c r="A3311" s="11" t="s">
        <v>569</v>
      </c>
      <c r="B3311" s="11" t="s">
        <v>570</v>
      </c>
      <c r="C3311" s="11">
        <v>6.8453999999999997</v>
      </c>
      <c r="D3311" s="11">
        <v>4.0967000000000002</v>
      </c>
      <c r="E3311" s="11">
        <v>23.198899999999998</v>
      </c>
    </row>
    <row r="3312" spans="1:5" x14ac:dyDescent="0.4">
      <c r="A3312" s="11" t="s">
        <v>2455</v>
      </c>
      <c r="B3312" s="11" t="s">
        <v>2456</v>
      </c>
      <c r="C3312" s="11">
        <v>11.936400000000001</v>
      </c>
      <c r="D3312" s="11">
        <v>1.2988</v>
      </c>
      <c r="E3312" s="11">
        <v>28.316600000000001</v>
      </c>
    </row>
    <row r="3313" spans="1:5" x14ac:dyDescent="0.4">
      <c r="A3313" s="11" t="s">
        <v>2895</v>
      </c>
      <c r="B3313" s="11" t="s">
        <v>2896</v>
      </c>
      <c r="C3313" s="11">
        <v>48.9741</v>
      </c>
      <c r="D3313" s="11">
        <v>29.638100000000001</v>
      </c>
      <c r="E3313" s="11">
        <v>65.641000000000005</v>
      </c>
    </row>
    <row r="3314" spans="1:5" x14ac:dyDescent="0.4">
      <c r="A3314" s="11" t="s">
        <v>7030</v>
      </c>
      <c r="B3314" s="11" t="s">
        <v>7031</v>
      </c>
      <c r="C3314" s="11">
        <v>22.625299999999999</v>
      </c>
      <c r="D3314" s="11">
        <v>20.756900000000002</v>
      </c>
      <c r="E3314" s="11">
        <v>39.323</v>
      </c>
    </row>
    <row r="3315" spans="1:5" x14ac:dyDescent="0.4">
      <c r="A3315" s="11" t="s">
        <v>5688</v>
      </c>
      <c r="B3315" s="11" t="s">
        <v>5689</v>
      </c>
      <c r="C3315" s="11">
        <v>165.6926</v>
      </c>
      <c r="D3315" s="11">
        <v>124.76220000000001</v>
      </c>
      <c r="E3315" s="11">
        <v>182.39060000000001</v>
      </c>
    </row>
    <row r="3316" spans="1:5" x14ac:dyDescent="0.4">
      <c r="A3316" s="11" t="s">
        <v>641</v>
      </c>
      <c r="B3316" s="11" t="s">
        <v>642</v>
      </c>
      <c r="C3316" s="11">
        <v>46.984900000000003</v>
      </c>
      <c r="D3316" s="11">
        <v>30.691500000000001</v>
      </c>
      <c r="E3316" s="11">
        <v>63.695099999999996</v>
      </c>
    </row>
    <row r="3317" spans="1:5" x14ac:dyDescent="0.4">
      <c r="A3317" s="11" t="s">
        <v>695</v>
      </c>
      <c r="B3317" s="11" t="s">
        <v>696</v>
      </c>
      <c r="C3317" s="11">
        <v>7.1619999999999999</v>
      </c>
      <c r="D3317" s="11">
        <v>16.308700000000002</v>
      </c>
      <c r="E3317" s="11">
        <v>24.125499999999999</v>
      </c>
    </row>
    <row r="3318" spans="1:5" x14ac:dyDescent="0.4">
      <c r="A3318" s="11" t="s">
        <v>5020</v>
      </c>
      <c r="B3318" s="11" t="s">
        <v>5021</v>
      </c>
      <c r="C3318" s="11">
        <v>21.9147</v>
      </c>
      <c r="D3318" s="11">
        <v>3.6183000000000001</v>
      </c>
      <c r="E3318" s="11">
        <v>38.893999999999998</v>
      </c>
    </row>
    <row r="3319" spans="1:5" x14ac:dyDescent="0.4">
      <c r="A3319" s="11" t="s">
        <v>4286</v>
      </c>
      <c r="B3319" s="11" t="s">
        <v>4287</v>
      </c>
      <c r="C3319" s="11">
        <v>46.980699999999999</v>
      </c>
      <c r="D3319" s="11">
        <v>22.902100000000001</v>
      </c>
      <c r="E3319" s="11">
        <v>63.969900000000003</v>
      </c>
    </row>
    <row r="3320" spans="1:5" x14ac:dyDescent="0.4">
      <c r="A3320" s="11" t="s">
        <v>5978</v>
      </c>
      <c r="B3320" s="11" t="s">
        <v>5979</v>
      </c>
      <c r="C3320" s="11">
        <v>2.4422999999999999</v>
      </c>
      <c r="D3320" s="11">
        <v>3.0329000000000002</v>
      </c>
      <c r="E3320" s="11">
        <v>19.458600000000001</v>
      </c>
    </row>
    <row r="3321" spans="1:5" x14ac:dyDescent="0.4">
      <c r="A3321" s="11" t="s">
        <v>3370</v>
      </c>
      <c r="B3321" s="11" t="s">
        <v>3371</v>
      </c>
      <c r="C3321" s="11">
        <v>5.8411999999999997</v>
      </c>
      <c r="D3321" s="11">
        <v>3.7355999999999998</v>
      </c>
      <c r="E3321" s="11">
        <v>22.888000000000002</v>
      </c>
    </row>
    <row r="3322" spans="1:5" x14ac:dyDescent="0.4">
      <c r="A3322" s="11" t="s">
        <v>2281</v>
      </c>
      <c r="B3322" s="11" t="s">
        <v>2282</v>
      </c>
      <c r="C3322" s="11">
        <v>58.765999999999998</v>
      </c>
      <c r="D3322" s="11">
        <v>95.676000000000002</v>
      </c>
      <c r="E3322" s="11">
        <v>76.061899999999994</v>
      </c>
    </row>
    <row r="3323" spans="1:5" x14ac:dyDescent="0.4">
      <c r="A3323" s="11" t="s">
        <v>3573</v>
      </c>
      <c r="B3323" s="11" t="s">
        <v>3574</v>
      </c>
      <c r="C3323" s="11">
        <v>13.8331</v>
      </c>
      <c r="D3323" s="11">
        <v>12.452500000000001</v>
      </c>
      <c r="E3323" s="11">
        <v>31.177600000000002</v>
      </c>
    </row>
    <row r="3324" spans="1:5" x14ac:dyDescent="0.4">
      <c r="A3324" s="11" t="s">
        <v>1051</v>
      </c>
      <c r="B3324" s="11" t="s">
        <v>1052</v>
      </c>
      <c r="C3324" s="11">
        <v>46.484299999999998</v>
      </c>
      <c r="D3324" s="11">
        <v>28.096599999999999</v>
      </c>
      <c r="E3324" s="11">
        <v>63.832299999999996</v>
      </c>
    </row>
    <row r="3325" spans="1:5" x14ac:dyDescent="0.4">
      <c r="A3325" s="11" t="s">
        <v>3697</v>
      </c>
      <c r="B3325" s="11" t="s">
        <v>3698</v>
      </c>
      <c r="C3325" s="11">
        <v>16.034400000000002</v>
      </c>
      <c r="D3325" s="11">
        <v>20.501799999999999</v>
      </c>
      <c r="E3325" s="11">
        <v>33.784500000000001</v>
      </c>
    </row>
    <row r="3326" spans="1:5" x14ac:dyDescent="0.4">
      <c r="A3326" s="11" t="s">
        <v>5354</v>
      </c>
      <c r="B3326" s="11" t="s">
        <v>5355</v>
      </c>
      <c r="C3326" s="11">
        <v>0</v>
      </c>
      <c r="D3326" s="11">
        <v>0</v>
      </c>
      <c r="E3326" s="11">
        <v>17.785299999999999</v>
      </c>
    </row>
    <row r="3327" spans="1:5" x14ac:dyDescent="0.4">
      <c r="A3327" s="11" t="s">
        <v>2595</v>
      </c>
      <c r="B3327" s="11" t="s">
        <v>2596</v>
      </c>
      <c r="C3327" s="11">
        <v>1362.3742</v>
      </c>
      <c r="D3327" s="11">
        <v>1268.6948</v>
      </c>
      <c r="E3327" s="11">
        <v>1380.2053000000001</v>
      </c>
    </row>
    <row r="3328" spans="1:5" x14ac:dyDescent="0.4">
      <c r="A3328" s="11" t="s">
        <v>659</v>
      </c>
      <c r="B3328" s="11" t="s">
        <v>660</v>
      </c>
      <c r="C3328" s="11">
        <v>40.778599999999997</v>
      </c>
      <c r="D3328" s="11">
        <v>25.200099999999999</v>
      </c>
      <c r="E3328" s="11">
        <v>58.613999999999997</v>
      </c>
    </row>
    <row r="3329" spans="1:5" x14ac:dyDescent="0.4">
      <c r="A3329" s="11" t="s">
        <v>6384</v>
      </c>
      <c r="B3329" s="11" t="s">
        <v>6385</v>
      </c>
      <c r="C3329" s="11">
        <v>36.509</v>
      </c>
      <c r="D3329" s="11">
        <v>36.410299999999999</v>
      </c>
      <c r="E3329" s="11">
        <v>54.361600000000003</v>
      </c>
    </row>
    <row r="3330" spans="1:5" x14ac:dyDescent="0.4">
      <c r="A3330" s="11" t="s">
        <v>873</v>
      </c>
      <c r="B3330" s="11" t="s">
        <v>874</v>
      </c>
      <c r="C3330" s="11">
        <v>103.33710000000001</v>
      </c>
      <c r="D3330" s="11">
        <v>27.5595</v>
      </c>
      <c r="E3330" s="11">
        <v>48.611400000000003</v>
      </c>
    </row>
    <row r="3331" spans="1:5" x14ac:dyDescent="0.4">
      <c r="A3331" s="11" t="s">
        <v>6931</v>
      </c>
      <c r="B3331" s="11" t="s">
        <v>6932</v>
      </c>
      <c r="C3331" s="11">
        <v>13.842700000000001</v>
      </c>
      <c r="D3331" s="11">
        <v>23.222100000000001</v>
      </c>
      <c r="E3331" s="11">
        <v>31.9069</v>
      </c>
    </row>
    <row r="3332" spans="1:5" x14ac:dyDescent="0.4">
      <c r="A3332" s="11" t="s">
        <v>3840</v>
      </c>
      <c r="B3332" s="11" t="s">
        <v>3841</v>
      </c>
      <c r="C3332" s="11">
        <v>2.5470999999999999</v>
      </c>
      <c r="D3332" s="11">
        <v>3.3258999999999999</v>
      </c>
      <c r="E3332" s="11">
        <v>20.716899999999999</v>
      </c>
    </row>
    <row r="3333" spans="1:5" x14ac:dyDescent="0.4">
      <c r="A3333" s="11" t="s">
        <v>6875</v>
      </c>
      <c r="B3333" s="11" t="s">
        <v>6876</v>
      </c>
      <c r="C3333" s="11">
        <v>11.4444</v>
      </c>
      <c r="D3333" s="11">
        <v>2.4906000000000001</v>
      </c>
      <c r="E3333" s="11">
        <v>29.687200000000001</v>
      </c>
    </row>
    <row r="3334" spans="1:5" x14ac:dyDescent="0.4">
      <c r="A3334" s="11" t="s">
        <v>5928</v>
      </c>
      <c r="B3334" s="11" t="s">
        <v>5929</v>
      </c>
      <c r="C3334" s="11">
        <v>75.478800000000007</v>
      </c>
      <c r="D3334" s="11">
        <v>32.864699999999999</v>
      </c>
      <c r="E3334" s="11">
        <v>93.802999999999997</v>
      </c>
    </row>
    <row r="3335" spans="1:5" x14ac:dyDescent="0.4">
      <c r="A3335" s="11" t="s">
        <v>403</v>
      </c>
      <c r="B3335" s="11" t="s">
        <v>404</v>
      </c>
      <c r="C3335" s="11">
        <v>116.0218</v>
      </c>
      <c r="D3335" s="11">
        <v>36.865299999999998</v>
      </c>
      <c r="E3335" s="11">
        <v>104.8758</v>
      </c>
    </row>
    <row r="3336" spans="1:5" x14ac:dyDescent="0.4">
      <c r="A3336" s="11" t="s">
        <v>253</v>
      </c>
      <c r="B3336" s="11" t="s">
        <v>254</v>
      </c>
      <c r="C3336" s="11">
        <v>146.58799999999999</v>
      </c>
      <c r="D3336" s="11">
        <v>73.328000000000003</v>
      </c>
      <c r="E3336" s="11">
        <v>164.96639999999999</v>
      </c>
    </row>
    <row r="3337" spans="1:5" x14ac:dyDescent="0.4">
      <c r="A3337" s="11" t="s">
        <v>2813</v>
      </c>
      <c r="B3337" s="11" t="s">
        <v>2814</v>
      </c>
      <c r="C3337" s="11">
        <v>132.07429999999999</v>
      </c>
      <c r="D3337" s="11">
        <v>75.105500000000006</v>
      </c>
      <c r="E3337" s="11">
        <v>150.46709999999999</v>
      </c>
    </row>
    <row r="3338" spans="1:5" x14ac:dyDescent="0.4">
      <c r="A3338" s="11" t="s">
        <v>3621</v>
      </c>
      <c r="B3338" s="11" t="s">
        <v>3622</v>
      </c>
      <c r="C3338" s="11">
        <v>11.9308</v>
      </c>
      <c r="D3338" s="11">
        <v>12.01</v>
      </c>
      <c r="E3338" s="11">
        <v>30.339400000000001</v>
      </c>
    </row>
    <row r="3339" spans="1:5" x14ac:dyDescent="0.4">
      <c r="A3339" s="11" t="s">
        <v>4402</v>
      </c>
      <c r="B3339" s="11" t="s">
        <v>4403</v>
      </c>
      <c r="C3339" s="11">
        <v>19.8171</v>
      </c>
      <c r="D3339" s="11">
        <v>12.479699999999999</v>
      </c>
      <c r="E3339" s="11">
        <v>38.319800000000001</v>
      </c>
    </row>
    <row r="3340" spans="1:5" x14ac:dyDescent="0.4">
      <c r="A3340" s="11" t="s">
        <v>643</v>
      </c>
      <c r="B3340" s="11" t="s">
        <v>644</v>
      </c>
      <c r="C3340" s="11">
        <v>18.005400000000002</v>
      </c>
      <c r="D3340" s="11">
        <v>38.185899999999997</v>
      </c>
      <c r="E3340" s="11">
        <v>36.586300000000001</v>
      </c>
    </row>
    <row r="3341" spans="1:5" x14ac:dyDescent="0.4">
      <c r="A3341" s="11" t="s">
        <v>7034</v>
      </c>
      <c r="B3341" s="11" t="s">
        <v>7035</v>
      </c>
      <c r="C3341" s="11">
        <v>9.0620999999999992</v>
      </c>
      <c r="D3341" s="11">
        <v>21.776499999999999</v>
      </c>
      <c r="E3341" s="11">
        <v>27.729199999999999</v>
      </c>
    </row>
    <row r="3342" spans="1:5" x14ac:dyDescent="0.4">
      <c r="A3342" s="11" t="s">
        <v>1338</v>
      </c>
      <c r="B3342" s="11" t="s">
        <v>1339</v>
      </c>
      <c r="C3342" s="11">
        <v>44.679600000000001</v>
      </c>
      <c r="D3342" s="11">
        <v>16.48</v>
      </c>
      <c r="E3342" s="11">
        <v>63.375700000000002</v>
      </c>
    </row>
    <row r="3343" spans="1:5" x14ac:dyDescent="0.4">
      <c r="A3343" s="11" t="s">
        <v>1658</v>
      </c>
      <c r="B3343" s="11" t="s">
        <v>1659</v>
      </c>
      <c r="C3343" s="11">
        <v>57.523499999999999</v>
      </c>
      <c r="D3343" s="11">
        <v>15.1785</v>
      </c>
      <c r="E3343" s="11">
        <v>76.415099999999995</v>
      </c>
    </row>
    <row r="3344" spans="1:5" x14ac:dyDescent="0.4">
      <c r="A3344" s="11" t="s">
        <v>2213</v>
      </c>
      <c r="B3344" s="11" t="s">
        <v>2214</v>
      </c>
      <c r="C3344" s="11">
        <v>53.976500000000001</v>
      </c>
      <c r="D3344" s="11">
        <v>29.130400000000002</v>
      </c>
      <c r="E3344" s="11">
        <v>73.119100000000003</v>
      </c>
    </row>
    <row r="3345" spans="1:5" x14ac:dyDescent="0.4">
      <c r="A3345" s="11" t="s">
        <v>377</v>
      </c>
      <c r="B3345" s="11" t="s">
        <v>378</v>
      </c>
      <c r="C3345" s="11">
        <v>144.35650000000001</v>
      </c>
      <c r="D3345" s="11">
        <v>31.217400000000001</v>
      </c>
      <c r="E3345" s="11">
        <v>76.776300000000006</v>
      </c>
    </row>
    <row r="3346" spans="1:5" x14ac:dyDescent="0.4">
      <c r="A3346" s="11" t="s">
        <v>6504</v>
      </c>
      <c r="B3346" s="11" t="s">
        <v>6505</v>
      </c>
      <c r="C3346" s="11">
        <v>2.512</v>
      </c>
      <c r="D3346" s="11">
        <v>9.1841000000000008</v>
      </c>
      <c r="E3346" s="11">
        <v>21.793600000000001</v>
      </c>
    </row>
    <row r="3347" spans="1:5" x14ac:dyDescent="0.4">
      <c r="A3347" s="11" t="s">
        <v>4878</v>
      </c>
      <c r="B3347" s="11" t="s">
        <v>4879</v>
      </c>
      <c r="C3347" s="11">
        <v>12.431100000000001</v>
      </c>
      <c r="D3347" s="11">
        <v>25.880400000000002</v>
      </c>
      <c r="E3347" s="11">
        <v>31.762899999999998</v>
      </c>
    </row>
    <row r="3348" spans="1:5" x14ac:dyDescent="0.4">
      <c r="A3348" s="11" t="s">
        <v>6109</v>
      </c>
      <c r="B3348" s="11" t="s">
        <v>6110</v>
      </c>
      <c r="C3348" s="11">
        <v>39.877299999999998</v>
      </c>
      <c r="D3348" s="11">
        <v>13.6264</v>
      </c>
      <c r="E3348" s="11">
        <v>38.199199999999998</v>
      </c>
    </row>
    <row r="3349" spans="1:5" x14ac:dyDescent="0.4">
      <c r="A3349" s="11" t="s">
        <v>4370</v>
      </c>
      <c r="B3349" s="11" t="s">
        <v>4371</v>
      </c>
      <c r="C3349" s="11">
        <v>11.683199999999999</v>
      </c>
      <c r="D3349" s="11">
        <v>51.373699999999999</v>
      </c>
      <c r="E3349" s="11">
        <v>31.221900000000002</v>
      </c>
    </row>
    <row r="3350" spans="1:5" x14ac:dyDescent="0.4">
      <c r="A3350" s="11" t="s">
        <v>4858</v>
      </c>
      <c r="B3350" s="11" t="s">
        <v>4859</v>
      </c>
      <c r="C3350" s="11">
        <v>4.6913</v>
      </c>
      <c r="D3350" s="11">
        <v>7.0304000000000002</v>
      </c>
      <c r="E3350" s="11">
        <v>24.268699999999999</v>
      </c>
    </row>
    <row r="3351" spans="1:5" x14ac:dyDescent="0.4">
      <c r="A3351" s="11" t="s">
        <v>489</v>
      </c>
      <c r="B3351" s="11" t="s">
        <v>490</v>
      </c>
      <c r="C3351" s="11">
        <v>2.0198</v>
      </c>
      <c r="D3351" s="11">
        <v>3.9561000000000002</v>
      </c>
      <c r="E3351" s="11">
        <v>21.650700000000001</v>
      </c>
    </row>
    <row r="3352" spans="1:5" x14ac:dyDescent="0.4">
      <c r="A3352" s="11" t="s">
        <v>3036</v>
      </c>
      <c r="B3352" s="11" t="s">
        <v>3037</v>
      </c>
      <c r="C3352" s="11">
        <v>40.844700000000003</v>
      </c>
      <c r="D3352" s="11">
        <v>80.320499999999996</v>
      </c>
      <c r="E3352" s="11">
        <v>60.581000000000003</v>
      </c>
    </row>
    <row r="3353" spans="1:5" x14ac:dyDescent="0.4">
      <c r="A3353" s="11" t="s">
        <v>1480</v>
      </c>
      <c r="B3353" s="11" t="s">
        <v>1481</v>
      </c>
      <c r="C3353" s="11">
        <v>10.7492</v>
      </c>
      <c r="D3353" s="11">
        <v>29.490300000000001</v>
      </c>
      <c r="E3353" s="11">
        <v>30.492799999999999</v>
      </c>
    </row>
    <row r="3354" spans="1:5" x14ac:dyDescent="0.4">
      <c r="A3354" s="11" t="s">
        <v>4199</v>
      </c>
      <c r="B3354" s="11" t="s">
        <v>4200</v>
      </c>
      <c r="C3354" s="11">
        <v>26.824200000000001</v>
      </c>
      <c r="D3354" s="11">
        <v>1.1203000000000001</v>
      </c>
      <c r="E3354" s="11">
        <v>46.587400000000002</v>
      </c>
    </row>
    <row r="3355" spans="1:5" x14ac:dyDescent="0.4">
      <c r="A3355" s="11" t="s">
        <v>3487</v>
      </c>
      <c r="B3355" s="11" t="s">
        <v>3488</v>
      </c>
      <c r="C3355" s="11">
        <v>66.595100000000002</v>
      </c>
      <c r="D3355" s="11">
        <v>65.511600000000001</v>
      </c>
      <c r="E3355" s="11">
        <v>86.506799999999998</v>
      </c>
    </row>
    <row r="3356" spans="1:5" x14ac:dyDescent="0.4">
      <c r="A3356" s="11" t="s">
        <v>4815</v>
      </c>
      <c r="B3356" s="11" t="s">
        <v>4816</v>
      </c>
      <c r="C3356" s="11">
        <v>8.1029</v>
      </c>
      <c r="D3356" s="11">
        <v>2.5815999999999999</v>
      </c>
      <c r="E3356" s="11">
        <v>28.039000000000001</v>
      </c>
    </row>
    <row r="3357" spans="1:5" x14ac:dyDescent="0.4">
      <c r="A3357" s="11" t="s">
        <v>7507</v>
      </c>
      <c r="B3357" s="11" t="s">
        <v>1557</v>
      </c>
      <c r="C3357" s="11">
        <v>9.9190000000000005</v>
      </c>
      <c r="D3357" s="11">
        <v>12.623699999999999</v>
      </c>
      <c r="E3357" s="11">
        <v>29.857600000000001</v>
      </c>
    </row>
    <row r="3358" spans="1:5" x14ac:dyDescent="0.4">
      <c r="A3358" s="11" t="s">
        <v>5404</v>
      </c>
      <c r="B3358" s="11" t="s">
        <v>5405</v>
      </c>
      <c r="C3358" s="11">
        <v>18.261299999999999</v>
      </c>
      <c r="D3358" s="11">
        <v>13.860099999999999</v>
      </c>
      <c r="E3358" s="11">
        <v>38.222200000000001</v>
      </c>
    </row>
    <row r="3359" spans="1:5" x14ac:dyDescent="0.4">
      <c r="A3359" s="11" t="s">
        <v>4022</v>
      </c>
      <c r="B3359" s="11" t="s">
        <v>4023</v>
      </c>
      <c r="C3359" s="11">
        <v>7.9813999999999998</v>
      </c>
      <c r="D3359" s="11">
        <v>8.8510000000000009</v>
      </c>
      <c r="E3359" s="11">
        <v>27.975999999999999</v>
      </c>
    </row>
    <row r="3360" spans="1:5" x14ac:dyDescent="0.4">
      <c r="A3360" s="11" t="s">
        <v>6260</v>
      </c>
      <c r="B3360" s="11" t="s">
        <v>6261</v>
      </c>
      <c r="C3360" s="11">
        <v>44.085000000000001</v>
      </c>
      <c r="D3360" s="11">
        <v>25.171500000000002</v>
      </c>
      <c r="E3360" s="11">
        <v>64.346800000000002</v>
      </c>
    </row>
    <row r="3361" spans="1:5" x14ac:dyDescent="0.4">
      <c r="A3361" s="11" t="s">
        <v>4143</v>
      </c>
      <c r="B3361" s="11" t="s">
        <v>4144</v>
      </c>
      <c r="C3361" s="11">
        <v>14.5174</v>
      </c>
      <c r="D3361" s="11">
        <v>11.541700000000001</v>
      </c>
      <c r="E3361" s="11">
        <v>34.874099999999999</v>
      </c>
    </row>
    <row r="3362" spans="1:5" x14ac:dyDescent="0.4">
      <c r="A3362" s="11" t="s">
        <v>3812</v>
      </c>
      <c r="B3362" s="11" t="s">
        <v>3813</v>
      </c>
      <c r="C3362" s="11">
        <v>181.95519999999999</v>
      </c>
      <c r="D3362" s="11">
        <v>200.8434</v>
      </c>
      <c r="E3362" s="11">
        <v>202.34819999999999</v>
      </c>
    </row>
    <row r="3363" spans="1:5" x14ac:dyDescent="0.4">
      <c r="A3363" s="11" t="s">
        <v>713</v>
      </c>
      <c r="B3363" s="11" t="s">
        <v>714</v>
      </c>
      <c r="C3363" s="11">
        <v>7.6471999999999998</v>
      </c>
      <c r="D3363" s="11">
        <v>1.6856</v>
      </c>
      <c r="E3363" s="11">
        <v>28.046399999999998</v>
      </c>
    </row>
    <row r="3364" spans="1:5" x14ac:dyDescent="0.4">
      <c r="A3364" s="11" t="s">
        <v>913</v>
      </c>
      <c r="B3364" s="11" t="s">
        <v>914</v>
      </c>
      <c r="C3364" s="11">
        <v>12.411899999999999</v>
      </c>
      <c r="D3364" s="11">
        <v>6.6772999999999998</v>
      </c>
      <c r="E3364" s="11">
        <v>32.949399999999997</v>
      </c>
    </row>
    <row r="3365" spans="1:5" x14ac:dyDescent="0.4">
      <c r="A3365" s="11" t="s">
        <v>3384</v>
      </c>
      <c r="B3365" s="11" t="s">
        <v>3385</v>
      </c>
      <c r="C3365" s="11">
        <v>537.56370000000004</v>
      </c>
      <c r="D3365" s="11">
        <v>412.65640000000002</v>
      </c>
      <c r="E3365" s="11">
        <v>558.24540000000002</v>
      </c>
    </row>
    <row r="3366" spans="1:5" x14ac:dyDescent="0.4">
      <c r="A3366" s="11" t="s">
        <v>5314</v>
      </c>
      <c r="B3366" s="11" t="s">
        <v>5315</v>
      </c>
      <c r="C3366" s="11">
        <v>1.3285</v>
      </c>
      <c r="D3366" s="11">
        <v>6.9386999999999999</v>
      </c>
      <c r="E3366" s="11">
        <v>22.211099999999998</v>
      </c>
    </row>
    <row r="3367" spans="1:5" x14ac:dyDescent="0.4">
      <c r="A3367" s="11" t="s">
        <v>3088</v>
      </c>
      <c r="B3367" s="11" t="s">
        <v>3089</v>
      </c>
      <c r="C3367" s="11">
        <v>89.457599999999999</v>
      </c>
      <c r="D3367" s="11">
        <v>65.300799999999995</v>
      </c>
      <c r="E3367" s="11">
        <v>110.4415</v>
      </c>
    </row>
    <row r="3368" spans="1:5" x14ac:dyDescent="0.4">
      <c r="A3368" s="11" t="s">
        <v>6863</v>
      </c>
      <c r="B3368" s="11" t="s">
        <v>6864</v>
      </c>
      <c r="C3368" s="11">
        <v>107.1267</v>
      </c>
      <c r="D3368" s="11">
        <v>50.125700000000002</v>
      </c>
      <c r="E3368" s="11">
        <v>128.16030000000001</v>
      </c>
    </row>
    <row r="3369" spans="1:5" x14ac:dyDescent="0.4">
      <c r="A3369" s="11" t="s">
        <v>365</v>
      </c>
      <c r="B3369" s="11" t="s">
        <v>366</v>
      </c>
      <c r="C3369" s="11">
        <v>34.187600000000003</v>
      </c>
      <c r="D3369" s="11">
        <v>24.171399999999998</v>
      </c>
      <c r="E3369" s="11">
        <v>55.263500000000001</v>
      </c>
    </row>
    <row r="3370" spans="1:5" x14ac:dyDescent="0.4">
      <c r="A3370" s="11" t="s">
        <v>5480</v>
      </c>
      <c r="B3370" s="11" t="s">
        <v>5481</v>
      </c>
      <c r="C3370" s="11">
        <v>0</v>
      </c>
      <c r="D3370" s="11">
        <v>0</v>
      </c>
      <c r="E3370" s="11">
        <v>21.128599999999999</v>
      </c>
    </row>
    <row r="3371" spans="1:5" x14ac:dyDescent="0.4">
      <c r="A3371" s="11" t="s">
        <v>475</v>
      </c>
      <c r="B3371" s="11" t="s">
        <v>476</v>
      </c>
      <c r="C3371" s="11">
        <v>10.4023</v>
      </c>
      <c r="D3371" s="11">
        <v>35.537300000000002</v>
      </c>
      <c r="E3371" s="11">
        <v>31.700299999999999</v>
      </c>
    </row>
    <row r="3372" spans="1:5" x14ac:dyDescent="0.4">
      <c r="A3372" s="11" t="s">
        <v>1864</v>
      </c>
      <c r="B3372" s="11" t="s">
        <v>1865</v>
      </c>
      <c r="C3372" s="11">
        <v>92.081999999999994</v>
      </c>
      <c r="D3372" s="11">
        <v>125.29179999999999</v>
      </c>
      <c r="E3372" s="11">
        <v>113.4418</v>
      </c>
    </row>
    <row r="3373" spans="1:5" x14ac:dyDescent="0.4">
      <c r="A3373" s="11" t="s">
        <v>4352</v>
      </c>
      <c r="B3373" s="11" t="s">
        <v>4353</v>
      </c>
      <c r="C3373" s="11">
        <v>55.709400000000002</v>
      </c>
      <c r="D3373" s="11">
        <v>76.623099999999994</v>
      </c>
      <c r="E3373" s="11">
        <v>77.376499999999993</v>
      </c>
    </row>
    <row r="3374" spans="1:5" x14ac:dyDescent="0.4">
      <c r="A3374" s="11" t="s">
        <v>2593</v>
      </c>
      <c r="B3374" s="11" t="s">
        <v>2594</v>
      </c>
      <c r="C3374" s="11">
        <v>511.75639999999999</v>
      </c>
      <c r="D3374" s="11">
        <v>521.16449999999998</v>
      </c>
      <c r="E3374" s="11">
        <v>533.78269999999998</v>
      </c>
    </row>
    <row r="3375" spans="1:5" x14ac:dyDescent="0.4">
      <c r="A3375" s="11" t="s">
        <v>137</v>
      </c>
      <c r="B3375" s="11" t="s">
        <v>138</v>
      </c>
      <c r="C3375" s="11">
        <v>135.48609999999999</v>
      </c>
      <c r="D3375" s="11">
        <v>97.921300000000002</v>
      </c>
      <c r="E3375" s="11">
        <v>157.5171</v>
      </c>
    </row>
    <row r="3376" spans="1:5" x14ac:dyDescent="0.4">
      <c r="A3376" s="11" t="s">
        <v>3892</v>
      </c>
      <c r="B3376" s="11" t="s">
        <v>3893</v>
      </c>
      <c r="C3376" s="11">
        <v>79.949600000000004</v>
      </c>
      <c r="D3376" s="11">
        <v>26.185500000000001</v>
      </c>
      <c r="E3376" s="11">
        <v>102.0835</v>
      </c>
    </row>
    <row r="3377" spans="1:5" x14ac:dyDescent="0.4">
      <c r="A3377" s="11" t="s">
        <v>3358</v>
      </c>
      <c r="B3377" s="11" t="s">
        <v>3359</v>
      </c>
      <c r="C3377" s="11">
        <v>227.464</v>
      </c>
      <c r="D3377" s="11">
        <v>118.2033</v>
      </c>
      <c r="E3377" s="11">
        <v>249.86619999999999</v>
      </c>
    </row>
    <row r="3378" spans="1:5" x14ac:dyDescent="0.4">
      <c r="A3378" s="11" t="s">
        <v>1516</v>
      </c>
      <c r="B3378" s="11" t="s">
        <v>1517</v>
      </c>
      <c r="C3378" s="11">
        <v>21.9377</v>
      </c>
      <c r="D3378" s="11">
        <v>13.462999999999999</v>
      </c>
      <c r="E3378" s="11">
        <v>44.4574</v>
      </c>
    </row>
    <row r="3379" spans="1:5" x14ac:dyDescent="0.4">
      <c r="A3379" s="11" t="s">
        <v>6901</v>
      </c>
      <c r="B3379" s="11" t="s">
        <v>6902</v>
      </c>
      <c r="C3379" s="11">
        <v>15.7964</v>
      </c>
      <c r="D3379" s="11">
        <v>5.0289999999999999</v>
      </c>
      <c r="E3379" s="11">
        <v>38.530500000000004</v>
      </c>
    </row>
    <row r="3380" spans="1:5" x14ac:dyDescent="0.4">
      <c r="A3380" s="11" t="s">
        <v>3146</v>
      </c>
      <c r="B3380" s="11" t="s">
        <v>3147</v>
      </c>
      <c r="C3380" s="11">
        <v>5.1426999999999996</v>
      </c>
      <c r="D3380" s="11">
        <v>9.2012999999999998</v>
      </c>
      <c r="E3380" s="11">
        <v>27.974699999999999</v>
      </c>
    </row>
    <row r="3381" spans="1:5" x14ac:dyDescent="0.4">
      <c r="A3381" s="11" t="s">
        <v>3104</v>
      </c>
      <c r="B3381" s="11" t="s">
        <v>3105</v>
      </c>
      <c r="C3381" s="11">
        <v>3.2528000000000001</v>
      </c>
      <c r="D3381" s="11">
        <v>19.2546</v>
      </c>
      <c r="E3381" s="11">
        <v>26.254999999999999</v>
      </c>
    </row>
    <row r="3382" spans="1:5" x14ac:dyDescent="0.4">
      <c r="A3382" s="11" t="s">
        <v>4193</v>
      </c>
      <c r="B3382" s="11" t="s">
        <v>4194</v>
      </c>
      <c r="C3382" s="11">
        <v>64.278000000000006</v>
      </c>
      <c r="D3382" s="11">
        <v>53.3718</v>
      </c>
      <c r="E3382" s="11">
        <v>87.285899999999998</v>
      </c>
    </row>
    <row r="3383" spans="1:5" x14ac:dyDescent="0.4">
      <c r="A3383" s="11" t="s">
        <v>4773</v>
      </c>
      <c r="B3383" s="11" t="s">
        <v>4774</v>
      </c>
      <c r="C3383" s="11">
        <v>17.1236</v>
      </c>
      <c r="D3383" s="11">
        <v>67.721999999999994</v>
      </c>
      <c r="E3383" s="11">
        <v>40.3187</v>
      </c>
    </row>
    <row r="3384" spans="1:5" x14ac:dyDescent="0.4">
      <c r="A3384" s="11" t="s">
        <v>1508</v>
      </c>
      <c r="B3384" s="11" t="s">
        <v>1509</v>
      </c>
      <c r="C3384" s="11">
        <v>19.163799999999998</v>
      </c>
      <c r="D3384" s="11">
        <v>8.0953999999999997</v>
      </c>
      <c r="E3384" s="11">
        <v>42.396599999999999</v>
      </c>
    </row>
    <row r="3385" spans="1:5" x14ac:dyDescent="0.4">
      <c r="A3385" s="11" t="s">
        <v>1558</v>
      </c>
      <c r="B3385" s="11" t="s">
        <v>1559</v>
      </c>
      <c r="C3385" s="11">
        <v>104.5065</v>
      </c>
      <c r="D3385" s="11">
        <v>81.203199999999995</v>
      </c>
      <c r="E3385" s="11">
        <v>127.9371</v>
      </c>
    </row>
    <row r="3386" spans="1:5" x14ac:dyDescent="0.4">
      <c r="A3386" s="11" t="s">
        <v>3792</v>
      </c>
      <c r="B3386" s="11" t="s">
        <v>3793</v>
      </c>
      <c r="C3386" s="11">
        <v>15.021800000000001</v>
      </c>
      <c r="D3386" s="11">
        <v>8.8058999999999994</v>
      </c>
      <c r="E3386" s="11">
        <v>38.463700000000003</v>
      </c>
    </row>
    <row r="3387" spans="1:5" x14ac:dyDescent="0.4">
      <c r="A3387" s="11" t="s">
        <v>4306</v>
      </c>
      <c r="B3387" s="11" t="s">
        <v>4307</v>
      </c>
      <c r="C3387" s="11">
        <v>16.433199999999999</v>
      </c>
      <c r="D3387" s="11">
        <v>9.0276999999999994</v>
      </c>
      <c r="E3387" s="11">
        <v>39.895200000000003</v>
      </c>
    </row>
    <row r="3388" spans="1:5" x14ac:dyDescent="0.4">
      <c r="A3388" s="11" t="s">
        <v>4536</v>
      </c>
      <c r="B3388" s="11" t="s">
        <v>4537</v>
      </c>
      <c r="C3388" s="11">
        <v>43.532499999999999</v>
      </c>
      <c r="D3388" s="11">
        <v>30.506499999999999</v>
      </c>
      <c r="E3388" s="11">
        <v>67.024900000000002</v>
      </c>
    </row>
    <row r="3389" spans="1:5" x14ac:dyDescent="0.4">
      <c r="A3389" s="11" t="s">
        <v>557</v>
      </c>
      <c r="B3389" s="11" t="s">
        <v>558</v>
      </c>
      <c r="C3389" s="11">
        <v>127.6859</v>
      </c>
      <c r="D3389" s="11">
        <v>25.779900000000001</v>
      </c>
      <c r="E3389" s="11">
        <v>151.2679</v>
      </c>
    </row>
    <row r="3390" spans="1:5" x14ac:dyDescent="0.4">
      <c r="A3390" s="11" t="s">
        <v>7014</v>
      </c>
      <c r="B3390" s="11" t="s">
        <v>7015</v>
      </c>
      <c r="C3390" s="11">
        <v>63.397599999999997</v>
      </c>
      <c r="D3390" s="11">
        <v>47.988700000000001</v>
      </c>
      <c r="E3390" s="11">
        <v>86.982100000000003</v>
      </c>
    </row>
    <row r="3391" spans="1:5" x14ac:dyDescent="0.4">
      <c r="A3391" s="11" t="s">
        <v>3615</v>
      </c>
      <c r="B3391" s="11" t="s">
        <v>3616</v>
      </c>
      <c r="C3391" s="11">
        <v>54.317999999999998</v>
      </c>
      <c r="D3391" s="11">
        <v>61.831600000000002</v>
      </c>
      <c r="E3391" s="11">
        <v>77.9452</v>
      </c>
    </row>
    <row r="3392" spans="1:5" x14ac:dyDescent="0.4">
      <c r="A3392" s="11" t="s">
        <v>527</v>
      </c>
      <c r="B3392" s="11" t="s">
        <v>528</v>
      </c>
      <c r="C3392" s="11">
        <v>157.33449999999999</v>
      </c>
      <c r="D3392" s="11">
        <v>55.360399999999998</v>
      </c>
      <c r="E3392" s="11">
        <v>90.846199999999996</v>
      </c>
    </row>
    <row r="3393" spans="1:5" x14ac:dyDescent="0.4">
      <c r="A3393" s="11" t="s">
        <v>3832</v>
      </c>
      <c r="B3393" s="11" t="s">
        <v>3833</v>
      </c>
      <c r="C3393" s="11">
        <v>234.4383</v>
      </c>
      <c r="D3393" s="11">
        <v>170.84649999999999</v>
      </c>
      <c r="E3393" s="11">
        <v>258.10950000000003</v>
      </c>
    </row>
    <row r="3394" spans="1:5" x14ac:dyDescent="0.4">
      <c r="A3394" s="11" t="s">
        <v>7100</v>
      </c>
      <c r="B3394" s="11" t="s">
        <v>7101</v>
      </c>
      <c r="C3394" s="11">
        <v>12.380800000000001</v>
      </c>
      <c r="D3394" s="11">
        <v>46.046399999999998</v>
      </c>
      <c r="E3394" s="11">
        <v>36.066699999999997</v>
      </c>
    </row>
    <row r="3395" spans="1:5" x14ac:dyDescent="0.4">
      <c r="A3395" s="11" t="s">
        <v>4496</v>
      </c>
      <c r="B3395" s="11" t="s">
        <v>4497</v>
      </c>
      <c r="C3395" s="11">
        <v>0.30359999999999998</v>
      </c>
      <c r="D3395" s="11">
        <v>35.181800000000003</v>
      </c>
      <c r="E3395" s="11">
        <v>24.005099999999999</v>
      </c>
    </row>
    <row r="3396" spans="1:5" x14ac:dyDescent="0.4">
      <c r="A3396" s="11" t="s">
        <v>4183</v>
      </c>
      <c r="B3396" s="11" t="s">
        <v>4184</v>
      </c>
      <c r="C3396" s="11">
        <v>35.441699999999997</v>
      </c>
      <c r="D3396" s="11">
        <v>5.6112000000000002</v>
      </c>
      <c r="E3396" s="11">
        <v>59.205500000000001</v>
      </c>
    </row>
    <row r="3397" spans="1:5" x14ac:dyDescent="0.4">
      <c r="A3397" s="11" t="s">
        <v>4544</v>
      </c>
      <c r="B3397" s="11" t="s">
        <v>4545</v>
      </c>
      <c r="C3397" s="11">
        <v>32.098599999999998</v>
      </c>
      <c r="D3397" s="11">
        <v>56.841299999999997</v>
      </c>
      <c r="E3397" s="11">
        <v>56.134700000000002</v>
      </c>
    </row>
    <row r="3398" spans="1:5" x14ac:dyDescent="0.4">
      <c r="A3398" s="11" t="s">
        <v>1217</v>
      </c>
      <c r="B3398" s="11" t="s">
        <v>1218</v>
      </c>
      <c r="C3398" s="11">
        <v>7.7508999999999997</v>
      </c>
      <c r="D3398" s="11">
        <v>23.744599999999998</v>
      </c>
      <c r="E3398" s="11">
        <v>31.790600000000001</v>
      </c>
    </row>
    <row r="3399" spans="1:5" x14ac:dyDescent="0.4">
      <c r="A3399" s="11" t="s">
        <v>385</v>
      </c>
      <c r="B3399" s="11" t="s">
        <v>386</v>
      </c>
      <c r="C3399" s="11">
        <v>7.5399999999999995E-2</v>
      </c>
      <c r="D3399" s="11">
        <v>1.1811</v>
      </c>
      <c r="E3399" s="11">
        <v>0.2044</v>
      </c>
    </row>
    <row r="3400" spans="1:5" x14ac:dyDescent="0.4">
      <c r="A3400" s="11" t="s">
        <v>2056</v>
      </c>
      <c r="B3400" s="11" t="s">
        <v>1557</v>
      </c>
      <c r="C3400" s="11">
        <v>12.454499999999999</v>
      </c>
      <c r="D3400" s="11">
        <v>20.412700000000001</v>
      </c>
      <c r="E3400" s="11">
        <v>36.597700000000003</v>
      </c>
    </row>
    <row r="3401" spans="1:5" x14ac:dyDescent="0.4">
      <c r="A3401" s="11" t="s">
        <v>4024</v>
      </c>
      <c r="B3401" s="11" t="s">
        <v>4025</v>
      </c>
      <c r="C3401" s="11">
        <v>72.697400000000002</v>
      </c>
      <c r="D3401" s="11">
        <v>56.311399999999999</v>
      </c>
      <c r="E3401" s="11">
        <v>96.927899999999994</v>
      </c>
    </row>
    <row r="3402" spans="1:5" x14ac:dyDescent="0.4">
      <c r="A3402" s="11" t="s">
        <v>2909</v>
      </c>
      <c r="B3402" s="11" t="s">
        <v>2910</v>
      </c>
      <c r="C3402" s="11">
        <v>23.604800000000001</v>
      </c>
      <c r="D3402" s="11">
        <v>5.6109999999999998</v>
      </c>
      <c r="E3402" s="11">
        <v>48.138599999999997</v>
      </c>
    </row>
    <row r="3403" spans="1:5" x14ac:dyDescent="0.4">
      <c r="A3403" s="11" t="s">
        <v>451</v>
      </c>
      <c r="B3403" s="11" t="s">
        <v>452</v>
      </c>
      <c r="C3403" s="11">
        <v>68.802899999999994</v>
      </c>
      <c r="D3403" s="11">
        <v>12.7437</v>
      </c>
      <c r="E3403" s="11">
        <v>93.4499</v>
      </c>
    </row>
    <row r="3404" spans="1:5" x14ac:dyDescent="0.4">
      <c r="A3404" s="11" t="s">
        <v>5958</v>
      </c>
      <c r="B3404" s="11" t="s">
        <v>5959</v>
      </c>
      <c r="C3404" s="11">
        <v>356.56209999999999</v>
      </c>
      <c r="D3404" s="11">
        <v>452.63749999999999</v>
      </c>
      <c r="E3404" s="11">
        <v>381.38139999999999</v>
      </c>
    </row>
    <row r="3405" spans="1:5" x14ac:dyDescent="0.4">
      <c r="A3405" s="11" t="s">
        <v>633</v>
      </c>
      <c r="B3405" s="11" t="s">
        <v>634</v>
      </c>
      <c r="C3405" s="11">
        <v>250.374</v>
      </c>
      <c r="D3405" s="11">
        <v>177.68709999999999</v>
      </c>
      <c r="E3405" s="11">
        <v>275.1968</v>
      </c>
    </row>
    <row r="3406" spans="1:5" x14ac:dyDescent="0.4">
      <c r="A3406" s="11" t="s">
        <v>1742</v>
      </c>
      <c r="B3406" s="11" t="s">
        <v>1743</v>
      </c>
      <c r="C3406" s="11">
        <v>82.465299999999999</v>
      </c>
      <c r="D3406" s="11">
        <v>103.64709999999999</v>
      </c>
      <c r="E3406" s="11">
        <v>107.3235</v>
      </c>
    </row>
    <row r="3407" spans="1:5" x14ac:dyDescent="0.4">
      <c r="A3407" s="11" t="s">
        <v>3190</v>
      </c>
      <c r="B3407" s="11" t="s">
        <v>3191</v>
      </c>
      <c r="C3407" s="11">
        <v>7.0399000000000003</v>
      </c>
      <c r="D3407" s="11">
        <v>9.2001000000000008</v>
      </c>
      <c r="E3407" s="11">
        <v>31.9908</v>
      </c>
    </row>
    <row r="3408" spans="1:5" x14ac:dyDescent="0.4">
      <c r="A3408" s="11" t="s">
        <v>5028</v>
      </c>
      <c r="B3408" s="11" t="s">
        <v>5029</v>
      </c>
      <c r="C3408" s="11">
        <v>77.738100000000003</v>
      </c>
      <c r="D3408" s="11">
        <v>32.278399999999998</v>
      </c>
      <c r="E3408" s="11">
        <v>102.7162</v>
      </c>
    </row>
    <row r="3409" spans="1:5" x14ac:dyDescent="0.4">
      <c r="A3409" s="11" t="s">
        <v>4189</v>
      </c>
      <c r="B3409" s="11" t="s">
        <v>4190</v>
      </c>
      <c r="C3409" s="11">
        <v>117.6315</v>
      </c>
      <c r="D3409" s="11">
        <v>82.158000000000001</v>
      </c>
      <c r="E3409" s="11">
        <v>142.77449999999999</v>
      </c>
    </row>
    <row r="3410" spans="1:5" x14ac:dyDescent="0.4">
      <c r="A3410" s="11" t="s">
        <v>895</v>
      </c>
      <c r="B3410" s="11" t="s">
        <v>896</v>
      </c>
      <c r="C3410" s="11">
        <v>15.428699999999999</v>
      </c>
      <c r="D3410" s="11">
        <v>58.417200000000001</v>
      </c>
      <c r="E3410" s="11">
        <v>41.414400000000001</v>
      </c>
    </row>
    <row r="3411" spans="1:5" x14ac:dyDescent="0.4">
      <c r="A3411" s="11" t="s">
        <v>2723</v>
      </c>
      <c r="B3411" s="11" t="s">
        <v>2724</v>
      </c>
      <c r="C3411" s="11">
        <v>1419.2539999999999</v>
      </c>
      <c r="D3411" s="11">
        <v>874.74149999999997</v>
      </c>
      <c r="E3411" s="11">
        <v>1445.4114</v>
      </c>
    </row>
    <row r="3412" spans="1:5" x14ac:dyDescent="0.4">
      <c r="A3412" s="11" t="s">
        <v>6290</v>
      </c>
      <c r="B3412" s="11" t="s">
        <v>6291</v>
      </c>
      <c r="C3412" s="11">
        <v>9.2739999999999991</v>
      </c>
      <c r="D3412" s="11">
        <v>28.872499999999999</v>
      </c>
      <c r="E3412" s="11">
        <v>35.458599999999997</v>
      </c>
    </row>
    <row r="3413" spans="1:5" x14ac:dyDescent="0.4">
      <c r="A3413" s="11" t="s">
        <v>909</v>
      </c>
      <c r="B3413" s="11" t="s">
        <v>910</v>
      </c>
      <c r="C3413" s="11">
        <v>118.52589999999999</v>
      </c>
      <c r="D3413" s="11">
        <v>168.60599999999999</v>
      </c>
      <c r="E3413" s="11">
        <v>144.7208</v>
      </c>
    </row>
    <row r="3414" spans="1:5" x14ac:dyDescent="0.4">
      <c r="A3414" s="11" t="s">
        <v>6161</v>
      </c>
      <c r="B3414" s="11" t="s">
        <v>6162</v>
      </c>
      <c r="C3414" s="11">
        <v>46.8489</v>
      </c>
      <c r="D3414" s="11">
        <v>22.492699999999999</v>
      </c>
      <c r="E3414" s="11">
        <v>73.2714</v>
      </c>
    </row>
    <row r="3415" spans="1:5" x14ac:dyDescent="0.4">
      <c r="A3415" s="11" t="s">
        <v>827</v>
      </c>
      <c r="B3415" s="11" t="s">
        <v>828</v>
      </c>
      <c r="C3415" s="11">
        <v>87.702600000000004</v>
      </c>
      <c r="D3415" s="11">
        <v>26.017900000000001</v>
      </c>
      <c r="E3415" s="11">
        <v>114.1927</v>
      </c>
    </row>
    <row r="3416" spans="1:5" x14ac:dyDescent="0.4">
      <c r="A3416" s="11" t="s">
        <v>2163</v>
      </c>
      <c r="B3416" s="11" t="s">
        <v>2164</v>
      </c>
      <c r="C3416" s="11">
        <v>14.469799999999999</v>
      </c>
      <c r="D3416" s="11">
        <v>3.4123000000000001</v>
      </c>
      <c r="E3416" s="11">
        <v>41.0214</v>
      </c>
    </row>
    <row r="3417" spans="1:5" x14ac:dyDescent="0.4">
      <c r="A3417" s="11" t="s">
        <v>1424</v>
      </c>
      <c r="B3417" s="11" t="s">
        <v>1425</v>
      </c>
      <c r="C3417" s="11">
        <v>44.5807</v>
      </c>
      <c r="D3417" s="11">
        <v>74.575299999999999</v>
      </c>
      <c r="E3417" s="11">
        <v>71.370800000000003</v>
      </c>
    </row>
    <row r="3418" spans="1:5" x14ac:dyDescent="0.4">
      <c r="A3418" s="11" t="s">
        <v>5944</v>
      </c>
      <c r="B3418" s="11" t="s">
        <v>5945</v>
      </c>
      <c r="C3418" s="11">
        <v>196.6772</v>
      </c>
      <c r="D3418" s="11">
        <v>131.5675</v>
      </c>
      <c r="E3418" s="11">
        <v>223.50139999999999</v>
      </c>
    </row>
    <row r="3419" spans="1:5" x14ac:dyDescent="0.4">
      <c r="A3419" s="11" t="s">
        <v>1796</v>
      </c>
      <c r="B3419" s="11" t="s">
        <v>1797</v>
      </c>
      <c r="C3419" s="11">
        <v>19.829899999999999</v>
      </c>
      <c r="D3419" s="11">
        <v>5.6660000000000004</v>
      </c>
      <c r="E3419" s="11">
        <v>46.788800000000002</v>
      </c>
    </row>
    <row r="3420" spans="1:5" x14ac:dyDescent="0.4">
      <c r="A3420" s="11" t="s">
        <v>4904</v>
      </c>
      <c r="B3420" s="11" t="s">
        <v>4905</v>
      </c>
      <c r="C3420" s="11">
        <v>16.309000000000001</v>
      </c>
      <c r="D3420" s="11">
        <v>10.6333</v>
      </c>
      <c r="E3420" s="11">
        <v>43.2971</v>
      </c>
    </row>
    <row r="3421" spans="1:5" x14ac:dyDescent="0.4">
      <c r="A3421" s="11" t="s">
        <v>5690</v>
      </c>
      <c r="B3421" s="11" t="s">
        <v>5691</v>
      </c>
      <c r="C3421" s="11">
        <v>10.0625</v>
      </c>
      <c r="D3421" s="11">
        <v>10.7325</v>
      </c>
      <c r="E3421" s="11">
        <v>37.064399999999999</v>
      </c>
    </row>
    <row r="3422" spans="1:5" x14ac:dyDescent="0.4">
      <c r="A3422" s="11" t="s">
        <v>4296</v>
      </c>
      <c r="B3422" s="11" t="s">
        <v>4297</v>
      </c>
      <c r="C3422" s="11">
        <v>2.8988</v>
      </c>
      <c r="D3422" s="11">
        <v>1.0813999999999999</v>
      </c>
      <c r="E3422" s="11">
        <v>29.939599999999999</v>
      </c>
    </row>
    <row r="3423" spans="1:5" x14ac:dyDescent="0.4">
      <c r="A3423" s="11" t="s">
        <v>3352</v>
      </c>
      <c r="B3423" s="11" t="s">
        <v>3353</v>
      </c>
      <c r="C3423" s="11">
        <v>28.36</v>
      </c>
      <c r="D3423" s="11">
        <v>23.069900000000001</v>
      </c>
      <c r="E3423" s="11">
        <v>55.4572</v>
      </c>
    </row>
    <row r="3424" spans="1:5" x14ac:dyDescent="0.4">
      <c r="A3424" s="11" t="s">
        <v>1257</v>
      </c>
      <c r="B3424" s="11" t="s">
        <v>1258</v>
      </c>
      <c r="C3424" s="11">
        <v>93.183300000000003</v>
      </c>
      <c r="D3424" s="11">
        <v>50.875399999999999</v>
      </c>
      <c r="E3424" s="11">
        <v>120.35809999999999</v>
      </c>
    </row>
    <row r="3425" spans="1:5" x14ac:dyDescent="0.4">
      <c r="A3425" s="11" t="s">
        <v>7548</v>
      </c>
      <c r="B3425" s="11" t="s">
        <v>7548</v>
      </c>
      <c r="C3425" s="11">
        <v>2.6435257110000001</v>
      </c>
      <c r="D3425" s="11">
        <v>2.5966905749999998</v>
      </c>
      <c r="E3425" s="11">
        <v>3.1529771680000001</v>
      </c>
    </row>
    <row r="3426" spans="1:5" x14ac:dyDescent="0.4">
      <c r="A3426" s="11" t="s">
        <v>6970</v>
      </c>
      <c r="B3426" s="11" t="s">
        <v>6971</v>
      </c>
      <c r="C3426" s="11">
        <v>16.462700000000002</v>
      </c>
      <c r="D3426" s="11">
        <v>10.5014</v>
      </c>
      <c r="E3426" s="11">
        <v>44.043199999999999</v>
      </c>
    </row>
    <row r="3427" spans="1:5" x14ac:dyDescent="0.4">
      <c r="A3427" s="11" t="s">
        <v>1610</v>
      </c>
      <c r="B3427" s="11" t="s">
        <v>1611</v>
      </c>
      <c r="C3427" s="11">
        <v>78.077600000000004</v>
      </c>
      <c r="D3427" s="11">
        <v>47.048900000000003</v>
      </c>
      <c r="E3427" s="11">
        <v>105.73990000000001</v>
      </c>
    </row>
    <row r="3428" spans="1:5" x14ac:dyDescent="0.4">
      <c r="A3428" s="11" t="s">
        <v>4984</v>
      </c>
      <c r="B3428" s="11" t="s">
        <v>4985</v>
      </c>
      <c r="C3428" s="11">
        <v>120.4393</v>
      </c>
      <c r="D3428" s="11">
        <v>105.29130000000001</v>
      </c>
      <c r="E3428" s="11">
        <v>148.178</v>
      </c>
    </row>
    <row r="3429" spans="1:5" x14ac:dyDescent="0.4">
      <c r="A3429" s="11" t="s">
        <v>3715</v>
      </c>
      <c r="B3429" s="11" t="s">
        <v>3716</v>
      </c>
      <c r="C3429" s="11">
        <v>27.650600000000001</v>
      </c>
      <c r="D3429" s="11">
        <v>28.8552</v>
      </c>
      <c r="E3429" s="11">
        <v>55.418300000000002</v>
      </c>
    </row>
    <row r="3430" spans="1:5" x14ac:dyDescent="0.4">
      <c r="A3430" s="11" t="s">
        <v>6101</v>
      </c>
      <c r="B3430" s="11" t="s">
        <v>6102</v>
      </c>
      <c r="C3430" s="11">
        <v>13.9434</v>
      </c>
      <c r="D3430" s="11">
        <v>11.152100000000001</v>
      </c>
      <c r="E3430" s="11">
        <v>41.903799999999997</v>
      </c>
    </row>
    <row r="3431" spans="1:5" x14ac:dyDescent="0.4">
      <c r="A3431" s="11" t="s">
        <v>1456</v>
      </c>
      <c r="B3431" s="11" t="s">
        <v>1457</v>
      </c>
      <c r="C3431" s="11">
        <v>140.12190000000001</v>
      </c>
      <c r="D3431" s="11">
        <v>52.448</v>
      </c>
      <c r="E3431" s="11">
        <v>168.08539999999999</v>
      </c>
    </row>
    <row r="3432" spans="1:5" x14ac:dyDescent="0.4">
      <c r="A3432" s="11" t="s">
        <v>1880</v>
      </c>
      <c r="B3432" s="11" t="s">
        <v>1881</v>
      </c>
      <c r="C3432" s="11">
        <v>44.931899999999999</v>
      </c>
      <c r="D3432" s="11">
        <v>27.573699999999999</v>
      </c>
      <c r="E3432" s="11">
        <v>72.968199999999996</v>
      </c>
    </row>
    <row r="3433" spans="1:5" x14ac:dyDescent="0.4">
      <c r="A3433" s="11" t="s">
        <v>5766</v>
      </c>
      <c r="B3433" s="11" t="s">
        <v>5767</v>
      </c>
      <c r="C3433" s="11">
        <v>15.93</v>
      </c>
      <c r="D3433" s="11">
        <v>4.6223000000000001</v>
      </c>
      <c r="E3433" s="11">
        <v>43.989100000000001</v>
      </c>
    </row>
    <row r="3434" spans="1:5" x14ac:dyDescent="0.4">
      <c r="A3434" s="11" t="s">
        <v>6446</v>
      </c>
      <c r="B3434" s="11" t="s">
        <v>6447</v>
      </c>
      <c r="C3434" s="11">
        <v>12.5458</v>
      </c>
      <c r="D3434" s="11">
        <v>13.196300000000001</v>
      </c>
      <c r="E3434" s="11">
        <v>40.628</v>
      </c>
    </row>
    <row r="3435" spans="1:5" x14ac:dyDescent="0.4">
      <c r="A3435" s="11" t="s">
        <v>5374</v>
      </c>
      <c r="B3435" s="11" t="s">
        <v>5375</v>
      </c>
      <c r="C3435" s="11">
        <v>16.867599999999999</v>
      </c>
      <c r="D3435" s="11">
        <v>9.1761999999999997</v>
      </c>
      <c r="E3435" s="11">
        <v>45.381100000000004</v>
      </c>
    </row>
    <row r="3436" spans="1:5" x14ac:dyDescent="0.4">
      <c r="A3436" s="11" t="s">
        <v>4659</v>
      </c>
      <c r="B3436" s="11" t="s">
        <v>1557</v>
      </c>
      <c r="C3436" s="11">
        <v>122.33110000000001</v>
      </c>
      <c r="D3436" s="11">
        <v>48.452100000000002</v>
      </c>
      <c r="E3436" s="11">
        <v>150.8466</v>
      </c>
    </row>
    <row r="3437" spans="1:5" x14ac:dyDescent="0.4">
      <c r="A3437" s="11" t="s">
        <v>6825</v>
      </c>
      <c r="B3437" s="11" t="s">
        <v>6826</v>
      </c>
      <c r="C3437" s="11">
        <v>31.005299999999998</v>
      </c>
      <c r="D3437" s="11">
        <v>21.7028</v>
      </c>
      <c r="E3437" s="11">
        <v>59.563800000000001</v>
      </c>
    </row>
    <row r="3438" spans="1:5" x14ac:dyDescent="0.4">
      <c r="A3438" s="11" t="s">
        <v>1568</v>
      </c>
      <c r="B3438" s="11" t="s">
        <v>1569</v>
      </c>
      <c r="C3438" s="11">
        <v>51.890799999999999</v>
      </c>
      <c r="D3438" s="11">
        <v>59.875999999999998</v>
      </c>
      <c r="E3438" s="11">
        <v>80.453699999999998</v>
      </c>
    </row>
    <row r="3439" spans="1:5" x14ac:dyDescent="0.4">
      <c r="A3439" s="11" t="s">
        <v>3070</v>
      </c>
      <c r="B3439" s="11" t="s">
        <v>3071</v>
      </c>
      <c r="C3439" s="11">
        <v>36.958100000000002</v>
      </c>
      <c r="D3439" s="11">
        <v>15.540699999999999</v>
      </c>
      <c r="E3439" s="11">
        <v>65.668199999999999</v>
      </c>
    </row>
    <row r="3440" spans="1:5" x14ac:dyDescent="0.4">
      <c r="A3440" s="11" t="s">
        <v>4577</v>
      </c>
      <c r="B3440" s="11" t="s">
        <v>4578</v>
      </c>
      <c r="C3440" s="11">
        <v>65.801100000000005</v>
      </c>
      <c r="D3440" s="11">
        <v>28.818899999999999</v>
      </c>
      <c r="E3440" s="11">
        <v>94.598500000000001</v>
      </c>
    </row>
    <row r="3441" spans="1:5" x14ac:dyDescent="0.4">
      <c r="A3441" s="11" t="s">
        <v>2137</v>
      </c>
      <c r="B3441" s="11" t="s">
        <v>2138</v>
      </c>
      <c r="C3441" s="11">
        <v>69.569100000000006</v>
      </c>
      <c r="D3441" s="11">
        <v>44.345799999999997</v>
      </c>
      <c r="E3441" s="11">
        <v>98.5565</v>
      </c>
    </row>
    <row r="3442" spans="1:5" x14ac:dyDescent="0.4">
      <c r="A3442" s="11" t="s">
        <v>2309</v>
      </c>
      <c r="B3442" s="11" t="s">
        <v>2310</v>
      </c>
      <c r="C3442" s="11">
        <v>64.497399999999999</v>
      </c>
      <c r="D3442" s="11">
        <v>55.521299999999997</v>
      </c>
      <c r="E3442" s="11">
        <v>93.741500000000002</v>
      </c>
    </row>
    <row r="3443" spans="1:5" x14ac:dyDescent="0.4">
      <c r="A3443" s="11" t="s">
        <v>7516</v>
      </c>
      <c r="B3443" s="11" t="s">
        <v>1557</v>
      </c>
      <c r="C3443" s="11">
        <v>27.3826</v>
      </c>
      <c r="D3443" s="11">
        <v>13.1381</v>
      </c>
      <c r="E3443" s="11">
        <v>56.685299999999998</v>
      </c>
    </row>
    <row r="3444" spans="1:5" x14ac:dyDescent="0.4">
      <c r="A3444" s="11" t="s">
        <v>1047</v>
      </c>
      <c r="B3444" s="11" t="s">
        <v>1048</v>
      </c>
      <c r="C3444" s="11">
        <v>53.756700000000002</v>
      </c>
      <c r="D3444" s="11">
        <v>180.4016</v>
      </c>
      <c r="E3444" s="11">
        <v>83.088099999999997</v>
      </c>
    </row>
    <row r="3445" spans="1:5" x14ac:dyDescent="0.4">
      <c r="A3445" s="11" t="s">
        <v>6105</v>
      </c>
      <c r="B3445" s="11" t="s">
        <v>6106</v>
      </c>
      <c r="C3445" s="11">
        <v>3.4403000000000001</v>
      </c>
      <c r="D3445" s="11">
        <v>9.2024000000000008</v>
      </c>
      <c r="E3445" s="11">
        <v>32.968600000000002</v>
      </c>
    </row>
    <row r="3446" spans="1:5" x14ac:dyDescent="0.4">
      <c r="A3446" s="11" t="s">
        <v>3533</v>
      </c>
      <c r="B3446" s="11" t="s">
        <v>3534</v>
      </c>
      <c r="C3446" s="11">
        <v>69.649299999999997</v>
      </c>
      <c r="D3446" s="11">
        <v>49.927100000000003</v>
      </c>
      <c r="E3446" s="11">
        <v>99.281700000000001</v>
      </c>
    </row>
    <row r="3447" spans="1:5" x14ac:dyDescent="0.4">
      <c r="A3447" s="11" t="s">
        <v>6704</v>
      </c>
      <c r="B3447" s="11" t="s">
        <v>6705</v>
      </c>
      <c r="C3447" s="11">
        <v>15.016500000000001</v>
      </c>
      <c r="D3447" s="11">
        <v>2.6738</v>
      </c>
      <c r="E3447" s="11">
        <v>44.722299999999997</v>
      </c>
    </row>
    <row r="3448" spans="1:5" x14ac:dyDescent="0.4">
      <c r="A3448" s="11" t="s">
        <v>751</v>
      </c>
      <c r="B3448" s="11" t="s">
        <v>752</v>
      </c>
      <c r="C3448" s="11">
        <v>16.604399999999998</v>
      </c>
      <c r="D3448" s="11">
        <v>49.957500000000003</v>
      </c>
      <c r="E3448" s="11">
        <v>46.340200000000003</v>
      </c>
    </row>
    <row r="3449" spans="1:5" x14ac:dyDescent="0.4">
      <c r="A3449" s="11" t="s">
        <v>2305</v>
      </c>
      <c r="B3449" s="11" t="s">
        <v>2306</v>
      </c>
      <c r="C3449" s="11">
        <v>40.482500000000002</v>
      </c>
      <c r="D3449" s="11">
        <v>72.247399999999999</v>
      </c>
      <c r="E3449" s="11">
        <v>70.38</v>
      </c>
    </row>
    <row r="3450" spans="1:5" x14ac:dyDescent="0.4">
      <c r="A3450" s="11" t="s">
        <v>1604</v>
      </c>
      <c r="B3450" s="11" t="s">
        <v>1605</v>
      </c>
      <c r="C3450" s="11">
        <v>26.865500000000001</v>
      </c>
      <c r="D3450" s="11">
        <v>21.315999999999999</v>
      </c>
      <c r="E3450" s="11">
        <v>56.801600000000001</v>
      </c>
    </row>
    <row r="3451" spans="1:5" x14ac:dyDescent="0.4">
      <c r="A3451" s="11" t="s">
        <v>349</v>
      </c>
      <c r="B3451" s="11" t="s">
        <v>350</v>
      </c>
      <c r="C3451" s="11">
        <v>193.40100000000001</v>
      </c>
      <c r="D3451" s="11">
        <v>5149.8716999999997</v>
      </c>
      <c r="E3451" s="11">
        <v>223.4752</v>
      </c>
    </row>
    <row r="3452" spans="1:5" x14ac:dyDescent="0.4">
      <c r="A3452" s="11" t="s">
        <v>2131</v>
      </c>
      <c r="B3452" s="11" t="s">
        <v>2132</v>
      </c>
      <c r="C3452" s="11">
        <v>32.311199999999999</v>
      </c>
      <c r="D3452" s="11">
        <v>17.4755</v>
      </c>
      <c r="E3452" s="11">
        <v>62.527299999999997</v>
      </c>
    </row>
    <row r="3453" spans="1:5" x14ac:dyDescent="0.4">
      <c r="A3453" s="11" t="s">
        <v>4508</v>
      </c>
      <c r="B3453" s="11" t="s">
        <v>4509</v>
      </c>
      <c r="C3453" s="11">
        <v>0.28770000000000001</v>
      </c>
      <c r="D3453" s="11">
        <v>1.1053999999999999</v>
      </c>
      <c r="E3453" s="11">
        <v>30.736599999999999</v>
      </c>
    </row>
    <row r="3454" spans="1:5" x14ac:dyDescent="0.4">
      <c r="A3454" s="11" t="s">
        <v>7431</v>
      </c>
      <c r="B3454" s="11" t="s">
        <v>7432</v>
      </c>
      <c r="C3454" s="11">
        <v>51.425800000000002</v>
      </c>
      <c r="D3454" s="11">
        <v>51.479100000000003</v>
      </c>
      <c r="E3454" s="11">
        <v>81.981300000000005</v>
      </c>
    </row>
    <row r="3455" spans="1:5" x14ac:dyDescent="0.4">
      <c r="A3455" s="11" t="s">
        <v>6127</v>
      </c>
      <c r="B3455" s="11" t="s">
        <v>6128</v>
      </c>
      <c r="C3455" s="11">
        <v>31.194199999999999</v>
      </c>
      <c r="D3455" s="11">
        <v>41.3673</v>
      </c>
      <c r="E3455" s="11">
        <v>61.759300000000003</v>
      </c>
    </row>
    <row r="3456" spans="1:5" x14ac:dyDescent="0.4">
      <c r="A3456" s="11" t="s">
        <v>5320</v>
      </c>
      <c r="B3456" s="11" t="s">
        <v>5321</v>
      </c>
      <c r="C3456" s="11">
        <v>132.91659999999999</v>
      </c>
      <c r="D3456" s="11">
        <v>60.896799999999999</v>
      </c>
      <c r="E3456" s="11">
        <v>163.6532</v>
      </c>
    </row>
    <row r="3457" spans="1:5" x14ac:dyDescent="0.4">
      <c r="A3457" s="11" t="s">
        <v>1089</v>
      </c>
      <c r="B3457" s="11" t="s">
        <v>1090</v>
      </c>
      <c r="C3457" s="11">
        <v>95.745999999999995</v>
      </c>
      <c r="D3457" s="11">
        <v>204.00700000000001</v>
      </c>
      <c r="E3457" s="11">
        <v>126.5744</v>
      </c>
    </row>
    <row r="3458" spans="1:5" x14ac:dyDescent="0.4">
      <c r="A3458" s="11" t="s">
        <v>3950</v>
      </c>
      <c r="B3458" s="11" t="s">
        <v>3951</v>
      </c>
      <c r="C3458" s="11">
        <v>208.60069999999999</v>
      </c>
      <c r="D3458" s="11">
        <v>164.3672</v>
      </c>
      <c r="E3458" s="11">
        <v>239.53909999999999</v>
      </c>
    </row>
    <row r="3459" spans="1:5" x14ac:dyDescent="0.4">
      <c r="A3459" s="11" t="s">
        <v>2799</v>
      </c>
      <c r="B3459" s="11" t="s">
        <v>2800</v>
      </c>
      <c r="C3459" s="11">
        <v>896.07320000000004</v>
      </c>
      <c r="D3459" s="11">
        <v>923.58920000000001</v>
      </c>
      <c r="E3459" s="11">
        <v>927.20230000000004</v>
      </c>
    </row>
    <row r="3460" spans="1:5" x14ac:dyDescent="0.4">
      <c r="A3460" s="11" t="s">
        <v>5536</v>
      </c>
      <c r="B3460" s="11" t="s">
        <v>5537</v>
      </c>
      <c r="C3460" s="11">
        <v>64.485299999999995</v>
      </c>
      <c r="D3460" s="11">
        <v>28.777699999999999</v>
      </c>
      <c r="E3460" s="11">
        <v>95.7149</v>
      </c>
    </row>
    <row r="3461" spans="1:5" x14ac:dyDescent="0.4">
      <c r="A3461" s="11" t="s">
        <v>3240</v>
      </c>
      <c r="B3461" s="11" t="s">
        <v>3241</v>
      </c>
      <c r="C3461" s="11">
        <v>9.0577000000000005</v>
      </c>
      <c r="D3461" s="11">
        <v>5.4276999999999997</v>
      </c>
      <c r="E3461" s="11">
        <v>40.324300000000001</v>
      </c>
    </row>
    <row r="3462" spans="1:5" x14ac:dyDescent="0.4">
      <c r="A3462" s="11" t="s">
        <v>3553</v>
      </c>
      <c r="B3462" s="11" t="s">
        <v>3554</v>
      </c>
      <c r="C3462" s="11">
        <v>44.049700000000001</v>
      </c>
      <c r="D3462" s="11">
        <v>53.095999999999997</v>
      </c>
      <c r="E3462" s="11">
        <v>75.330500000000001</v>
      </c>
    </row>
    <row r="3463" spans="1:5" x14ac:dyDescent="0.4">
      <c r="A3463" s="11" t="s">
        <v>7190</v>
      </c>
      <c r="B3463" s="11" t="s">
        <v>7191</v>
      </c>
      <c r="C3463" s="11">
        <v>105.52630000000001</v>
      </c>
      <c r="D3463" s="11">
        <v>64.794300000000007</v>
      </c>
      <c r="E3463" s="11">
        <v>136.8124</v>
      </c>
    </row>
    <row r="3464" spans="1:5" x14ac:dyDescent="0.4">
      <c r="A3464" s="11" t="s">
        <v>3082</v>
      </c>
      <c r="B3464" s="11" t="s">
        <v>3083</v>
      </c>
      <c r="C3464" s="11">
        <v>25.651299999999999</v>
      </c>
      <c r="D3464" s="11">
        <v>19.4892</v>
      </c>
      <c r="E3464" s="11">
        <v>56.987699999999997</v>
      </c>
    </row>
    <row r="3465" spans="1:5" x14ac:dyDescent="0.4">
      <c r="A3465" s="11" t="s">
        <v>4546</v>
      </c>
      <c r="B3465" s="11" t="s">
        <v>4547</v>
      </c>
      <c r="C3465" s="11">
        <v>64.437700000000007</v>
      </c>
      <c r="D3465" s="11">
        <v>69.278499999999994</v>
      </c>
      <c r="E3465" s="11">
        <v>95.992699999999999</v>
      </c>
    </row>
    <row r="3466" spans="1:5" x14ac:dyDescent="0.4">
      <c r="A3466" s="11" t="s">
        <v>3479</v>
      </c>
      <c r="B3466" s="11" t="s">
        <v>3480</v>
      </c>
      <c r="C3466" s="11">
        <v>146.69730000000001</v>
      </c>
      <c r="D3466" s="11">
        <v>198.51830000000001</v>
      </c>
      <c r="E3466" s="11">
        <v>178.34909999999999</v>
      </c>
    </row>
    <row r="3467" spans="1:5" x14ac:dyDescent="0.4">
      <c r="A3467" s="11" t="s">
        <v>7052</v>
      </c>
      <c r="B3467" s="11" t="s">
        <v>7053</v>
      </c>
      <c r="C3467" s="11">
        <v>0</v>
      </c>
      <c r="D3467" s="11">
        <v>0.50429999999999997</v>
      </c>
      <c r="E3467" s="11">
        <v>31.795000000000002</v>
      </c>
    </row>
    <row r="3468" spans="1:5" x14ac:dyDescent="0.4">
      <c r="A3468" s="11" t="s">
        <v>1111</v>
      </c>
      <c r="B3468" s="11" t="s">
        <v>1112</v>
      </c>
      <c r="C3468" s="11">
        <v>20.74</v>
      </c>
      <c r="D3468" s="11">
        <v>10.4101</v>
      </c>
      <c r="E3468" s="11">
        <v>52.584600000000002</v>
      </c>
    </row>
    <row r="3469" spans="1:5" x14ac:dyDescent="0.4">
      <c r="A3469" s="11" t="s">
        <v>5854</v>
      </c>
      <c r="B3469" s="11" t="s">
        <v>5855</v>
      </c>
      <c r="C3469" s="11">
        <v>41.792400000000001</v>
      </c>
      <c r="D3469" s="11">
        <v>40.555500000000002</v>
      </c>
      <c r="E3469" s="11">
        <v>73.700500000000005</v>
      </c>
    </row>
    <row r="3470" spans="1:5" x14ac:dyDescent="0.4">
      <c r="A3470" s="11" t="s">
        <v>5710</v>
      </c>
      <c r="B3470" s="11" t="s">
        <v>5711</v>
      </c>
      <c r="C3470" s="11">
        <v>110.6952</v>
      </c>
      <c r="D3470" s="11">
        <v>82.320099999999996</v>
      </c>
      <c r="E3470" s="11">
        <v>142.60560000000001</v>
      </c>
    </row>
    <row r="3471" spans="1:5" x14ac:dyDescent="0.4">
      <c r="A3471" s="11" t="s">
        <v>3254</v>
      </c>
      <c r="B3471" s="11" t="s">
        <v>3255</v>
      </c>
      <c r="C3471" s="11">
        <v>401.52170000000001</v>
      </c>
      <c r="D3471" s="11">
        <v>383.55919999999998</v>
      </c>
      <c r="E3471" s="11">
        <v>433.48559999999998</v>
      </c>
    </row>
    <row r="3472" spans="1:5" x14ac:dyDescent="0.4">
      <c r="A3472" s="11" t="s">
        <v>1085</v>
      </c>
      <c r="B3472" s="11" t="s">
        <v>1086</v>
      </c>
      <c r="C3472" s="11">
        <v>1.3923000000000001</v>
      </c>
      <c r="D3472" s="11">
        <v>0.96760000000000002</v>
      </c>
      <c r="E3472" s="11">
        <v>33.426099999999998</v>
      </c>
    </row>
    <row r="3473" spans="1:5" x14ac:dyDescent="0.4">
      <c r="A3473" s="11" t="s">
        <v>5072</v>
      </c>
      <c r="B3473" s="11" t="s">
        <v>5073</v>
      </c>
      <c r="C3473" s="11">
        <v>13.196400000000001</v>
      </c>
      <c r="D3473" s="11">
        <v>10.7532</v>
      </c>
      <c r="E3473" s="11">
        <v>45.412999999999997</v>
      </c>
    </row>
    <row r="3474" spans="1:5" x14ac:dyDescent="0.4">
      <c r="A3474" s="11" t="s">
        <v>277</v>
      </c>
      <c r="B3474" s="11" t="s">
        <v>278</v>
      </c>
      <c r="C3474" s="11">
        <v>80.658600000000007</v>
      </c>
      <c r="D3474" s="11">
        <v>87.552199999999999</v>
      </c>
      <c r="E3474" s="11">
        <v>112.9529</v>
      </c>
    </row>
    <row r="3475" spans="1:5" x14ac:dyDescent="0.4">
      <c r="A3475" s="11" t="s">
        <v>1161</v>
      </c>
      <c r="B3475" s="11" t="s">
        <v>1162</v>
      </c>
      <c r="C3475" s="11">
        <v>14.8926</v>
      </c>
      <c r="D3475" s="11">
        <v>9.9452999999999996</v>
      </c>
      <c r="E3475" s="11">
        <v>47.304499999999997</v>
      </c>
    </row>
    <row r="3476" spans="1:5" x14ac:dyDescent="0.4">
      <c r="A3476" s="11" t="s">
        <v>1920</v>
      </c>
      <c r="B3476" s="11" t="s">
        <v>1921</v>
      </c>
      <c r="C3476" s="11">
        <v>0</v>
      </c>
      <c r="D3476" s="11">
        <v>6.6159999999999997</v>
      </c>
      <c r="E3476" s="11">
        <v>32.458300000000001</v>
      </c>
    </row>
    <row r="3477" spans="1:5" x14ac:dyDescent="0.4">
      <c r="A3477" s="11" t="s">
        <v>1754</v>
      </c>
      <c r="B3477" s="11" t="s">
        <v>1755</v>
      </c>
      <c r="C3477" s="11">
        <v>110.84610000000001</v>
      </c>
      <c r="D3477" s="11">
        <v>67.456900000000005</v>
      </c>
      <c r="E3477" s="11">
        <v>143.446</v>
      </c>
    </row>
    <row r="3478" spans="1:5" x14ac:dyDescent="0.4">
      <c r="A3478" s="11" t="s">
        <v>3689</v>
      </c>
      <c r="B3478" s="11" t="s">
        <v>3690</v>
      </c>
      <c r="C3478" s="11">
        <v>51.992400000000004</v>
      </c>
      <c r="D3478" s="11">
        <v>20.7437</v>
      </c>
      <c r="E3478" s="11">
        <v>84.886799999999994</v>
      </c>
    </row>
    <row r="3479" spans="1:5" x14ac:dyDescent="0.4">
      <c r="A3479" s="11" t="s">
        <v>4004</v>
      </c>
      <c r="B3479" s="11" t="s">
        <v>4005</v>
      </c>
      <c r="C3479" s="11">
        <v>106.6816</v>
      </c>
      <c r="D3479" s="11">
        <v>109.03189999999999</v>
      </c>
      <c r="E3479" s="11">
        <v>140.2919</v>
      </c>
    </row>
    <row r="3480" spans="1:5" x14ac:dyDescent="0.4">
      <c r="A3480" s="11" t="s">
        <v>5620</v>
      </c>
      <c r="B3480" s="11" t="s">
        <v>5621</v>
      </c>
      <c r="C3480" s="11">
        <v>350.23450000000003</v>
      </c>
      <c r="D3480" s="11">
        <v>192.8844</v>
      </c>
      <c r="E3480" s="11">
        <v>384.0829</v>
      </c>
    </row>
    <row r="3481" spans="1:5" x14ac:dyDescent="0.4">
      <c r="A3481" s="11" t="s">
        <v>3585</v>
      </c>
      <c r="B3481" s="11" t="s">
        <v>3586</v>
      </c>
      <c r="C3481" s="11">
        <v>582.42859999999996</v>
      </c>
      <c r="D3481" s="11">
        <v>957.39660000000003</v>
      </c>
      <c r="E3481" s="11">
        <v>616.27850000000001</v>
      </c>
    </row>
    <row r="3482" spans="1:5" x14ac:dyDescent="0.4">
      <c r="A3482" s="11" t="s">
        <v>6392</v>
      </c>
      <c r="B3482" s="11" t="s">
        <v>6393</v>
      </c>
      <c r="C3482" s="11">
        <v>9.5020000000000007</v>
      </c>
      <c r="D3482" s="11">
        <v>5.0053999999999998</v>
      </c>
      <c r="E3482" s="11">
        <v>43.375999999999998</v>
      </c>
    </row>
    <row r="3483" spans="1:5" x14ac:dyDescent="0.4">
      <c r="A3483" s="11" t="s">
        <v>7444</v>
      </c>
      <c r="B3483" s="11" t="s">
        <v>7445</v>
      </c>
      <c r="C3483" s="11">
        <v>25.449400000000001</v>
      </c>
      <c r="D3483" s="11">
        <v>27.641500000000001</v>
      </c>
      <c r="E3483" s="11">
        <v>59.369</v>
      </c>
    </row>
    <row r="3484" spans="1:5" x14ac:dyDescent="0.4">
      <c r="A3484" s="11" t="s">
        <v>3404</v>
      </c>
      <c r="B3484" s="11" t="s">
        <v>3405</v>
      </c>
      <c r="C3484" s="11">
        <v>79.860600000000005</v>
      </c>
      <c r="D3484" s="11">
        <v>67.571899999999999</v>
      </c>
      <c r="E3484" s="11">
        <v>114.2313</v>
      </c>
    </row>
    <row r="3485" spans="1:5" x14ac:dyDescent="0.4">
      <c r="A3485" s="11" t="s">
        <v>2192</v>
      </c>
      <c r="B3485" s="11" t="s">
        <v>2193</v>
      </c>
      <c r="C3485" s="11">
        <v>163.01580000000001</v>
      </c>
      <c r="D3485" s="11">
        <v>262.6465</v>
      </c>
      <c r="E3485" s="11">
        <v>197.58019999999999</v>
      </c>
    </row>
    <row r="3486" spans="1:5" x14ac:dyDescent="0.4">
      <c r="A3486" s="11" t="s">
        <v>3475</v>
      </c>
      <c r="B3486" s="11" t="s">
        <v>3476</v>
      </c>
      <c r="C3486" s="11">
        <v>15.8758</v>
      </c>
      <c r="D3486" s="11">
        <v>5.2450999999999999</v>
      </c>
      <c r="E3486" s="11">
        <v>50.461399999999998</v>
      </c>
    </row>
    <row r="3487" spans="1:5" x14ac:dyDescent="0.4">
      <c r="A3487" s="11" t="s">
        <v>4886</v>
      </c>
      <c r="B3487" s="11" t="s">
        <v>4887</v>
      </c>
      <c r="C3487" s="11">
        <v>22.096399999999999</v>
      </c>
      <c r="D3487" s="11">
        <v>79.631900000000002</v>
      </c>
      <c r="E3487" s="11">
        <v>56.682299999999998</v>
      </c>
    </row>
    <row r="3488" spans="1:5" x14ac:dyDescent="0.4">
      <c r="A3488" s="11" t="s">
        <v>2523</v>
      </c>
      <c r="B3488" s="11" t="s">
        <v>2524</v>
      </c>
      <c r="C3488" s="11">
        <v>9.4357000000000006</v>
      </c>
      <c r="D3488" s="11">
        <v>7.6544999999999996</v>
      </c>
      <c r="E3488" s="11">
        <v>44.077500000000001</v>
      </c>
    </row>
    <row r="3489" spans="1:5" x14ac:dyDescent="0.4">
      <c r="A3489" s="11" t="s">
        <v>343</v>
      </c>
      <c r="B3489" s="11" t="s">
        <v>344</v>
      </c>
      <c r="C3489" s="11">
        <v>536.77179999999998</v>
      </c>
      <c r="D3489" s="11">
        <v>424.58109999999999</v>
      </c>
      <c r="E3489" s="11">
        <v>571.83199999999999</v>
      </c>
    </row>
    <row r="3490" spans="1:5" x14ac:dyDescent="0.4">
      <c r="A3490" s="11" t="s">
        <v>1896</v>
      </c>
      <c r="B3490" s="11" t="s">
        <v>1897</v>
      </c>
      <c r="C3490" s="11">
        <v>98.394800000000004</v>
      </c>
      <c r="D3490" s="11">
        <v>59.209200000000003</v>
      </c>
      <c r="E3490" s="11">
        <v>133.55260000000001</v>
      </c>
    </row>
    <row r="3491" spans="1:5" x14ac:dyDescent="0.4">
      <c r="A3491" s="11" t="s">
        <v>3136</v>
      </c>
      <c r="B3491" s="11" t="s">
        <v>3137</v>
      </c>
      <c r="C3491" s="11">
        <v>102.7238</v>
      </c>
      <c r="D3491" s="11">
        <v>105.2341</v>
      </c>
      <c r="E3491" s="11">
        <v>137.9571</v>
      </c>
    </row>
    <row r="3492" spans="1:5" x14ac:dyDescent="0.4">
      <c r="A3492" s="11" t="s">
        <v>6968</v>
      </c>
      <c r="B3492" s="11" t="s">
        <v>6969</v>
      </c>
      <c r="C3492" s="11">
        <v>33.810699999999997</v>
      </c>
      <c r="D3492" s="11">
        <v>53.227200000000003</v>
      </c>
      <c r="E3492" s="11">
        <v>69.217399999999998</v>
      </c>
    </row>
    <row r="3493" spans="1:5" x14ac:dyDescent="0.4">
      <c r="A3493" s="11" t="s">
        <v>2367</v>
      </c>
      <c r="B3493" s="11" t="s">
        <v>2368</v>
      </c>
      <c r="C3493" s="11">
        <v>4.2256</v>
      </c>
      <c r="D3493" s="11">
        <v>10.1807</v>
      </c>
      <c r="E3493" s="11">
        <v>39.659399999999998</v>
      </c>
    </row>
    <row r="3494" spans="1:5" x14ac:dyDescent="0.4">
      <c r="A3494" s="11" t="s">
        <v>757</v>
      </c>
      <c r="B3494" s="11" t="s">
        <v>758</v>
      </c>
      <c r="C3494" s="11">
        <v>60.263100000000001</v>
      </c>
      <c r="D3494" s="11">
        <v>35.319800000000001</v>
      </c>
      <c r="E3494" s="11">
        <v>96.086500000000001</v>
      </c>
    </row>
    <row r="3495" spans="1:5" x14ac:dyDescent="0.4">
      <c r="A3495" s="11" t="s">
        <v>2123</v>
      </c>
      <c r="B3495" s="11" t="s">
        <v>2124</v>
      </c>
      <c r="C3495" s="11">
        <v>10.0482</v>
      </c>
      <c r="D3495" s="11">
        <v>5.4538000000000002</v>
      </c>
      <c r="E3495" s="11">
        <v>45.967700000000001</v>
      </c>
    </row>
    <row r="3496" spans="1:5" x14ac:dyDescent="0.4">
      <c r="A3496" s="11" t="s">
        <v>1734</v>
      </c>
      <c r="B3496" s="11" t="s">
        <v>1735</v>
      </c>
      <c r="C3496" s="11">
        <v>9.7826000000000004</v>
      </c>
      <c r="D3496" s="11">
        <v>16.4011</v>
      </c>
      <c r="E3496" s="11">
        <v>45.9497</v>
      </c>
    </row>
    <row r="3497" spans="1:5" x14ac:dyDescent="0.4">
      <c r="A3497" s="11" t="s">
        <v>297</v>
      </c>
      <c r="B3497" s="11" t="s">
        <v>298</v>
      </c>
      <c r="C3497" s="11">
        <v>6.5468000000000002</v>
      </c>
      <c r="D3497" s="11">
        <v>12.0685</v>
      </c>
      <c r="E3497" s="11">
        <v>43.1419</v>
      </c>
    </row>
    <row r="3498" spans="1:5" x14ac:dyDescent="0.4">
      <c r="A3498" s="11" t="s">
        <v>2727</v>
      </c>
      <c r="B3498" s="11" t="s">
        <v>2728</v>
      </c>
      <c r="C3498" s="11">
        <v>1394.1785</v>
      </c>
      <c r="D3498" s="11">
        <v>697.86659999999995</v>
      </c>
      <c r="E3498" s="11">
        <v>1430.7968000000001</v>
      </c>
    </row>
    <row r="3499" spans="1:5" x14ac:dyDescent="0.4">
      <c r="A3499" s="11" t="s">
        <v>5550</v>
      </c>
      <c r="B3499" s="11" t="s">
        <v>5551</v>
      </c>
      <c r="C3499" s="11">
        <v>41.711399999999998</v>
      </c>
      <c r="D3499" s="11">
        <v>17.188600000000001</v>
      </c>
      <c r="E3499" s="11">
        <v>78.429299999999998</v>
      </c>
    </row>
    <row r="3500" spans="1:5" x14ac:dyDescent="0.4">
      <c r="A3500" s="11" t="s">
        <v>531</v>
      </c>
      <c r="B3500" s="11" t="s">
        <v>532</v>
      </c>
      <c r="C3500" s="11">
        <v>22.444800000000001</v>
      </c>
      <c r="D3500" s="11">
        <v>16.864799999999999</v>
      </c>
      <c r="E3500" s="11">
        <v>59.360300000000002</v>
      </c>
    </row>
    <row r="3501" spans="1:5" x14ac:dyDescent="0.4">
      <c r="A3501" s="11" t="s">
        <v>185</v>
      </c>
      <c r="B3501" s="11" t="s">
        <v>186</v>
      </c>
      <c r="C3501" s="11">
        <v>60.876600000000003</v>
      </c>
      <c r="D3501" s="11">
        <v>91.679599999999994</v>
      </c>
      <c r="E3501" s="11">
        <v>97.797899999999998</v>
      </c>
    </row>
    <row r="3502" spans="1:5" x14ac:dyDescent="0.4">
      <c r="A3502" s="11" t="s">
        <v>4436</v>
      </c>
      <c r="B3502" s="11" t="s">
        <v>4437</v>
      </c>
      <c r="C3502" s="11">
        <v>93.7102</v>
      </c>
      <c r="D3502" s="11">
        <v>100.6996</v>
      </c>
      <c r="E3502" s="11">
        <v>131.02539999999999</v>
      </c>
    </row>
    <row r="3503" spans="1:5" x14ac:dyDescent="0.4">
      <c r="A3503" s="11" t="s">
        <v>5338</v>
      </c>
      <c r="B3503" s="11" t="s">
        <v>5339</v>
      </c>
      <c r="C3503" s="11">
        <v>246.03739999999999</v>
      </c>
      <c r="D3503" s="11">
        <v>155.4134</v>
      </c>
      <c r="E3503" s="11">
        <v>283.44439999999997</v>
      </c>
    </row>
    <row r="3504" spans="1:5" x14ac:dyDescent="0.4">
      <c r="A3504" s="11" t="s">
        <v>6498</v>
      </c>
      <c r="B3504" s="11" t="s">
        <v>6499</v>
      </c>
      <c r="C3504" s="11">
        <v>454.6447</v>
      </c>
      <c r="D3504" s="11">
        <v>287.67910000000001</v>
      </c>
      <c r="E3504" s="11">
        <v>492.4821</v>
      </c>
    </row>
    <row r="3505" spans="1:5" x14ac:dyDescent="0.4">
      <c r="A3505" s="11" t="s">
        <v>6612</v>
      </c>
      <c r="B3505" s="11" t="s">
        <v>6613</v>
      </c>
      <c r="C3505" s="11">
        <v>26.238</v>
      </c>
      <c r="D3505" s="11">
        <v>133.0643</v>
      </c>
      <c r="E3505" s="11">
        <v>64.732200000000006</v>
      </c>
    </row>
    <row r="3506" spans="1:5" x14ac:dyDescent="0.4">
      <c r="A3506" s="11" t="s">
        <v>425</v>
      </c>
      <c r="B3506" s="11" t="s">
        <v>426</v>
      </c>
      <c r="C3506" s="11">
        <v>34.814500000000002</v>
      </c>
      <c r="D3506" s="11">
        <v>45.935200000000002</v>
      </c>
      <c r="E3506" s="11">
        <v>73.344700000000003</v>
      </c>
    </row>
    <row r="3507" spans="1:5" x14ac:dyDescent="0.4">
      <c r="A3507" s="11" t="s">
        <v>525</v>
      </c>
      <c r="B3507" s="11" t="s">
        <v>526</v>
      </c>
      <c r="C3507" s="11">
        <v>145.91970000000001</v>
      </c>
      <c r="D3507" s="11">
        <v>76.659099999999995</v>
      </c>
      <c r="E3507" s="11">
        <v>184.59889999999999</v>
      </c>
    </row>
    <row r="3508" spans="1:5" x14ac:dyDescent="0.4">
      <c r="A3508" s="11" t="s">
        <v>3126</v>
      </c>
      <c r="B3508" s="11" t="s">
        <v>3127</v>
      </c>
      <c r="C3508" s="11">
        <v>137.18690000000001</v>
      </c>
      <c r="D3508" s="11">
        <v>81.350200000000001</v>
      </c>
      <c r="E3508" s="11">
        <v>176.05760000000001</v>
      </c>
    </row>
    <row r="3509" spans="1:5" x14ac:dyDescent="0.4">
      <c r="A3509" s="11" t="s">
        <v>345</v>
      </c>
      <c r="B3509" s="11" t="s">
        <v>346</v>
      </c>
      <c r="C3509" s="11">
        <v>297.80259999999998</v>
      </c>
      <c r="D3509" s="11">
        <v>222.95050000000001</v>
      </c>
      <c r="E3509" s="11">
        <v>336.80119999999999</v>
      </c>
    </row>
    <row r="3510" spans="1:5" x14ac:dyDescent="0.4">
      <c r="A3510" s="11" t="s">
        <v>5286</v>
      </c>
      <c r="B3510" s="11" t="s">
        <v>5287</v>
      </c>
      <c r="C3510" s="11">
        <v>22.6432</v>
      </c>
      <c r="D3510" s="11">
        <v>5.7412000000000001</v>
      </c>
      <c r="E3510" s="11">
        <v>61.817</v>
      </c>
    </row>
    <row r="3511" spans="1:5" x14ac:dyDescent="0.4">
      <c r="A3511" s="11" t="s">
        <v>4340</v>
      </c>
      <c r="B3511" s="11" t="s">
        <v>4341</v>
      </c>
      <c r="C3511" s="11">
        <v>14.700900000000001</v>
      </c>
      <c r="D3511" s="11">
        <v>7.4458000000000002</v>
      </c>
      <c r="E3511" s="11">
        <v>54.056399999999996</v>
      </c>
    </row>
    <row r="3512" spans="1:5" x14ac:dyDescent="0.4">
      <c r="A3512" s="11" t="s">
        <v>1728</v>
      </c>
      <c r="B3512" s="11" t="s">
        <v>1729</v>
      </c>
      <c r="C3512" s="11">
        <v>75.182900000000004</v>
      </c>
      <c r="D3512" s="11">
        <v>42.938299999999998</v>
      </c>
      <c r="E3512" s="11">
        <v>114.7873</v>
      </c>
    </row>
    <row r="3513" spans="1:5" x14ac:dyDescent="0.4">
      <c r="A3513" s="11" t="s">
        <v>4532</v>
      </c>
      <c r="B3513" s="11" t="s">
        <v>4533</v>
      </c>
      <c r="C3513" s="11">
        <v>201.02709999999999</v>
      </c>
      <c r="D3513" s="11">
        <v>123.5303</v>
      </c>
      <c r="E3513" s="11">
        <v>240.71969999999999</v>
      </c>
    </row>
    <row r="3514" spans="1:5" x14ac:dyDescent="0.4">
      <c r="A3514" s="11" t="s">
        <v>1392</v>
      </c>
      <c r="B3514" s="11" t="s">
        <v>1393</v>
      </c>
      <c r="C3514" s="11">
        <v>111.50879999999999</v>
      </c>
      <c r="D3514" s="11">
        <v>49.799799999999998</v>
      </c>
      <c r="E3514" s="11">
        <v>151.57599999999999</v>
      </c>
    </row>
    <row r="3515" spans="1:5" x14ac:dyDescent="0.4">
      <c r="A3515" s="11" t="s">
        <v>2962</v>
      </c>
      <c r="B3515" s="11" t="s">
        <v>2963</v>
      </c>
      <c r="C3515" s="11">
        <v>7.5899000000000001</v>
      </c>
      <c r="D3515" s="11">
        <v>9.1176999999999992</v>
      </c>
      <c r="E3515" s="11">
        <v>47.680599999999998</v>
      </c>
    </row>
    <row r="3516" spans="1:5" x14ac:dyDescent="0.4">
      <c r="A3516" s="11" t="s">
        <v>151</v>
      </c>
      <c r="B3516" s="11" t="s">
        <v>152</v>
      </c>
      <c r="C3516" s="11">
        <v>168.68260000000001</v>
      </c>
      <c r="D3516" s="11">
        <v>332.18990000000002</v>
      </c>
      <c r="E3516" s="11">
        <v>208.7835</v>
      </c>
    </row>
    <row r="3517" spans="1:5" x14ac:dyDescent="0.4">
      <c r="A3517" s="11" t="s">
        <v>1534</v>
      </c>
      <c r="B3517" s="11" t="s">
        <v>1535</v>
      </c>
      <c r="C3517" s="11">
        <v>66.545100000000005</v>
      </c>
      <c r="D3517" s="11">
        <v>40.239899999999999</v>
      </c>
      <c r="E3517" s="11">
        <v>106.8862</v>
      </c>
    </row>
    <row r="3518" spans="1:5" x14ac:dyDescent="0.4">
      <c r="A3518" s="11" t="s">
        <v>3196</v>
      </c>
      <c r="B3518" s="11" t="s">
        <v>3197</v>
      </c>
      <c r="C3518" s="11">
        <v>93.699399999999997</v>
      </c>
      <c r="D3518" s="11">
        <v>50.1449</v>
      </c>
      <c r="E3518" s="11">
        <v>134.0642</v>
      </c>
    </row>
    <row r="3519" spans="1:5" x14ac:dyDescent="0.4">
      <c r="A3519" s="11" t="s">
        <v>7523</v>
      </c>
      <c r="B3519" s="11" t="s">
        <v>1557</v>
      </c>
      <c r="C3519" s="11">
        <v>13.263999999999999</v>
      </c>
      <c r="D3519" s="11">
        <v>7.9336000000000002</v>
      </c>
      <c r="E3519" s="11">
        <v>54.4253</v>
      </c>
    </row>
    <row r="3520" spans="1:5" x14ac:dyDescent="0.4">
      <c r="A3520" s="11" t="s">
        <v>7006</v>
      </c>
      <c r="B3520" s="11" t="s">
        <v>7007</v>
      </c>
      <c r="C3520" s="11">
        <v>179.7791</v>
      </c>
      <c r="D3520" s="11">
        <v>127.32510000000001</v>
      </c>
      <c r="E3520" s="11">
        <v>221.0076</v>
      </c>
    </row>
    <row r="3521" spans="1:5" x14ac:dyDescent="0.4">
      <c r="A3521" s="11" t="s">
        <v>6502</v>
      </c>
      <c r="B3521" s="11" t="s">
        <v>6503</v>
      </c>
      <c r="C3521" s="11">
        <v>3.2435</v>
      </c>
      <c r="D3521" s="11">
        <v>0.37059999999999998</v>
      </c>
      <c r="E3521" s="11">
        <v>44.759599999999999</v>
      </c>
    </row>
    <row r="3522" spans="1:5" x14ac:dyDescent="0.4">
      <c r="A3522" s="11" t="s">
        <v>2765</v>
      </c>
      <c r="B3522" s="11" t="s">
        <v>2766</v>
      </c>
      <c r="C3522" s="11">
        <v>598.21280000000002</v>
      </c>
      <c r="D3522" s="11">
        <v>363.62720000000002</v>
      </c>
      <c r="E3522" s="11">
        <v>639.9325</v>
      </c>
    </row>
    <row r="3523" spans="1:5" x14ac:dyDescent="0.4">
      <c r="A3523" s="11" t="s">
        <v>7535</v>
      </c>
      <c r="B3523" s="11" t="s">
        <v>7537</v>
      </c>
      <c r="C3523" s="11">
        <v>15.9765</v>
      </c>
      <c r="D3523" s="11">
        <v>7.9994800000000001</v>
      </c>
      <c r="E3523" s="11">
        <v>9.5306300000000004</v>
      </c>
    </row>
    <row r="3524" spans="1:5" x14ac:dyDescent="0.4">
      <c r="A3524" s="11" t="s">
        <v>89</v>
      </c>
      <c r="B3524" s="11" t="s">
        <v>90</v>
      </c>
      <c r="C3524" s="11">
        <v>53.0764</v>
      </c>
      <c r="D3524" s="11">
        <v>15.8239</v>
      </c>
      <c r="E3524" s="11">
        <v>95.590500000000006</v>
      </c>
    </row>
    <row r="3525" spans="1:5" x14ac:dyDescent="0.4">
      <c r="A3525" s="11" t="s">
        <v>1636</v>
      </c>
      <c r="B3525" s="11" t="s">
        <v>1637</v>
      </c>
      <c r="C3525" s="11">
        <v>63.584099999999999</v>
      </c>
      <c r="D3525" s="11">
        <v>56.546799999999998</v>
      </c>
      <c r="E3525" s="11">
        <v>106.5027</v>
      </c>
    </row>
    <row r="3526" spans="1:5" x14ac:dyDescent="0.4">
      <c r="A3526" s="11" t="s">
        <v>1203</v>
      </c>
      <c r="B3526" s="11" t="s">
        <v>1204</v>
      </c>
      <c r="C3526" s="11">
        <v>18.3674</v>
      </c>
      <c r="D3526" s="11">
        <v>20.5319</v>
      </c>
      <c r="E3526" s="11">
        <v>61.325899999999997</v>
      </c>
    </row>
    <row r="3527" spans="1:5" x14ac:dyDescent="0.4">
      <c r="A3527" s="11" t="s">
        <v>4181</v>
      </c>
      <c r="B3527" s="11" t="s">
        <v>4182</v>
      </c>
      <c r="C3527" s="11">
        <v>82.966999999999999</v>
      </c>
      <c r="D3527" s="11">
        <v>47.353299999999997</v>
      </c>
      <c r="E3527" s="11">
        <v>126.23650000000001</v>
      </c>
    </row>
    <row r="3528" spans="1:5" x14ac:dyDescent="0.4">
      <c r="A3528" s="11" t="s">
        <v>981</v>
      </c>
      <c r="B3528" s="11" t="s">
        <v>982</v>
      </c>
      <c r="C3528" s="11">
        <v>119.4414</v>
      </c>
      <c r="D3528" s="11">
        <v>82.69</v>
      </c>
      <c r="E3528" s="11">
        <v>162.79300000000001</v>
      </c>
    </row>
    <row r="3529" spans="1:5" x14ac:dyDescent="0.4">
      <c r="A3529" s="11" t="s">
        <v>1698</v>
      </c>
      <c r="B3529" s="11" t="s">
        <v>1699</v>
      </c>
      <c r="C3529" s="11">
        <v>4.9419000000000004</v>
      </c>
      <c r="D3529" s="11">
        <v>13.976900000000001</v>
      </c>
      <c r="E3529" s="11">
        <v>48.502899999999997</v>
      </c>
    </row>
    <row r="3530" spans="1:5" x14ac:dyDescent="0.4">
      <c r="A3530" s="11" t="s">
        <v>1644</v>
      </c>
      <c r="B3530" s="11" t="s">
        <v>1645</v>
      </c>
      <c r="C3530" s="11">
        <v>35.233600000000003</v>
      </c>
      <c r="D3530" s="11">
        <v>39.518799999999999</v>
      </c>
      <c r="E3530" s="11">
        <v>79.145899999999997</v>
      </c>
    </row>
    <row r="3531" spans="1:5" x14ac:dyDescent="0.4">
      <c r="A3531" s="11" t="s">
        <v>679</v>
      </c>
      <c r="B3531" s="11" t="s">
        <v>680</v>
      </c>
      <c r="C3531" s="11">
        <v>236.39510000000001</v>
      </c>
      <c r="D3531" s="11">
        <v>347.89150000000001</v>
      </c>
      <c r="E3531" s="11">
        <v>280.50400000000002</v>
      </c>
    </row>
    <row r="3532" spans="1:5" x14ac:dyDescent="0.4">
      <c r="A3532" s="11" t="s">
        <v>511</v>
      </c>
      <c r="B3532" s="11" t="s">
        <v>512</v>
      </c>
      <c r="C3532" s="11">
        <v>438.53969999999998</v>
      </c>
      <c r="D3532" s="11">
        <v>265.93529999999998</v>
      </c>
      <c r="E3532" s="11">
        <v>482.68619999999999</v>
      </c>
    </row>
    <row r="3533" spans="1:5" x14ac:dyDescent="0.4">
      <c r="A3533" s="11" t="s">
        <v>3344</v>
      </c>
      <c r="B3533" s="11" t="s">
        <v>3345</v>
      </c>
      <c r="C3533" s="11">
        <v>55.210799999999999</v>
      </c>
      <c r="D3533" s="11">
        <v>59.121400000000001</v>
      </c>
      <c r="E3533" s="11">
        <v>100.0548</v>
      </c>
    </row>
    <row r="3534" spans="1:5" x14ac:dyDescent="0.4">
      <c r="A3534" s="11" t="s">
        <v>6398</v>
      </c>
      <c r="B3534" s="11" t="s">
        <v>6399</v>
      </c>
      <c r="C3534" s="11">
        <v>25.278700000000001</v>
      </c>
      <c r="D3534" s="11">
        <v>45.418500000000002</v>
      </c>
      <c r="E3534" s="11">
        <v>70.596900000000005</v>
      </c>
    </row>
    <row r="3535" spans="1:5" x14ac:dyDescent="0.4">
      <c r="A3535" s="11" t="s">
        <v>1552</v>
      </c>
      <c r="B3535" s="11" t="s">
        <v>1553</v>
      </c>
      <c r="C3535" s="11">
        <v>72.680599999999998</v>
      </c>
      <c r="D3535" s="11">
        <v>41.960999999999999</v>
      </c>
      <c r="E3535" s="11">
        <v>118.221</v>
      </c>
    </row>
    <row r="3536" spans="1:5" x14ac:dyDescent="0.4">
      <c r="A3536" s="11" t="s">
        <v>3878</v>
      </c>
      <c r="B3536" s="11" t="s">
        <v>3879</v>
      </c>
      <c r="C3536" s="11">
        <v>99.250600000000006</v>
      </c>
      <c r="D3536" s="11">
        <v>30.029299999999999</v>
      </c>
      <c r="E3536" s="11">
        <v>144.81010000000001</v>
      </c>
    </row>
    <row r="3537" spans="1:5" x14ac:dyDescent="0.4">
      <c r="A3537" s="11" t="s">
        <v>3262</v>
      </c>
      <c r="B3537" s="11" t="s">
        <v>3263</v>
      </c>
      <c r="C3537" s="11">
        <v>34.190800000000003</v>
      </c>
      <c r="D3537" s="11">
        <v>103.6717</v>
      </c>
      <c r="E3537" s="11">
        <v>79.971900000000005</v>
      </c>
    </row>
    <row r="3538" spans="1:5" x14ac:dyDescent="0.4">
      <c r="A3538" s="11" t="s">
        <v>4141</v>
      </c>
      <c r="B3538" s="11" t="s">
        <v>4142</v>
      </c>
      <c r="C3538" s="11">
        <v>530.09680000000003</v>
      </c>
      <c r="D3538" s="11">
        <v>436.92430000000002</v>
      </c>
      <c r="E3538" s="11">
        <v>575.9982</v>
      </c>
    </row>
    <row r="3539" spans="1:5" x14ac:dyDescent="0.4">
      <c r="A3539" s="11" t="s">
        <v>1215</v>
      </c>
      <c r="B3539" s="11" t="s">
        <v>1216</v>
      </c>
      <c r="C3539" s="11">
        <v>98.259399999999999</v>
      </c>
      <c r="D3539" s="11">
        <v>37.591500000000003</v>
      </c>
      <c r="E3539" s="11">
        <v>144.31180000000001</v>
      </c>
    </row>
    <row r="3540" spans="1:5" x14ac:dyDescent="0.4">
      <c r="A3540" s="11" t="s">
        <v>4605</v>
      </c>
      <c r="B3540" s="11" t="s">
        <v>4606</v>
      </c>
      <c r="C3540" s="11">
        <v>44.464399999999998</v>
      </c>
      <c r="D3540" s="11">
        <v>32.4527</v>
      </c>
      <c r="E3540" s="11">
        <v>90.860799999999998</v>
      </c>
    </row>
    <row r="3541" spans="1:5" x14ac:dyDescent="0.4">
      <c r="A3541" s="11" t="s">
        <v>309</v>
      </c>
      <c r="B3541" s="11" t="s">
        <v>310</v>
      </c>
      <c r="C3541" s="11">
        <v>29.456099999999999</v>
      </c>
      <c r="D3541" s="11">
        <v>111.1737</v>
      </c>
      <c r="E3541" s="11">
        <v>76.263400000000004</v>
      </c>
    </row>
    <row r="3542" spans="1:5" x14ac:dyDescent="0.4">
      <c r="A3542" s="11" t="s">
        <v>2537</v>
      </c>
      <c r="B3542" s="11" t="s">
        <v>2538</v>
      </c>
      <c r="C3542" s="11">
        <v>443.19880000000001</v>
      </c>
      <c r="D3542" s="11">
        <v>254.334</v>
      </c>
      <c r="E3542" s="11">
        <v>490.8809</v>
      </c>
    </row>
    <row r="3543" spans="1:5" x14ac:dyDescent="0.4">
      <c r="A3543" s="11" t="s">
        <v>899</v>
      </c>
      <c r="B3543" s="11" t="s">
        <v>900</v>
      </c>
      <c r="C3543" s="11">
        <v>132.26740000000001</v>
      </c>
      <c r="D3543" s="11">
        <v>64.548500000000004</v>
      </c>
      <c r="E3543" s="11">
        <v>180.1799</v>
      </c>
    </row>
    <row r="3544" spans="1:5" x14ac:dyDescent="0.4">
      <c r="A3544" s="11" t="s">
        <v>1298</v>
      </c>
      <c r="B3544" s="11" t="s">
        <v>1299</v>
      </c>
      <c r="C3544" s="11">
        <v>61.027200000000001</v>
      </c>
      <c r="D3544" s="11">
        <v>106.27330000000001</v>
      </c>
      <c r="E3544" s="11">
        <v>109.25920000000001</v>
      </c>
    </row>
    <row r="3545" spans="1:5" x14ac:dyDescent="0.4">
      <c r="A3545" s="11" t="s">
        <v>1802</v>
      </c>
      <c r="B3545" s="11" t="s">
        <v>1803</v>
      </c>
      <c r="C3545" s="11">
        <v>182.32130000000001</v>
      </c>
      <c r="D3545" s="11">
        <v>130.738</v>
      </c>
      <c r="E3545" s="11">
        <v>230.7431</v>
      </c>
    </row>
    <row r="3546" spans="1:5" x14ac:dyDescent="0.4">
      <c r="A3546" s="11" t="s">
        <v>1720</v>
      </c>
      <c r="B3546" s="11" t="s">
        <v>1721</v>
      </c>
      <c r="C3546" s="11">
        <v>98.009</v>
      </c>
      <c r="D3546" s="11">
        <v>117.0204</v>
      </c>
      <c r="E3546" s="11">
        <v>147.05539999999999</v>
      </c>
    </row>
    <row r="3547" spans="1:5" x14ac:dyDescent="0.4">
      <c r="A3547" s="11" t="s">
        <v>647</v>
      </c>
      <c r="B3547" s="11" t="s">
        <v>648</v>
      </c>
      <c r="C3547" s="11">
        <v>51.747</v>
      </c>
      <c r="D3547" s="11">
        <v>27.3596</v>
      </c>
      <c r="E3547" s="11">
        <v>100.996</v>
      </c>
    </row>
    <row r="3548" spans="1:5" x14ac:dyDescent="0.4">
      <c r="A3548" s="11" t="s">
        <v>243</v>
      </c>
      <c r="B3548" s="11" t="s">
        <v>244</v>
      </c>
      <c r="C3548" s="11">
        <v>69.0244</v>
      </c>
      <c r="D3548" s="11">
        <v>29.382400000000001</v>
      </c>
      <c r="E3548" s="11">
        <v>142.43469999999999</v>
      </c>
    </row>
    <row r="3549" spans="1:5" x14ac:dyDescent="0.4">
      <c r="A3549" s="11" t="s">
        <v>3044</v>
      </c>
      <c r="B3549" s="11" t="s">
        <v>3045</v>
      </c>
      <c r="C3549" s="11">
        <v>111.8707</v>
      </c>
      <c r="D3549" s="11">
        <v>44.383800000000001</v>
      </c>
      <c r="E3549" s="11">
        <v>161.6242</v>
      </c>
    </row>
    <row r="3550" spans="1:5" x14ac:dyDescent="0.4">
      <c r="A3550" s="11" t="s">
        <v>1788</v>
      </c>
      <c r="B3550" s="11" t="s">
        <v>1789</v>
      </c>
      <c r="C3550" s="11">
        <v>65.341399999999993</v>
      </c>
      <c r="D3550" s="11">
        <v>58.013800000000003</v>
      </c>
      <c r="E3550" s="11">
        <v>115.83320000000001</v>
      </c>
    </row>
    <row r="3551" spans="1:5" x14ac:dyDescent="0.4">
      <c r="A3551" s="11" t="s">
        <v>4428</v>
      </c>
      <c r="B3551" s="11" t="s">
        <v>4429</v>
      </c>
      <c r="C3551" s="11">
        <v>479.25970000000001</v>
      </c>
      <c r="D3551" s="11">
        <v>384.2681</v>
      </c>
      <c r="E3551" s="11">
        <v>530.68970000000002</v>
      </c>
    </row>
    <row r="3552" spans="1:5" x14ac:dyDescent="0.4">
      <c r="A3552" s="11" t="s">
        <v>5328</v>
      </c>
      <c r="B3552" s="11" t="s">
        <v>5329</v>
      </c>
      <c r="C3552" s="11">
        <v>76.987799999999993</v>
      </c>
      <c r="D3552" s="11">
        <v>25.4436</v>
      </c>
      <c r="E3552" s="11">
        <v>128.43770000000001</v>
      </c>
    </row>
    <row r="3553" spans="1:5" x14ac:dyDescent="0.4">
      <c r="A3553" s="11" t="s">
        <v>4803</v>
      </c>
      <c r="B3553" s="11" t="s">
        <v>4804</v>
      </c>
      <c r="C3553" s="11">
        <v>202.04660000000001</v>
      </c>
      <c r="D3553" s="11">
        <v>78.125100000000003</v>
      </c>
      <c r="E3553" s="11">
        <v>253.77950000000001</v>
      </c>
    </row>
    <row r="3554" spans="1:5" x14ac:dyDescent="0.4">
      <c r="A3554" s="11" t="s">
        <v>7296</v>
      </c>
      <c r="B3554" s="11" t="s">
        <v>7297</v>
      </c>
      <c r="C3554" s="11">
        <v>123.8584</v>
      </c>
      <c r="D3554" s="11">
        <v>43.1616</v>
      </c>
      <c r="E3554" s="11">
        <v>175.8364</v>
      </c>
    </row>
    <row r="3555" spans="1:5" x14ac:dyDescent="0.4">
      <c r="A3555" s="11" t="s">
        <v>1578</v>
      </c>
      <c r="B3555" s="11" t="s">
        <v>1579</v>
      </c>
      <c r="C3555" s="11">
        <v>59.643900000000002</v>
      </c>
      <c r="D3555" s="11">
        <v>58.134900000000002</v>
      </c>
      <c r="E3555" s="11">
        <v>111.9928</v>
      </c>
    </row>
    <row r="3556" spans="1:5" x14ac:dyDescent="0.4">
      <c r="A3556" s="11" t="s">
        <v>2589</v>
      </c>
      <c r="B3556" s="11" t="s">
        <v>2590</v>
      </c>
      <c r="C3556" s="11">
        <v>1165.1612</v>
      </c>
      <c r="D3556" s="11">
        <v>815.81590000000006</v>
      </c>
      <c r="E3556" s="11">
        <v>1218.7654</v>
      </c>
    </row>
    <row r="3557" spans="1:5" x14ac:dyDescent="0.4">
      <c r="A3557" s="11" t="s">
        <v>4755</v>
      </c>
      <c r="B3557" s="11" t="s">
        <v>4756</v>
      </c>
      <c r="C3557" s="11">
        <v>39.360900000000001</v>
      </c>
      <c r="D3557" s="11">
        <v>6.6642000000000001</v>
      </c>
      <c r="E3557" s="11">
        <v>93.027600000000007</v>
      </c>
    </row>
    <row r="3558" spans="1:5" x14ac:dyDescent="0.4">
      <c r="A3558" s="11" t="s">
        <v>1009</v>
      </c>
      <c r="B3558" s="11" t="s">
        <v>1010</v>
      </c>
      <c r="C3558" s="11">
        <v>51.667200000000001</v>
      </c>
      <c r="D3558" s="11">
        <v>65.456000000000003</v>
      </c>
      <c r="E3558" s="11">
        <v>105.702</v>
      </c>
    </row>
    <row r="3559" spans="1:5" x14ac:dyDescent="0.4">
      <c r="A3559" s="11" t="s">
        <v>3310</v>
      </c>
      <c r="B3559" s="11" t="s">
        <v>3311</v>
      </c>
      <c r="C3559" s="11">
        <v>108.3878</v>
      </c>
      <c r="D3559" s="11">
        <v>111.0838</v>
      </c>
      <c r="E3559" s="11">
        <v>162.48679999999999</v>
      </c>
    </row>
    <row r="3560" spans="1:5" x14ac:dyDescent="0.4">
      <c r="A3560" s="11" t="s">
        <v>2485</v>
      </c>
      <c r="B3560" s="11" t="s">
        <v>2486</v>
      </c>
      <c r="C3560" s="11">
        <v>449.32830000000001</v>
      </c>
      <c r="D3560" s="11">
        <v>132.88329999999999</v>
      </c>
      <c r="E3560" s="11">
        <v>504.0616</v>
      </c>
    </row>
    <row r="3561" spans="1:5" x14ac:dyDescent="0.4">
      <c r="A3561" s="11" t="s">
        <v>2487</v>
      </c>
      <c r="B3561" s="11" t="s">
        <v>2488</v>
      </c>
      <c r="C3561" s="11">
        <v>449.32830000000001</v>
      </c>
      <c r="D3561" s="11">
        <v>132.88329999999999</v>
      </c>
      <c r="E3561" s="11">
        <v>504.0616</v>
      </c>
    </row>
    <row r="3562" spans="1:5" x14ac:dyDescent="0.4">
      <c r="A3562" s="11" t="s">
        <v>1536</v>
      </c>
      <c r="B3562" s="11" t="s">
        <v>1537</v>
      </c>
      <c r="C3562" s="11">
        <v>50.845700000000001</v>
      </c>
      <c r="D3562" s="11">
        <v>20.409300000000002</v>
      </c>
      <c r="E3562" s="11">
        <v>106.1057</v>
      </c>
    </row>
    <row r="3563" spans="1:5" x14ac:dyDescent="0.4">
      <c r="A3563" s="11" t="s">
        <v>4356</v>
      </c>
      <c r="B3563" s="11" t="s">
        <v>4357</v>
      </c>
      <c r="C3563" s="11">
        <v>725.41740000000004</v>
      </c>
      <c r="D3563" s="11">
        <v>445.27659999999997</v>
      </c>
      <c r="E3563" s="11">
        <v>780.86659999999995</v>
      </c>
    </row>
    <row r="3564" spans="1:5" x14ac:dyDescent="0.4">
      <c r="A3564" s="11" t="s">
        <v>1045</v>
      </c>
      <c r="B3564" s="11" t="s">
        <v>1046</v>
      </c>
      <c r="C3564" s="11">
        <v>2.2564000000000002</v>
      </c>
      <c r="D3564" s="11">
        <v>0</v>
      </c>
      <c r="E3564" s="11">
        <v>57.743400000000001</v>
      </c>
    </row>
    <row r="3565" spans="1:5" x14ac:dyDescent="0.4">
      <c r="A3565" s="11" t="s">
        <v>4133</v>
      </c>
      <c r="B3565" s="11" t="s">
        <v>4134</v>
      </c>
      <c r="C3565" s="11">
        <v>456.20030000000003</v>
      </c>
      <c r="D3565" s="11">
        <v>362.762</v>
      </c>
      <c r="E3565" s="11">
        <v>512.29650000000004</v>
      </c>
    </row>
    <row r="3566" spans="1:5" x14ac:dyDescent="0.4">
      <c r="A3566" s="11" t="s">
        <v>2833</v>
      </c>
      <c r="B3566" s="11" t="s">
        <v>2834</v>
      </c>
      <c r="C3566" s="11">
        <v>76.966899999999995</v>
      </c>
      <c r="D3566" s="11">
        <v>52.0413</v>
      </c>
      <c r="E3566" s="11">
        <v>133.93610000000001</v>
      </c>
    </row>
    <row r="3567" spans="1:5" x14ac:dyDescent="0.4">
      <c r="A3567" s="11" t="s">
        <v>5526</v>
      </c>
      <c r="B3567" s="11" t="s">
        <v>5527</v>
      </c>
      <c r="C3567" s="11">
        <v>219.87520000000001</v>
      </c>
      <c r="D3567" s="11">
        <v>239.54419999999999</v>
      </c>
      <c r="E3567" s="11">
        <v>277.4966</v>
      </c>
    </row>
    <row r="3568" spans="1:5" x14ac:dyDescent="0.4">
      <c r="A3568" s="11" t="s">
        <v>5167</v>
      </c>
      <c r="B3568" s="11" t="s">
        <v>5168</v>
      </c>
      <c r="C3568" s="11">
        <v>17.365200000000002</v>
      </c>
      <c r="D3568" s="11">
        <v>32.490299999999998</v>
      </c>
      <c r="E3568" s="11">
        <v>75.008099999999999</v>
      </c>
    </row>
    <row r="3569" spans="1:5" x14ac:dyDescent="0.4">
      <c r="A3569" s="11" t="s">
        <v>7046</v>
      </c>
      <c r="B3569" s="11" t="s">
        <v>7047</v>
      </c>
      <c r="C3569" s="11">
        <v>56.370100000000001</v>
      </c>
      <c r="D3569" s="11">
        <v>52.009900000000002</v>
      </c>
      <c r="E3569" s="11">
        <v>114.25279999999999</v>
      </c>
    </row>
    <row r="3570" spans="1:5" x14ac:dyDescent="0.4">
      <c r="A3570" s="11" t="s">
        <v>4362</v>
      </c>
      <c r="B3570" s="11" t="s">
        <v>4363</v>
      </c>
      <c r="C3570" s="11">
        <v>5.2091000000000003</v>
      </c>
      <c r="D3570" s="11">
        <v>2.7736999999999998</v>
      </c>
      <c r="E3570" s="11">
        <v>63.597200000000001</v>
      </c>
    </row>
    <row r="3571" spans="1:5" x14ac:dyDescent="0.4">
      <c r="A3571" s="11" t="s">
        <v>1436</v>
      </c>
      <c r="B3571" s="11" t="s">
        <v>1437</v>
      </c>
      <c r="C3571" s="11">
        <v>88.539400000000001</v>
      </c>
      <c r="D3571" s="11">
        <v>113.19880000000001</v>
      </c>
      <c r="E3571" s="11">
        <v>147.16409999999999</v>
      </c>
    </row>
    <row r="3572" spans="1:5" x14ac:dyDescent="0.4">
      <c r="A3572" s="11" t="s">
        <v>7196</v>
      </c>
      <c r="B3572" s="11" t="s">
        <v>7197</v>
      </c>
      <c r="C3572" s="11">
        <v>0.31219999999999998</v>
      </c>
      <c r="D3572" s="11">
        <v>0</v>
      </c>
      <c r="E3572" s="11">
        <v>59.535699999999999</v>
      </c>
    </row>
    <row r="3573" spans="1:5" x14ac:dyDescent="0.4">
      <c r="A3573" s="11" t="s">
        <v>1806</v>
      </c>
      <c r="B3573" s="11" t="s">
        <v>1807</v>
      </c>
      <c r="C3573" s="11">
        <v>26.7059</v>
      </c>
      <c r="D3573" s="11">
        <v>14.418799999999999</v>
      </c>
      <c r="E3573" s="11">
        <v>86.233199999999997</v>
      </c>
    </row>
    <row r="3574" spans="1:5" x14ac:dyDescent="0.4">
      <c r="A3574" s="11" t="s">
        <v>6250</v>
      </c>
      <c r="B3574" s="11" t="s">
        <v>6251</v>
      </c>
      <c r="C3574" s="11">
        <v>4.0994999999999999</v>
      </c>
      <c r="D3574" s="11">
        <v>0.38229999999999997</v>
      </c>
      <c r="E3574" s="11">
        <v>63.775599999999997</v>
      </c>
    </row>
    <row r="3575" spans="1:5" x14ac:dyDescent="0.4">
      <c r="A3575" s="11" t="s">
        <v>2893</v>
      </c>
      <c r="B3575" s="11" t="s">
        <v>2894</v>
      </c>
      <c r="C3575" s="11">
        <v>24.986599999999999</v>
      </c>
      <c r="D3575" s="11">
        <v>31.172999999999998</v>
      </c>
      <c r="E3575" s="11">
        <v>84.775199999999998</v>
      </c>
    </row>
    <row r="3576" spans="1:5" x14ac:dyDescent="0.4">
      <c r="A3576" s="11" t="s">
        <v>3150</v>
      </c>
      <c r="B3576" s="11" t="s">
        <v>3151</v>
      </c>
      <c r="C3576" s="11">
        <v>95.882000000000005</v>
      </c>
      <c r="D3576" s="11">
        <v>111.5359</v>
      </c>
      <c r="E3576" s="11">
        <v>155.88030000000001</v>
      </c>
    </row>
    <row r="3577" spans="1:5" x14ac:dyDescent="0.4">
      <c r="A3577" s="11" t="s">
        <v>5222</v>
      </c>
      <c r="B3577" s="11" t="s">
        <v>5223</v>
      </c>
      <c r="C3577" s="11">
        <v>19.216000000000001</v>
      </c>
      <c r="D3577" s="11">
        <v>58.9497</v>
      </c>
      <c r="E3577" s="11">
        <v>79.371700000000004</v>
      </c>
    </row>
    <row r="3578" spans="1:5" x14ac:dyDescent="0.4">
      <c r="A3578" s="11" t="s">
        <v>7180</v>
      </c>
      <c r="B3578" s="11" t="s">
        <v>7181</v>
      </c>
      <c r="C3578" s="11">
        <v>417.43979999999999</v>
      </c>
      <c r="D3578" s="11">
        <v>328.40989999999999</v>
      </c>
      <c r="E3578" s="11">
        <v>477.63650000000001</v>
      </c>
    </row>
    <row r="3579" spans="1:5" x14ac:dyDescent="0.4">
      <c r="A3579" s="11" t="s">
        <v>2547</v>
      </c>
      <c r="B3579" s="11" t="s">
        <v>2548</v>
      </c>
      <c r="C3579" s="11">
        <v>152.56</v>
      </c>
      <c r="D3579" s="11">
        <v>516.2586</v>
      </c>
      <c r="E3579" s="11">
        <v>212.8794</v>
      </c>
    </row>
    <row r="3580" spans="1:5" x14ac:dyDescent="0.4">
      <c r="A3580" s="11" t="s">
        <v>5606</v>
      </c>
      <c r="B3580" s="11" t="s">
        <v>5607</v>
      </c>
      <c r="C3580" s="11">
        <v>84.856999999999999</v>
      </c>
      <c r="D3580" s="11">
        <v>56.655999999999999</v>
      </c>
      <c r="E3580" s="11">
        <v>145.31790000000001</v>
      </c>
    </row>
    <row r="3581" spans="1:5" x14ac:dyDescent="0.4">
      <c r="A3581" s="11" t="s">
        <v>3208</v>
      </c>
      <c r="B3581" s="11" t="s">
        <v>3209</v>
      </c>
      <c r="C3581" s="11">
        <v>105.4558</v>
      </c>
      <c r="D3581" s="11">
        <v>42.5411</v>
      </c>
      <c r="E3581" s="11">
        <v>166.32320000000001</v>
      </c>
    </row>
    <row r="3582" spans="1:5" x14ac:dyDescent="0.4">
      <c r="A3582" s="11" t="s">
        <v>1648</v>
      </c>
      <c r="B3582" s="11" t="s">
        <v>1649</v>
      </c>
      <c r="C3582" s="11">
        <v>70.021900000000002</v>
      </c>
      <c r="D3582" s="11">
        <v>48.324399999999997</v>
      </c>
      <c r="E3582" s="11">
        <v>131.02959999999999</v>
      </c>
    </row>
    <row r="3583" spans="1:5" x14ac:dyDescent="0.4">
      <c r="A3583" s="11" t="s">
        <v>3122</v>
      </c>
      <c r="B3583" s="11" t="s">
        <v>3123</v>
      </c>
      <c r="C3583" s="11">
        <v>260.44510000000002</v>
      </c>
      <c r="D3583" s="11">
        <v>144.44229999999999</v>
      </c>
      <c r="E3583" s="11">
        <v>321.62299999999999</v>
      </c>
    </row>
    <row r="3584" spans="1:5" x14ac:dyDescent="0.4">
      <c r="A3584" s="11" t="s">
        <v>2016</v>
      </c>
      <c r="B3584" s="11" t="s">
        <v>2017</v>
      </c>
      <c r="C3584" s="11">
        <v>43.262500000000003</v>
      </c>
      <c r="D3584" s="11">
        <v>69.984099999999998</v>
      </c>
      <c r="E3584" s="11">
        <v>104.69110000000001</v>
      </c>
    </row>
    <row r="3585" spans="1:5" x14ac:dyDescent="0.4">
      <c r="A3585" s="11" t="s">
        <v>3980</v>
      </c>
      <c r="B3585" s="11" t="s">
        <v>3981</v>
      </c>
      <c r="C3585" s="11">
        <v>32.238199999999999</v>
      </c>
      <c r="D3585" s="11">
        <v>14.1381</v>
      </c>
      <c r="E3585" s="11">
        <v>94.572100000000006</v>
      </c>
    </row>
    <row r="3586" spans="1:5" x14ac:dyDescent="0.4">
      <c r="A3586" s="11" t="s">
        <v>6151</v>
      </c>
      <c r="B3586" s="11" t="s">
        <v>6152</v>
      </c>
      <c r="C3586" s="11">
        <v>229.68</v>
      </c>
      <c r="D3586" s="11">
        <v>363.9744</v>
      </c>
      <c r="E3586" s="11">
        <v>292.5804</v>
      </c>
    </row>
    <row r="3587" spans="1:5" x14ac:dyDescent="0.4">
      <c r="A3587" s="11" t="s">
        <v>4821</v>
      </c>
      <c r="B3587" s="11" t="s">
        <v>4822</v>
      </c>
      <c r="C3587" s="11">
        <v>158.262</v>
      </c>
      <c r="D3587" s="11">
        <v>200.6909</v>
      </c>
      <c r="E3587" s="11">
        <v>221.22810000000001</v>
      </c>
    </row>
    <row r="3588" spans="1:5" x14ac:dyDescent="0.4">
      <c r="A3588" s="11" t="s">
        <v>5692</v>
      </c>
      <c r="B3588" s="11" t="s">
        <v>5693</v>
      </c>
      <c r="C3588" s="11">
        <v>21.978200000000001</v>
      </c>
      <c r="D3588" s="11">
        <v>86.369699999999995</v>
      </c>
      <c r="E3588" s="11">
        <v>85.263000000000005</v>
      </c>
    </row>
    <row r="3589" spans="1:5" x14ac:dyDescent="0.4">
      <c r="A3589" s="11" t="s">
        <v>4829</v>
      </c>
      <c r="B3589" s="11" t="s">
        <v>4830</v>
      </c>
      <c r="C3589" s="11">
        <v>159.63460000000001</v>
      </c>
      <c r="D3589" s="11">
        <v>169.5102</v>
      </c>
      <c r="E3589" s="11">
        <v>222.9333</v>
      </c>
    </row>
    <row r="3590" spans="1:5" x14ac:dyDescent="0.4">
      <c r="A3590" s="11" t="s">
        <v>589</v>
      </c>
      <c r="B3590" s="11" t="s">
        <v>590</v>
      </c>
      <c r="C3590" s="11">
        <v>105.74630000000001</v>
      </c>
      <c r="D3590" s="11">
        <v>56.650100000000002</v>
      </c>
      <c r="E3590" s="11">
        <v>169.6566</v>
      </c>
    </row>
    <row r="3591" spans="1:5" x14ac:dyDescent="0.4">
      <c r="A3591" s="11" t="s">
        <v>2097</v>
      </c>
      <c r="B3591" s="11" t="s">
        <v>2098</v>
      </c>
      <c r="C3591" s="11">
        <v>334.48860000000002</v>
      </c>
      <c r="D3591" s="11">
        <v>371.601</v>
      </c>
      <c r="E3591" s="11">
        <v>398.72109999999998</v>
      </c>
    </row>
    <row r="3592" spans="1:5" x14ac:dyDescent="0.4">
      <c r="A3592" s="11" t="s">
        <v>2661</v>
      </c>
      <c r="B3592" s="11" t="s">
        <v>2662</v>
      </c>
      <c r="C3592" s="11">
        <v>509.29689999999999</v>
      </c>
      <c r="D3592" s="11">
        <v>231.05940000000001</v>
      </c>
      <c r="E3592" s="11">
        <v>573.62919999999997</v>
      </c>
    </row>
    <row r="3593" spans="1:5" x14ac:dyDescent="0.4">
      <c r="A3593" s="11" t="s">
        <v>6376</v>
      </c>
      <c r="B3593" s="11" t="s">
        <v>6377</v>
      </c>
      <c r="C3593" s="11">
        <v>45.956299999999999</v>
      </c>
      <c r="D3593" s="11">
        <v>123.2747</v>
      </c>
      <c r="E3593" s="11">
        <v>110.59990000000001</v>
      </c>
    </row>
    <row r="3594" spans="1:5" x14ac:dyDescent="0.4">
      <c r="A3594" s="11" t="s">
        <v>6214</v>
      </c>
      <c r="B3594" s="11" t="s">
        <v>6215</v>
      </c>
      <c r="C3594" s="11">
        <v>26.845700000000001</v>
      </c>
      <c r="D3594" s="11">
        <v>35.133299999999998</v>
      </c>
      <c r="E3594" s="11">
        <v>91.893000000000001</v>
      </c>
    </row>
    <row r="3595" spans="1:5" x14ac:dyDescent="0.4">
      <c r="A3595" s="11" t="s">
        <v>3473</v>
      </c>
      <c r="B3595" s="11" t="s">
        <v>3474</v>
      </c>
      <c r="C3595" s="11">
        <v>48.864199999999997</v>
      </c>
      <c r="D3595" s="11">
        <v>40.192799999999998</v>
      </c>
      <c r="E3595" s="11">
        <v>114.0719</v>
      </c>
    </row>
    <row r="3596" spans="1:5" x14ac:dyDescent="0.4">
      <c r="A3596" s="11" t="s">
        <v>3463</v>
      </c>
      <c r="B3596" s="11" t="s">
        <v>3464</v>
      </c>
      <c r="C3596" s="11">
        <v>119.2075</v>
      </c>
      <c r="D3596" s="11">
        <v>89.994</v>
      </c>
      <c r="E3596" s="11">
        <v>185.24109999999999</v>
      </c>
    </row>
    <row r="3597" spans="1:5" x14ac:dyDescent="0.4">
      <c r="A3597" s="11" t="s">
        <v>1326</v>
      </c>
      <c r="B3597" s="11" t="s">
        <v>1327</v>
      </c>
      <c r="C3597" s="11">
        <v>80.8947</v>
      </c>
      <c r="D3597" s="11">
        <v>192.399</v>
      </c>
      <c r="E3597" s="11">
        <v>147.1456</v>
      </c>
    </row>
    <row r="3598" spans="1:5" x14ac:dyDescent="0.4">
      <c r="A3598" s="11" t="s">
        <v>2373</v>
      </c>
      <c r="B3598" s="11" t="s">
        <v>2374</v>
      </c>
      <c r="C3598" s="11">
        <v>44.433799999999998</v>
      </c>
      <c r="D3598" s="11">
        <v>37.687600000000003</v>
      </c>
      <c r="E3598" s="11">
        <v>110.93940000000001</v>
      </c>
    </row>
    <row r="3599" spans="1:5" x14ac:dyDescent="0.4">
      <c r="A3599" s="11" t="s">
        <v>5834</v>
      </c>
      <c r="B3599" s="11" t="s">
        <v>5835</v>
      </c>
      <c r="C3599" s="11">
        <v>249.02119999999999</v>
      </c>
      <c r="D3599" s="11">
        <v>231.95650000000001</v>
      </c>
      <c r="E3599" s="11">
        <v>315.68529999999998</v>
      </c>
    </row>
    <row r="3600" spans="1:5" x14ac:dyDescent="0.4">
      <c r="A3600" s="11" t="s">
        <v>4737</v>
      </c>
      <c r="B3600" s="11" t="s">
        <v>4738</v>
      </c>
      <c r="C3600" s="11">
        <v>71.141400000000004</v>
      </c>
      <c r="D3600" s="11">
        <v>82.469800000000006</v>
      </c>
      <c r="E3600" s="11">
        <v>138.43680000000001</v>
      </c>
    </row>
    <row r="3601" spans="1:5" x14ac:dyDescent="0.4">
      <c r="A3601" s="11" t="s">
        <v>241</v>
      </c>
      <c r="B3601" s="11" t="s">
        <v>242</v>
      </c>
      <c r="C3601" s="11">
        <v>108.70740000000001</v>
      </c>
      <c r="D3601" s="11">
        <v>3787.5540999999998</v>
      </c>
      <c r="E3601" s="11">
        <v>84.331599999999995</v>
      </c>
    </row>
    <row r="3602" spans="1:5" x14ac:dyDescent="0.4">
      <c r="A3602" s="11" t="s">
        <v>5044</v>
      </c>
      <c r="B3602" s="11" t="s">
        <v>5045</v>
      </c>
      <c r="C3602" s="11">
        <v>55.862900000000003</v>
      </c>
      <c r="D3602" s="11">
        <v>64.351500000000001</v>
      </c>
      <c r="E3602" s="11">
        <v>123.66889999999999</v>
      </c>
    </row>
    <row r="3603" spans="1:5" x14ac:dyDescent="0.4">
      <c r="A3603" s="11" t="s">
        <v>2443</v>
      </c>
      <c r="B3603" s="11" t="s">
        <v>2444</v>
      </c>
      <c r="C3603" s="11">
        <v>31.994499999999999</v>
      </c>
      <c r="D3603" s="11">
        <v>29.359000000000002</v>
      </c>
      <c r="E3603" s="11">
        <v>99.924300000000002</v>
      </c>
    </row>
    <row r="3604" spans="1:5" x14ac:dyDescent="0.4">
      <c r="A3604" s="11" t="s">
        <v>2363</v>
      </c>
      <c r="B3604" s="11" t="s">
        <v>2364</v>
      </c>
      <c r="C3604" s="11">
        <v>16.541399999999999</v>
      </c>
      <c r="D3604" s="11">
        <v>38.305999999999997</v>
      </c>
      <c r="E3604" s="11">
        <v>85.390600000000006</v>
      </c>
    </row>
    <row r="3605" spans="1:5" x14ac:dyDescent="0.4">
      <c r="A3605" s="11" t="s">
        <v>4678</v>
      </c>
      <c r="B3605" s="11" t="s">
        <v>4679</v>
      </c>
      <c r="C3605" s="11">
        <v>108.2276</v>
      </c>
      <c r="D3605" s="11">
        <v>64.630300000000005</v>
      </c>
      <c r="E3605" s="11">
        <v>177.2414</v>
      </c>
    </row>
    <row r="3606" spans="1:5" x14ac:dyDescent="0.4">
      <c r="A3606" s="11" t="s">
        <v>5864</v>
      </c>
      <c r="B3606" s="11" t="s">
        <v>5865</v>
      </c>
      <c r="C3606" s="11">
        <v>189.90379999999999</v>
      </c>
      <c r="D3606" s="11">
        <v>72.491799999999998</v>
      </c>
      <c r="E3606" s="11">
        <v>259.10050000000001</v>
      </c>
    </row>
    <row r="3607" spans="1:5" x14ac:dyDescent="0.4">
      <c r="A3607" s="11" t="s">
        <v>4348</v>
      </c>
      <c r="B3607" s="11" t="s">
        <v>4349</v>
      </c>
      <c r="C3607" s="11">
        <v>372.05110000000002</v>
      </c>
      <c r="D3607" s="11">
        <v>217.25299999999999</v>
      </c>
      <c r="E3607" s="11">
        <v>441.87819999999999</v>
      </c>
    </row>
    <row r="3608" spans="1:5" x14ac:dyDescent="0.4">
      <c r="A3608" s="11" t="s">
        <v>2923</v>
      </c>
      <c r="B3608" s="11" t="s">
        <v>2924</v>
      </c>
      <c r="C3608" s="11">
        <v>13.172499999999999</v>
      </c>
      <c r="D3608" s="11">
        <v>3.9514999999999998</v>
      </c>
      <c r="E3608" s="11">
        <v>83.515900000000002</v>
      </c>
    </row>
    <row r="3609" spans="1:5" x14ac:dyDescent="0.4">
      <c r="A3609" s="11" t="s">
        <v>4454</v>
      </c>
      <c r="B3609" s="11" t="s">
        <v>4455</v>
      </c>
      <c r="C3609" s="11">
        <v>85.850200000000001</v>
      </c>
      <c r="D3609" s="11">
        <v>78.364999999999995</v>
      </c>
      <c r="E3609" s="11">
        <v>156.4838</v>
      </c>
    </row>
    <row r="3610" spans="1:5" x14ac:dyDescent="0.4">
      <c r="A3610" s="11" t="s">
        <v>2907</v>
      </c>
      <c r="B3610" s="11" t="s">
        <v>2908</v>
      </c>
      <c r="C3610" s="11">
        <v>415.48230000000001</v>
      </c>
      <c r="D3610" s="11">
        <v>289.18880000000001</v>
      </c>
      <c r="E3610" s="11">
        <v>486.61259999999999</v>
      </c>
    </row>
    <row r="3611" spans="1:5" x14ac:dyDescent="0.4">
      <c r="A3611" s="11" t="s">
        <v>239</v>
      </c>
      <c r="B3611" s="11" t="s">
        <v>240</v>
      </c>
      <c r="C3611" s="11">
        <v>104.1978</v>
      </c>
      <c r="D3611" s="11">
        <v>117.1262</v>
      </c>
      <c r="E3611" s="11">
        <v>71.153199999999998</v>
      </c>
    </row>
    <row r="3612" spans="1:5" x14ac:dyDescent="0.4">
      <c r="A3612" s="11" t="s">
        <v>1852</v>
      </c>
      <c r="B3612" s="11" t="s">
        <v>1853</v>
      </c>
      <c r="C3612" s="11">
        <v>67.185400000000001</v>
      </c>
      <c r="D3612" s="11">
        <v>33.988700000000001</v>
      </c>
      <c r="E3612" s="11">
        <v>138.57339999999999</v>
      </c>
    </row>
    <row r="3613" spans="1:5" x14ac:dyDescent="0.4">
      <c r="A3613" s="11" t="s">
        <v>6974</v>
      </c>
      <c r="B3613" s="11" t="s">
        <v>6975</v>
      </c>
      <c r="C3613" s="11">
        <v>4.4188999999999998</v>
      </c>
      <c r="D3613" s="11">
        <v>3.7797000000000001</v>
      </c>
      <c r="E3613" s="11">
        <v>76.038300000000007</v>
      </c>
    </row>
    <row r="3614" spans="1:5" x14ac:dyDescent="0.4">
      <c r="A3614" s="11" t="s">
        <v>5590</v>
      </c>
      <c r="B3614" s="11" t="s">
        <v>5591</v>
      </c>
      <c r="C3614" s="11">
        <v>134.13659999999999</v>
      </c>
      <c r="D3614" s="11">
        <v>120.205</v>
      </c>
      <c r="E3614" s="11">
        <v>206.35429999999999</v>
      </c>
    </row>
    <row r="3615" spans="1:5" x14ac:dyDescent="0.4">
      <c r="A3615" s="11" t="s">
        <v>4374</v>
      </c>
      <c r="B3615" s="11" t="s">
        <v>4375</v>
      </c>
      <c r="C3615" s="11">
        <v>806.40570000000002</v>
      </c>
      <c r="D3615" s="11">
        <v>357.54500000000002</v>
      </c>
      <c r="E3615" s="11">
        <v>878.71730000000002</v>
      </c>
    </row>
    <row r="3616" spans="1:5" x14ac:dyDescent="0.4">
      <c r="A3616" s="11" t="s">
        <v>1390</v>
      </c>
      <c r="B3616" s="11" t="s">
        <v>1391</v>
      </c>
      <c r="C3616" s="11">
        <v>435.87950000000001</v>
      </c>
      <c r="D3616" s="11">
        <v>204.1814</v>
      </c>
      <c r="E3616" s="11">
        <v>508.5539</v>
      </c>
    </row>
    <row r="3617" spans="1:5" x14ac:dyDescent="0.4">
      <c r="A3617" s="11" t="s">
        <v>1680</v>
      </c>
      <c r="B3617" s="11" t="s">
        <v>1681</v>
      </c>
      <c r="C3617" s="11">
        <v>375.69170000000003</v>
      </c>
      <c r="D3617" s="11">
        <v>220.81440000000001</v>
      </c>
      <c r="E3617" s="11">
        <v>448.44650000000001</v>
      </c>
    </row>
    <row r="3618" spans="1:5" x14ac:dyDescent="0.4">
      <c r="A3618" s="11" t="s">
        <v>3332</v>
      </c>
      <c r="B3618" s="11" t="s">
        <v>3333</v>
      </c>
      <c r="C3618" s="11">
        <v>3.6448999999999998</v>
      </c>
      <c r="D3618" s="11">
        <v>32.216799999999999</v>
      </c>
      <c r="E3618" s="11">
        <v>76.522000000000006</v>
      </c>
    </row>
    <row r="3619" spans="1:5" x14ac:dyDescent="0.4">
      <c r="A3619" s="11" t="s">
        <v>237</v>
      </c>
      <c r="B3619" s="11" t="s">
        <v>238</v>
      </c>
      <c r="C3619" s="11">
        <v>99.835800000000006</v>
      </c>
      <c r="D3619" s="11">
        <v>73.730900000000005</v>
      </c>
      <c r="E3619" s="11">
        <v>119.0493</v>
      </c>
    </row>
    <row r="3620" spans="1:5" x14ac:dyDescent="0.4">
      <c r="A3620" s="11" t="s">
        <v>1958</v>
      </c>
      <c r="B3620" s="11" t="s">
        <v>1959</v>
      </c>
      <c r="C3620" s="11">
        <v>119.15730000000001</v>
      </c>
      <c r="D3620" s="11">
        <v>37.006</v>
      </c>
      <c r="E3620" s="11">
        <v>193.4906</v>
      </c>
    </row>
    <row r="3621" spans="1:5" x14ac:dyDescent="0.4">
      <c r="A3621" s="11" t="s">
        <v>585</v>
      </c>
      <c r="B3621" s="11" t="s">
        <v>586</v>
      </c>
      <c r="C3621" s="11">
        <v>172.31469999999999</v>
      </c>
      <c r="D3621" s="11">
        <v>148.11699999999999</v>
      </c>
      <c r="E3621" s="11">
        <v>247.0112</v>
      </c>
    </row>
    <row r="3622" spans="1:5" x14ac:dyDescent="0.4">
      <c r="A3622" s="11" t="s">
        <v>6945</v>
      </c>
      <c r="B3622" s="11" t="s">
        <v>6946</v>
      </c>
      <c r="C3622" s="11">
        <v>221.70240000000001</v>
      </c>
      <c r="D3622" s="11">
        <v>192.52170000000001</v>
      </c>
      <c r="E3622" s="11">
        <v>296.52820000000003</v>
      </c>
    </row>
    <row r="3623" spans="1:5" x14ac:dyDescent="0.4">
      <c r="A3623" s="11" t="s">
        <v>6758</v>
      </c>
      <c r="B3623" s="11" t="s">
        <v>6759</v>
      </c>
      <c r="C3623" s="11">
        <v>14.071899999999999</v>
      </c>
      <c r="D3623" s="11">
        <v>3.0623999999999998</v>
      </c>
      <c r="E3623" s="11">
        <v>89.656599999999997</v>
      </c>
    </row>
    <row r="3624" spans="1:5" x14ac:dyDescent="0.4">
      <c r="A3624" s="11" t="s">
        <v>2483</v>
      </c>
      <c r="B3624" s="11" t="s">
        <v>2484</v>
      </c>
      <c r="C3624" s="11">
        <v>462.83199999999999</v>
      </c>
      <c r="D3624" s="11">
        <v>141.6977</v>
      </c>
      <c r="E3624" s="11">
        <v>538.60569999999996</v>
      </c>
    </row>
    <row r="3625" spans="1:5" x14ac:dyDescent="0.4">
      <c r="A3625" s="11" t="s">
        <v>1113</v>
      </c>
      <c r="B3625" s="11" t="s">
        <v>1114</v>
      </c>
      <c r="C3625" s="11">
        <v>14.7476</v>
      </c>
      <c r="D3625" s="11">
        <v>14.9924</v>
      </c>
      <c r="E3625" s="11">
        <v>90.568299999999994</v>
      </c>
    </row>
    <row r="3626" spans="1:5" x14ac:dyDescent="0.4">
      <c r="A3626" s="11" t="s">
        <v>255</v>
      </c>
      <c r="B3626" s="11" t="s">
        <v>256</v>
      </c>
      <c r="C3626" s="11">
        <v>88.700199999999995</v>
      </c>
      <c r="D3626" s="11">
        <v>131.67339999999999</v>
      </c>
      <c r="E3626" s="11">
        <v>164.55680000000001</v>
      </c>
    </row>
    <row r="3627" spans="1:5" x14ac:dyDescent="0.4">
      <c r="A3627" s="11" t="s">
        <v>3778</v>
      </c>
      <c r="B3627" s="11" t="s">
        <v>3779</v>
      </c>
      <c r="C3627" s="11">
        <v>155.6866</v>
      </c>
      <c r="D3627" s="11">
        <v>68.242199999999997</v>
      </c>
      <c r="E3627" s="11">
        <v>231.947</v>
      </c>
    </row>
    <row r="3628" spans="1:5" x14ac:dyDescent="0.4">
      <c r="A3628" s="11" t="s">
        <v>1726</v>
      </c>
      <c r="B3628" s="11" t="s">
        <v>1727</v>
      </c>
      <c r="C3628" s="11">
        <v>183.3389</v>
      </c>
      <c r="D3628" s="11">
        <v>103.35039999999999</v>
      </c>
      <c r="E3628" s="11">
        <v>260.16750000000002</v>
      </c>
    </row>
    <row r="3629" spans="1:5" x14ac:dyDescent="0.4">
      <c r="A3629" s="11" t="s">
        <v>1874</v>
      </c>
      <c r="B3629" s="11" t="s">
        <v>1875</v>
      </c>
      <c r="C3629" s="11">
        <v>80.483099999999993</v>
      </c>
      <c r="D3629" s="11">
        <v>152.9821</v>
      </c>
      <c r="E3629" s="11">
        <v>159.4239</v>
      </c>
    </row>
    <row r="3630" spans="1:5" x14ac:dyDescent="0.4">
      <c r="A3630" s="11" t="s">
        <v>2763</v>
      </c>
      <c r="B3630" s="11" t="s">
        <v>2764</v>
      </c>
      <c r="C3630" s="11">
        <v>7.3212999999999999</v>
      </c>
      <c r="D3630" s="11">
        <v>4.0145</v>
      </c>
      <c r="E3630" s="11">
        <v>86.748999999999995</v>
      </c>
    </row>
    <row r="3631" spans="1:5" x14ac:dyDescent="0.4">
      <c r="A3631" s="11" t="s">
        <v>6262</v>
      </c>
      <c r="B3631" s="11" t="s">
        <v>6263</v>
      </c>
      <c r="C3631" s="11">
        <v>130.8887</v>
      </c>
      <c r="D3631" s="11">
        <v>182.90459999999999</v>
      </c>
      <c r="E3631" s="11">
        <v>210.37639999999999</v>
      </c>
    </row>
    <row r="3632" spans="1:5" x14ac:dyDescent="0.4">
      <c r="A3632" s="11" t="s">
        <v>73</v>
      </c>
      <c r="B3632" s="11" t="s">
        <v>74</v>
      </c>
      <c r="C3632" s="11">
        <v>61.578099999999999</v>
      </c>
      <c r="D3632" s="11">
        <v>112.0907</v>
      </c>
      <c r="E3632" s="11">
        <v>141.1842</v>
      </c>
    </row>
    <row r="3633" spans="1:5" x14ac:dyDescent="0.4">
      <c r="A3633" s="11" t="s">
        <v>535</v>
      </c>
      <c r="B3633" s="11" t="s">
        <v>536</v>
      </c>
      <c r="C3633" s="11">
        <v>34.915700000000001</v>
      </c>
      <c r="D3633" s="11">
        <v>26.6876</v>
      </c>
      <c r="E3633" s="11">
        <v>114.6477</v>
      </c>
    </row>
    <row r="3634" spans="1:5" x14ac:dyDescent="0.4">
      <c r="A3634" s="11" t="s">
        <v>1444</v>
      </c>
      <c r="B3634" s="11" t="s">
        <v>1445</v>
      </c>
      <c r="C3634" s="11">
        <v>198.12880000000001</v>
      </c>
      <c r="D3634" s="11">
        <v>94.031899999999993</v>
      </c>
      <c r="E3634" s="11">
        <v>278.54489999999998</v>
      </c>
    </row>
    <row r="3635" spans="1:5" x14ac:dyDescent="0.4">
      <c r="A3635" s="11" t="s">
        <v>5490</v>
      </c>
      <c r="B3635" s="11" t="s">
        <v>5491</v>
      </c>
      <c r="C3635" s="11">
        <v>399.53120000000001</v>
      </c>
      <c r="D3635" s="11">
        <v>372.96609999999998</v>
      </c>
      <c r="E3635" s="11">
        <v>479.98809999999997</v>
      </c>
    </row>
    <row r="3636" spans="1:5" x14ac:dyDescent="0.4">
      <c r="A3636" s="11" t="s">
        <v>1398</v>
      </c>
      <c r="B3636" s="11" t="s">
        <v>1399</v>
      </c>
      <c r="C3636" s="11">
        <v>23.395399999999999</v>
      </c>
      <c r="D3636" s="11">
        <v>8.7505000000000006</v>
      </c>
      <c r="E3636" s="11">
        <v>103.8956</v>
      </c>
    </row>
    <row r="3637" spans="1:5" x14ac:dyDescent="0.4">
      <c r="A3637" s="11" t="s">
        <v>1159</v>
      </c>
      <c r="B3637" s="11" t="s">
        <v>1160</v>
      </c>
      <c r="C3637" s="11">
        <v>216.2893</v>
      </c>
      <c r="D3637" s="11">
        <v>208.4204</v>
      </c>
      <c r="E3637" s="11">
        <v>298.60359999999997</v>
      </c>
    </row>
    <row r="3638" spans="1:5" x14ac:dyDescent="0.4">
      <c r="A3638" s="11" t="s">
        <v>131</v>
      </c>
      <c r="B3638" s="11" t="s">
        <v>132</v>
      </c>
      <c r="C3638" s="11">
        <v>103.3927</v>
      </c>
      <c r="D3638" s="11">
        <v>332.55950000000001</v>
      </c>
      <c r="E3638" s="11">
        <v>79.007099999999994</v>
      </c>
    </row>
    <row r="3639" spans="1:5" x14ac:dyDescent="0.4">
      <c r="A3639" s="11" t="s">
        <v>4518</v>
      </c>
      <c r="B3639" s="11" t="s">
        <v>4519</v>
      </c>
      <c r="C3639" s="11">
        <v>7.1123000000000003</v>
      </c>
      <c r="D3639" s="11">
        <v>23.527899999999999</v>
      </c>
      <c r="E3639" s="11">
        <v>91.315600000000003</v>
      </c>
    </row>
    <row r="3640" spans="1:5" x14ac:dyDescent="0.4">
      <c r="A3640" s="11" t="s">
        <v>6362</v>
      </c>
      <c r="B3640" s="11" t="s">
        <v>6363</v>
      </c>
      <c r="C3640" s="11">
        <v>421.66629999999998</v>
      </c>
      <c r="D3640" s="11">
        <v>174.82480000000001</v>
      </c>
      <c r="E3640" s="11">
        <v>505.97289999999998</v>
      </c>
    </row>
    <row r="3641" spans="1:5" x14ac:dyDescent="0.4">
      <c r="A3641" s="11" t="s">
        <v>2579</v>
      </c>
      <c r="B3641" s="11" t="s">
        <v>2580</v>
      </c>
      <c r="C3641" s="11">
        <v>639.08789999999999</v>
      </c>
      <c r="D3641" s="11">
        <v>1206.6283000000001</v>
      </c>
      <c r="E3641" s="11">
        <v>725.09410000000003</v>
      </c>
    </row>
    <row r="3642" spans="1:5" x14ac:dyDescent="0.4">
      <c r="A3642" s="11" t="s">
        <v>1350</v>
      </c>
      <c r="B3642" s="11" t="s">
        <v>1351</v>
      </c>
      <c r="C3642" s="11">
        <v>31.0534</v>
      </c>
      <c r="D3642" s="11">
        <v>80.002399999999994</v>
      </c>
      <c r="E3642" s="11">
        <v>117.7187</v>
      </c>
    </row>
    <row r="3643" spans="1:5" x14ac:dyDescent="0.4">
      <c r="A3643" s="11" t="s">
        <v>2188</v>
      </c>
      <c r="B3643" s="11" t="s">
        <v>2189</v>
      </c>
      <c r="C3643" s="11">
        <v>139.18790000000001</v>
      </c>
      <c r="D3643" s="11">
        <v>128.00389999999999</v>
      </c>
      <c r="E3643" s="11">
        <v>226.52070000000001</v>
      </c>
    </row>
    <row r="3644" spans="1:5" x14ac:dyDescent="0.4">
      <c r="A3644" s="11" t="s">
        <v>2529</v>
      </c>
      <c r="B3644" s="11" t="s">
        <v>2530</v>
      </c>
      <c r="C3644" s="11">
        <v>166.6465</v>
      </c>
      <c r="D3644" s="11">
        <v>287.8972</v>
      </c>
      <c r="E3644" s="11">
        <v>254.12049999999999</v>
      </c>
    </row>
    <row r="3645" spans="1:5" x14ac:dyDescent="0.4">
      <c r="A3645" s="11" t="s">
        <v>3288</v>
      </c>
      <c r="B3645" s="11" t="s">
        <v>3289</v>
      </c>
      <c r="C3645" s="11">
        <v>67.377600000000001</v>
      </c>
      <c r="D3645" s="11">
        <v>36.2303</v>
      </c>
      <c r="E3645" s="11">
        <v>155.07210000000001</v>
      </c>
    </row>
    <row r="3646" spans="1:5" x14ac:dyDescent="0.4">
      <c r="A3646" s="11" t="s">
        <v>4781</v>
      </c>
      <c r="B3646" s="11" t="s">
        <v>4782</v>
      </c>
      <c r="C3646" s="11">
        <v>120.4147</v>
      </c>
      <c r="D3646" s="11">
        <v>324.67469999999997</v>
      </c>
      <c r="E3646" s="11">
        <v>209.2912</v>
      </c>
    </row>
    <row r="3647" spans="1:5" x14ac:dyDescent="0.4">
      <c r="A3647" s="11" t="s">
        <v>1916</v>
      </c>
      <c r="B3647" s="11" t="s">
        <v>1917</v>
      </c>
      <c r="C3647" s="11">
        <v>1940.4342999999999</v>
      </c>
      <c r="D3647" s="11">
        <v>2736.9477000000002</v>
      </c>
      <c r="E3647" s="11">
        <v>2030.5261</v>
      </c>
    </row>
    <row r="3648" spans="1:5" x14ac:dyDescent="0.4">
      <c r="A3648" s="11" t="s">
        <v>3252</v>
      </c>
      <c r="B3648" s="11" t="s">
        <v>3253</v>
      </c>
      <c r="C3648" s="11">
        <v>290.42250000000001</v>
      </c>
      <c r="D3648" s="11">
        <v>135.73990000000001</v>
      </c>
      <c r="E3648" s="11">
        <v>380.80200000000002</v>
      </c>
    </row>
    <row r="3649" spans="1:5" x14ac:dyDescent="0.4">
      <c r="A3649" s="11" t="s">
        <v>5850</v>
      </c>
      <c r="B3649" s="11" t="s">
        <v>5851</v>
      </c>
      <c r="C3649" s="11">
        <v>445.7432</v>
      </c>
      <c r="D3649" s="11">
        <v>340.36430000000001</v>
      </c>
      <c r="E3649" s="11">
        <v>537.75260000000003</v>
      </c>
    </row>
    <row r="3650" spans="1:5" x14ac:dyDescent="0.4">
      <c r="A3650" s="11" t="s">
        <v>3178</v>
      </c>
      <c r="B3650" s="11" t="s">
        <v>3179</v>
      </c>
      <c r="C3650" s="11">
        <v>29.350300000000001</v>
      </c>
      <c r="D3650" s="11">
        <v>13.420400000000001</v>
      </c>
      <c r="E3650" s="11">
        <v>122.9611</v>
      </c>
    </row>
    <row r="3651" spans="1:5" x14ac:dyDescent="0.4">
      <c r="A3651" s="11" t="s">
        <v>2855</v>
      </c>
      <c r="B3651" s="11" t="s">
        <v>2856</v>
      </c>
      <c r="C3651" s="11">
        <v>1848.9659999999999</v>
      </c>
      <c r="D3651" s="11">
        <v>1068.4947</v>
      </c>
      <c r="E3651" s="11">
        <v>1943.0601999999999</v>
      </c>
    </row>
    <row r="3652" spans="1:5" x14ac:dyDescent="0.4">
      <c r="A3652" s="11" t="s">
        <v>3495</v>
      </c>
      <c r="B3652" s="11" t="s">
        <v>3496</v>
      </c>
      <c r="C3652" s="11">
        <v>90.574200000000005</v>
      </c>
      <c r="D3652" s="11">
        <v>116.0626</v>
      </c>
      <c r="E3652" s="11">
        <v>187.17089999999999</v>
      </c>
    </row>
    <row r="3653" spans="1:5" x14ac:dyDescent="0.4">
      <c r="A3653" s="11" t="s">
        <v>3308</v>
      </c>
      <c r="B3653" s="11" t="s">
        <v>3309</v>
      </c>
      <c r="C3653" s="11">
        <v>170.0136</v>
      </c>
      <c r="D3653" s="11">
        <v>94.009699999999995</v>
      </c>
      <c r="E3653" s="11">
        <v>267.34039999999999</v>
      </c>
    </row>
    <row r="3654" spans="1:5" x14ac:dyDescent="0.4">
      <c r="A3654" s="11" t="s">
        <v>2773</v>
      </c>
      <c r="B3654" s="11" t="s">
        <v>2774</v>
      </c>
      <c r="C3654" s="11">
        <v>631.80060000000003</v>
      </c>
      <c r="D3654" s="11">
        <v>843.29669999999999</v>
      </c>
      <c r="E3654" s="11">
        <v>730.90539999999999</v>
      </c>
    </row>
    <row r="3655" spans="1:5" x14ac:dyDescent="0.4">
      <c r="A3655" s="11" t="s">
        <v>4350</v>
      </c>
      <c r="B3655" s="11" t="s">
        <v>4351</v>
      </c>
      <c r="C3655" s="11">
        <v>67.071799999999996</v>
      </c>
      <c r="D3655" s="11">
        <v>34.924500000000002</v>
      </c>
      <c r="E3655" s="11">
        <v>166.18440000000001</v>
      </c>
    </row>
    <row r="3656" spans="1:5" x14ac:dyDescent="0.4">
      <c r="A3656" s="11" t="s">
        <v>6248</v>
      </c>
      <c r="B3656" s="11" t="s">
        <v>6249</v>
      </c>
      <c r="C3656" s="11">
        <v>100.17529999999999</v>
      </c>
      <c r="D3656" s="11">
        <v>26.275400000000001</v>
      </c>
      <c r="E3656" s="11">
        <v>201.83690000000001</v>
      </c>
    </row>
    <row r="3657" spans="1:5" x14ac:dyDescent="0.4">
      <c r="A3657" s="11" t="s">
        <v>1596</v>
      </c>
      <c r="B3657" s="11" t="s">
        <v>1597</v>
      </c>
      <c r="C3657" s="11">
        <v>98.897599999999997</v>
      </c>
      <c r="D3657" s="11">
        <v>145.02789999999999</v>
      </c>
      <c r="E3657" s="11">
        <v>201.083</v>
      </c>
    </row>
    <row r="3658" spans="1:5" x14ac:dyDescent="0.4">
      <c r="A3658" s="11" t="s">
        <v>1412</v>
      </c>
      <c r="B3658" s="11" t="s">
        <v>1413</v>
      </c>
      <c r="C3658" s="11">
        <v>31.152899999999999</v>
      </c>
      <c r="D3658" s="11">
        <v>6.8395999999999999</v>
      </c>
      <c r="E3658" s="11">
        <v>136.03550000000001</v>
      </c>
    </row>
    <row r="3659" spans="1:5" x14ac:dyDescent="0.4">
      <c r="A3659" s="11" t="s">
        <v>1470</v>
      </c>
      <c r="B3659" s="11" t="s">
        <v>1471</v>
      </c>
      <c r="C3659" s="11">
        <v>77.340599999999995</v>
      </c>
      <c r="D3659" s="11">
        <v>189.35300000000001</v>
      </c>
      <c r="E3659" s="11">
        <v>183.20249999999999</v>
      </c>
    </row>
    <row r="3660" spans="1:5" x14ac:dyDescent="0.4">
      <c r="A3660" s="11" t="s">
        <v>7534</v>
      </c>
      <c r="B3660" s="11" t="s">
        <v>7536</v>
      </c>
      <c r="C3660" s="11">
        <v>109.771</v>
      </c>
      <c r="D3660" s="11">
        <v>55.1999</v>
      </c>
      <c r="E3660" s="11">
        <v>97.340800000000002</v>
      </c>
    </row>
    <row r="3661" spans="1:5" x14ac:dyDescent="0.4">
      <c r="A3661" s="11" t="s">
        <v>1856</v>
      </c>
      <c r="B3661" s="11" t="s">
        <v>1857</v>
      </c>
      <c r="C3661" s="11">
        <v>1690.3197</v>
      </c>
      <c r="D3661" s="11">
        <v>1195.1573000000001</v>
      </c>
      <c r="E3661" s="11">
        <v>1798.1412</v>
      </c>
    </row>
    <row r="3662" spans="1:5" x14ac:dyDescent="0.4">
      <c r="A3662" s="11" t="s">
        <v>3152</v>
      </c>
      <c r="B3662" s="11" t="s">
        <v>3153</v>
      </c>
      <c r="C3662" s="11">
        <v>141.3245</v>
      </c>
      <c r="D3662" s="11">
        <v>113.26990000000001</v>
      </c>
      <c r="E3662" s="11">
        <v>249.4503</v>
      </c>
    </row>
    <row r="3663" spans="1:5" x14ac:dyDescent="0.4">
      <c r="A3663" s="11" t="s">
        <v>809</v>
      </c>
      <c r="B3663" s="11" t="s">
        <v>810</v>
      </c>
      <c r="C3663" s="11">
        <v>112.4777</v>
      </c>
      <c r="D3663" s="11">
        <v>179.6345</v>
      </c>
      <c r="E3663" s="11">
        <v>220.8972</v>
      </c>
    </row>
    <row r="3664" spans="1:5" x14ac:dyDescent="0.4">
      <c r="A3664" s="11" t="s">
        <v>2513</v>
      </c>
      <c r="B3664" s="11" t="s">
        <v>2514</v>
      </c>
      <c r="C3664" s="11">
        <v>191.89359999999999</v>
      </c>
      <c r="D3664" s="11">
        <v>34.635599999999997</v>
      </c>
      <c r="E3664" s="11">
        <v>301.2226</v>
      </c>
    </row>
    <row r="3665" spans="1:5" x14ac:dyDescent="0.4">
      <c r="A3665" s="11" t="s">
        <v>4690</v>
      </c>
      <c r="B3665" s="11" t="s">
        <v>4691</v>
      </c>
      <c r="C3665" s="11">
        <v>27.175699999999999</v>
      </c>
      <c r="D3665" s="11">
        <v>19.268599999999999</v>
      </c>
      <c r="E3665" s="11">
        <v>137.16640000000001</v>
      </c>
    </row>
    <row r="3666" spans="1:5" x14ac:dyDescent="0.4">
      <c r="A3666" s="11" t="s">
        <v>1738</v>
      </c>
      <c r="B3666" s="11" t="s">
        <v>1739</v>
      </c>
      <c r="C3666" s="11">
        <v>183.35419999999999</v>
      </c>
      <c r="D3666" s="11">
        <v>183.96459999999999</v>
      </c>
      <c r="E3666" s="11">
        <v>294.1028</v>
      </c>
    </row>
    <row r="3667" spans="1:5" x14ac:dyDescent="0.4">
      <c r="A3667" s="11" t="s">
        <v>3138</v>
      </c>
      <c r="B3667" s="11" t="s">
        <v>3139</v>
      </c>
      <c r="C3667" s="11">
        <v>164.30019999999999</v>
      </c>
      <c r="D3667" s="11">
        <v>109.4404</v>
      </c>
      <c r="E3667" s="11">
        <v>275.46179999999998</v>
      </c>
    </row>
    <row r="3668" spans="1:5" x14ac:dyDescent="0.4">
      <c r="A3668" s="11" t="s">
        <v>7016</v>
      </c>
      <c r="B3668" s="11" t="s">
        <v>7017</v>
      </c>
      <c r="C3668" s="11">
        <v>166.11490000000001</v>
      </c>
      <c r="D3668" s="11">
        <v>159.61519999999999</v>
      </c>
      <c r="E3668" s="11">
        <v>277.4076</v>
      </c>
    </row>
    <row r="3669" spans="1:5" x14ac:dyDescent="0.4">
      <c r="A3669" s="11" t="s">
        <v>1816</v>
      </c>
      <c r="B3669" s="11" t="s">
        <v>1817</v>
      </c>
      <c r="C3669" s="11">
        <v>78.846199999999996</v>
      </c>
      <c r="D3669" s="11">
        <v>19.127199999999998</v>
      </c>
      <c r="E3669" s="11">
        <v>191.5316</v>
      </c>
    </row>
    <row r="3670" spans="1:5" x14ac:dyDescent="0.4">
      <c r="A3670" s="11" t="s">
        <v>2889</v>
      </c>
      <c r="B3670" s="11" t="s">
        <v>2890</v>
      </c>
      <c r="C3670" s="11">
        <v>452.24340000000001</v>
      </c>
      <c r="D3670" s="11">
        <v>347.00139999999999</v>
      </c>
      <c r="E3670" s="11">
        <v>568.04549999999995</v>
      </c>
    </row>
    <row r="3671" spans="1:5" x14ac:dyDescent="0.4">
      <c r="A3671" s="11" t="s">
        <v>6470</v>
      </c>
      <c r="B3671" s="11" t="s">
        <v>6471</v>
      </c>
      <c r="C3671" s="11">
        <v>49.015300000000003</v>
      </c>
      <c r="D3671" s="11">
        <v>11.4983</v>
      </c>
      <c r="E3671" s="11">
        <v>165.4349</v>
      </c>
    </row>
    <row r="3672" spans="1:5" x14ac:dyDescent="0.4">
      <c r="A3672" s="11" t="s">
        <v>6416</v>
      </c>
      <c r="B3672" s="11" t="s">
        <v>6417</v>
      </c>
      <c r="C3672" s="11">
        <v>206.9025</v>
      </c>
      <c r="D3672" s="11">
        <v>223.69380000000001</v>
      </c>
      <c r="E3672" s="11">
        <v>323.53089999999997</v>
      </c>
    </row>
    <row r="3673" spans="1:5" x14ac:dyDescent="0.4">
      <c r="A3673" s="11" t="s">
        <v>597</v>
      </c>
      <c r="B3673" s="11" t="s">
        <v>598</v>
      </c>
      <c r="C3673" s="11">
        <v>42.375799999999998</v>
      </c>
      <c r="D3673" s="11">
        <v>18.13</v>
      </c>
      <c r="E3673" s="11">
        <v>159.1482</v>
      </c>
    </row>
    <row r="3674" spans="1:5" x14ac:dyDescent="0.4">
      <c r="A3674" s="11" t="s">
        <v>2333</v>
      </c>
      <c r="B3674" s="11" t="s">
        <v>2334</v>
      </c>
      <c r="C3674" s="11">
        <v>18.574999999999999</v>
      </c>
      <c r="D3674" s="11">
        <v>0</v>
      </c>
      <c r="E3674" s="11">
        <v>135.63030000000001</v>
      </c>
    </row>
    <row r="3675" spans="1:5" x14ac:dyDescent="0.4">
      <c r="A3675" s="11" t="s">
        <v>123</v>
      </c>
      <c r="B3675" s="11" t="s">
        <v>124</v>
      </c>
      <c r="C3675" s="11">
        <v>61.419499999999999</v>
      </c>
      <c r="D3675" s="11">
        <v>69.043000000000006</v>
      </c>
      <c r="E3675" s="11">
        <v>32.581499999999998</v>
      </c>
    </row>
    <row r="3676" spans="1:5" x14ac:dyDescent="0.4">
      <c r="A3676" s="11" t="s">
        <v>4765</v>
      </c>
      <c r="B3676" s="11" t="s">
        <v>4766</v>
      </c>
      <c r="C3676" s="11">
        <v>135.8895</v>
      </c>
      <c r="D3676" s="11">
        <v>168.64789999999999</v>
      </c>
      <c r="E3676" s="11">
        <v>253.88409999999999</v>
      </c>
    </row>
    <row r="3677" spans="1:5" x14ac:dyDescent="0.4">
      <c r="A3677" s="11" t="s">
        <v>2196</v>
      </c>
      <c r="B3677" s="11" t="s">
        <v>2197</v>
      </c>
      <c r="C3677" s="11">
        <v>85.612399999999994</v>
      </c>
      <c r="D3677" s="11">
        <v>43.400399999999998</v>
      </c>
      <c r="E3677" s="11">
        <v>203.9486</v>
      </c>
    </row>
    <row r="3678" spans="1:5" x14ac:dyDescent="0.4">
      <c r="A3678" s="11" t="s">
        <v>1746</v>
      </c>
      <c r="B3678" s="11" t="s">
        <v>1747</v>
      </c>
      <c r="C3678" s="11">
        <v>52.101900000000001</v>
      </c>
      <c r="D3678" s="11">
        <v>21.622199999999999</v>
      </c>
      <c r="E3678" s="11">
        <v>170.52670000000001</v>
      </c>
    </row>
    <row r="3679" spans="1:5" x14ac:dyDescent="0.4">
      <c r="A3679" s="11" t="s">
        <v>917</v>
      </c>
      <c r="B3679" s="11" t="s">
        <v>918</v>
      </c>
      <c r="C3679" s="11">
        <v>335.78030000000001</v>
      </c>
      <c r="D3679" s="11">
        <v>146.7533</v>
      </c>
      <c r="E3679" s="11">
        <v>454.21879999999999</v>
      </c>
    </row>
    <row r="3680" spans="1:5" x14ac:dyDescent="0.4">
      <c r="A3680" s="11" t="s">
        <v>2685</v>
      </c>
      <c r="B3680" s="11" t="s">
        <v>2686</v>
      </c>
      <c r="C3680" s="11">
        <v>530.9511</v>
      </c>
      <c r="D3680" s="11">
        <v>463.64139999999998</v>
      </c>
      <c r="E3680" s="11">
        <v>650.06129999999996</v>
      </c>
    </row>
    <row r="3681" spans="1:5" x14ac:dyDescent="0.4">
      <c r="A3681" s="11" t="s">
        <v>2293</v>
      </c>
      <c r="B3681" s="11" t="s">
        <v>2294</v>
      </c>
      <c r="C3681" s="11">
        <v>4234.4722000000002</v>
      </c>
      <c r="D3681" s="11">
        <v>3351.3099000000002</v>
      </c>
      <c r="E3681" s="11">
        <v>4353.7298000000001</v>
      </c>
    </row>
    <row r="3682" spans="1:5" x14ac:dyDescent="0.4">
      <c r="A3682" s="11" t="s">
        <v>3022</v>
      </c>
      <c r="B3682" s="11" t="s">
        <v>3023</v>
      </c>
      <c r="C3682" s="11">
        <v>104.43689999999999</v>
      </c>
      <c r="D3682" s="11">
        <v>86.033600000000007</v>
      </c>
      <c r="E3682" s="11">
        <v>225.95160000000001</v>
      </c>
    </row>
    <row r="3683" spans="1:5" x14ac:dyDescent="0.4">
      <c r="A3683" s="11" t="s">
        <v>175</v>
      </c>
      <c r="B3683" s="11" t="s">
        <v>176</v>
      </c>
      <c r="C3683" s="11">
        <v>377.78949999999998</v>
      </c>
      <c r="D3683" s="11">
        <v>275.8356</v>
      </c>
      <c r="E3683" s="11">
        <v>500.81970000000001</v>
      </c>
    </row>
    <row r="3684" spans="1:5" x14ac:dyDescent="0.4">
      <c r="A3684" s="11" t="s">
        <v>7540</v>
      </c>
      <c r="B3684" s="11" t="s">
        <v>5183</v>
      </c>
      <c r="C3684" s="11">
        <v>29.453199999999999</v>
      </c>
      <c r="D3684" s="11">
        <v>6.9093999999999998</v>
      </c>
      <c r="E3684" s="11">
        <v>14.4245</v>
      </c>
    </row>
    <row r="3685" spans="1:5" x14ac:dyDescent="0.4">
      <c r="A3685" s="11" t="s">
        <v>1842</v>
      </c>
      <c r="B3685" s="11" t="s">
        <v>1843</v>
      </c>
      <c r="C3685" s="11">
        <v>84.915599999999998</v>
      </c>
      <c r="D3685" s="11">
        <v>45.292999999999999</v>
      </c>
      <c r="E3685" s="11">
        <v>79.340100000000007</v>
      </c>
    </row>
    <row r="3686" spans="1:5" x14ac:dyDescent="0.4">
      <c r="A3686" s="11" t="s">
        <v>183</v>
      </c>
      <c r="B3686" s="11" t="s">
        <v>184</v>
      </c>
      <c r="C3686" s="11">
        <v>550.89179999999999</v>
      </c>
      <c r="D3686" s="11">
        <v>309.10449999999997</v>
      </c>
      <c r="E3686" s="11">
        <v>678.00540000000001</v>
      </c>
    </row>
    <row r="3687" spans="1:5" x14ac:dyDescent="0.4">
      <c r="A3687" s="11" t="s">
        <v>3655</v>
      </c>
      <c r="B3687" s="11" t="s">
        <v>3656</v>
      </c>
      <c r="C3687" s="11">
        <v>126.8939</v>
      </c>
      <c r="D3687" s="11">
        <v>93.594899999999996</v>
      </c>
      <c r="E3687" s="11">
        <v>256.05250000000001</v>
      </c>
    </row>
    <row r="3688" spans="1:5" x14ac:dyDescent="0.4">
      <c r="A3688" s="11" t="s">
        <v>7367</v>
      </c>
      <c r="B3688" s="11" t="s">
        <v>7368</v>
      </c>
      <c r="C3688" s="11">
        <v>39.838200000000001</v>
      </c>
      <c r="D3688" s="11">
        <v>13.15</v>
      </c>
      <c r="E3688" s="11">
        <v>169.93709999999999</v>
      </c>
    </row>
    <row r="3689" spans="1:5" x14ac:dyDescent="0.4">
      <c r="A3689" s="11" t="s">
        <v>3647</v>
      </c>
      <c r="B3689" s="11" t="s">
        <v>3648</v>
      </c>
      <c r="C3689" s="11">
        <v>502.57760000000002</v>
      </c>
      <c r="D3689" s="11">
        <v>385.11930000000001</v>
      </c>
      <c r="E3689" s="11">
        <v>633.66679999999997</v>
      </c>
    </row>
    <row r="3690" spans="1:5" x14ac:dyDescent="0.4">
      <c r="A3690" s="11" t="s">
        <v>3406</v>
      </c>
      <c r="B3690" s="11" t="s">
        <v>3407</v>
      </c>
      <c r="C3690" s="11">
        <v>61.200400000000002</v>
      </c>
      <c r="D3690" s="11">
        <v>28.874400000000001</v>
      </c>
      <c r="E3690" s="11">
        <v>193.3939</v>
      </c>
    </row>
    <row r="3691" spans="1:5" x14ac:dyDescent="0.4">
      <c r="A3691" s="11" t="s">
        <v>2515</v>
      </c>
      <c r="B3691" s="11" t="s">
        <v>2516</v>
      </c>
      <c r="C3691" s="11">
        <v>125.5538</v>
      </c>
      <c r="D3691" s="11">
        <v>27.323599999999999</v>
      </c>
      <c r="E3691" s="11">
        <v>260.41160000000002</v>
      </c>
    </row>
    <row r="3692" spans="1:5" x14ac:dyDescent="0.4">
      <c r="A3692" s="11" t="s">
        <v>6626</v>
      </c>
      <c r="B3692" s="11" t="s">
        <v>6627</v>
      </c>
      <c r="C3692" s="11">
        <v>181.07490000000001</v>
      </c>
      <c r="D3692" s="11">
        <v>389.2516</v>
      </c>
      <c r="E3692" s="11">
        <v>320.06810000000002</v>
      </c>
    </row>
    <row r="3693" spans="1:5" x14ac:dyDescent="0.4">
      <c r="A3693" s="11" t="s">
        <v>4215</v>
      </c>
      <c r="B3693" s="11" t="s">
        <v>4216</v>
      </c>
      <c r="C3693" s="11">
        <v>292.96809999999999</v>
      </c>
      <c r="D3693" s="11">
        <v>139.81880000000001</v>
      </c>
      <c r="E3693" s="11">
        <v>433.69740000000002</v>
      </c>
    </row>
    <row r="3694" spans="1:5" x14ac:dyDescent="0.4">
      <c r="A3694" s="11" t="s">
        <v>5336</v>
      </c>
      <c r="B3694" s="11" t="s">
        <v>5337</v>
      </c>
      <c r="C3694" s="11">
        <v>962.91110000000003</v>
      </c>
      <c r="D3694" s="11">
        <v>829.31629999999996</v>
      </c>
      <c r="E3694" s="11">
        <v>1103.7729999999999</v>
      </c>
    </row>
    <row r="3695" spans="1:5" x14ac:dyDescent="0.4">
      <c r="A3695" s="11" t="s">
        <v>3669</v>
      </c>
      <c r="B3695" s="11" t="s">
        <v>3670</v>
      </c>
      <c r="C3695" s="11">
        <v>1989.2528</v>
      </c>
      <c r="D3695" s="11">
        <v>1241.1071999999999</v>
      </c>
      <c r="E3695" s="11">
        <v>2131.3143</v>
      </c>
    </row>
    <row r="3696" spans="1:5" x14ac:dyDescent="0.4">
      <c r="A3696" s="11" t="s">
        <v>4807</v>
      </c>
      <c r="B3696" s="11" t="s">
        <v>4808</v>
      </c>
      <c r="C3696" s="11">
        <v>51.3795</v>
      </c>
      <c r="D3696" s="11">
        <v>49.181699999999999</v>
      </c>
      <c r="E3696" s="11">
        <v>194.69470000000001</v>
      </c>
    </row>
    <row r="3697" spans="1:5" x14ac:dyDescent="0.4">
      <c r="A3697" s="11" t="s">
        <v>1542</v>
      </c>
      <c r="B3697" s="11" t="s">
        <v>1543</v>
      </c>
      <c r="C3697" s="11">
        <v>3.1440000000000001</v>
      </c>
      <c r="D3697" s="11">
        <v>0.46489999999999998</v>
      </c>
      <c r="E3697" s="11">
        <v>146.7647</v>
      </c>
    </row>
    <row r="3698" spans="1:5" x14ac:dyDescent="0.4">
      <c r="A3698" s="11" t="s">
        <v>1774</v>
      </c>
      <c r="B3698" s="11" t="s">
        <v>1775</v>
      </c>
      <c r="C3698" s="11">
        <v>52.250100000000003</v>
      </c>
      <c r="D3698" s="11">
        <v>229.21770000000001</v>
      </c>
      <c r="E3698" s="11">
        <v>197.73599999999999</v>
      </c>
    </row>
    <row r="3699" spans="1:5" x14ac:dyDescent="0.4">
      <c r="A3699" s="11" t="s">
        <v>3515</v>
      </c>
      <c r="B3699" s="11" t="s">
        <v>3516</v>
      </c>
      <c r="C3699" s="11">
        <v>326.5915</v>
      </c>
      <c r="D3699" s="11">
        <v>331.01229999999998</v>
      </c>
      <c r="E3699" s="11">
        <v>474.27429999999998</v>
      </c>
    </row>
    <row r="3700" spans="1:5" x14ac:dyDescent="0.4">
      <c r="A3700" s="11" t="s">
        <v>1972</v>
      </c>
      <c r="B3700" s="11" t="s">
        <v>1973</v>
      </c>
      <c r="C3700" s="11">
        <v>221.09729999999999</v>
      </c>
      <c r="D3700" s="11">
        <v>192.89959999999999</v>
      </c>
      <c r="E3700" s="11">
        <v>370.01949999999999</v>
      </c>
    </row>
    <row r="3701" spans="1:5" x14ac:dyDescent="0.4">
      <c r="A3701" s="11" t="s">
        <v>2713</v>
      </c>
      <c r="B3701" s="11" t="s">
        <v>2714</v>
      </c>
      <c r="C3701" s="11">
        <v>1198.0712000000001</v>
      </c>
      <c r="D3701" s="11">
        <v>963.65260000000001</v>
      </c>
      <c r="E3701" s="11">
        <v>1348.2639999999999</v>
      </c>
    </row>
    <row r="3702" spans="1:5" x14ac:dyDescent="0.4">
      <c r="A3702" s="11" t="s">
        <v>4346</v>
      </c>
      <c r="B3702" s="11" t="s">
        <v>4347</v>
      </c>
      <c r="C3702" s="11">
        <v>18.828199999999999</v>
      </c>
      <c r="D3702" s="11">
        <v>16.139099999999999</v>
      </c>
      <c r="E3702" s="11">
        <v>171.2972</v>
      </c>
    </row>
    <row r="3703" spans="1:5" x14ac:dyDescent="0.4">
      <c r="A3703" s="11" t="s">
        <v>7238</v>
      </c>
      <c r="B3703" s="11" t="s">
        <v>7239</v>
      </c>
      <c r="C3703" s="11">
        <v>14.6341</v>
      </c>
      <c r="D3703" s="11">
        <v>1.0057</v>
      </c>
      <c r="E3703" s="11">
        <v>167.87260000000001</v>
      </c>
    </row>
    <row r="3704" spans="1:5" x14ac:dyDescent="0.4">
      <c r="A3704" s="11" t="s">
        <v>7142</v>
      </c>
      <c r="B3704" s="11" t="s">
        <v>7143</v>
      </c>
      <c r="C3704" s="11">
        <v>65.162099999999995</v>
      </c>
      <c r="D3704" s="11">
        <v>65.017899999999997</v>
      </c>
      <c r="E3704" s="11">
        <v>218.88929999999999</v>
      </c>
    </row>
    <row r="3705" spans="1:5" x14ac:dyDescent="0.4">
      <c r="A3705" s="11" t="s">
        <v>537</v>
      </c>
      <c r="B3705" s="11" t="s">
        <v>538</v>
      </c>
      <c r="C3705" s="11">
        <v>106.9772</v>
      </c>
      <c r="D3705" s="11">
        <v>91.162499999999994</v>
      </c>
      <c r="E3705" s="11">
        <v>262.1653</v>
      </c>
    </row>
    <row r="3706" spans="1:5" x14ac:dyDescent="0.4">
      <c r="A3706" s="11" t="s">
        <v>2745</v>
      </c>
      <c r="B3706" s="11" t="s">
        <v>2746</v>
      </c>
      <c r="C3706" s="11">
        <v>2169.6925999999999</v>
      </c>
      <c r="D3706" s="11">
        <v>1292.2983999999999</v>
      </c>
      <c r="E3706" s="11">
        <v>2324.8969999999999</v>
      </c>
    </row>
    <row r="3707" spans="1:5" x14ac:dyDescent="0.4">
      <c r="A3707" s="11" t="s">
        <v>1884</v>
      </c>
      <c r="B3707" s="11" t="s">
        <v>1885</v>
      </c>
      <c r="C3707" s="11">
        <v>88.529899999999998</v>
      </c>
      <c r="D3707" s="11">
        <v>53.741700000000002</v>
      </c>
      <c r="E3707" s="11">
        <v>244.0239</v>
      </c>
    </row>
    <row r="3708" spans="1:5" x14ac:dyDescent="0.4">
      <c r="A3708" s="11" t="s">
        <v>901</v>
      </c>
      <c r="B3708" s="11" t="s">
        <v>902</v>
      </c>
      <c r="C3708" s="11">
        <v>182.1344</v>
      </c>
      <c r="D3708" s="11">
        <v>347.51420000000002</v>
      </c>
      <c r="E3708" s="11">
        <v>337.91770000000002</v>
      </c>
    </row>
    <row r="3709" spans="1:5" x14ac:dyDescent="0.4">
      <c r="A3709" s="11" t="s">
        <v>213</v>
      </c>
      <c r="B3709" s="11" t="s">
        <v>214</v>
      </c>
      <c r="C3709" s="11">
        <v>203.95089999999999</v>
      </c>
      <c r="D3709" s="11">
        <v>150.6438</v>
      </c>
      <c r="E3709" s="11">
        <v>360.17380000000003</v>
      </c>
    </row>
    <row r="3710" spans="1:5" x14ac:dyDescent="0.4">
      <c r="A3710" s="11" t="s">
        <v>3750</v>
      </c>
      <c r="B3710" s="11" t="s">
        <v>3751</v>
      </c>
      <c r="C3710" s="11">
        <v>1976.037</v>
      </c>
      <c r="D3710" s="11">
        <v>4961.3050999999996</v>
      </c>
      <c r="E3710" s="11">
        <v>2132.6451999999999</v>
      </c>
    </row>
    <row r="3711" spans="1:5" x14ac:dyDescent="0.4">
      <c r="A3711" s="11" t="s">
        <v>683</v>
      </c>
      <c r="B3711" s="11" t="s">
        <v>684</v>
      </c>
      <c r="C3711" s="11">
        <v>112.5309</v>
      </c>
      <c r="D3711" s="11">
        <v>245.2285</v>
      </c>
      <c r="E3711" s="11">
        <v>270.86959999999999</v>
      </c>
    </row>
    <row r="3712" spans="1:5" x14ac:dyDescent="0.4">
      <c r="A3712" s="11" t="s">
        <v>5700</v>
      </c>
      <c r="B3712" s="11" t="s">
        <v>5701</v>
      </c>
      <c r="C3712" s="11">
        <v>276.31950000000001</v>
      </c>
      <c r="D3712" s="11">
        <v>210.53149999999999</v>
      </c>
      <c r="E3712" s="11">
        <v>435.34249999999997</v>
      </c>
    </row>
    <row r="3713" spans="1:5" x14ac:dyDescent="0.4">
      <c r="A3713" s="11" t="s">
        <v>1748</v>
      </c>
      <c r="B3713" s="11" t="s">
        <v>1749</v>
      </c>
      <c r="C3713" s="11">
        <v>20.4131</v>
      </c>
      <c r="D3713" s="11">
        <v>15.6829</v>
      </c>
      <c r="E3713" s="11">
        <v>180.4265</v>
      </c>
    </row>
    <row r="3714" spans="1:5" x14ac:dyDescent="0.4">
      <c r="A3714" s="11" t="s">
        <v>765</v>
      </c>
      <c r="B3714" s="11" t="s">
        <v>766</v>
      </c>
      <c r="C3714" s="11">
        <v>114.44329999999999</v>
      </c>
      <c r="D3714" s="11">
        <v>30.106200000000001</v>
      </c>
      <c r="E3714" s="11">
        <v>278.0145</v>
      </c>
    </row>
    <row r="3715" spans="1:5" x14ac:dyDescent="0.4">
      <c r="A3715" s="11" t="s">
        <v>1364</v>
      </c>
      <c r="B3715" s="11" t="s">
        <v>1365</v>
      </c>
      <c r="C3715" s="11">
        <v>108.0179</v>
      </c>
      <c r="D3715" s="11">
        <v>43.010100000000001</v>
      </c>
      <c r="E3715" s="11">
        <v>274.16070000000002</v>
      </c>
    </row>
    <row r="3716" spans="1:5" x14ac:dyDescent="0.4">
      <c r="A3716" s="11" t="s">
        <v>2095</v>
      </c>
      <c r="B3716" s="11" t="s">
        <v>2096</v>
      </c>
      <c r="C3716" s="11">
        <v>1129.3030000000001</v>
      </c>
      <c r="D3716" s="11">
        <v>789.25930000000005</v>
      </c>
      <c r="E3716" s="11">
        <v>1296.2384</v>
      </c>
    </row>
    <row r="3717" spans="1:5" x14ac:dyDescent="0.4">
      <c r="A3717" s="11" t="s">
        <v>3441</v>
      </c>
      <c r="B3717" s="11" t="s">
        <v>3442</v>
      </c>
      <c r="C3717" s="11">
        <v>132.11089999999999</v>
      </c>
      <c r="D3717" s="11">
        <v>106.8229</v>
      </c>
      <c r="E3717" s="11">
        <v>300.29450000000003</v>
      </c>
    </row>
    <row r="3718" spans="1:5" x14ac:dyDescent="0.4">
      <c r="A3718" s="11" t="s">
        <v>2875</v>
      </c>
      <c r="B3718" s="11" t="s">
        <v>2876</v>
      </c>
      <c r="C3718" s="11">
        <v>48.974200000000003</v>
      </c>
      <c r="D3718" s="11">
        <v>46.401000000000003</v>
      </c>
      <c r="E3718" s="11">
        <v>220.89089999999999</v>
      </c>
    </row>
    <row r="3719" spans="1:5" x14ac:dyDescent="0.4">
      <c r="A3719" s="11" t="s">
        <v>5950</v>
      </c>
      <c r="B3719" s="11" t="s">
        <v>5951</v>
      </c>
      <c r="C3719" s="11">
        <v>101.2141</v>
      </c>
      <c r="D3719" s="11">
        <v>121.1177</v>
      </c>
      <c r="E3719" s="11">
        <v>278.822</v>
      </c>
    </row>
    <row r="3720" spans="1:5" x14ac:dyDescent="0.4">
      <c r="A3720" s="11" t="s">
        <v>1784</v>
      </c>
      <c r="B3720" s="11" t="s">
        <v>1785</v>
      </c>
      <c r="C3720" s="11">
        <v>612.65099999999995</v>
      </c>
      <c r="D3720" s="11">
        <v>335.63119999999998</v>
      </c>
      <c r="E3720" s="11">
        <v>790.53769999999997</v>
      </c>
    </row>
    <row r="3721" spans="1:5" x14ac:dyDescent="0.4">
      <c r="A3721" s="11" t="s">
        <v>763</v>
      </c>
      <c r="B3721" s="11" t="s">
        <v>764</v>
      </c>
      <c r="C3721" s="11">
        <v>42.9221</v>
      </c>
      <c r="D3721" s="11">
        <v>21.067</v>
      </c>
      <c r="E3721" s="11">
        <v>221.60720000000001</v>
      </c>
    </row>
    <row r="3722" spans="1:5" x14ac:dyDescent="0.4">
      <c r="A3722" s="11" t="s">
        <v>3058</v>
      </c>
      <c r="B3722" s="11" t="s">
        <v>3059</v>
      </c>
      <c r="C3722" s="11">
        <v>632.05229999999995</v>
      </c>
      <c r="D3722" s="11">
        <v>460.09649999999999</v>
      </c>
      <c r="E3722" s="11">
        <v>814.64380000000006</v>
      </c>
    </row>
    <row r="3723" spans="1:5" x14ac:dyDescent="0.4">
      <c r="A3723" s="11" t="s">
        <v>6310</v>
      </c>
      <c r="B3723" s="11" t="s">
        <v>6311</v>
      </c>
      <c r="C3723" s="11">
        <v>6.5545</v>
      </c>
      <c r="D3723" s="11">
        <v>32.070700000000002</v>
      </c>
      <c r="E3723" s="11">
        <v>191.93270000000001</v>
      </c>
    </row>
    <row r="3724" spans="1:5" x14ac:dyDescent="0.4">
      <c r="A3724" s="11" t="s">
        <v>3426</v>
      </c>
      <c r="B3724" s="11" t="s">
        <v>3427</v>
      </c>
      <c r="C3724" s="11">
        <v>17.842199999999998</v>
      </c>
      <c r="D3724" s="11">
        <v>8.5183999999999997</v>
      </c>
      <c r="E3724" s="11">
        <v>203.8622</v>
      </c>
    </row>
    <row r="3725" spans="1:5" x14ac:dyDescent="0.4">
      <c r="A3725" s="11" t="s">
        <v>1308</v>
      </c>
      <c r="B3725" s="11" t="s">
        <v>1309</v>
      </c>
      <c r="C3725" s="11">
        <v>75.069800000000001</v>
      </c>
      <c r="D3725" s="11">
        <v>76.513900000000007</v>
      </c>
      <c r="E3725" s="11">
        <v>261.87979999999999</v>
      </c>
    </row>
    <row r="3726" spans="1:5" x14ac:dyDescent="0.4">
      <c r="A3726" s="11" t="s">
        <v>1640</v>
      </c>
      <c r="B3726" s="11" t="s">
        <v>1641</v>
      </c>
      <c r="C3726" s="11">
        <v>181.65020000000001</v>
      </c>
      <c r="D3726" s="11">
        <v>170.36869999999999</v>
      </c>
      <c r="E3726" s="11">
        <v>369.60590000000002</v>
      </c>
    </row>
    <row r="3727" spans="1:5" x14ac:dyDescent="0.4">
      <c r="A3727" s="11" t="s">
        <v>2075</v>
      </c>
      <c r="B3727" s="11" t="s">
        <v>2076</v>
      </c>
      <c r="C3727" s="11">
        <v>359.6773</v>
      </c>
      <c r="D3727" s="11">
        <v>240.8143</v>
      </c>
      <c r="E3727" s="11">
        <v>547.63469999999995</v>
      </c>
    </row>
    <row r="3728" spans="1:5" x14ac:dyDescent="0.4">
      <c r="A3728" s="11" t="s">
        <v>5010</v>
      </c>
      <c r="B3728" s="11" t="s">
        <v>5011</v>
      </c>
      <c r="C3728" s="11">
        <v>86.293499999999995</v>
      </c>
      <c r="D3728" s="11">
        <v>17.945</v>
      </c>
      <c r="E3728" s="11">
        <v>274.59160000000003</v>
      </c>
    </row>
    <row r="3729" spans="1:5" x14ac:dyDescent="0.4">
      <c r="A3729" s="11" t="s">
        <v>2129</v>
      </c>
      <c r="B3729" s="11" t="s">
        <v>2130</v>
      </c>
      <c r="C3729" s="11">
        <v>53.277999999999999</v>
      </c>
      <c r="D3729" s="11">
        <v>101.1504</v>
      </c>
      <c r="E3729" s="11">
        <v>242.92179999999999</v>
      </c>
    </row>
    <row r="3730" spans="1:5" x14ac:dyDescent="0.4">
      <c r="A3730" s="11" t="s">
        <v>1718</v>
      </c>
      <c r="B3730" s="11" t="s">
        <v>1719</v>
      </c>
      <c r="C3730" s="11">
        <v>4.4756999999999998</v>
      </c>
      <c r="D3730" s="11">
        <v>3.1953</v>
      </c>
      <c r="E3730" s="11">
        <v>195.7629</v>
      </c>
    </row>
    <row r="3731" spans="1:5" x14ac:dyDescent="0.4">
      <c r="A3731" s="11" t="s">
        <v>177</v>
      </c>
      <c r="B3731" s="11" t="s">
        <v>178</v>
      </c>
      <c r="C3731" s="11">
        <v>286.84710000000001</v>
      </c>
      <c r="D3731" s="11">
        <v>208.8801</v>
      </c>
      <c r="E3731" s="11">
        <v>487.09359999999998</v>
      </c>
    </row>
    <row r="3732" spans="1:5" x14ac:dyDescent="0.4">
      <c r="A3732" s="11" t="s">
        <v>3156</v>
      </c>
      <c r="B3732" s="11" t="s">
        <v>3157</v>
      </c>
      <c r="C3732" s="11">
        <v>1960.4611</v>
      </c>
      <c r="D3732" s="11">
        <v>6095.6998999999996</v>
      </c>
      <c r="E3732" s="11">
        <v>2165.0295000000001</v>
      </c>
    </row>
    <row r="3733" spans="1:5" x14ac:dyDescent="0.4">
      <c r="A3733" s="11" t="s">
        <v>595</v>
      </c>
      <c r="B3733" s="11" t="s">
        <v>596</v>
      </c>
      <c r="C3733" s="11">
        <v>272.70819999999998</v>
      </c>
      <c r="D3733" s="11">
        <v>128.19499999999999</v>
      </c>
      <c r="E3733" s="11">
        <v>479.82229999999998</v>
      </c>
    </row>
    <row r="3734" spans="1:5" x14ac:dyDescent="0.4">
      <c r="A3734" s="11" t="s">
        <v>1620</v>
      </c>
      <c r="B3734" s="11" t="s">
        <v>1621</v>
      </c>
      <c r="C3734" s="11">
        <v>132.35740000000001</v>
      </c>
      <c r="D3734" s="11">
        <v>262.6567</v>
      </c>
      <c r="E3734" s="11">
        <v>340.42599999999999</v>
      </c>
    </row>
    <row r="3735" spans="1:5" x14ac:dyDescent="0.4">
      <c r="A3735" s="11" t="s">
        <v>5574</v>
      </c>
      <c r="B3735" s="11" t="s">
        <v>5575</v>
      </c>
      <c r="C3735" s="11">
        <v>93.916799999999995</v>
      </c>
      <c r="D3735" s="11">
        <v>49.049399999999999</v>
      </c>
      <c r="E3735" s="11">
        <v>304.37549999999999</v>
      </c>
    </row>
    <row r="3736" spans="1:5" x14ac:dyDescent="0.4">
      <c r="A3736" s="11" t="s">
        <v>4972</v>
      </c>
      <c r="B3736" s="11" t="s">
        <v>4973</v>
      </c>
      <c r="C3736" s="11">
        <v>75.3613</v>
      </c>
      <c r="D3736" s="11">
        <v>58.144599999999997</v>
      </c>
      <c r="E3736" s="11">
        <v>285.84289999999999</v>
      </c>
    </row>
    <row r="3737" spans="1:5" x14ac:dyDescent="0.4">
      <c r="A3737" s="11" t="s">
        <v>4418</v>
      </c>
      <c r="B3737" s="11" t="s">
        <v>4419</v>
      </c>
      <c r="C3737" s="11">
        <v>390.88409999999999</v>
      </c>
      <c r="D3737" s="11">
        <v>357.18579999999997</v>
      </c>
      <c r="E3737" s="11">
        <v>602.38599999999997</v>
      </c>
    </row>
    <row r="3738" spans="1:5" x14ac:dyDescent="0.4">
      <c r="A3738" s="11" t="s">
        <v>4524</v>
      </c>
      <c r="B3738" s="11" t="s">
        <v>4525</v>
      </c>
      <c r="C3738" s="11">
        <v>692.61490000000003</v>
      </c>
      <c r="D3738" s="11">
        <v>416.8526</v>
      </c>
      <c r="E3738" s="11">
        <v>906.57719999999995</v>
      </c>
    </row>
    <row r="3739" spans="1:5" x14ac:dyDescent="0.4">
      <c r="A3739" s="11" t="s">
        <v>6686</v>
      </c>
      <c r="B3739" s="11" t="s">
        <v>6687</v>
      </c>
      <c r="C3739" s="11">
        <v>32.263399999999997</v>
      </c>
      <c r="D3739" s="11">
        <v>42.420900000000003</v>
      </c>
      <c r="E3739" s="11">
        <v>248.32339999999999</v>
      </c>
    </row>
    <row r="3740" spans="1:5" x14ac:dyDescent="0.4">
      <c r="A3740" s="11" t="s">
        <v>1776</v>
      </c>
      <c r="B3740" s="11" t="s">
        <v>1777</v>
      </c>
      <c r="C3740" s="11">
        <v>543.00130000000001</v>
      </c>
      <c r="D3740" s="11">
        <v>672.99779999999998</v>
      </c>
      <c r="E3740" s="11">
        <v>759.84889999999996</v>
      </c>
    </row>
    <row r="3741" spans="1:5" x14ac:dyDescent="0.4">
      <c r="A3741" s="11" t="s">
        <v>1926</v>
      </c>
      <c r="B3741" s="11" t="s">
        <v>1927</v>
      </c>
      <c r="C3741" s="11">
        <v>1421.0463999999999</v>
      </c>
      <c r="D3741" s="11">
        <v>898.1626</v>
      </c>
      <c r="E3741" s="11">
        <v>1641.2336</v>
      </c>
    </row>
    <row r="3742" spans="1:5" x14ac:dyDescent="0.4">
      <c r="A3742" s="11" t="s">
        <v>3202</v>
      </c>
      <c r="B3742" s="11" t="s">
        <v>3203</v>
      </c>
      <c r="C3742" s="11">
        <v>1232.9511</v>
      </c>
      <c r="D3742" s="11">
        <v>730.96220000000005</v>
      </c>
      <c r="E3742" s="11">
        <v>1453.2248999999999</v>
      </c>
    </row>
    <row r="3743" spans="1:5" x14ac:dyDescent="0.4">
      <c r="A3743" s="11" t="s">
        <v>2099</v>
      </c>
      <c r="B3743" s="11" t="s">
        <v>2100</v>
      </c>
      <c r="C3743" s="11">
        <v>648.82050000000004</v>
      </c>
      <c r="D3743" s="11">
        <v>282.72230000000002</v>
      </c>
      <c r="E3743" s="11">
        <v>872.5317</v>
      </c>
    </row>
    <row r="3744" spans="1:5" x14ac:dyDescent="0.4">
      <c r="A3744" s="11" t="s">
        <v>601</v>
      </c>
      <c r="B3744" s="11" t="s">
        <v>602</v>
      </c>
      <c r="C3744" s="11">
        <v>207.815</v>
      </c>
      <c r="D3744" s="11">
        <v>146.2902</v>
      </c>
      <c r="E3744" s="11">
        <v>437.06639999999999</v>
      </c>
    </row>
    <row r="3745" spans="1:5" x14ac:dyDescent="0.4">
      <c r="A3745" s="11" t="s">
        <v>7347</v>
      </c>
      <c r="B3745" s="11" t="s">
        <v>7348</v>
      </c>
      <c r="C3745" s="11">
        <v>612.05650000000003</v>
      </c>
      <c r="D3745" s="11">
        <v>269.06569999999999</v>
      </c>
      <c r="E3745" s="11">
        <v>849.22140000000002</v>
      </c>
    </row>
    <row r="3746" spans="1:5" x14ac:dyDescent="0.4">
      <c r="A3746" s="11" t="s">
        <v>3290</v>
      </c>
      <c r="B3746" s="11" t="s">
        <v>3291</v>
      </c>
      <c r="C3746" s="11">
        <v>658.68960000000004</v>
      </c>
      <c r="D3746" s="11">
        <v>544.60850000000005</v>
      </c>
      <c r="E3746" s="11">
        <v>898.54259999999999</v>
      </c>
    </row>
    <row r="3747" spans="1:5" x14ac:dyDescent="0.4">
      <c r="A3747" s="11" t="s">
        <v>4970</v>
      </c>
      <c r="B3747" s="11" t="s">
        <v>4971</v>
      </c>
      <c r="C3747" s="11">
        <v>761.79939999999999</v>
      </c>
      <c r="D3747" s="11">
        <v>1405.0157999999999</v>
      </c>
      <c r="E3747" s="11">
        <v>1006.9899</v>
      </c>
    </row>
    <row r="3748" spans="1:5" x14ac:dyDescent="0.4">
      <c r="A3748" s="11" t="s">
        <v>559</v>
      </c>
      <c r="B3748" s="11" t="s">
        <v>560</v>
      </c>
      <c r="C3748" s="11">
        <v>385.08420000000001</v>
      </c>
      <c r="D3748" s="11">
        <v>99.808899999999994</v>
      </c>
      <c r="E3748" s="11">
        <v>641.02819999999997</v>
      </c>
    </row>
    <row r="3749" spans="1:5" x14ac:dyDescent="0.4">
      <c r="A3749" s="11" t="s">
        <v>1900</v>
      </c>
      <c r="B3749" s="11" t="s">
        <v>1901</v>
      </c>
      <c r="C3749" s="11">
        <v>204.67599999999999</v>
      </c>
      <c r="D3749" s="11">
        <v>405.91860000000003</v>
      </c>
      <c r="E3749" s="11">
        <v>462.05919999999998</v>
      </c>
    </row>
    <row r="3750" spans="1:5" x14ac:dyDescent="0.4">
      <c r="A3750" s="11" t="s">
        <v>3798</v>
      </c>
      <c r="B3750" s="11" t="s">
        <v>3799</v>
      </c>
      <c r="C3750" s="11">
        <v>20.810300000000002</v>
      </c>
      <c r="D3750" s="11">
        <v>8.1481999999999992</v>
      </c>
      <c r="E3750" s="11">
        <v>280.75380000000001</v>
      </c>
    </row>
    <row r="3751" spans="1:5" x14ac:dyDescent="0.4">
      <c r="A3751" s="11" t="s">
        <v>1706</v>
      </c>
      <c r="B3751" s="11" t="s">
        <v>1707</v>
      </c>
      <c r="C3751" s="11">
        <v>30.961500000000001</v>
      </c>
      <c r="D3751" s="11">
        <v>28.377800000000001</v>
      </c>
      <c r="E3751" s="11">
        <v>291.09120000000001</v>
      </c>
    </row>
    <row r="3752" spans="1:5" x14ac:dyDescent="0.4">
      <c r="A3752" s="11" t="s">
        <v>3920</v>
      </c>
      <c r="B3752" s="11" t="s">
        <v>3921</v>
      </c>
      <c r="C3752" s="11">
        <v>34.331299999999999</v>
      </c>
      <c r="D3752" s="11">
        <v>9.0808999999999997</v>
      </c>
      <c r="E3752" s="11">
        <v>299.85090000000002</v>
      </c>
    </row>
    <row r="3753" spans="1:5" x14ac:dyDescent="0.4">
      <c r="A3753" s="11" t="s">
        <v>3204</v>
      </c>
      <c r="B3753" s="11" t="s">
        <v>3205</v>
      </c>
      <c r="C3753" s="11">
        <v>474.22489999999999</v>
      </c>
      <c r="D3753" s="11">
        <v>276.4341</v>
      </c>
      <c r="E3753" s="11">
        <v>739.76729999999998</v>
      </c>
    </row>
    <row r="3754" spans="1:5" x14ac:dyDescent="0.4">
      <c r="A3754" s="11" t="s">
        <v>2629</v>
      </c>
      <c r="B3754" s="11" t="s">
        <v>2630</v>
      </c>
      <c r="C3754" s="11">
        <v>932.96469999999999</v>
      </c>
      <c r="D3754" s="11">
        <v>1145.4871000000001</v>
      </c>
      <c r="E3754" s="11">
        <v>1200.0482999999999</v>
      </c>
    </row>
    <row r="3755" spans="1:5" x14ac:dyDescent="0.4">
      <c r="A3755" s="11" t="s">
        <v>6897</v>
      </c>
      <c r="B3755" s="11" t="s">
        <v>6898</v>
      </c>
      <c r="C3755" s="11">
        <v>132.8836</v>
      </c>
      <c r="D3755" s="11">
        <v>148.79830000000001</v>
      </c>
      <c r="E3755" s="11">
        <v>415.15120000000002</v>
      </c>
    </row>
    <row r="3756" spans="1:5" x14ac:dyDescent="0.4">
      <c r="A3756" s="11" t="s">
        <v>1758</v>
      </c>
      <c r="B3756" s="11" t="s">
        <v>1759</v>
      </c>
      <c r="C3756" s="11">
        <v>158.87459999999999</v>
      </c>
      <c r="D3756" s="11">
        <v>59.968899999999998</v>
      </c>
      <c r="E3756" s="11">
        <v>446.94130000000001</v>
      </c>
    </row>
    <row r="3757" spans="1:5" x14ac:dyDescent="0.4">
      <c r="A3757" s="11" t="s">
        <v>2677</v>
      </c>
      <c r="B3757" s="11" t="s">
        <v>2678</v>
      </c>
      <c r="C3757" s="11">
        <v>1894.1379999999999</v>
      </c>
      <c r="D3757" s="11">
        <v>1241.5608999999999</v>
      </c>
      <c r="E3757" s="11">
        <v>2188.576</v>
      </c>
    </row>
    <row r="3758" spans="1:5" x14ac:dyDescent="0.4">
      <c r="A3758" s="11" t="s">
        <v>5812</v>
      </c>
      <c r="B3758" s="11" t="s">
        <v>5813</v>
      </c>
      <c r="C3758" s="11">
        <v>48.116900000000001</v>
      </c>
      <c r="D3758" s="11">
        <v>313.35739999999998</v>
      </c>
      <c r="E3758" s="11">
        <v>344.21249999999998</v>
      </c>
    </row>
    <row r="3759" spans="1:5" x14ac:dyDescent="0.4">
      <c r="A3759" s="11" t="s">
        <v>1464</v>
      </c>
      <c r="B3759" s="11" t="s">
        <v>1465</v>
      </c>
      <c r="C3759" s="11">
        <v>136.16120000000001</v>
      </c>
      <c r="D3759" s="11">
        <v>108.5326</v>
      </c>
      <c r="E3759" s="11">
        <v>450.45339999999999</v>
      </c>
    </row>
    <row r="3760" spans="1:5" x14ac:dyDescent="0.4">
      <c r="A3760" s="11" t="s">
        <v>2559</v>
      </c>
      <c r="B3760" s="11" t="s">
        <v>2560</v>
      </c>
      <c r="C3760" s="11">
        <v>1031.192</v>
      </c>
      <c r="D3760" s="11">
        <v>958.12199999999996</v>
      </c>
      <c r="E3760" s="11">
        <v>1350.1661999999999</v>
      </c>
    </row>
    <row r="3761" spans="1:5" x14ac:dyDescent="0.4">
      <c r="A3761" s="11" t="s">
        <v>1886</v>
      </c>
      <c r="B3761" s="11" t="s">
        <v>1887</v>
      </c>
      <c r="C3761" s="11">
        <v>500.12099999999998</v>
      </c>
      <c r="D3761" s="11">
        <v>217.93889999999999</v>
      </c>
      <c r="E3761" s="11">
        <v>821.04229999999995</v>
      </c>
    </row>
    <row r="3762" spans="1:5" x14ac:dyDescent="0.4">
      <c r="A3762" s="11" t="s">
        <v>3162</v>
      </c>
      <c r="B3762" s="11" t="s">
        <v>3163</v>
      </c>
      <c r="C3762" s="11">
        <v>151.9589</v>
      </c>
      <c r="D3762" s="11">
        <v>118.3845</v>
      </c>
      <c r="E3762" s="11">
        <v>473.18389999999999</v>
      </c>
    </row>
    <row r="3763" spans="1:5" x14ac:dyDescent="0.4">
      <c r="A3763" s="11" t="s">
        <v>2829</v>
      </c>
      <c r="B3763" s="11" t="s">
        <v>2830</v>
      </c>
      <c r="C3763" s="11">
        <v>3585.8395</v>
      </c>
      <c r="D3763" s="11">
        <v>2479.4411</v>
      </c>
      <c r="E3763" s="11">
        <v>3915.9070000000002</v>
      </c>
    </row>
    <row r="3764" spans="1:5" x14ac:dyDescent="0.4">
      <c r="A3764" s="11" t="s">
        <v>3356</v>
      </c>
      <c r="B3764" s="11" t="s">
        <v>3357</v>
      </c>
      <c r="C3764" s="11">
        <v>6096.4666999999999</v>
      </c>
      <c r="D3764" s="11">
        <v>11975.8907</v>
      </c>
      <c r="E3764" s="11">
        <v>6446.4534999999996</v>
      </c>
    </row>
    <row r="3765" spans="1:5" x14ac:dyDescent="0.4">
      <c r="A3765" s="11" t="s">
        <v>1302</v>
      </c>
      <c r="B3765" s="11" t="s">
        <v>1303</v>
      </c>
      <c r="C3765" s="11">
        <v>382.40010000000001</v>
      </c>
      <c r="D3765" s="11">
        <v>249.35849999999999</v>
      </c>
      <c r="E3765" s="11">
        <v>733.30029999999999</v>
      </c>
    </row>
    <row r="3766" spans="1:5" x14ac:dyDescent="0.4">
      <c r="A3766" s="11" t="s">
        <v>573</v>
      </c>
      <c r="B3766" s="11" t="s">
        <v>574</v>
      </c>
      <c r="C3766" s="11">
        <v>175.57169999999999</v>
      </c>
      <c r="D3766" s="11">
        <v>168.6224</v>
      </c>
      <c r="E3766" s="11">
        <v>533.49609999999996</v>
      </c>
    </row>
    <row r="3767" spans="1:5" x14ac:dyDescent="0.4">
      <c r="A3767" s="11" t="s">
        <v>1632</v>
      </c>
      <c r="B3767" s="11" t="s">
        <v>1633</v>
      </c>
      <c r="C3767" s="11">
        <v>316.37270000000001</v>
      </c>
      <c r="D3767" s="11">
        <v>187.1327</v>
      </c>
      <c r="E3767" s="11">
        <v>676.92160000000001</v>
      </c>
    </row>
    <row r="3768" spans="1:5" x14ac:dyDescent="0.4">
      <c r="A3768" s="11" t="s">
        <v>2297</v>
      </c>
      <c r="B3768" s="11" t="s">
        <v>2298</v>
      </c>
      <c r="C3768" s="11">
        <v>1381.1873000000001</v>
      </c>
      <c r="D3768" s="11">
        <v>1009.9824</v>
      </c>
      <c r="E3768" s="11">
        <v>1748.9574</v>
      </c>
    </row>
    <row r="3769" spans="1:5" x14ac:dyDescent="0.4">
      <c r="A3769" s="11" t="s">
        <v>6524</v>
      </c>
      <c r="B3769" s="11" t="s">
        <v>6525</v>
      </c>
      <c r="C3769" s="11">
        <v>10.259399999999999</v>
      </c>
      <c r="D3769" s="11">
        <v>2.3639999999999999</v>
      </c>
      <c r="E3769" s="11">
        <v>394.31979999999999</v>
      </c>
    </row>
    <row r="3770" spans="1:5" x14ac:dyDescent="0.4">
      <c r="A3770" s="11" t="s">
        <v>4147</v>
      </c>
      <c r="B3770" s="11" t="s">
        <v>4148</v>
      </c>
      <c r="C3770" s="11">
        <v>86.343100000000007</v>
      </c>
      <c r="D3770" s="11">
        <v>86.042900000000003</v>
      </c>
      <c r="E3770" s="11">
        <v>478.83339999999998</v>
      </c>
    </row>
    <row r="3771" spans="1:5" x14ac:dyDescent="0.4">
      <c r="A3771" s="11" t="s">
        <v>2735</v>
      </c>
      <c r="B3771" s="11" t="s">
        <v>2736</v>
      </c>
      <c r="C3771" s="11">
        <v>2398.5661</v>
      </c>
      <c r="D3771" s="11">
        <v>1353.4377999999999</v>
      </c>
      <c r="E3771" s="11">
        <v>2810.6471000000001</v>
      </c>
    </row>
    <row r="3772" spans="1:5" x14ac:dyDescent="0.4">
      <c r="A3772" s="11" t="s">
        <v>5558</v>
      </c>
      <c r="B3772" s="11" t="s">
        <v>5559</v>
      </c>
      <c r="C3772" s="11">
        <v>61.857799999999997</v>
      </c>
      <c r="D3772" s="11">
        <v>98.495999999999995</v>
      </c>
      <c r="E3772" s="11">
        <v>494.56189999999998</v>
      </c>
    </row>
    <row r="3773" spans="1:5" x14ac:dyDescent="0.4">
      <c r="A3773" s="11" t="s">
        <v>3802</v>
      </c>
      <c r="B3773" s="11" t="s">
        <v>3803</v>
      </c>
      <c r="C3773" s="11">
        <v>258.27690000000001</v>
      </c>
      <c r="D3773" s="11">
        <v>264.0256</v>
      </c>
      <c r="E3773" s="11">
        <v>692.47810000000004</v>
      </c>
    </row>
    <row r="3774" spans="1:5" x14ac:dyDescent="0.4">
      <c r="A3774" s="11" t="s">
        <v>2695</v>
      </c>
      <c r="B3774" s="11" t="s">
        <v>2696</v>
      </c>
      <c r="C3774" s="11">
        <v>778.21249999999998</v>
      </c>
      <c r="D3774" s="11">
        <v>729.73979999999995</v>
      </c>
      <c r="E3774" s="11">
        <v>1230.93</v>
      </c>
    </row>
    <row r="3775" spans="1:5" x14ac:dyDescent="0.4">
      <c r="A3775" s="11" t="s">
        <v>4195</v>
      </c>
      <c r="B3775" s="11" t="s">
        <v>4196</v>
      </c>
      <c r="C3775" s="11">
        <v>57.279200000000003</v>
      </c>
      <c r="D3775" s="11">
        <v>39.2637</v>
      </c>
      <c r="E3775" s="11">
        <v>515.35180000000003</v>
      </c>
    </row>
    <row r="3776" spans="1:5" x14ac:dyDescent="0.4">
      <c r="A3776" s="11" t="s">
        <v>2815</v>
      </c>
      <c r="B3776" s="11" t="s">
        <v>2816</v>
      </c>
      <c r="C3776" s="11">
        <v>2164.7530999999999</v>
      </c>
      <c r="D3776" s="11">
        <v>1587.8130000000001</v>
      </c>
      <c r="E3776" s="11">
        <v>2644.7141000000001</v>
      </c>
    </row>
    <row r="3777" spans="1:5" x14ac:dyDescent="0.4">
      <c r="A3777" s="11" t="s">
        <v>2571</v>
      </c>
      <c r="B3777" s="11" t="s">
        <v>2572</v>
      </c>
      <c r="C3777" s="11">
        <v>898.91759999999999</v>
      </c>
      <c r="D3777" s="11">
        <v>1067.7560000000001</v>
      </c>
      <c r="E3777" s="11">
        <v>1383.374</v>
      </c>
    </row>
    <row r="3778" spans="1:5" x14ac:dyDescent="0.4">
      <c r="A3778" s="11" t="s">
        <v>1800</v>
      </c>
      <c r="B3778" s="11" t="s">
        <v>1801</v>
      </c>
      <c r="C3778" s="11">
        <v>631.77350000000001</v>
      </c>
      <c r="D3778" s="11">
        <v>324.98520000000002</v>
      </c>
      <c r="E3778" s="11">
        <v>561.55309999999997</v>
      </c>
    </row>
    <row r="3779" spans="1:5" x14ac:dyDescent="0.4">
      <c r="A3779" s="11" t="s">
        <v>1714</v>
      </c>
      <c r="B3779" s="11" t="s">
        <v>1715</v>
      </c>
      <c r="C3779" s="11">
        <v>285.37029999999999</v>
      </c>
      <c r="D3779" s="11">
        <v>129.1789</v>
      </c>
      <c r="E3779" s="11">
        <v>803.36710000000005</v>
      </c>
    </row>
    <row r="3780" spans="1:5" x14ac:dyDescent="0.4">
      <c r="A3780" s="11" t="s">
        <v>4595</v>
      </c>
      <c r="B3780" s="11" t="s">
        <v>4596</v>
      </c>
      <c r="C3780" s="11">
        <v>134.8321</v>
      </c>
      <c r="D3780" s="11">
        <v>56.930799999999998</v>
      </c>
      <c r="E3780" s="11">
        <v>691.28869999999995</v>
      </c>
    </row>
    <row r="3781" spans="1:5" x14ac:dyDescent="0.4">
      <c r="A3781" s="11" t="s">
        <v>2295</v>
      </c>
      <c r="B3781" s="11" t="s">
        <v>2296</v>
      </c>
      <c r="C3781" s="11">
        <v>1195.6487999999999</v>
      </c>
      <c r="D3781" s="11">
        <v>1302.7117000000001</v>
      </c>
      <c r="E3781" s="11">
        <v>1755.826</v>
      </c>
    </row>
    <row r="3782" spans="1:5" x14ac:dyDescent="0.4">
      <c r="A3782" s="11" t="s">
        <v>4556</v>
      </c>
      <c r="B3782" s="11" t="s">
        <v>4557</v>
      </c>
      <c r="C3782" s="11">
        <v>236.49289999999999</v>
      </c>
      <c r="D3782" s="11">
        <v>106.2769</v>
      </c>
      <c r="E3782" s="11">
        <v>807.39530000000002</v>
      </c>
    </row>
    <row r="3783" spans="1:5" x14ac:dyDescent="0.4">
      <c r="A3783" s="11" t="s">
        <v>835</v>
      </c>
      <c r="B3783" s="11" t="s">
        <v>836</v>
      </c>
      <c r="C3783" s="11">
        <v>621.43359999999996</v>
      </c>
      <c r="D3783" s="11">
        <v>285.08600000000001</v>
      </c>
      <c r="E3783" s="11">
        <v>1192.6965</v>
      </c>
    </row>
    <row r="3784" spans="1:5" x14ac:dyDescent="0.4">
      <c r="A3784" s="11" t="s">
        <v>2615</v>
      </c>
      <c r="B3784" s="11" t="s">
        <v>2616</v>
      </c>
      <c r="C3784" s="11">
        <v>605.18960000000004</v>
      </c>
      <c r="D3784" s="11">
        <v>498.86009999999999</v>
      </c>
      <c r="E3784" s="11">
        <v>1221.6934000000001</v>
      </c>
    </row>
    <row r="3785" spans="1:5" x14ac:dyDescent="0.4">
      <c r="A3785" s="11" t="s">
        <v>119</v>
      </c>
      <c r="B3785" s="11" t="s">
        <v>120</v>
      </c>
      <c r="C3785" s="11">
        <v>1210.0785000000001</v>
      </c>
      <c r="D3785" s="11">
        <v>37848.652099999999</v>
      </c>
      <c r="E3785" s="11">
        <v>1861.7655999999999</v>
      </c>
    </row>
    <row r="3786" spans="1:5" x14ac:dyDescent="0.4">
      <c r="A3786" s="11" t="s">
        <v>3617</v>
      </c>
      <c r="B3786" s="11" t="s">
        <v>3618</v>
      </c>
      <c r="C3786" s="11">
        <v>401.91500000000002</v>
      </c>
      <c r="D3786" s="11">
        <v>250.96340000000001</v>
      </c>
      <c r="E3786" s="11">
        <v>1134.4561000000001</v>
      </c>
    </row>
    <row r="3787" spans="1:5" x14ac:dyDescent="0.4">
      <c r="A3787" s="11" t="s">
        <v>4354</v>
      </c>
      <c r="B3787" s="11" t="s">
        <v>4355</v>
      </c>
      <c r="C3787" s="11">
        <v>678.202</v>
      </c>
      <c r="D3787" s="11">
        <v>322.06700000000001</v>
      </c>
      <c r="E3787" s="11">
        <v>1433.393</v>
      </c>
    </row>
    <row r="3788" spans="1:5" x14ac:dyDescent="0.4">
      <c r="A3788" s="11" t="s">
        <v>2647</v>
      </c>
      <c r="B3788" s="11" t="s">
        <v>2648</v>
      </c>
      <c r="C3788" s="11">
        <v>553.21990000000005</v>
      </c>
      <c r="D3788" s="11">
        <v>713.58090000000004</v>
      </c>
      <c r="E3788" s="11">
        <v>1375.5132000000001</v>
      </c>
    </row>
    <row r="3789" spans="1:5" x14ac:dyDescent="0.4">
      <c r="A3789" s="11" t="s">
        <v>2631</v>
      </c>
      <c r="B3789" s="11" t="s">
        <v>2632</v>
      </c>
      <c r="C3789" s="11">
        <v>1682.6699000000001</v>
      </c>
      <c r="D3789" s="11">
        <v>1942.0419999999999</v>
      </c>
      <c r="E3789" s="11">
        <v>2692.8669</v>
      </c>
    </row>
    <row r="3790" spans="1:5" x14ac:dyDescent="0.4">
      <c r="A3790" s="11" t="s">
        <v>1079</v>
      </c>
      <c r="B3790" s="11" t="s">
        <v>1080</v>
      </c>
      <c r="C3790" s="11">
        <v>541.0471</v>
      </c>
      <c r="D3790" s="11">
        <v>258.09359999999998</v>
      </c>
      <c r="E3790" s="11">
        <v>1632.6939</v>
      </c>
    </row>
    <row r="3791" spans="1:5" x14ac:dyDescent="0.4">
      <c r="A3791" s="11" t="s">
        <v>2807</v>
      </c>
      <c r="B3791" s="11" t="s">
        <v>2808</v>
      </c>
      <c r="C3791" s="11">
        <v>2377.6014</v>
      </c>
      <c r="D3791" s="11">
        <v>1290.3613</v>
      </c>
      <c r="E3791" s="11">
        <v>3713.5590999999999</v>
      </c>
    </row>
    <row r="3792" spans="1:5" x14ac:dyDescent="0.4">
      <c r="A3792" s="11" t="s">
        <v>2992</v>
      </c>
      <c r="B3792" s="11" t="s">
        <v>2993</v>
      </c>
      <c r="C3792" s="11">
        <v>42.962400000000002</v>
      </c>
      <c r="D3792" s="11">
        <v>123</v>
      </c>
      <c r="E3792" s="11">
        <v>1401.7781</v>
      </c>
    </row>
    <row r="3793" spans="1:5" x14ac:dyDescent="0.4">
      <c r="A3793" s="11" t="s">
        <v>2633</v>
      </c>
      <c r="B3793" s="11" t="s">
        <v>2634</v>
      </c>
      <c r="C3793" s="11">
        <v>502.48340000000002</v>
      </c>
      <c r="D3793" s="11">
        <v>299.0532</v>
      </c>
      <c r="E3793" s="11">
        <v>1938.9487999999999</v>
      </c>
    </row>
    <row r="3794" spans="1:5" x14ac:dyDescent="0.4">
      <c r="A3794" s="11" t="s">
        <v>2625</v>
      </c>
      <c r="B3794" s="11" t="s">
        <v>2626</v>
      </c>
      <c r="C3794" s="11">
        <v>1288.3198</v>
      </c>
      <c r="D3794" s="11">
        <v>715.66869999999994</v>
      </c>
      <c r="E3794" s="11">
        <v>2886.5324000000001</v>
      </c>
    </row>
    <row r="3795" spans="1:5" x14ac:dyDescent="0.4">
      <c r="A3795" s="11" t="s">
        <v>3374</v>
      </c>
      <c r="B3795" s="11" t="s">
        <v>3375</v>
      </c>
      <c r="C3795" s="11">
        <v>1078.6164000000001</v>
      </c>
      <c r="D3795" s="11">
        <v>851.0326</v>
      </c>
      <c r="E3795" s="11">
        <v>2787.9216000000001</v>
      </c>
    </row>
    <row r="3796" spans="1:5" x14ac:dyDescent="0.4">
      <c r="A3796" s="11" t="s">
        <v>35</v>
      </c>
      <c r="B3796" s="11" t="s">
        <v>36</v>
      </c>
      <c r="C3796" s="11">
        <v>823.33010000000002</v>
      </c>
      <c r="D3796" s="11">
        <v>2913.1864</v>
      </c>
      <c r="E3796" s="11">
        <v>2616.5601999999999</v>
      </c>
    </row>
    <row r="3797" spans="1:5" x14ac:dyDescent="0.4">
      <c r="A3797" s="11" t="s">
        <v>2731</v>
      </c>
      <c r="B3797" s="11" t="s">
        <v>2732</v>
      </c>
      <c r="C3797" s="11">
        <v>1319.4386</v>
      </c>
      <c r="D3797" s="11">
        <v>651.09540000000004</v>
      </c>
      <c r="E3797" s="11">
        <v>3231.5133000000001</v>
      </c>
    </row>
    <row r="3798" spans="1:5" x14ac:dyDescent="0.4">
      <c r="A3798" s="11" t="s">
        <v>1249</v>
      </c>
      <c r="B3798" s="11" t="s">
        <v>1250</v>
      </c>
      <c r="C3798" s="11">
        <v>262.7527</v>
      </c>
      <c r="D3798" s="11">
        <v>373.0215</v>
      </c>
      <c r="E3798" s="11">
        <v>2957.3235</v>
      </c>
    </row>
    <row r="3799" spans="1:5" x14ac:dyDescent="0.4">
      <c r="A3799" s="11" t="s">
        <v>2565</v>
      </c>
      <c r="B3799" s="11" t="s">
        <v>2566</v>
      </c>
      <c r="C3799" s="11">
        <v>1669.7511999999999</v>
      </c>
      <c r="D3799" s="11">
        <v>1777.7190000000001</v>
      </c>
      <c r="E3799" s="11">
        <v>4976.5353999999998</v>
      </c>
    </row>
    <row r="3800" spans="1:5" x14ac:dyDescent="0.4">
      <c r="A3800" s="11" t="s">
        <v>3194</v>
      </c>
      <c r="B3800" s="11" t="s">
        <v>3195</v>
      </c>
      <c r="C3800" s="11">
        <v>10307.315000000001</v>
      </c>
      <c r="D3800" s="11">
        <v>32760.608499999998</v>
      </c>
      <c r="E3800" s="11">
        <v>13965.4192</v>
      </c>
    </row>
    <row r="3801" spans="1:5" x14ac:dyDescent="0.4">
      <c r="A3801" s="11" t="s">
        <v>2669</v>
      </c>
      <c r="B3801" s="11" t="s">
        <v>2670</v>
      </c>
      <c r="C3801" s="11">
        <v>665.52110000000005</v>
      </c>
      <c r="D3801" s="11">
        <v>294.04969999999997</v>
      </c>
      <c r="E3801" s="11">
        <v>11736.6402</v>
      </c>
    </row>
    <row r="3802" spans="1:5" x14ac:dyDescent="0.4">
      <c r="A3802" s="11" t="s">
        <v>685</v>
      </c>
      <c r="B3802" s="11" t="s">
        <v>686</v>
      </c>
      <c r="C3802" s="11">
        <v>27.116199999999999</v>
      </c>
      <c r="D3802" s="11">
        <v>8.8071000000000002</v>
      </c>
      <c r="E3802" s="11">
        <v>25.051600000000001</v>
      </c>
    </row>
  </sheetData>
  <phoneticPr fontId="18" type="noConversion"/>
  <conditionalFormatting sqref="A1:A1048576">
    <cfRule type="duplicateValues" dxfId="3" priority="6"/>
    <cfRule type="duplicateValues" dxfId="2" priority="8"/>
    <cfRule type="duplicateValues" dxfId="1" priority="11"/>
    <cfRule type="duplicateValues" dxfId="0" priority="1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enca Coco</dc:creator>
  <cp:lastModifiedBy>Rui</cp:lastModifiedBy>
  <dcterms:created xsi:type="dcterms:W3CDTF">2025-07-18T09:27:29Z</dcterms:created>
  <dcterms:modified xsi:type="dcterms:W3CDTF">2026-02-06T08:21:49Z</dcterms:modified>
</cp:coreProperties>
</file>